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willi04\Downloads\"/>
    </mc:Choice>
  </mc:AlternateContent>
  <xr:revisionPtr revIDLastSave="0" documentId="8_{D1ECF6CC-1507-4C3F-900A-C0AC04BB2595}" xr6:coauthVersionLast="47" xr6:coauthVersionMax="47" xr10:uidLastSave="{00000000-0000-0000-0000-000000000000}"/>
  <bookViews>
    <workbookView xWindow="-110" yWindow="-110" windowWidth="19420" windowHeight="10420" tabRatio="563" xr2:uid="{E8AA4274-4915-4B21-9D90-238FECAB3F9A}"/>
  </bookViews>
  <sheets>
    <sheet name="726 Categorized Chemicals" sheetId="17" r:id="rId1"/>
  </sheets>
  <externalReferences>
    <externalReference r:id="rId2"/>
  </externalReferences>
  <definedNames>
    <definedName name="_xlnm._FilterDatabase" localSheetId="0" hidden="1">'726 Categorized Chemicals'!$H$1:$H$728</definedName>
    <definedName name="SearchFor">IF(ISERROR(VLOOKUP('[1]194 Unconfirmed Chemicals'!XET2,X,1,FALSE)),FALSE,TRUE)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881" uniqueCount="3331">
  <si>
    <t>Number</t>
  </si>
  <si>
    <t>Names Reported in BRs and NSSS</t>
  </si>
  <si>
    <t>Dashboard Preferred Name</t>
  </si>
  <si>
    <t xml:space="preserve">CASRN </t>
  </si>
  <si>
    <t>DTXSID</t>
  </si>
  <si>
    <t>CLASSES</t>
  </si>
  <si>
    <t>INCHIKEY</t>
  </si>
  <si>
    <t>UVCB</t>
  </si>
  <si>
    <t>Drugs/Metabolites</t>
  </si>
  <si>
    <t>Antimicrobials</t>
  </si>
  <si>
    <t>Antibiotics</t>
  </si>
  <si>
    <t>Steroids/Sterols</t>
  </si>
  <si>
    <t>Cosmetics (COSMOS)</t>
  </si>
  <si>
    <t>Pesticides/Metabolites</t>
  </si>
  <si>
    <t>PCBs</t>
  </si>
  <si>
    <t>Dibenzofurans</t>
  </si>
  <si>
    <t>Dioxins</t>
  </si>
  <si>
    <t>Elements</t>
  </si>
  <si>
    <t>PFAS</t>
  </si>
  <si>
    <t>Phosphates</t>
  </si>
  <si>
    <t>PBDEs</t>
  </si>
  <si>
    <t>PAHs</t>
  </si>
  <si>
    <t>Flame retardants</t>
  </si>
  <si>
    <t>Surfactants</t>
  </si>
  <si>
    <t>Extractables</t>
  </si>
  <si>
    <t>Other Organics</t>
  </si>
  <si>
    <t>Inorganic Anions</t>
  </si>
  <si>
    <t>Chemical Data Reporting 2016</t>
  </si>
  <si>
    <t>Quinine</t>
  </si>
  <si>
    <t>130-95-0</t>
  </si>
  <si>
    <t>DTXSID0044280</t>
  </si>
  <si>
    <t>A: DRUGS/METABOLITES</t>
  </si>
  <si>
    <t>LOUPRKONTZGTKE-WZBLMQSHSA-N</t>
  </si>
  <si>
    <t>Y</t>
  </si>
  <si>
    <t>-</t>
  </si>
  <si>
    <t>Valproic acid</t>
  </si>
  <si>
    <t>99-66-1</t>
  </si>
  <si>
    <t>DTXSID6023733</t>
  </si>
  <si>
    <t>NIJJYAXOARWZEE-UHFFFAOYSA-N</t>
  </si>
  <si>
    <t>Diclofenac</t>
  </si>
  <si>
    <t>15307-86-5</t>
  </si>
  <si>
    <t>DTXSID6022923</t>
  </si>
  <si>
    <t>DCOPUUMXTXDBNB-UHFFFAOYSA-N</t>
  </si>
  <si>
    <t>Cotinine</t>
  </si>
  <si>
    <t>486-56-6</t>
  </si>
  <si>
    <t>DTXSID1047576</t>
  </si>
  <si>
    <t>UIKROCXWUNQSPJ-VIFPVBQESA-N</t>
  </si>
  <si>
    <t>1,7-Dimethylxanthine</t>
  </si>
  <si>
    <t>611-59-6</t>
  </si>
  <si>
    <t>DTXSID2052281</t>
  </si>
  <si>
    <t>QUNWUDVFRNGTCO-UHFFFAOYSA-N</t>
  </si>
  <si>
    <t>Toluene</t>
  </si>
  <si>
    <t>108-88-3</t>
  </si>
  <si>
    <t>DTXSID7021360</t>
  </si>
  <si>
    <t>YXFVVABEGXRONW-UHFFFAOYSA-N</t>
  </si>
  <si>
    <t>P-Cresol</t>
  </si>
  <si>
    <t>p-Cresol</t>
  </si>
  <si>
    <t>106-44-5</t>
  </si>
  <si>
    <t>DTXSID7021869</t>
  </si>
  <si>
    <t>IWDCLRJOBJJRNH-UHFFFAOYSA-N</t>
  </si>
  <si>
    <t>1,3,5-Trichlorobenzene</t>
  </si>
  <si>
    <t>108-70-3</t>
  </si>
  <si>
    <t>DTXSID8026195</t>
  </si>
  <si>
    <t>XKEFYDZQGKAQCN-UHFFFAOYSA-N</t>
  </si>
  <si>
    <t>Caffeine</t>
  </si>
  <si>
    <t>58-08-2</t>
  </si>
  <si>
    <t>DTXSID0020232</t>
  </si>
  <si>
    <t>RYYVLZVUVIJVGH-UHFFFAOYSA-N</t>
  </si>
  <si>
    <t>Gemfibrozil</t>
  </si>
  <si>
    <t>25812-30-0</t>
  </si>
  <si>
    <t>DTXSID0020652</t>
  </si>
  <si>
    <t>HEMJJKBWTPKOJG-UHFFFAOYSA-N</t>
  </si>
  <si>
    <t>Indole</t>
  </si>
  <si>
    <t>120-72-9</t>
  </si>
  <si>
    <t>DTXSID0020737</t>
  </si>
  <si>
    <t>SIKJAQJRHWYJAI-UHFFFAOYSA-N</t>
  </si>
  <si>
    <t>p-Nitrophenol</t>
  </si>
  <si>
    <t>4-Nitrophenol</t>
  </si>
  <si>
    <t>100-02-7</t>
  </si>
  <si>
    <t>DTXSID0021834</t>
  </si>
  <si>
    <t>BTJIUGUIPKRLHP-UHFFFAOYSA-N</t>
  </si>
  <si>
    <t>Glyburide</t>
  </si>
  <si>
    <t>Glybenclamide</t>
  </si>
  <si>
    <t>10238-21-8</t>
  </si>
  <si>
    <t>DTXSID0037237</t>
  </si>
  <si>
    <t>ZNNLBTZKUZBEKO-UHFFFAOYSA-N</t>
  </si>
  <si>
    <t>Propoxyphene</t>
  </si>
  <si>
    <t>469-62-5</t>
  </si>
  <si>
    <t>DTXSID1023524</t>
  </si>
  <si>
    <t>XLMALTXPSGQGBX-GCJKJVERSA-N</t>
  </si>
  <si>
    <t>Clofibric acid</t>
  </si>
  <si>
    <t>882-09-7</t>
  </si>
  <si>
    <t>DTXSID1040661</t>
  </si>
  <si>
    <t>TXCGAZHTZHNUAI-UHFFFAOYSA-N</t>
  </si>
  <si>
    <t>Acetaminophen</t>
  </si>
  <si>
    <t>103-90-2</t>
  </si>
  <si>
    <t>DTXSID2020006</t>
  </si>
  <si>
    <t>RZVAJINKPMORJF-UHFFFAOYSA-N</t>
  </si>
  <si>
    <t>Codeine</t>
  </si>
  <si>
    <t>76-57-3</t>
  </si>
  <si>
    <t>DTXSID2020341</t>
  </si>
  <si>
    <t>OROGSEYTTFOCAN-DNJOTXNNSA-N</t>
  </si>
  <si>
    <t>Atenolol</t>
  </si>
  <si>
    <t>29122-68-7</t>
  </si>
  <si>
    <t>DTXSID2022628</t>
  </si>
  <si>
    <t>METKIMKYRPQLGS-UHFFFAOYSA-N</t>
  </si>
  <si>
    <t xml:space="preserve"> </t>
  </si>
  <si>
    <t>Metformin</t>
  </si>
  <si>
    <t>657-24-9</t>
  </si>
  <si>
    <t>DTXSID2023270</t>
  </si>
  <si>
    <t>XZWYZXLIPXDOLR-UHFFFAOYSA-N</t>
  </si>
  <si>
    <t>Metoprolol</t>
  </si>
  <si>
    <t>51384-51-1</t>
  </si>
  <si>
    <t>DTXSID2023309</t>
  </si>
  <si>
    <t>IUBSYMUCCVWXPE-UHFFFAOYSA-N</t>
  </si>
  <si>
    <t>Cocaine</t>
  </si>
  <si>
    <t>50-36-2</t>
  </si>
  <si>
    <t>DTXSID2038443</t>
  </si>
  <si>
    <t>ZPUCINDJVBIVPJ-LJISPDSOSA-N</t>
  </si>
  <si>
    <t>Equilenin</t>
  </si>
  <si>
    <t>517-09-9</t>
  </si>
  <si>
    <t>DTXSID2052156</t>
  </si>
  <si>
    <t>PDRGHUMCVRDZLQ-WMZOPIPTSA-N</t>
  </si>
  <si>
    <t>Nadolol</t>
  </si>
  <si>
    <t>42200-33-9</t>
  </si>
  <si>
    <t>DTXSID3023342</t>
  </si>
  <si>
    <t>VWPOSFSPZNDTMJ-UHFFFAOYSA-N</t>
  </si>
  <si>
    <t>Paroxetine</t>
  </si>
  <si>
    <t>61869-08-7</t>
  </si>
  <si>
    <t>DTXSID3023425</t>
  </si>
  <si>
    <t>AHOUBRCZNHFOSL-YOEHRIQHSA-N</t>
  </si>
  <si>
    <t>4-Hydroxybenzoate</t>
  </si>
  <si>
    <t>4-Hydroxybenzoic acid</t>
  </si>
  <si>
    <t>99-96-7</t>
  </si>
  <si>
    <t>DTXSID3026647</t>
  </si>
  <si>
    <t>FJKROLUGYXJWQN-UHFFFAOYSA-N</t>
  </si>
  <si>
    <t>Bezafibrate</t>
  </si>
  <si>
    <t>41859-67-0</t>
  </si>
  <si>
    <t>DTXSID3029869</t>
  </si>
  <si>
    <t>IIBYAHWJQTYFKB-UHFFFAOYSA-N</t>
  </si>
  <si>
    <t>Cimetidine</t>
  </si>
  <si>
    <t>51481-61-9</t>
  </si>
  <si>
    <t>DTXSID4020329</t>
  </si>
  <si>
    <t>AQIXAKUUQRKLND-UHFFFAOYSA-N</t>
  </si>
  <si>
    <t>Diazepam</t>
  </si>
  <si>
    <t>439-14-5</t>
  </si>
  <si>
    <t>DTXSID4020406</t>
  </si>
  <si>
    <t>AAOVKJBEBIDNHE-UHFFFAOYSA-N</t>
  </si>
  <si>
    <t>3,4-Dihydroxybenzoic acid</t>
  </si>
  <si>
    <t>99-50-3</t>
  </si>
  <si>
    <t>DTXSID4021212</t>
  </si>
  <si>
    <t>YQUVCSBJEUQKSH-UHFFFAOYSA-N</t>
  </si>
  <si>
    <t>Alprazolam</t>
  </si>
  <si>
    <t>28981-97-7</t>
  </si>
  <si>
    <t>DTXSID4022577</t>
  </si>
  <si>
    <t>VREFGVBLTWBCJP-UHFFFAOYSA-N</t>
  </si>
  <si>
    <t>Amphetamine</t>
  </si>
  <si>
    <t>300-62-9</t>
  </si>
  <si>
    <t>DTXSID4022600</t>
  </si>
  <si>
    <t>KWTSXDURSIMDCE-UHFFFAOYSA-N</t>
  </si>
  <si>
    <t>Carbamazepine</t>
  </si>
  <si>
    <t>298-46-4</t>
  </si>
  <si>
    <t>DTXSID4022731</t>
  </si>
  <si>
    <t>FFGPTBGBLSHEPO-UHFFFAOYSA-N</t>
  </si>
  <si>
    <t>Diphenhydramine</t>
  </si>
  <si>
    <t>58-73-1</t>
  </si>
  <si>
    <t>DTXSID4022949</t>
  </si>
  <si>
    <t>ZZVUWRFHKOJYTH-UHFFFAOYSA-N</t>
  </si>
  <si>
    <t>Naproxen</t>
  </si>
  <si>
    <t>22204-53-1</t>
  </si>
  <si>
    <t>DTXSID4040686</t>
  </si>
  <si>
    <t>CMWTZPSULFXXJA-VIFPVBQESA-N</t>
  </si>
  <si>
    <t>Aspirin</t>
  </si>
  <si>
    <t>50-78-2</t>
  </si>
  <si>
    <t>DTXSID5020108</t>
  </si>
  <si>
    <t>BSYNRYMUTXBXSQ-UHFFFAOYSA-N</t>
  </si>
  <si>
    <t>Cyclophosphamide</t>
  </si>
  <si>
    <t>50-18-0</t>
  </si>
  <si>
    <t>DTXSID5020364</t>
  </si>
  <si>
    <t>CMSMOCZEIVJLDB-UHFFFAOYSA-N</t>
  </si>
  <si>
    <t>Ibuprofen</t>
  </si>
  <si>
    <t>15687-27-1</t>
  </si>
  <si>
    <t>DTXSID5020732</t>
  </si>
  <si>
    <t>HEFNNWSXXWATRW-UHFFFAOYSA-N</t>
  </si>
  <si>
    <t>Albuterol</t>
  </si>
  <si>
    <t>18559-94-9</t>
  </si>
  <si>
    <t>DTXSID5021255</t>
  </si>
  <si>
    <t>NDAUXUAQIAJITI-UHFFFAOYSA-N</t>
  </si>
  <si>
    <t>Digoxin</t>
  </si>
  <si>
    <t>20830-75-5</t>
  </si>
  <si>
    <t>DTXSID5022934</t>
  </si>
  <si>
    <t>LTMHDMANZUZIPE-PUGKRICDSA-N</t>
  </si>
  <si>
    <t>Mefenamic acid</t>
  </si>
  <si>
    <t>61-68-7</t>
  </si>
  <si>
    <t>DTXSID5023243</t>
  </si>
  <si>
    <t>HYYBABOKPJLUIN-UHFFFAOYSA-N</t>
  </si>
  <si>
    <t>Oxycodone</t>
  </si>
  <si>
    <t>76-42-6</t>
  </si>
  <si>
    <t>DTXSID5023407</t>
  </si>
  <si>
    <t>BRUQQQPBMZOVGD-XFKAJCMBSA-N</t>
  </si>
  <si>
    <t>Mesalazine</t>
  </si>
  <si>
    <t>5-Aminosalicylic acid</t>
  </si>
  <si>
    <t>89-57-6</t>
  </si>
  <si>
    <t>DTXSID5024506</t>
  </si>
  <si>
    <t>KBOPZPXVLCULAV-UHFFFAOYSA-N</t>
  </si>
  <si>
    <t>Furosemide</t>
  </si>
  <si>
    <t>54-31-9</t>
  </si>
  <si>
    <t>DTXSID6020648</t>
  </si>
  <si>
    <t>ZZUFCTLCJUWOSV-UHFFFAOYSA-N</t>
  </si>
  <si>
    <t>Ketoprofen</t>
  </si>
  <si>
    <t>22071-15-4</t>
  </si>
  <si>
    <t>DTXSID6020771</t>
  </si>
  <si>
    <t>DKYWVDODHFEZIM-UHFFFAOYSA-N</t>
  </si>
  <si>
    <t>Phenazone</t>
  </si>
  <si>
    <t>60-80-0</t>
  </si>
  <si>
    <t>DTXSID6021117</t>
  </si>
  <si>
    <t>VEQOALNAAJBPNY-UHFFFAOYSA-N</t>
  </si>
  <si>
    <t>Triamterene</t>
  </si>
  <si>
    <t>396-01-0</t>
  </si>
  <si>
    <t>DTXSID6021373</t>
  </si>
  <si>
    <t>FNYLWPVRPXGIIP-UHFFFAOYSA-N</t>
  </si>
  <si>
    <t>Acetophenone</t>
  </si>
  <si>
    <t>98-86-2</t>
  </si>
  <si>
    <t>DTXSID6021828</t>
  </si>
  <si>
    <t>KWOLFJPFCHCOCG-UHFFFAOYSA-N</t>
  </si>
  <si>
    <t>Propranolol</t>
  </si>
  <si>
    <t>525-66-6</t>
  </si>
  <si>
    <t>DTXSID6023525</t>
  </si>
  <si>
    <t>AQHHHDLHHXJYJD-UHFFFAOYSA-N</t>
  </si>
  <si>
    <t>Sertraline</t>
  </si>
  <si>
    <t>79617-96-2</t>
  </si>
  <si>
    <t>DTXSID6023577</t>
  </si>
  <si>
    <t>VGKDLMBJGBXTGI-SJCJKPOMSA-N</t>
  </si>
  <si>
    <t>Valsartan</t>
  </si>
  <si>
    <t>137862-53-4</t>
  </si>
  <si>
    <t>DTXSID6023735</t>
  </si>
  <si>
    <t>ACWBQPMHZXGDFX-QFIPXVFZSA-N</t>
  </si>
  <si>
    <t>Desmethyldiltiazem</t>
  </si>
  <si>
    <t>N-Desmethyldiltiazem</t>
  </si>
  <si>
    <t>86408-45-9</t>
  </si>
  <si>
    <t>DTXSID60873797</t>
  </si>
  <si>
    <t>YOMLDISQSWWYOT-UXHICEINSA-N</t>
  </si>
  <si>
    <t>Dimethylaminophenazone</t>
  </si>
  <si>
    <t>4-Dimethylaminoantipyrine</t>
  </si>
  <si>
    <t>58-15-1</t>
  </si>
  <si>
    <t>DTXSID7020504</t>
  </si>
  <si>
    <t>RMMXTBMQSGEXHJ-UHFFFAOYSA-N</t>
  </si>
  <si>
    <t>Amitriptyline</t>
  </si>
  <si>
    <t>50-48-6</t>
  </si>
  <si>
    <t>DTXSID7022594</t>
  </si>
  <si>
    <t>KRMDCWKBEZIMAB-UHFFFAOYSA-N</t>
  </si>
  <si>
    <t>Amlodipine</t>
  </si>
  <si>
    <t>88150-42-9</t>
  </si>
  <si>
    <t>DTXSID7022596</t>
  </si>
  <si>
    <t>HTIQEAQVCYTUBX-UHFFFAOYSA-N</t>
  </si>
  <si>
    <t>Fluoxetine</t>
  </si>
  <si>
    <t>54910-89-3</t>
  </si>
  <si>
    <t>DTXSID7023067</t>
  </si>
  <si>
    <t>RTHCYVBBDHJXIQ-UHFFFAOYSA-N</t>
  </si>
  <si>
    <t>Promethazine</t>
  </si>
  <si>
    <t>60-87-7</t>
  </si>
  <si>
    <t>DTXSID7023518</t>
  </si>
  <si>
    <t>PWWVAXIEGOYWEE-UHFFFAOYSA-N</t>
  </si>
  <si>
    <t>Benzoylecgonine</t>
  </si>
  <si>
    <t>519-09-5</t>
  </si>
  <si>
    <t>DTXSID7046758</t>
  </si>
  <si>
    <t>GVGYEFKIHJTNQZ-RFQIPJPRSA-N</t>
  </si>
  <si>
    <t>Equilin</t>
  </si>
  <si>
    <t>474-86-2</t>
  </si>
  <si>
    <t>DTXSID7047433</t>
  </si>
  <si>
    <t>WKRLQDKEXYKHJB-HFTRVMKXSA-N</t>
  </si>
  <si>
    <t>17 Alpha-Dihydroequilin</t>
  </si>
  <si>
    <t>α-Dihydroequilin</t>
  </si>
  <si>
    <t>651-55-8</t>
  </si>
  <si>
    <t>DTXSID70873788</t>
  </si>
  <si>
    <t>NLLMJANWPUQQTA-SPUZQDLCSA-N</t>
  </si>
  <si>
    <t>Hydrocodone</t>
  </si>
  <si>
    <t>125-29-1</t>
  </si>
  <si>
    <t>DTXSID8023131</t>
  </si>
  <si>
    <t>LLPOLZWFYMWNKH-CMKMFDCUSA-N</t>
  </si>
  <si>
    <t>Atorvastatin</t>
  </si>
  <si>
    <t>134523-00-5</t>
  </si>
  <si>
    <t>DTXSID8029868</t>
  </si>
  <si>
    <t>XUKUURHRXDUEBC-KAYWLYCHSA-N</t>
  </si>
  <si>
    <t>Methamphetamine</t>
  </si>
  <si>
    <t>537-46-2</t>
  </si>
  <si>
    <t>DTXSID8037128</t>
  </si>
  <si>
    <t>MYWUZJCMWCOHBA-VIFPVBQESA-N</t>
  </si>
  <si>
    <t>Fenofibric acid</t>
  </si>
  <si>
    <t>42017-89-0</t>
  </si>
  <si>
    <t>DTXSID8041030</t>
  </si>
  <si>
    <t>MQOBSOSZFYZQOK-UHFFFAOYSA-N</t>
  </si>
  <si>
    <t>Ranitidine</t>
  </si>
  <si>
    <t>66357-35-5</t>
  </si>
  <si>
    <t>DTXSID8045191</t>
  </si>
  <si>
    <t>VMXUWOKSQNHOCA-UHFFFAOYSA-N</t>
  </si>
  <si>
    <t>Norfluoxetine</t>
  </si>
  <si>
    <t>83891-03-6</t>
  </si>
  <si>
    <t>DTXSID80866540</t>
  </si>
  <si>
    <t>WIQRCHMSJFFONW-UHFFFAOYSA-N</t>
  </si>
  <si>
    <t>Norverapamil</t>
  </si>
  <si>
    <t>67018-85-3</t>
  </si>
  <si>
    <t>DTXSID80873799</t>
  </si>
  <si>
    <t>UPKQNCPKPOLASS-UHFFFAOYSA-N</t>
  </si>
  <si>
    <t>Indometacine</t>
  </si>
  <si>
    <t>1-(p-Chlorobenzoyl)-5-methoxy-2-methyl-Indole-3-acetic acid</t>
  </si>
  <si>
    <t>53-86-1</t>
  </si>
  <si>
    <t>DTXSID9020740</t>
  </si>
  <si>
    <t>CGIGDMFJXJATDK-UHFFFAOYSA-N</t>
  </si>
  <si>
    <t>Benztropine</t>
  </si>
  <si>
    <t>86-13-5</t>
  </si>
  <si>
    <t>DTXSID9022659</t>
  </si>
  <si>
    <t>GIJXKZJWITVLHI-PMOLBWCYSA-N</t>
  </si>
  <si>
    <t>Diltiazem</t>
  </si>
  <si>
    <t>(+)-Diltiazem</t>
  </si>
  <si>
    <t>42399-41-7</t>
  </si>
  <si>
    <t>DTXSID9022940</t>
  </si>
  <si>
    <t>HSUGRBWQSSZJOP-RTWAWAEBSA-N</t>
  </si>
  <si>
    <t>Beta-Estradiol 3-benzoate</t>
  </si>
  <si>
    <t>Estradiol benzoate</t>
  </si>
  <si>
    <t>50-50-0</t>
  </si>
  <si>
    <t>DTXSID9022998</t>
  </si>
  <si>
    <t>UYIFTLBWAOGQBI-BZDYCCQFSA-N</t>
  </si>
  <si>
    <t>19-Norethisterone</t>
  </si>
  <si>
    <t>Norethindrone</t>
  </si>
  <si>
    <t>68-22-4</t>
  </si>
  <si>
    <t>DTXSID9023380</t>
  </si>
  <si>
    <t>VIKNJXKGJWUCNN-XGXHKTLJSA-N</t>
  </si>
  <si>
    <t>Verapamil</t>
  </si>
  <si>
    <t>(+/-)-Verapamil</t>
  </si>
  <si>
    <t>52-53-9</t>
  </si>
  <si>
    <t>DTXSID9041152</t>
  </si>
  <si>
    <t>SGTNSNPWRIOYBX-UHFFFAOYSA-N</t>
  </si>
  <si>
    <t>Dehydronifedipine</t>
  </si>
  <si>
    <t>Dimethyl 2,6-dimethyl-4-(2-nitrophenyl)-3,5-pyridinedicarboxylate</t>
  </si>
  <si>
    <t>67035-22-7</t>
  </si>
  <si>
    <t>DTXSID9052347</t>
  </si>
  <si>
    <t>UMQHJQGNGLQJPF-UHFFFAOYSA-N</t>
  </si>
  <si>
    <t>3,4-Methylenedioxymethamphetamine</t>
  </si>
  <si>
    <t>MDMA</t>
  </si>
  <si>
    <t>42542-10-9</t>
  </si>
  <si>
    <t>DTXSID90860791</t>
  </si>
  <si>
    <t>SHXWCVYOXRDMCX-UHFFFAOYSA-N</t>
  </si>
  <si>
    <t>10-Hydroxyamitriptyline</t>
  </si>
  <si>
    <t>1159-82-6</t>
  </si>
  <si>
    <t>DTXSID90873785</t>
  </si>
  <si>
    <t>GHWBJXOKAFHZAI-UHFFFAOYSA-N</t>
  </si>
  <si>
    <t>Bisphenol A</t>
  </si>
  <si>
    <t>80-05-7</t>
  </si>
  <si>
    <t>DTXSID7020182</t>
  </si>
  <si>
    <t>IISBACLAFKSPIT-UHFFFAOYSA-N</t>
  </si>
  <si>
    <t>Lindane (Gamma-BHC)</t>
  </si>
  <si>
    <t>Lindane</t>
  </si>
  <si>
    <t>58-89-9</t>
  </si>
  <si>
    <t>DTXSID2020686</t>
  </si>
  <si>
    <t>JLYXXMFPNIAWKQ-GNIYUCBRSA-N</t>
  </si>
  <si>
    <t>1,2-Dichloropropane</t>
  </si>
  <si>
    <t>78-87-5</t>
  </si>
  <si>
    <t>DTXSID0020448</t>
  </si>
  <si>
    <t>KNKRKFALVUDBJE-UHFFFAOYSA-N</t>
  </si>
  <si>
    <t>1,4-Dioxane</t>
  </si>
  <si>
    <t>123-91-1</t>
  </si>
  <si>
    <t>DTXSID4020533</t>
  </si>
  <si>
    <t>RYHBNJHYFVUHQT-UHFFFAOYSA-N</t>
  </si>
  <si>
    <t>Tenofovir</t>
  </si>
  <si>
    <t>147127-20-6</t>
  </si>
  <si>
    <t>DTXSID9040132</t>
  </si>
  <si>
    <t>SGOIRFVFHAKUTI-ZCFIWIBFSA-N</t>
  </si>
  <si>
    <t>Thioxanthe-9-One</t>
  </si>
  <si>
    <t>Thioxanthen-9-one</t>
  </si>
  <si>
    <t>492-22-8</t>
  </si>
  <si>
    <t>DTXSID8060082</t>
  </si>
  <si>
    <t>YRHRIQCWCFGUEQ-UHFFFAOYSA-N</t>
  </si>
  <si>
    <t>Methyl triclosan</t>
  </si>
  <si>
    <t>4640-01-1</t>
  </si>
  <si>
    <t>DTXSID0047874</t>
  </si>
  <si>
    <t>NLYDHBBTVWMLFD-UHFFFAOYSA-N</t>
  </si>
  <si>
    <t>Dichlorocarbanilide</t>
  </si>
  <si>
    <t>4,4'-Dichlorocarbanilide</t>
  </si>
  <si>
    <t>1219-99-4</t>
  </si>
  <si>
    <t>DTXSID70153436</t>
  </si>
  <si>
    <t>ZNQCSLYENQIUMJ-UHFFFAOYSA-N</t>
  </si>
  <si>
    <t>Butyl paraben</t>
  </si>
  <si>
    <t>Butylparaben</t>
  </si>
  <si>
    <t>94-26-8</t>
  </si>
  <si>
    <t>DTXSID3020209</t>
  </si>
  <si>
    <t>QFOHBWFCKVYLES-UHFFFAOYSA-N</t>
  </si>
  <si>
    <t>Ethyl paraben</t>
  </si>
  <si>
    <t>Ethylparaben</t>
  </si>
  <si>
    <t>120-47-8</t>
  </si>
  <si>
    <t>DTXSID9022528</t>
  </si>
  <si>
    <t>NUVBSKCKDOMJSU-UHFFFAOYSA-N</t>
  </si>
  <si>
    <t>Androsterone</t>
  </si>
  <si>
    <t>53-41-8</t>
  </si>
  <si>
    <t>DTXSID3036525</t>
  </si>
  <si>
    <t>QGXBDMJGAMFCBF-HLUDHZFRSA-N</t>
  </si>
  <si>
    <t>Norgestrel</t>
  </si>
  <si>
    <t>dl-Norgestrel</t>
  </si>
  <si>
    <t>6533-00-2</t>
  </si>
  <si>
    <t>DTXSID3047477</t>
  </si>
  <si>
    <t>WWYNJERNGUHSAO-XUDSTZEESA-N</t>
  </si>
  <si>
    <t>Benzenesulfonic acid,2,2'- (1,2-ethenediyl)bis[5-amino]</t>
  </si>
  <si>
    <t>STK368415</t>
  </si>
  <si>
    <t>5136-34-5</t>
  </si>
  <si>
    <t>DTXSID30408651</t>
  </si>
  <si>
    <t>CAPKHWMXDRXDIC-UHFFFAOYSA-N</t>
  </si>
  <si>
    <t>Anhydrotetracycline</t>
  </si>
  <si>
    <t>1665-56-1</t>
  </si>
  <si>
    <t>DTXSID201016171</t>
  </si>
  <si>
    <t>A: DRUGS/METABOLITES/ANTIBIOTICS</t>
  </si>
  <si>
    <t>CXCVEERYMJZMMM-DOCRCCHOSA-N</t>
  </si>
  <si>
    <t>Isochlortetracycline</t>
  </si>
  <si>
    <t>514-53-4</t>
  </si>
  <si>
    <t>DTXSID20873798</t>
  </si>
  <si>
    <t>GFSLIMZISCAANG-AXVXPIMKSA-N</t>
  </si>
  <si>
    <t>Anhydrochlortetracycline</t>
  </si>
  <si>
    <t>4497-08-9</t>
  </si>
  <si>
    <t>DTXSID50912301</t>
  </si>
  <si>
    <t>NICZYMKKWKYGHT-BAQLRCJTSA-N</t>
  </si>
  <si>
    <t>Sulfasalazine</t>
  </si>
  <si>
    <t>599-79-1</t>
  </si>
  <si>
    <t>DTXSID0021256</t>
  </si>
  <si>
    <t>NCEXYHBECQHGNR-QZQOTICOSA-N</t>
  </si>
  <si>
    <t>Sulfamerazine</t>
  </si>
  <si>
    <t>127-79-7</t>
  </si>
  <si>
    <t>DTXSID0023612</t>
  </si>
  <si>
    <t>QPPBRPIAZZHUNT-UHFFFAOYSA-N</t>
  </si>
  <si>
    <t>Doxycycline</t>
  </si>
  <si>
    <t>564-25-0</t>
  </si>
  <si>
    <t>DTXSID0037653</t>
  </si>
  <si>
    <t>JBIWCJUYHHGXTC-AKNGSSGZSA-N</t>
  </si>
  <si>
    <t>4-Epianhydrotetracycline</t>
  </si>
  <si>
    <t>7518-17-4</t>
  </si>
  <si>
    <t>DTXSID00873791</t>
  </si>
  <si>
    <t>CXCVEERYMJZMMM-WPINSWFRSA-N</t>
  </si>
  <si>
    <t>Oxolinic Acid</t>
  </si>
  <si>
    <t>Oxolinic acid</t>
  </si>
  <si>
    <t>14698-29-4</t>
  </si>
  <si>
    <t>DTXSID1021089</t>
  </si>
  <si>
    <t>KYGZCKSPAKDVKC-UHFFFAOYSA-N</t>
  </si>
  <si>
    <t>Demeclocycline</t>
  </si>
  <si>
    <t>127-33-3</t>
  </si>
  <si>
    <t>DTXSID1022893</t>
  </si>
  <si>
    <t>FMTDIUIBLCQGJB-SEYHBJAFSA-N</t>
  </si>
  <si>
    <t>Sulfadimethoxine</t>
  </si>
  <si>
    <t>122-11-2</t>
  </si>
  <si>
    <t>DTXSID1023607</t>
  </si>
  <si>
    <t>ZZORFUFYDOWNEF-UHFFFAOYSA-N</t>
  </si>
  <si>
    <t>Oxytetracycline</t>
  </si>
  <si>
    <t>79-57-2</t>
  </si>
  <si>
    <t>DTXSID1034260</t>
  </si>
  <si>
    <t>IWVCMVBTMGNXQD-PXOLEDIWSA-N</t>
  </si>
  <si>
    <t>Minocycline</t>
  </si>
  <si>
    <t>10118-90-8</t>
  </si>
  <si>
    <t>DTXSID1045033</t>
  </si>
  <si>
    <t>DYKFCLLONBREIL-KVUCHLLUSA-N</t>
  </si>
  <si>
    <t>Enrofloxacin</t>
  </si>
  <si>
    <t>93106-60-6</t>
  </si>
  <si>
    <t>DTXSID1045619</t>
  </si>
  <si>
    <t>SPFYMRJSYKOXGV-UHFFFAOYSA-N</t>
  </si>
  <si>
    <t>Ormetoprim</t>
  </si>
  <si>
    <t>6981-18-6</t>
  </si>
  <si>
    <t>DTXSID1046689</t>
  </si>
  <si>
    <t>KEEYRKYKLYARHO-UHFFFAOYSA-N</t>
  </si>
  <si>
    <t>Clindamycin</t>
  </si>
  <si>
    <t>18323-44-9</t>
  </si>
  <si>
    <t>DTXSID2022836</t>
  </si>
  <si>
    <t>KDLRVYVGXIQJDK-AWPVFWJPSA-N</t>
  </si>
  <si>
    <t>4-Epioxytetracycline</t>
  </si>
  <si>
    <t>4-epi-Oxytetracycline</t>
  </si>
  <si>
    <t>14206-58-7</t>
  </si>
  <si>
    <t>DTXSID20873793</t>
  </si>
  <si>
    <t>IWVCMVBTMGNXQD-DVJPNYBFSA-N</t>
  </si>
  <si>
    <t>Nalidixic acid</t>
  </si>
  <si>
    <t>389-08-2</t>
  </si>
  <si>
    <t>DTXSID3020912</t>
  </si>
  <si>
    <t>MHWLWQUZZRMNGJ-UHFFFAOYSA-N</t>
  </si>
  <si>
    <t>Clarithromycin</t>
  </si>
  <si>
    <t>81103-11-9</t>
  </si>
  <si>
    <t>DTXSID3022829</t>
  </si>
  <si>
    <t>AGOYDEPGAOXOCK-KCBOHYOISA-N</t>
  </si>
  <si>
    <t>Lincomycin</t>
  </si>
  <si>
    <t>154-21-2</t>
  </si>
  <si>
    <t>DTXSID3023215</t>
  </si>
  <si>
    <t>OJMMVQQUTAEWLP-KIDUDLJLSA-N</t>
  </si>
  <si>
    <t>Phenoxymethylpenicyllin</t>
  </si>
  <si>
    <t>Penicillin V</t>
  </si>
  <si>
    <t>87-08-1</t>
  </si>
  <si>
    <t>DTXSID3023429</t>
  </si>
  <si>
    <t>BPLBGHOLXOTWMN-MBNYWOFBSA-N</t>
  </si>
  <si>
    <t>Trimethoprim</t>
  </si>
  <si>
    <t>738-70-5</t>
  </si>
  <si>
    <t>DTXSID3023712</t>
  </si>
  <si>
    <t>IEDVJHCEMCRBQM-UHFFFAOYSA-N</t>
  </si>
  <si>
    <t>Amoxicillin</t>
  </si>
  <si>
    <t>26787-78-0</t>
  </si>
  <si>
    <t>DTXSID3037044</t>
  </si>
  <si>
    <t>LSQZJLSUYDQPKJ-NJBDSQKTSA-N</t>
  </si>
  <si>
    <t>Ofloxacin</t>
  </si>
  <si>
    <t>82419-36-1</t>
  </si>
  <si>
    <t>DTXSID3041085</t>
  </si>
  <si>
    <t>GSDSWSVVBLHKDQ-UHFFFAOYSA-N</t>
  </si>
  <si>
    <t>Tylosin</t>
  </si>
  <si>
    <t>1401-69-0</t>
  </si>
  <si>
    <t>DTXSID3043996</t>
  </si>
  <si>
    <t>WBPYTXDJUQJLPQ-VMXQISHHSA-N</t>
  </si>
  <si>
    <t>Ampicillin</t>
  </si>
  <si>
    <t>69-53-4</t>
  </si>
  <si>
    <t>DTXSID4022602</t>
  </si>
  <si>
    <t>AVKUERGKIZMTKX-NJBDSQKTSA-N</t>
  </si>
  <si>
    <t>Erythromycin</t>
  </si>
  <si>
    <t>114-07-8</t>
  </si>
  <si>
    <t>DTXSID4022991</t>
  </si>
  <si>
    <t>ULGZDMOVFRHVEP-RWJQBGPGSA-N</t>
  </si>
  <si>
    <t>Sulfanilamide</t>
  </si>
  <si>
    <t>63-74-1</t>
  </si>
  <si>
    <t>DTXSID4023622</t>
  </si>
  <si>
    <t>FDDDEECHVMSUSB-UHFFFAOYSA-N</t>
  </si>
  <si>
    <t>Lomefloxacin</t>
  </si>
  <si>
    <t>98079-51-7</t>
  </si>
  <si>
    <t>DTXSID4040680</t>
  </si>
  <si>
    <t>ZEKZLJVOYLTDKK-UHFFFAOYSA-N</t>
  </si>
  <si>
    <t>4-Epitetracycline</t>
  </si>
  <si>
    <t>Epitetracycline</t>
  </si>
  <si>
    <t>79-85-6</t>
  </si>
  <si>
    <t>DTXSID40873795</t>
  </si>
  <si>
    <t>OFVLGDICTFRJMM-PMXORCKASA-N</t>
  </si>
  <si>
    <t>Virginiamycin</t>
  </si>
  <si>
    <t>11006-76-1</t>
  </si>
  <si>
    <t>DTXSID40880080</t>
  </si>
  <si>
    <t>Sulfamethazine</t>
  </si>
  <si>
    <t>57-68-1</t>
  </si>
  <si>
    <t>DTXSID6021290</t>
  </si>
  <si>
    <t>ASWVTGNCAZCNNR-UHFFFAOYSA-N</t>
  </si>
  <si>
    <t>Carbadox</t>
  </si>
  <si>
    <t>6804-07-5</t>
  </si>
  <si>
    <t>DTXSID6043913</t>
  </si>
  <si>
    <t>OVGGLBAWFMIPPY-WUXMJOGZSA-N</t>
  </si>
  <si>
    <t>4-Epichlortetracycline</t>
  </si>
  <si>
    <t>14297-93-9</t>
  </si>
  <si>
    <t>DTXSID60873792</t>
  </si>
  <si>
    <t>CYDMQBQPVICBEU-XRZQSNOTSA-N</t>
  </si>
  <si>
    <t>Tetracycline</t>
  </si>
  <si>
    <t>60-54-8</t>
  </si>
  <si>
    <t>DTXSID7023645</t>
  </si>
  <si>
    <t>OFVLGDICTFRJMM-WESIUVDSSA-N</t>
  </si>
  <si>
    <t>Norfloxacin</t>
  </si>
  <si>
    <t>70458-96-7</t>
  </si>
  <si>
    <t>DTXSID7037680</t>
  </si>
  <si>
    <t>OGJPXUAPXNRGGI-UHFFFAOYSA-N</t>
  </si>
  <si>
    <t>Sulfadiazine</t>
  </si>
  <si>
    <t>68-35-9</t>
  </si>
  <si>
    <t>DTXSID7044130</t>
  </si>
  <si>
    <t>SEEPANYCNGTZFQ-UHFFFAOYSA-N</t>
  </si>
  <si>
    <t>Ciprofloxacin</t>
  </si>
  <si>
    <t>85721-33-1</t>
  </si>
  <si>
    <t>DTXSID8022824</t>
  </si>
  <si>
    <t>MYSWGUAQZAJSOK-UHFFFAOYSA-N</t>
  </si>
  <si>
    <t>Floxacillin</t>
  </si>
  <si>
    <t>5250-39-5</t>
  </si>
  <si>
    <t>DTXSID8023056</t>
  </si>
  <si>
    <t>UIOFUWFRIANQPC-JKIFEVAISA-N</t>
  </si>
  <si>
    <t>Sulfamethoxazole</t>
  </si>
  <si>
    <t>723-46-6</t>
  </si>
  <si>
    <t>DTXSID8026064</t>
  </si>
  <si>
    <t>JLKIGFTWXXRPMT-UHFFFAOYSA-N</t>
  </si>
  <si>
    <t>Sulfathiazole</t>
  </si>
  <si>
    <t>72-14-0</t>
  </si>
  <si>
    <t>DTXSID8026068</t>
  </si>
  <si>
    <t>JNMRHUJNCSQMMB-UHFFFAOYSA-N</t>
  </si>
  <si>
    <t>Azithromycin</t>
  </si>
  <si>
    <t>83905-01-5</t>
  </si>
  <si>
    <t>DTXSID8030760</t>
  </si>
  <si>
    <t>MQTOSJVFKKJCRP-BICOPXKESA-N</t>
  </si>
  <si>
    <t>Roxithromycin</t>
  </si>
  <si>
    <t>80214-83-1</t>
  </si>
  <si>
    <t>DTXSID8041117</t>
  </si>
  <si>
    <t>RXZBMPWDPOLZGW-HITVVWEBSA-N</t>
  </si>
  <si>
    <t>Sarafloxacin</t>
  </si>
  <si>
    <t>98105-99-8</t>
  </si>
  <si>
    <t>DTXSID8048494</t>
  </si>
  <si>
    <t>XBHBWNFJWIASRO-UHFFFAOYSA-N</t>
  </si>
  <si>
    <t>Chlortetracycline</t>
  </si>
  <si>
    <t>57-62-5</t>
  </si>
  <si>
    <t>DTXSID9022811</t>
  </si>
  <si>
    <t>CYDMQBQPVICBEU-XRNKAMNCSA-N</t>
  </si>
  <si>
    <t>Sulfachloropyridazine</t>
  </si>
  <si>
    <t>80-32-0</t>
  </si>
  <si>
    <t>DTXSID9045265</t>
  </si>
  <si>
    <t>XOXHILFPRYWFOD-UHFFFAOYSA-N</t>
  </si>
  <si>
    <t>Miconazole</t>
  </si>
  <si>
    <t>22916-47-8</t>
  </si>
  <si>
    <t>DTXSID6023319</t>
  </si>
  <si>
    <t>BYBLEWFAAKGYCD-UHFFFAOYSA-N</t>
  </si>
  <si>
    <t>Clotrimazole</t>
  </si>
  <si>
    <t>23593-75-1</t>
  </si>
  <si>
    <t>DTXSID7029871</t>
  </si>
  <si>
    <t>VNFPBHJOKIVQEB-UHFFFAOYSA-N</t>
  </si>
  <si>
    <t>Phenol</t>
  </si>
  <si>
    <t>108-95-2</t>
  </si>
  <si>
    <t>DTXSID5021124</t>
  </si>
  <si>
    <t>A: DRUGS/METABOLITES/ANTIMICROBIALS</t>
  </si>
  <si>
    <t>ISWSIDIOOBJBQZ-UHFFFAOYSA-N</t>
  </si>
  <si>
    <t>Triclosan</t>
  </si>
  <si>
    <t>3380-34-5</t>
  </si>
  <si>
    <t>DTXSID5032498</t>
  </si>
  <si>
    <t>XEFQLINVKFYRCS-UHFFFAOYSA-N</t>
  </si>
  <si>
    <t>Salicylic acid</t>
  </si>
  <si>
    <t>69-72-7</t>
  </si>
  <si>
    <t>DTXSID7026368</t>
  </si>
  <si>
    <t>YGSDEFSMJLZEOE-UHFFFAOYSA-N</t>
  </si>
  <si>
    <t>Triclocarban</t>
  </si>
  <si>
    <t>101-20-2</t>
  </si>
  <si>
    <t>DTXSID4026214</t>
  </si>
  <si>
    <t>ICUTUKXCWQYESQ-UHFFFAOYSA-N</t>
  </si>
  <si>
    <t>Beta-Stigmastanol</t>
  </si>
  <si>
    <t>Stigmastan-3beta-ol</t>
  </si>
  <si>
    <t>19466-47-8</t>
  </si>
  <si>
    <t>DTXSID8051835</t>
  </si>
  <si>
    <t>A: DRUGS/METABOLITES/STEROLS</t>
  </si>
  <si>
    <t>LGJMUZUPVCAVPU-KZXGMYDKSA-N</t>
  </si>
  <si>
    <t>17 (alpha)-ethynyl estradiol</t>
  </si>
  <si>
    <t>17alpha-Ethinylestradiol</t>
  </si>
  <si>
    <t>57-63-6</t>
  </si>
  <si>
    <t>DTXSID5020576</t>
  </si>
  <si>
    <t>BFPYWIDHMRZLRN-SLHNCBLASA-N</t>
  </si>
  <si>
    <t>Stigmastanol</t>
  </si>
  <si>
    <t>138126-65-5</t>
  </si>
  <si>
    <t>DTXSID50860237</t>
  </si>
  <si>
    <t>17 (alpha)-estradiol</t>
  </si>
  <si>
    <t>17alpha-Estradiol</t>
  </si>
  <si>
    <t>57-91-0</t>
  </si>
  <si>
    <t>DTXSID8022377</t>
  </si>
  <si>
    <t>VOXZDWNPVJITMN-SFFUCWETSA-N</t>
  </si>
  <si>
    <t>Epicoprostanol</t>
  </si>
  <si>
    <t>(3alpha,5beta)-Cholestan-3-ol</t>
  </si>
  <si>
    <t>516-92-7</t>
  </si>
  <si>
    <t>DTXSID7046700</t>
  </si>
  <si>
    <t>QYIXCDOBOSTCEI-KKFSNPNRSA-N</t>
  </si>
  <si>
    <t>Mestranol</t>
  </si>
  <si>
    <t>72-33-3</t>
  </si>
  <si>
    <t>DTXSID0020814</t>
  </si>
  <si>
    <t>IMSSROKUHAOUJS-MJCUULBUSA-N</t>
  </si>
  <si>
    <t>17 (beta)-estradiol</t>
  </si>
  <si>
    <t>17beta-Estradiol</t>
  </si>
  <si>
    <t>50-28-2</t>
  </si>
  <si>
    <t>DTXSID0020573</t>
  </si>
  <si>
    <t>VOXZDWNPVJITMN-ZBRFXRBCSA-N</t>
  </si>
  <si>
    <t>Progesterone</t>
  </si>
  <si>
    <t>57-83-0</t>
  </si>
  <si>
    <t>DTXSID3022370</t>
  </si>
  <si>
    <t>RJKFOVLPORLFTN-LEKSSAKUSA-N</t>
  </si>
  <si>
    <t>Estrone</t>
  </si>
  <si>
    <t>53-16-7</t>
  </si>
  <si>
    <t>DTXSID4022367</t>
  </si>
  <si>
    <t>DNXHEGUUPJUMQT-CBZIJGRNSA-N</t>
  </si>
  <si>
    <t>Testosterone</t>
  </si>
  <si>
    <t>58-22-0</t>
  </si>
  <si>
    <t>DTXSID8022371</t>
  </si>
  <si>
    <t>MUMGGOZAMZWBJJ-DYKIIFRCSA-N</t>
  </si>
  <si>
    <t>Androstenedione</t>
  </si>
  <si>
    <t>4-Androstene-3,17-dione</t>
  </si>
  <si>
    <t>63-05-8</t>
  </si>
  <si>
    <t>DTXSID8024523</t>
  </si>
  <si>
    <t>AEMFNILZOJDQLW-QAGGRKNESA-N</t>
  </si>
  <si>
    <t>Estriol</t>
  </si>
  <si>
    <t>50-27-1</t>
  </si>
  <si>
    <t>DTXSID9022366</t>
  </si>
  <si>
    <t>PROQIPRRNZUXQM-ZXXIGWHRSA-N</t>
  </si>
  <si>
    <t>Coprostanol</t>
  </si>
  <si>
    <t>Coprosterol</t>
  </si>
  <si>
    <t>360-68-9</t>
  </si>
  <si>
    <t>DTXSID1052036</t>
  </si>
  <si>
    <t>QYIXCDOBOSTCEI-NWKZBHTNSA-N</t>
  </si>
  <si>
    <t>Desmosterol</t>
  </si>
  <si>
    <t>313-04-2</t>
  </si>
  <si>
    <t>DTXSID10878676</t>
  </si>
  <si>
    <t>AVSXSVCZWQODGV-DPAQBDIFSA-N</t>
  </si>
  <si>
    <t>Campesterol</t>
  </si>
  <si>
    <t>474-62-4</t>
  </si>
  <si>
    <t>DTXSID801009891</t>
  </si>
  <si>
    <t>SGNBVLSWZMBQTH-PODYLUTMSA-N</t>
  </si>
  <si>
    <t>Stigmasterol</t>
  </si>
  <si>
    <t>83-48-7</t>
  </si>
  <si>
    <t>DTXSID801015733</t>
  </si>
  <si>
    <t>HCXVJBMSMIARIN-PHZDYDNGSA-N</t>
  </si>
  <si>
    <t>Cholesterol</t>
  </si>
  <si>
    <t>57-88-5</t>
  </si>
  <si>
    <t>DTXSID3022401</t>
  </si>
  <si>
    <t>HVYWMOMLDIMFJA-DPAQBDIFSA-N</t>
  </si>
  <si>
    <t>Beta-Sitosterol</t>
  </si>
  <si>
    <t>beta-Sitosterol</t>
  </si>
  <si>
    <t>83-46-5</t>
  </si>
  <si>
    <t>DTXSID5022481</t>
  </si>
  <si>
    <t>KZJWDPNRJALLNS-VJSFXXLFSA-N</t>
  </si>
  <si>
    <t>Ergosterol</t>
  </si>
  <si>
    <t>ERGOSTEROL</t>
  </si>
  <si>
    <t>57-87-4</t>
  </si>
  <si>
    <t>DTXSID90878679</t>
  </si>
  <si>
    <t>DNVPQKQSNYMLRS-APGDWVJJSA-N</t>
  </si>
  <si>
    <t>Polyethylene glycol</t>
  </si>
  <si>
    <t>25322-68-3</t>
  </si>
  <si>
    <t>DTXSID4027862</t>
  </si>
  <si>
    <t>B: COSMETICS</t>
  </si>
  <si>
    <t>p-Xylene</t>
  </si>
  <si>
    <t>106-42-3</t>
  </si>
  <si>
    <t>DTXSID2021868</t>
  </si>
  <si>
    <t>URLKBWYHVLBVBO-UHFFFAOYSA-N</t>
  </si>
  <si>
    <t>Ethylbenzene</t>
  </si>
  <si>
    <t>100-41-4</t>
  </si>
  <si>
    <t>DTXSID3020596</t>
  </si>
  <si>
    <t>YNQLUTRBYVCPMQ-UHFFFAOYSA-N</t>
  </si>
  <si>
    <t>o-Xylene</t>
  </si>
  <si>
    <t>95-47-6</t>
  </si>
  <si>
    <t>DTXSID3021807</t>
  </si>
  <si>
    <t>CTQNGGLPUBDAKN-UHFFFAOYSA-N</t>
  </si>
  <si>
    <t>M-Xylene</t>
  </si>
  <si>
    <t>m-Xylene</t>
  </si>
  <si>
    <t>108-38-3</t>
  </si>
  <si>
    <t>DTXSID6026298</t>
  </si>
  <si>
    <t>IVSZLXZYQVIEFR-UHFFFAOYSA-N</t>
  </si>
  <si>
    <t>2-Propanone</t>
  </si>
  <si>
    <t>Acetone</t>
  </si>
  <si>
    <t>67-64-1</t>
  </si>
  <si>
    <t>DTXSID8021482</t>
  </si>
  <si>
    <t>CSCPPACGZOOCGX-UHFFFAOYSA-N</t>
  </si>
  <si>
    <t>Methylene Chloride</t>
  </si>
  <si>
    <t>Dichloromethane</t>
  </si>
  <si>
    <t>75-09-2</t>
  </si>
  <si>
    <t>DTXSID0020868</t>
  </si>
  <si>
    <t>YMWUJEATGCHHMB-UHFFFAOYSA-N</t>
  </si>
  <si>
    <t>Polyethylene terephthalate</t>
  </si>
  <si>
    <t>25038-59-9</t>
  </si>
  <si>
    <t>DTXSID10872790</t>
  </si>
  <si>
    <t>4,4',4''-(1-Methyl-1-propanyl-3-ylidene)tris 2-(1,1-dimethylethyl)-5-methyl-phenol</t>
  </si>
  <si>
    <t>Phenol, 4,4',4''-(1-methyl-1-propanyl-3-ylidene)tris 2-(1,1-dimethylethyl)-5-methyl-</t>
  </si>
  <si>
    <t>1843-03-4</t>
  </si>
  <si>
    <t>DTXSID0038883</t>
  </si>
  <si>
    <t>PRWJPWSKLXYEPD-UHFFFAOYSA-N</t>
  </si>
  <si>
    <t>Decamethylcyclopentasiloxane (D5)</t>
  </si>
  <si>
    <t>Decamethylcyclopentasiloxane</t>
  </si>
  <si>
    <t>541-02-6</t>
  </si>
  <si>
    <t>DTXSID1027184</t>
  </si>
  <si>
    <t>XMSXQFUHVRWGNA-UHFFFAOYSA-N</t>
  </si>
  <si>
    <t>Butylated hydroxy toluene</t>
  </si>
  <si>
    <t>Butylated hydroxytoluene</t>
  </si>
  <si>
    <t>128-37-0</t>
  </si>
  <si>
    <t>DTXSID2020216</t>
  </si>
  <si>
    <t>NLZUEZXRPGMBCV-UHFFFAOYSA-N</t>
  </si>
  <si>
    <t>Styrene</t>
  </si>
  <si>
    <t>100-42-5</t>
  </si>
  <si>
    <t>DTXSID2021284</t>
  </si>
  <si>
    <t>PPBRXRYQALVLMV-UHFFFAOYSA-N</t>
  </si>
  <si>
    <t>Di-N-Butyl Phthalate</t>
  </si>
  <si>
    <t>Dibutyl phthalate</t>
  </si>
  <si>
    <t>84-74-2</t>
  </si>
  <si>
    <t>DTXSID2021781</t>
  </si>
  <si>
    <t>DOIRQSBPFJWKBE-UHFFFAOYSA-N</t>
  </si>
  <si>
    <t>Dimethyl Phthalate</t>
  </si>
  <si>
    <t>Dimethyl phthalate</t>
  </si>
  <si>
    <t>131-11-3</t>
  </si>
  <si>
    <t>DTXSID3022455</t>
  </si>
  <si>
    <t>NIQCNGHVCWTJSM-UHFFFAOYSA-N</t>
  </si>
  <si>
    <t>2-Methylnaphthalene</t>
  </si>
  <si>
    <t>91-57-6</t>
  </si>
  <si>
    <t>DTXSID4020878</t>
  </si>
  <si>
    <t>QIMMUPPBPVKWKM-UHFFFAOYSA-N</t>
  </si>
  <si>
    <t>Propyl paraben</t>
  </si>
  <si>
    <t>Propylparaben</t>
  </si>
  <si>
    <t>94-13-3</t>
  </si>
  <si>
    <t>DTXSID4022527</t>
  </si>
  <si>
    <t>QELSKZZBTMNZEB-UHFFFAOYSA-N</t>
  </si>
  <si>
    <t>Methyl paraben</t>
  </si>
  <si>
    <t>Methylparaben</t>
  </si>
  <si>
    <t>99-76-3</t>
  </si>
  <si>
    <t>DTXSID4022529</t>
  </si>
  <si>
    <t>LXCFILQKKLGQFO-UHFFFAOYSA-N</t>
  </si>
  <si>
    <t>Tetrabutyl ethylidenebisphenol (AO22E46)</t>
  </si>
  <si>
    <t>Tetrabutyl ethylidenebisphenol</t>
  </si>
  <si>
    <t>35958-30-6</t>
  </si>
  <si>
    <t>DTXSID4038899</t>
  </si>
  <si>
    <t>DXCHWXWXYPEZKM-UHFFFAOYSA-N</t>
  </si>
  <si>
    <t>Cholestanol</t>
  </si>
  <si>
    <t>Cholestan-3-ol, (3.beta.,5.alpha.)-</t>
  </si>
  <si>
    <t>80-97-7</t>
  </si>
  <si>
    <t>DTXSID40883258</t>
  </si>
  <si>
    <t>QYIXCDOBOSTCEI-QCYZZNICSA-N</t>
  </si>
  <si>
    <t>Bis(2-Ethylhexyl)Phthalate</t>
  </si>
  <si>
    <t>Di(2-ethylhexyl) phthalate</t>
  </si>
  <si>
    <t>117-81-7</t>
  </si>
  <si>
    <t>DTXSID5020607</t>
  </si>
  <si>
    <t>BJQHLKABXJIVAM-UHFFFAOYSA-N</t>
  </si>
  <si>
    <t>3-tert-butyl-4-hydroxy anisole</t>
  </si>
  <si>
    <t>Butylated hydroxyanisole</t>
  </si>
  <si>
    <t>25013-16-5</t>
  </si>
  <si>
    <t>DTXSID7020215</t>
  </si>
  <si>
    <t>Hexanoic Acid</t>
  </si>
  <si>
    <t>Hexanoic acid</t>
  </si>
  <si>
    <t>142-62-1</t>
  </si>
  <si>
    <t>DTXSID7021607</t>
  </si>
  <si>
    <t>FUZZWVXGSFPDMH-UHFFFAOYSA-N</t>
  </si>
  <si>
    <t>4,4'-Methylenebis(2,6-di-t-butylphenol) (AO-702)</t>
  </si>
  <si>
    <t>4,4'-Methylenebis(2,6-di-t-butylphenol)</t>
  </si>
  <si>
    <t>118-82-1</t>
  </si>
  <si>
    <t>DTXSID7022411</t>
  </si>
  <si>
    <t>MDWVSAYEQPLWMX-UHFFFAOYSA-N</t>
  </si>
  <si>
    <t>Skatole</t>
  </si>
  <si>
    <t>3-Methylindole</t>
  </si>
  <si>
    <t>83-34-1</t>
  </si>
  <si>
    <t>DTXSID8021775</t>
  </si>
  <si>
    <t>ZFRKQXVRDFCRJG-UHFFFAOYSA-N</t>
  </si>
  <si>
    <t>Benzyl paraben</t>
  </si>
  <si>
    <t>Benzyl 4-hydroxybenzoate</t>
  </si>
  <si>
    <t>94-18-8</t>
  </si>
  <si>
    <t>DTXSID9022526</t>
  </si>
  <si>
    <t>MOZDKDIOPSPTBH-UHFFFAOYSA-N</t>
  </si>
  <si>
    <t>d-Limonene</t>
  </si>
  <si>
    <t>D-Limonene</t>
  </si>
  <si>
    <t>5989-27-5</t>
  </si>
  <si>
    <t>DTXSID1020778</t>
  </si>
  <si>
    <t>XMGQYMWWDOXHJM-JTQLQIEISA-N</t>
  </si>
  <si>
    <t>Musk Xylene</t>
  </si>
  <si>
    <t>2,4,6-Trinitro-1,3-dimethyl-5-tert-butylbenzene</t>
  </si>
  <si>
    <t>81-15-2</t>
  </si>
  <si>
    <t>DTXSID1021405</t>
  </si>
  <si>
    <t>XMWRWTSZNLOZFN-UHFFFAOYSA-N</t>
  </si>
  <si>
    <t>2,6-Dimethyl-3,5-dinitro-4-tert-butylacetophenone</t>
  </si>
  <si>
    <t>Musk ketone</t>
  </si>
  <si>
    <t>81-14-1</t>
  </si>
  <si>
    <t>DTXSID6025690</t>
  </si>
  <si>
    <t>WXCMHFPAUCOJIG-UHFFFAOYSA-N</t>
  </si>
  <si>
    <t>Tonalide (AHTN)</t>
  </si>
  <si>
    <t>7-Acetyl-1,1,3,4,4,6-hexamethyltetraline</t>
  </si>
  <si>
    <t>21145-77-7</t>
  </si>
  <si>
    <t>DTXSID7041544</t>
  </si>
  <si>
    <t>DNRJTBAOUJJKDY-UHFFFAOYSA-N</t>
  </si>
  <si>
    <t>1,3,4,6,7,8-Hexahydro-4,6,6,7,8,8-hexamethylcyclopenta-g-2-benzopyran</t>
  </si>
  <si>
    <t>Cyclopenta[g]-2-benzopyran, 1,3,4,6,7,8-hexahydro-4,6,6,7,8,8-hexamethyl-</t>
  </si>
  <si>
    <t>1222-05-5</t>
  </si>
  <si>
    <t>DTXSID8027373</t>
  </si>
  <si>
    <t>ONKNPOPIGWHAQC-UHFFFAOYSA-N</t>
  </si>
  <si>
    <t>Diphenyl Ether</t>
  </si>
  <si>
    <t>Diphenyl oxide</t>
  </si>
  <si>
    <t>101-84-8</t>
  </si>
  <si>
    <t>DTXSID9021847</t>
  </si>
  <si>
    <t>USIUVYZYUHIAEV-UHFFFAOYSA-N</t>
  </si>
  <si>
    <t>N-Hexadecane</t>
  </si>
  <si>
    <t>Hexadecane</t>
  </si>
  <si>
    <t>544-76-3</t>
  </si>
  <si>
    <t>DTXSID0027195</t>
  </si>
  <si>
    <t>DCAYPVUWAIABOU-UHFFFAOYSA-N</t>
  </si>
  <si>
    <t>Benzyl Alcohol</t>
  </si>
  <si>
    <t>Benzyl alcohol</t>
  </si>
  <si>
    <t>100-51-6</t>
  </si>
  <si>
    <t>DTXSID5020152</t>
  </si>
  <si>
    <t>WVDDGKGOMKODPV-UHFFFAOYSA-N</t>
  </si>
  <si>
    <t>2-Butanone</t>
  </si>
  <si>
    <t>Methyl ethyl ketone</t>
  </si>
  <si>
    <t>78-93-3</t>
  </si>
  <si>
    <t>DTXSID3021516</t>
  </si>
  <si>
    <t>ZWEHNKRNPOVVGH-UHFFFAOYSA-N</t>
  </si>
  <si>
    <t>N-Octadecane</t>
  </si>
  <si>
    <t>Octadecane</t>
  </si>
  <si>
    <t>593-45-3</t>
  </si>
  <si>
    <t>DTXSID9047172</t>
  </si>
  <si>
    <t>RZJRJXONCZWCBN-UHFFFAOYSA-N</t>
  </si>
  <si>
    <t>O-Cresol</t>
  </si>
  <si>
    <t>o-Cresol</t>
  </si>
  <si>
    <t>95-48-7</t>
  </si>
  <si>
    <t>DTXSID8021808</t>
  </si>
  <si>
    <t>QWVGKYWNOKOFNN-UHFFFAOYSA-N</t>
  </si>
  <si>
    <t>1,1,1-Trichloroethane</t>
  </si>
  <si>
    <t>71-55-6</t>
  </si>
  <si>
    <t>DTXSID0021381</t>
  </si>
  <si>
    <t>UOCLXMDMGBRAIB-UHFFFAOYSA-N</t>
  </si>
  <si>
    <t>4-Chloro-3-Methylphenol</t>
  </si>
  <si>
    <t>4-Chloro-3-methylphenol</t>
  </si>
  <si>
    <t>59-50-7</t>
  </si>
  <si>
    <t>DTXSID4021717</t>
  </si>
  <si>
    <t>CFKMVGJGLGKFKI-UHFFFAOYSA-N</t>
  </si>
  <si>
    <t>4-Methyl-2-Pentanone</t>
  </si>
  <si>
    <t>4-Methyl-2-pentanone</t>
  </si>
  <si>
    <t>108-10-1</t>
  </si>
  <si>
    <t>DTXSID5021889</t>
  </si>
  <si>
    <t>NTIZESTWPVYFNL-UHFFFAOYSA-N</t>
  </si>
  <si>
    <t>Alpha-Terpineol</t>
  </si>
  <si>
    <t>alpha-Terpineol</t>
  </si>
  <si>
    <t>98-55-5</t>
  </si>
  <si>
    <t>DTXSID5026625</t>
  </si>
  <si>
    <t>WUOACPNHFRMFPN-UHFFFAOYSA-N</t>
  </si>
  <si>
    <t>Captan</t>
  </si>
  <si>
    <t>133-06-2</t>
  </si>
  <si>
    <t>DTXSID9020243</t>
  </si>
  <si>
    <t>LDVVMCZRFWMZSG-OLQVQODUSA-N</t>
  </si>
  <si>
    <t>Dimethyl Sulfone</t>
  </si>
  <si>
    <t>Dimethyl sulfone</t>
  </si>
  <si>
    <t>67-71-0</t>
  </si>
  <si>
    <t>DTXSID4043937</t>
  </si>
  <si>
    <t>HHVIBTZHLRERCL-UHFFFAOYSA-N</t>
  </si>
  <si>
    <t>Isobutyl Alcohol</t>
  </si>
  <si>
    <t>2-Methyl-1-propanol</t>
  </si>
  <si>
    <t>78-83-1</t>
  </si>
  <si>
    <t>DTXSID0021759</t>
  </si>
  <si>
    <t>ZXEKIIBDNHEJCQ-UHFFFAOYSA-N</t>
  </si>
  <si>
    <t>N-Decane</t>
  </si>
  <si>
    <t>Decane</t>
  </si>
  <si>
    <t>124-18-5</t>
  </si>
  <si>
    <t>DTXSID6024913</t>
  </si>
  <si>
    <t>DIOQZVSQGTUSAI-UHFFFAOYSA-N</t>
  </si>
  <si>
    <t>N-Docosane</t>
  </si>
  <si>
    <t>Docosane</t>
  </si>
  <si>
    <t>629-97-0</t>
  </si>
  <si>
    <t>DTXSID7047063</t>
  </si>
  <si>
    <t>HOWGUJZVBDQJKV-UHFFFAOYSA-N</t>
  </si>
  <si>
    <t>N-Dodecane</t>
  </si>
  <si>
    <t>Dodecane</t>
  </si>
  <si>
    <t>112-40-3</t>
  </si>
  <si>
    <t>DTXSID0026913</t>
  </si>
  <si>
    <t>SNRUBQQJIBEYMU-UHFFFAOYSA-N</t>
  </si>
  <si>
    <t>N-Eicosane</t>
  </si>
  <si>
    <t>Eicosane</t>
  </si>
  <si>
    <t>112-95-8</t>
  </si>
  <si>
    <t>DTXSID1025227</t>
  </si>
  <si>
    <t>CBFCDTFDPHXCNY-UHFFFAOYSA-N</t>
  </si>
  <si>
    <t>N-Tetradecane</t>
  </si>
  <si>
    <t>Tetradecane</t>
  </si>
  <si>
    <t>629-59-4</t>
  </si>
  <si>
    <t>DTXSID1027267</t>
  </si>
  <si>
    <t>BGHCVCJVXZWKCC-UHFFFAOYSA-N</t>
  </si>
  <si>
    <t>P-Cymene</t>
  </si>
  <si>
    <t>p-Cymene</t>
  </si>
  <si>
    <t>99-87-6</t>
  </si>
  <si>
    <t>DTXSID3026645</t>
  </si>
  <si>
    <t>HFPZCAJZSCWRBC-UHFFFAOYSA-N</t>
  </si>
  <si>
    <t>Squalene</t>
  </si>
  <si>
    <t>7683-64-9</t>
  </si>
  <si>
    <t>DTXSID4064767</t>
  </si>
  <si>
    <t>YYGNTYWPHWGJRM-UHFFFAOYSA-N</t>
  </si>
  <si>
    <t>N-Octacosane</t>
  </si>
  <si>
    <t>Octacosane</t>
  </si>
  <si>
    <t>630-02-4</t>
  </si>
  <si>
    <t>DTXSID6058639</t>
  </si>
  <si>
    <t>ZYURHZPYMFLWSH-UHFFFAOYSA-N</t>
  </si>
  <si>
    <t>N-Tetracosane</t>
  </si>
  <si>
    <t>Tetracosane</t>
  </si>
  <si>
    <t>646-31-1</t>
  </si>
  <si>
    <t>DTXSID8060955</t>
  </si>
  <si>
    <t>POOSGDOYLQNASK-UHFFFAOYSA-N</t>
  </si>
  <si>
    <t>N-Triacontane</t>
  </si>
  <si>
    <t>Triacontane</t>
  </si>
  <si>
    <t>638-68-6</t>
  </si>
  <si>
    <t>DTXSID0060935</t>
  </si>
  <si>
    <t>JXTPJDDICSTXJX-UHFFFAOYSA-N</t>
  </si>
  <si>
    <t>Nonachlorobiphenyl</t>
  </si>
  <si>
    <t>53742-07-7</t>
  </si>
  <si>
    <t>DTXSID001026176</t>
  </si>
  <si>
    <t>C: PCBs</t>
  </si>
  <si>
    <t>Hexachlorobiphenyl</t>
  </si>
  <si>
    <t>26601-64-9</t>
  </si>
  <si>
    <t>DTXSID001026564</t>
  </si>
  <si>
    <t>2,4'-Dichlorobiphenyl (PCB-8)</t>
  </si>
  <si>
    <t>2,4'-Dichlorobiphenyl</t>
  </si>
  <si>
    <t>34883-43-7</t>
  </si>
  <si>
    <t>DTXSID0022511</t>
  </si>
  <si>
    <t>UFNIBRDIUNVOMX-UHFFFAOYSA-N</t>
  </si>
  <si>
    <t>2,2',4,4'-Tetrachlorobiphenyl (PCB-47)</t>
  </si>
  <si>
    <t>2,2',4,4'-Tetrachlorobiphenyl</t>
  </si>
  <si>
    <t>2437-79-8</t>
  </si>
  <si>
    <t>DTXSID0022513</t>
  </si>
  <si>
    <t>QORAVNMWUNPXAO-UHFFFAOYSA-N</t>
  </si>
  <si>
    <t>2,3,3',4,4',5-Hexachlorobiphenyl (PCB-156)</t>
  </si>
  <si>
    <t>2,3,3',4,4',5-Hexachlorobiphenyl</t>
  </si>
  <si>
    <t>38380-08-4</t>
  </si>
  <si>
    <t>DTXSID0052706</t>
  </si>
  <si>
    <t>LCXMEXLGMKFLQO-UHFFFAOYSA-N</t>
  </si>
  <si>
    <t>2,3-Dichlorobiphenyl (PCB-5)</t>
  </si>
  <si>
    <t>2,3-Dichlorobiphenyl</t>
  </si>
  <si>
    <t>16605-91-7</t>
  </si>
  <si>
    <t>DTXSID0073409</t>
  </si>
  <si>
    <t>XOMKZKJEJBZBJJ-UHFFFAOYSA-N</t>
  </si>
  <si>
    <t>3,4,4'-Trichlorobiphenyl (PCB-37)</t>
  </si>
  <si>
    <t>3,4,4'-Trichlorobiphenyl</t>
  </si>
  <si>
    <t>38444-90-5</t>
  </si>
  <si>
    <t>DTXSID00865914</t>
  </si>
  <si>
    <t>YZANRISAORXTHU-UHFFFAOYSA-N</t>
  </si>
  <si>
    <t>2,2',3,5-Tetrachlorobiphenyl (PCB-43)</t>
  </si>
  <si>
    <t>2,2',3,5-Tetrachlorobiphenyl</t>
  </si>
  <si>
    <t>70362-46-8</t>
  </si>
  <si>
    <t>DTXSID00867918</t>
  </si>
  <si>
    <t>NRBNBYFPJCCKTO-UHFFFAOYSA-N</t>
  </si>
  <si>
    <t>Heptachlorobiphenyl</t>
  </si>
  <si>
    <t>28655-71-2</t>
  </si>
  <si>
    <t>DTXSID101026567</t>
  </si>
  <si>
    <t>Pentachlorobiphenyl</t>
  </si>
  <si>
    <t>Pentachloro-1,1'-biphenyl</t>
  </si>
  <si>
    <t>25429-29-2</t>
  </si>
  <si>
    <t>DTXSID10873621</t>
  </si>
  <si>
    <t>3,3',4,4',5,5'-Hexachlorobiphenyl (PCB-169)</t>
  </si>
  <si>
    <t>3,3',4,4',5,5'-Hexachlorobiphenyl</t>
  </si>
  <si>
    <t>32774-16-6</t>
  </si>
  <si>
    <t>DTXSID2038314</t>
  </si>
  <si>
    <t>ZHLICBPIXDOFFG-UHFFFAOYSA-N</t>
  </si>
  <si>
    <t>2,2',3,3',4,4',5-Heptachlorobiphenyl (PCB-170)</t>
  </si>
  <si>
    <t>2,2',3,3',4,4',5-Heptachlorobiphenyl</t>
  </si>
  <si>
    <t>35065-30-6</t>
  </si>
  <si>
    <t>DTXSID2073481</t>
  </si>
  <si>
    <t>RMPWIIKNWPVWNG-UHFFFAOYSA-N</t>
  </si>
  <si>
    <t>2,2',3,3',5,5',6-Heptachlorobiphenyl (PCB-178)</t>
  </si>
  <si>
    <t>2,2',3,3',5,5',6-Heptachlorobiphenyl</t>
  </si>
  <si>
    <t>52663-67-9</t>
  </si>
  <si>
    <t>DTXSID2074162</t>
  </si>
  <si>
    <t>WCIBKXHMIXUQHK-UHFFFAOYSA-N</t>
  </si>
  <si>
    <t>Dichlorobiphenyl</t>
  </si>
  <si>
    <t>25512-42-9</t>
  </si>
  <si>
    <t>DTXSID301026563</t>
  </si>
  <si>
    <t>3,3',4,4',5-Pentachlorobiphenyl (PCB-126)</t>
  </si>
  <si>
    <t>3,3',4,4',5-Pentachlorobiphenyl</t>
  </si>
  <si>
    <t>57465-28-8</t>
  </si>
  <si>
    <t>DTXSID3032179</t>
  </si>
  <si>
    <t>REHONNLQRWTIFF-UHFFFAOYSA-N</t>
  </si>
  <si>
    <t>2,2',3,5',6-Pentachlorobiphenyl (PCB-95)</t>
  </si>
  <si>
    <t>2,2',3,5',6-Pentachlorobiphenyl</t>
  </si>
  <si>
    <t>38379-99-6</t>
  </si>
  <si>
    <t>DTXSID3038301</t>
  </si>
  <si>
    <t>GXNNLIMMEXHBKV-UHFFFAOYSA-N</t>
  </si>
  <si>
    <t>2,2',5,5'-Tetrachlorobiphenyl (PCB-52)</t>
  </si>
  <si>
    <t>2,2',5,5'-Tetrachlorobiphenyl</t>
  </si>
  <si>
    <t>35693-99-3</t>
  </si>
  <si>
    <t>DTXSID3038305</t>
  </si>
  <si>
    <t>HCWZEPKLWVAEOV-UHFFFAOYSA-N</t>
  </si>
  <si>
    <t>4-Chlorobiphenyl (PCB-3)</t>
  </si>
  <si>
    <t>4-Chlorobiphenyl</t>
  </si>
  <si>
    <t>2051-62-9</t>
  </si>
  <si>
    <t>DTXSID3040300</t>
  </si>
  <si>
    <t>FPWNLURCHDRMHC-UHFFFAOYSA-N</t>
  </si>
  <si>
    <t>2,3',4,4'-Tetrachlorobiphenyl (PCB-66)</t>
  </si>
  <si>
    <t>2,3',4,4'-Tetrachlorobiphenyl</t>
  </si>
  <si>
    <t>32598-10-0</t>
  </si>
  <si>
    <t>DTXSID3073472</t>
  </si>
  <si>
    <t>RKLLTEAEZIJBAU-UHFFFAOYSA-N</t>
  </si>
  <si>
    <t>2,3,6-Trichlorobiphenyl (PCB-24)</t>
  </si>
  <si>
    <t>2,3,6-Trichlorobiphenyl</t>
  </si>
  <si>
    <t>55702-45-9</t>
  </si>
  <si>
    <t>DTXSID3073557</t>
  </si>
  <si>
    <t>LVROLHVSYNLFBE-UHFFFAOYSA-N</t>
  </si>
  <si>
    <t>2,3,3',4,4',5,6-Heptachlorobiphenyl (PCB-190)</t>
  </si>
  <si>
    <t>2,3,3',4,4',5,6-Heptachlorobiphenyl</t>
  </si>
  <si>
    <t>41411-64-7</t>
  </si>
  <si>
    <t>DTXSID3074151</t>
  </si>
  <si>
    <t>TYEDCFVCFDKSBK-UHFFFAOYSA-N</t>
  </si>
  <si>
    <t>2,2',3,3',4,4',5,6'-Octachlorobiphenyl (PCB-196)</t>
  </si>
  <si>
    <t>2,2',3,3',4,4',5,6'-Octachlorobiphenyl</t>
  </si>
  <si>
    <t>42740-50-1</t>
  </si>
  <si>
    <t>DTXSID3074157</t>
  </si>
  <si>
    <t>BQFCCUSDZLKBJG-UHFFFAOYSA-N</t>
  </si>
  <si>
    <t>Monochlorobiphenyl</t>
  </si>
  <si>
    <t>27323-18-8</t>
  </si>
  <si>
    <t>DTXSID401026566</t>
  </si>
  <si>
    <t>2,3',4,4',5-Pentachlorobiphenyl (PCB-118)</t>
  </si>
  <si>
    <t>2,3',4,4',5-Pentachlorobiphenyl</t>
  </si>
  <si>
    <t>31508-00-6</t>
  </si>
  <si>
    <t>DTXSID4032116</t>
  </si>
  <si>
    <t>IUTPYMGCWINGEY-UHFFFAOYSA-N</t>
  </si>
  <si>
    <t>2,2'-Dichlorobiphenyl (PCB-4)</t>
  </si>
  <si>
    <t>2,2'-Dichlorobiphenyl</t>
  </si>
  <si>
    <t>13029-08-8</t>
  </si>
  <si>
    <t>DTXSID4044533</t>
  </si>
  <si>
    <t>JAYCNKDKIKZTAF-UHFFFAOYSA-N</t>
  </si>
  <si>
    <t>Decachlorobiphenyl (PCB-209)</t>
  </si>
  <si>
    <t>Decachlorobiphenyl</t>
  </si>
  <si>
    <t>2051-24-3</t>
  </si>
  <si>
    <t>DTXSID4047541</t>
  </si>
  <si>
    <t>ONXPZLFXDMAPRO-UHFFFAOYSA-N</t>
  </si>
  <si>
    <t>2,3,3',4,4',5,5'-Heptachlorobiphenyl (PCB-189)</t>
  </si>
  <si>
    <t>2,3,3',4,4',5,5'-Heptachlorobiphenyl</t>
  </si>
  <si>
    <t>39635-31-9</t>
  </si>
  <si>
    <t>DTXSID4074144</t>
  </si>
  <si>
    <t>XUAWBXBYHDRROL-UHFFFAOYSA-N</t>
  </si>
  <si>
    <t>2,2',3,3',4,5',6,6'-Octachlorobiphenyl (PCB-201)</t>
  </si>
  <si>
    <t>2,2',3,3',4,5',6,6'-Octachlorobiphenyl</t>
  </si>
  <si>
    <t>40186-71-8</t>
  </si>
  <si>
    <t>DTXSID4074148</t>
  </si>
  <si>
    <t>LJQOBQLZTUSEJA-UHFFFAOYSA-N</t>
  </si>
  <si>
    <t>3,3',4,4'-Tetrachlorobiphenyl (PCB-77)</t>
  </si>
  <si>
    <t>3,3',4,4'-Tetrachlorobiphenyl</t>
  </si>
  <si>
    <t>32598-13-3</t>
  </si>
  <si>
    <t>DTXSID5022514</t>
  </si>
  <si>
    <t>UQMGJOKDKOLIDP-UHFFFAOYSA-N</t>
  </si>
  <si>
    <t>2,2',3,3',4,4'-Hexachlorobiphenyl (PCB-128)</t>
  </si>
  <si>
    <t>2,2',3,3',4,4'-Hexachlorobiphenyl</t>
  </si>
  <si>
    <t>38380-07-3</t>
  </si>
  <si>
    <t>DTXSID50858932</t>
  </si>
  <si>
    <t>BTAGRXWGMYTPBY-UHFFFAOYSA-N</t>
  </si>
  <si>
    <t>2,3',4,4',5'-Pentachlorobiphenyl (PCB-123)</t>
  </si>
  <si>
    <t>2',3,4,4',5-Pentachlorobiphenyl</t>
  </si>
  <si>
    <t>65510-44-3</t>
  </si>
  <si>
    <t>DTXSID50867160</t>
  </si>
  <si>
    <t>YAHNWSSFXMVPOU-UHFFFAOYSA-N</t>
  </si>
  <si>
    <t>Trichlorobiphenyl</t>
  </si>
  <si>
    <t>25323-68-6</t>
  </si>
  <si>
    <t>DTXSID601026562</t>
  </si>
  <si>
    <t>2,2',3,4,4',5,5'-Heptachlorobiphenyl (PCB-180)</t>
  </si>
  <si>
    <t>2,2',3,4,4',5,5'-Heptachlorobiphenyl</t>
  </si>
  <si>
    <t>35065-29-3</t>
  </si>
  <si>
    <t>DTXSID6038299</t>
  </si>
  <si>
    <t>WBHQEUPUMONIKF-UHFFFAOYSA-N</t>
  </si>
  <si>
    <t>2-Chlorobiphenyl (PCB-1)</t>
  </si>
  <si>
    <t>2-Chlorobiphenyl</t>
  </si>
  <si>
    <t>2051-60-7</t>
  </si>
  <si>
    <t>DTXSID6040298</t>
  </si>
  <si>
    <t>LAXBNTIAOJWAOP-UHFFFAOYSA-N</t>
  </si>
  <si>
    <t>2,2',3,4,5'-Pentachlorobiphenyl (PCB-87)</t>
  </si>
  <si>
    <t>2,2',3,4,5'-Pentachlorobiphenyl</t>
  </si>
  <si>
    <t>38380-02-8</t>
  </si>
  <si>
    <t>DTXSID6073497</t>
  </si>
  <si>
    <t>OPKYDBFRKPQCBS-UHFFFAOYSA-N</t>
  </si>
  <si>
    <t>2,2',3,3',6,6'-Hexachlorobiphenyl (PCB-136)</t>
  </si>
  <si>
    <t>2,2',3,3',6,6'-Hexachlorobiphenyl</t>
  </si>
  <si>
    <t>38411-22-2</t>
  </si>
  <si>
    <t>DTXSID6073499</t>
  </si>
  <si>
    <t>FZFUUSROAHKTTF-UHFFFAOYSA-N</t>
  </si>
  <si>
    <t>2,3,3',4,4',5'-Hexachlorobiphenyl (PCB-157)</t>
  </si>
  <si>
    <t>2,3,3',4,4',5'-Hexachlorobiphenyl</t>
  </si>
  <si>
    <t>69782-90-7</t>
  </si>
  <si>
    <t>DTXSID6074205</t>
  </si>
  <si>
    <t>YTWXDQVNPCIEOX-UHFFFAOYSA-N</t>
  </si>
  <si>
    <t>2,2',4,5-Tetrachlorobiphenyl (PCB-48)</t>
  </si>
  <si>
    <t>2,2',4,5-Tetrachlorobiphenyl</t>
  </si>
  <si>
    <t>70362-47-9</t>
  </si>
  <si>
    <t>DTXSID6074207</t>
  </si>
  <si>
    <t>XBTHILIDLBPRPM-UHFFFAOYSA-N</t>
  </si>
  <si>
    <t>3,4,4',5-Tetrachlorobiphenyl (PCB-81)</t>
  </si>
  <si>
    <t>3,4,4',5-Tetrachlorobiphenyl</t>
  </si>
  <si>
    <t>70362-50-4</t>
  </si>
  <si>
    <t>DTXSID6074209</t>
  </si>
  <si>
    <t>BHWVLZJTVIYLIV-UHFFFAOYSA-N</t>
  </si>
  <si>
    <t>Tetrachlorobiphenyl</t>
  </si>
  <si>
    <t>26914-33-0</t>
  </si>
  <si>
    <t>DTXSID701026565</t>
  </si>
  <si>
    <t>2,6-Dichlorobiphenyl (PCB-10)</t>
  </si>
  <si>
    <t>2,6-Dichlorobiphenyl</t>
  </si>
  <si>
    <t>33146-45-1</t>
  </si>
  <si>
    <t>DTXSID7038313</t>
  </si>
  <si>
    <t>IYZWUWBAFUBNCH-UHFFFAOYSA-N</t>
  </si>
  <si>
    <t>2,3',4,4',5,5'-Hexachlorobiphenyl (PCB-167)</t>
  </si>
  <si>
    <t>2,3',4,4',5,5'-Hexachlorobiphenyl</t>
  </si>
  <si>
    <t>52663-72-6</t>
  </si>
  <si>
    <t>DTXSID7074165</t>
  </si>
  <si>
    <t>AZXHAWRMEPZSSV-UHFFFAOYSA-N</t>
  </si>
  <si>
    <t>2,2',3,4,4',5,5',6-Octachlorobiphenyl (PCB-203)</t>
  </si>
  <si>
    <t>2,2',3,4,4',5,5',6-Octachlorobiphenyl</t>
  </si>
  <si>
    <t>52663-76-0</t>
  </si>
  <si>
    <t>DTXSID7074169</t>
  </si>
  <si>
    <t>DCPDZFRGNJDWPP-UHFFFAOYSA-N</t>
  </si>
  <si>
    <t>2,3,4'-Trichlorobiphenyl (PCB-22)</t>
  </si>
  <si>
    <t>2,3,4'-Trichlorobiphenyl</t>
  </si>
  <si>
    <t>38444-85-8</t>
  </si>
  <si>
    <t>DTXSID7091549</t>
  </si>
  <si>
    <t>ZMHWQAHZKUPENF-UHFFFAOYSA-N</t>
  </si>
  <si>
    <t>Octachlorobiphenyl</t>
  </si>
  <si>
    <t>55722-26-4</t>
  </si>
  <si>
    <t>DTXSID801026568</t>
  </si>
  <si>
    <t>2,2',3,4,4',5'-Hexachlorobiphenyl (PCB-138)</t>
  </si>
  <si>
    <t>2,2',3,4,4',5'-Hexachlorobiphenyl</t>
  </si>
  <si>
    <t>35065-28-2</t>
  </si>
  <si>
    <t>DTXSID8038300</t>
  </si>
  <si>
    <t>RPUMZMSNLZHIGZ-UHFFFAOYSA-N</t>
  </si>
  <si>
    <t>2,2',4,5,5'-Pentachlorobiphenyl (PCB-101)</t>
  </si>
  <si>
    <t>2,2',4,5,5'-Pentachlorobiphenyl</t>
  </si>
  <si>
    <t>37680-73-2</t>
  </si>
  <si>
    <t>DTXSID8038304</t>
  </si>
  <si>
    <t>LAHWLEDBADHJGA-UHFFFAOYSA-N</t>
  </si>
  <si>
    <t>2,3,3',4,4'-Pentachlorobiphenyl (PCB-105)</t>
  </si>
  <si>
    <t>2,3,3',4,4'-Pentachlorobiphenyl</t>
  </si>
  <si>
    <t>32598-14-4</t>
  </si>
  <si>
    <t>DTXSID8038306</t>
  </si>
  <si>
    <t>WIDHRBRBACOVOY-UHFFFAOYSA-N</t>
  </si>
  <si>
    <t>2,2',4,5'-Tetrachlorobiphenyl (PCB-49)</t>
  </si>
  <si>
    <t>2,2',4,5'-Tetrachlorobiphenyl</t>
  </si>
  <si>
    <t>41464-40-8</t>
  </si>
  <si>
    <t>DTXSID8073508</t>
  </si>
  <si>
    <t>ZWPVHELAQPIZHO-UHFFFAOYSA-N</t>
  </si>
  <si>
    <t>2,2',3,3',4,5-Hexachlorobiphenyl (PCB-129)</t>
  </si>
  <si>
    <t>2,2',3,3',4,5-Hexachlorobiphenyl</t>
  </si>
  <si>
    <t>55215-18-4</t>
  </si>
  <si>
    <t>DTXSID8073554</t>
  </si>
  <si>
    <t>VQQKIXKPMJTUMP-UHFFFAOYSA-N</t>
  </si>
  <si>
    <t>2,3,3',4,4',6-Hexachlorobiphenyl (PCB-158)</t>
  </si>
  <si>
    <t>2,3,3',4,4',6-Hexachlorobiphenyl</t>
  </si>
  <si>
    <t>74472-42-7</t>
  </si>
  <si>
    <t>DTXSID8074231</t>
  </si>
  <si>
    <t>ZQUPQXINXTWCQR-UHFFFAOYSA-N</t>
  </si>
  <si>
    <t>2,3,3',4',5,6-Hexachlorobiphenyl (PCB-163)</t>
  </si>
  <si>
    <t>2,3,3',4',5,6-Hexachlorobiphenyl</t>
  </si>
  <si>
    <t>74472-44-9</t>
  </si>
  <si>
    <t>DTXSID8074233</t>
  </si>
  <si>
    <t>ZAGRQXMWMRUYRB-UHFFFAOYSA-N</t>
  </si>
  <si>
    <t>2,2',3,3',4,6-Hexachlorobiphenyl (PCB-131)</t>
  </si>
  <si>
    <t>PCB 131</t>
  </si>
  <si>
    <t>61798-70-7</t>
  </si>
  <si>
    <t>DTXSID8074780</t>
  </si>
  <si>
    <t>WDLTVNWWEZJMPF-UHFFFAOYSA-N</t>
  </si>
  <si>
    <t>2,4',5-Trichlorobiphenyl (PCB-31)</t>
  </si>
  <si>
    <t>2,4',5-Trichlorobiphenyl</t>
  </si>
  <si>
    <t>16606-02-3</t>
  </si>
  <si>
    <t>DTXSID9073410</t>
  </si>
  <si>
    <t>VAHKBZSAUKPEOV-UHFFFAOYSA-N</t>
  </si>
  <si>
    <t>2,2',3,4,4'-Pentachlorobiphenyl (PCB-85)</t>
  </si>
  <si>
    <t>2,2',3,4,4'-Pentachlorobiphenyl</t>
  </si>
  <si>
    <t>65510-45-4</t>
  </si>
  <si>
    <t>DTXSID9073599</t>
  </si>
  <si>
    <t>LACXVZHAJMVESG-UHFFFAOYSA-N</t>
  </si>
  <si>
    <t>2,3',6-Trichlorobiphenyl (PCB-27)</t>
  </si>
  <si>
    <t>2,3',6-Trichlorobiphenyl</t>
  </si>
  <si>
    <t>38444-76-7</t>
  </si>
  <si>
    <t>DTXSID9074143</t>
  </si>
  <si>
    <t>VQOFJPFYTCHPTR-UHFFFAOYSA-N</t>
  </si>
  <si>
    <t>2,2',4,6'-Tetrachlorobiphenyl (PCB-51)</t>
  </si>
  <si>
    <t>2,2',4,6'-Tetrachlorobiphenyl</t>
  </si>
  <si>
    <t>68194-04-7</t>
  </si>
  <si>
    <t>DTXSID9074195</t>
  </si>
  <si>
    <t>WVHNUGRFECMVLQ-UHFFFAOYSA-N</t>
  </si>
  <si>
    <t>2,3,4,4',5-Pentachlorobiphenyl (PCB-114)</t>
  </si>
  <si>
    <t>2,3,4,4',5-Pentachlorobiphenyl</t>
  </si>
  <si>
    <t>74472-37-0</t>
  </si>
  <si>
    <t>DTXSID9074226</t>
  </si>
  <si>
    <t>SXZSFWHOSHAKMN-UHFFFAOYSA-N</t>
  </si>
  <si>
    <t>2,2',6-Trichlorobiphenyl (PCB-19)</t>
  </si>
  <si>
    <t>2,2',6-Trichlorobiphenyl</t>
  </si>
  <si>
    <t>38444-73-4</t>
  </si>
  <si>
    <t>DTXSID9074777</t>
  </si>
  <si>
    <t>MVXIJRBBCDLNLX-UHFFFAOYSA-N</t>
  </si>
  <si>
    <t>2,2',3,6-Tetrachlorobiphenyl (PCB-45)</t>
  </si>
  <si>
    <t>PCB 045</t>
  </si>
  <si>
    <t>70362-45-7</t>
  </si>
  <si>
    <t>DTXSID9074779</t>
  </si>
  <si>
    <t>VHGHHZZTMJLTJX-UHFFFAOYSA-N</t>
  </si>
  <si>
    <t>2,2',4,4',5,5'-Hexachlorobiphenyl (PCB-153)</t>
  </si>
  <si>
    <t>2,2',4,4',5,5'-Hexachlorobiphenyl</t>
  </si>
  <si>
    <t>35065-27-1</t>
  </si>
  <si>
    <t>DTXSID2032180</t>
  </si>
  <si>
    <t>MVWHGTYKUMDIHL-UHFFFAOYSA-N</t>
  </si>
  <si>
    <t>Polychlorinated biphenyl</t>
  </si>
  <si>
    <t>Polychlorinated biphenyls</t>
  </si>
  <si>
    <t>1336-36-3</t>
  </si>
  <si>
    <t>DTXSID5024267</t>
  </si>
  <si>
    <t>Aroclor 1254</t>
  </si>
  <si>
    <t>11097-69-1</t>
  </si>
  <si>
    <t>DTXSID5020100</t>
  </si>
  <si>
    <t>Aroclor 1248</t>
  </si>
  <si>
    <t>12672-29-6</t>
  </si>
  <si>
    <t>DTXSID4023884</t>
  </si>
  <si>
    <t>Aroclor 1260</t>
  </si>
  <si>
    <t>11096-82-5</t>
  </si>
  <si>
    <t>DTXSID0020101</t>
  </si>
  <si>
    <t>2,2',3,3',4,4',5,5',6-Nonachlorobiphenyl (PCB-206)</t>
  </si>
  <si>
    <t>2,2',3,3',4,4',5,5',6-Nonachlorobiphenyl</t>
  </si>
  <si>
    <t>40186-72-9</t>
  </si>
  <si>
    <t>DTXSID50865989</t>
  </si>
  <si>
    <t>JFIMDKGRGPNPRQ-UHFFFAOYSA-N</t>
  </si>
  <si>
    <t>2,2',3,3',4,4',5,5'-Octachlorobiphenyl (PCB-194)</t>
  </si>
  <si>
    <t>2,2',3,3',4,4',5,5'-Octachlorobiphenyl</t>
  </si>
  <si>
    <t>35694-08-7</t>
  </si>
  <si>
    <t>DTXSID5074139</t>
  </si>
  <si>
    <t>DTMRKGRREZAYAP-UHFFFAOYSA-N</t>
  </si>
  <si>
    <t>2,2',3,3',4,4',5,6,6'-Nonachlorobiphenyl (PCB-207)</t>
  </si>
  <si>
    <t>2,2',3,3',4,4',5,6,6'-Nonachlorobiphenyl</t>
  </si>
  <si>
    <t>52663-79-3</t>
  </si>
  <si>
    <t>DTXSID6074172</t>
  </si>
  <si>
    <t>YGDPIDTZOQGPAX-UHFFFAOYSA-N</t>
  </si>
  <si>
    <t>2,2',3,3',4,4',5,6-Octachlorobiphenyl (PCB-195)</t>
  </si>
  <si>
    <t>2,2',3,3',4,4',5,6-Octachlorobiphenyl</t>
  </si>
  <si>
    <t>52663-78-2</t>
  </si>
  <si>
    <t>DTXSID1074171</t>
  </si>
  <si>
    <t>JAHJITLFJSDRCG-UHFFFAOYSA-N</t>
  </si>
  <si>
    <t>2,2',3,3',4,4',6,6'-Octachlorobiphenyl (PCB-197)</t>
  </si>
  <si>
    <t>2,2',3,3',4,4',6,6'-Octachlorobiphenyl</t>
  </si>
  <si>
    <t>33091-17-7</t>
  </si>
  <si>
    <t>DTXSID0074134</t>
  </si>
  <si>
    <t>YPDBBDKYNWRFMF-UHFFFAOYSA-N</t>
  </si>
  <si>
    <t>2,2',3,3',4,4',6-Heptachlorobiphenyl (PCB-171)</t>
  </si>
  <si>
    <t>2,2',3,3',4,4',6-Heptachlorobiphenyl</t>
  </si>
  <si>
    <t>52663-71-5</t>
  </si>
  <si>
    <t>DTXSID4073540</t>
  </si>
  <si>
    <t>TZMHVHLTPWKZCI-UHFFFAOYSA-N</t>
  </si>
  <si>
    <t>2,2',3,3',4,5,5',6,6'-Nonachlorobiphenyl (PCB-208)</t>
  </si>
  <si>
    <t>2,2',3,3',4,5,5',6,6'-Nonachlorobiphenyl</t>
  </si>
  <si>
    <t>52663-77-1</t>
  </si>
  <si>
    <t>DTXSID6074170</t>
  </si>
  <si>
    <t>XIFFTDRFWYFAPO-UHFFFAOYSA-N</t>
  </si>
  <si>
    <t>2,2',3,3',4,5,5',6-Octachlorobiphenyl (PCB-198)</t>
  </si>
  <si>
    <t>2,2',3,3',4,5,5',6-Octachlorobiphenyl</t>
  </si>
  <si>
    <t>68194-17-2</t>
  </si>
  <si>
    <t>DTXSID1074204</t>
  </si>
  <si>
    <t>PJHBSPRZHUOIAS-UHFFFAOYSA-N</t>
  </si>
  <si>
    <t>2,2',3,3',4,5,5',6'-Octachlorobiphenyl (PCB-199)</t>
  </si>
  <si>
    <t>2,2',3,3',4,5,5',6'-Octachlorobiphenyl</t>
  </si>
  <si>
    <t>52663-75-9</t>
  </si>
  <si>
    <t>DTXSID2074168</t>
  </si>
  <si>
    <t>HJBYDWKNARZTMJ-UHFFFAOYSA-N</t>
  </si>
  <si>
    <t>2,2',3,3',4,5,5'-Heptachlorobiphenyl (PCB-172)</t>
  </si>
  <si>
    <t>2,2',3,3',4,5,5'-Heptachlorobiphenyl</t>
  </si>
  <si>
    <t>52663-74-8</t>
  </si>
  <si>
    <t>DTXSID7074167</t>
  </si>
  <si>
    <t>HOPMUCXYRNOABF-UHFFFAOYSA-N</t>
  </si>
  <si>
    <t>2,2',3,3',4,5,6,6'-Octachlorobiphenyl (PCB-200)</t>
  </si>
  <si>
    <t>2,2',3,3',4,5,6,6'-Octachlorobiphenyl</t>
  </si>
  <si>
    <t>52663-73-7</t>
  </si>
  <si>
    <t>DTXSID2074166</t>
  </si>
  <si>
    <t>HHXNVASVVVNNDG-UHFFFAOYSA-N</t>
  </si>
  <si>
    <t>2,2',3,3',4,5,6-Heptachlorobiphenyl (PCB-173)</t>
  </si>
  <si>
    <t>2,2',3,3',4,5,6-Heptachlorobiphenyl</t>
  </si>
  <si>
    <t>68194-16-1</t>
  </si>
  <si>
    <t>DTXSID6074203</t>
  </si>
  <si>
    <t>PAYFWJAKKLILIT-UHFFFAOYSA-N</t>
  </si>
  <si>
    <t>2,2',3,3',4,5,6'-Heptachlorobiphenyl (PCB-174)</t>
  </si>
  <si>
    <t>2,2',3,3',4,5,6'-Heptachlorobiphenyl</t>
  </si>
  <si>
    <t>38411-25-5</t>
  </si>
  <si>
    <t>DTXSID4074142</t>
  </si>
  <si>
    <t>ZDLMBNHYTPHDLF-UHFFFAOYSA-N</t>
  </si>
  <si>
    <t>2,2',3,3',4,5',6-Heptachlorobiphenyl (PCB-175)</t>
  </si>
  <si>
    <t>2,2',3,3',4,5',6-Heptachlorobiphenyl</t>
  </si>
  <si>
    <t>40186-70-7</t>
  </si>
  <si>
    <t>DTXSID9074147</t>
  </si>
  <si>
    <t>KJBDZJFSYQUNJT-UHFFFAOYSA-N</t>
  </si>
  <si>
    <t>2,2',3,3',4,5',6'-Heptachlorobiphenyl (PCB-177)</t>
  </si>
  <si>
    <t>2,2',3,3',4,5',6'-Heptachlorobiphenyl</t>
  </si>
  <si>
    <t>52663-70-4</t>
  </si>
  <si>
    <t>DTXSID2074164</t>
  </si>
  <si>
    <t>CXOYNJAHPUASHN-UHFFFAOYSA-N</t>
  </si>
  <si>
    <t>2,2',3,3',4,5'-Hexachlorobiphenyl (PCB-130)</t>
  </si>
  <si>
    <t>2,2',3,3',4,5'-Hexachlorobiphenyl</t>
  </si>
  <si>
    <t>52663-66-8</t>
  </si>
  <si>
    <t>DTXSID5073539</t>
  </si>
  <si>
    <t>YFSLABAYQDPWPF-UHFFFAOYSA-N</t>
  </si>
  <si>
    <t>2,2',3,3',4,6,6'-Heptachlorobiphenyl (PCB-176)</t>
  </si>
  <si>
    <t>2,2',3,3',4,6,6'-Heptachlorobiphenyl</t>
  </si>
  <si>
    <t>52663-65-7</t>
  </si>
  <si>
    <t>DTXSID7074161</t>
  </si>
  <si>
    <t>HGMYRFJAJNYBRX-UHFFFAOYSA-N</t>
  </si>
  <si>
    <t>2,2',3,3',4,6'-Hexachlorobiphenyl (PCB-132)</t>
  </si>
  <si>
    <t>2,2',3,3',4,6'-Hexachlorobiphenyl</t>
  </si>
  <si>
    <t>38380-05-1</t>
  </si>
  <si>
    <t>DTXSID9074141</t>
  </si>
  <si>
    <t>OKBJVIVEFXPEOU-UHFFFAOYSA-N</t>
  </si>
  <si>
    <t>2,2',3,3',4-Pentachlorobiphenyl (PCB-82)</t>
  </si>
  <si>
    <t>2,2',3,3',4-Pentachlorobiphenyl</t>
  </si>
  <si>
    <t>52663-62-4</t>
  </si>
  <si>
    <t>DTXSID60274189</t>
  </si>
  <si>
    <t>AUGNBQPSMWGAJE-UHFFFAOYSA-N</t>
  </si>
  <si>
    <t>2,2',3,3',5,5',6,6'-Octachlorobiphenyl (PCB-202)</t>
  </si>
  <si>
    <t>2,2',3,3',5,5',6,6'-Octachlorobiphenyl</t>
  </si>
  <si>
    <t>2136-99-4</t>
  </si>
  <si>
    <t>DTXSID0074132</t>
  </si>
  <si>
    <t>JPOPEORRMSDUIP-UHFFFAOYSA-N</t>
  </si>
  <si>
    <t>2,2',3,3',5,5'-Hexachlorobiphenyl (PCB-133)</t>
  </si>
  <si>
    <t>2,2',3,3',5,5'-Hexachlorobiphenyl</t>
  </si>
  <si>
    <t>35694-04-3</t>
  </si>
  <si>
    <t>DTXSID4030045</t>
  </si>
  <si>
    <t>AJKLKINFZLWHQE-UHFFFAOYSA-N</t>
  </si>
  <si>
    <t>2,2',3,3',5,6,6'-Heptachlorobiphenyl (PCB-179)</t>
  </si>
  <si>
    <t>2,2',3,3',5,6,6'-Heptachlorobiphenyl</t>
  </si>
  <si>
    <t>52663-64-6</t>
  </si>
  <si>
    <t>DTXSID0073538</t>
  </si>
  <si>
    <t>XYHVYEUZLSYHDP-UHFFFAOYSA-N</t>
  </si>
  <si>
    <t>2,2',3,3',5,6-Hexachlorobiphenyl (PCB-134)</t>
  </si>
  <si>
    <t>2,2',3,3',5,6-Hexachlorobiphenyl</t>
  </si>
  <si>
    <t>52704-70-8</t>
  </si>
  <si>
    <t>DTXSID1074173</t>
  </si>
  <si>
    <t>RVWLHPJFOKUPNM-UHFFFAOYSA-N</t>
  </si>
  <si>
    <t>2,2',3,3',5,6'-Hexachlorobiphenyl (PCB-135)</t>
  </si>
  <si>
    <t>2,2',3,3',5,6'-Hexachlorobiphenyl</t>
  </si>
  <si>
    <t>52744-13-5</t>
  </si>
  <si>
    <t>DTXSID9073541</t>
  </si>
  <si>
    <t>UUTNFLRSJBQQJM-UHFFFAOYSA-N</t>
  </si>
  <si>
    <t>2,2',3,3',5-Pentachlorobiphenyl (PCB-83)</t>
  </si>
  <si>
    <t>2,2',3,3',5-Pentachlorobiphenyl</t>
  </si>
  <si>
    <t>60145-20-2</t>
  </si>
  <si>
    <t>DTXSID0074188</t>
  </si>
  <si>
    <t>SUBRHHYLRGOTHL-UHFFFAOYSA-N</t>
  </si>
  <si>
    <t>2,2',3,3',6-Pentachlorobiphenyl (PCB-84)</t>
  </si>
  <si>
    <t>2,2',3,3',6-Pentachlorobiphenyl</t>
  </si>
  <si>
    <t>52663-60-2</t>
  </si>
  <si>
    <t>DTXSID0073536</t>
  </si>
  <si>
    <t>QVWUJLANSDKRAH-UHFFFAOYSA-N</t>
  </si>
  <si>
    <t>2,2',3,3'-Tetrachlorobiphenyl (PCB-40)</t>
  </si>
  <si>
    <t>2,2',3,3'-Tetrachlorobiphenyl</t>
  </si>
  <si>
    <t>38444-93-8</t>
  </si>
  <si>
    <t>DTXSID3073503</t>
  </si>
  <si>
    <t>VTLYHLREPCPDKX-UHFFFAOYSA-N</t>
  </si>
  <si>
    <t>2,2',3,4,4',5,6,6'-Octachlorobiphenyl (PCB-204)</t>
  </si>
  <si>
    <t>2,2',3,4,4',5,6,6'-Octachlorobiphenyl</t>
  </si>
  <si>
    <t>74472-52-9</t>
  </si>
  <si>
    <t>DTXSID7074240</t>
  </si>
  <si>
    <t>JDZUWXRNKHXZFE-UHFFFAOYSA-N</t>
  </si>
  <si>
    <t>2,2',3,4,4',5,6-Heptachlorobiphenyl (PCB-181)</t>
  </si>
  <si>
    <t>2,2',3,4,4',5,6-Heptachlorobiphenyl</t>
  </si>
  <si>
    <t>74472-47-2</t>
  </si>
  <si>
    <t>DTXSID8074235</t>
  </si>
  <si>
    <t>DJEUXBQAKBLKPO-UHFFFAOYSA-N</t>
  </si>
  <si>
    <t>2,2',3,4,4',5,6'-Heptachlorobiphenyl (PCB-182)</t>
  </si>
  <si>
    <t>2,2',3,4,4',5,6'-Heptachlorobiphenyl</t>
  </si>
  <si>
    <t>60145-23-5</t>
  </si>
  <si>
    <t>DTXSID9074191</t>
  </si>
  <si>
    <t>RXRLRYZUMSYVLS-UHFFFAOYSA-N</t>
  </si>
  <si>
    <t>2,2',3,4,4',5',6-Heptachlorobiphenyl (PCB-183)</t>
  </si>
  <si>
    <t>2,2',3,4,4',5',6-Heptachlorobiphenyl</t>
  </si>
  <si>
    <t>52663-69-1</t>
  </si>
  <si>
    <t>DTXSID7074163</t>
  </si>
  <si>
    <t>KQBFUDNJKCZEDQ-UHFFFAOYSA-N</t>
  </si>
  <si>
    <t>2,2',3,4,4',5-Hexachlorobiphenyl (PCB-137)</t>
  </si>
  <si>
    <t>2,2',3,4,4',5-Hexachlorobiphenyl</t>
  </si>
  <si>
    <t>35694-06-5</t>
  </si>
  <si>
    <t>DTXSID0074138</t>
  </si>
  <si>
    <t>CKLLRBPBZLTGDJ-UHFFFAOYSA-N</t>
  </si>
  <si>
    <t>2,2',3,4,4',6,6'-Heptachlorobiphenyl (PCB-184)</t>
  </si>
  <si>
    <t>2,2',3,4,4',6,6'-Heptachlorobiphenyl</t>
  </si>
  <si>
    <t>74472-48-3</t>
  </si>
  <si>
    <t>DTXSID3074236</t>
  </si>
  <si>
    <t>OBIUJJSQKPGKME-UHFFFAOYSA-N</t>
  </si>
  <si>
    <t>2,2',3,4,4',6-Hexachlorobiphenyl (PCB-139)</t>
  </si>
  <si>
    <t>2,2',3,4,4',6-Hexachlorobiphenyl</t>
  </si>
  <si>
    <t>56030-56-9</t>
  </si>
  <si>
    <t>DTXSID5074183</t>
  </si>
  <si>
    <t>SPOPSCCFZQFGDL-UHFFFAOYSA-N</t>
  </si>
  <si>
    <t>2,2',3,4,4',6'-Hexachlorobiphenyl (PCB-140)</t>
  </si>
  <si>
    <t>2,2',3,4,4',6'-Hexachlorobiphenyl</t>
  </si>
  <si>
    <t>59291-64-4</t>
  </si>
  <si>
    <t>DTXSID0074186</t>
  </si>
  <si>
    <t>XBBRGUHRZBZMPP-UHFFFAOYSA-N</t>
  </si>
  <si>
    <t>2,2',3,4,5,5',6-Heptachlorobiphenyl (PCB-185)</t>
  </si>
  <si>
    <t>2,2',3,4,5,5',6-Heptachlorobiphenyl</t>
  </si>
  <si>
    <t>52712-05-7</t>
  </si>
  <si>
    <t>DTXSID1074175</t>
  </si>
  <si>
    <t>PYZHTHZEHQHHEN-UHFFFAOYSA-N</t>
  </si>
  <si>
    <t>2,2',3,4',5,5',6-Heptachlorobiphenyl (PCB-187)</t>
  </si>
  <si>
    <t>2,2',3,4',5,5',6-Heptachloro-1,1'-biphenyl</t>
  </si>
  <si>
    <t>52663-68-0</t>
  </si>
  <si>
    <t>DTXSID5052832</t>
  </si>
  <si>
    <t>UDMZPLROONOSEF-UHFFFAOYSA-N</t>
  </si>
  <si>
    <t>2,2',3,4,5,5'-Hexachlorobiphenyl (PCB-141)</t>
  </si>
  <si>
    <t>2,2',3,4,5,5'-Hexachlorobiphenyl</t>
  </si>
  <si>
    <t>52712-04-6</t>
  </si>
  <si>
    <t>DTXSID6074174</t>
  </si>
  <si>
    <t>UCLKLGIYGBLTSM-UHFFFAOYSA-N</t>
  </si>
  <si>
    <t>2,2',3,4',5,5'-Hexachlorobiphenyl (PCB-146)</t>
  </si>
  <si>
    <t>2,2',3,4',5,5'-Hexachlorobiphenyl</t>
  </si>
  <si>
    <t>51908-16-8</t>
  </si>
  <si>
    <t>DTXSID8074158</t>
  </si>
  <si>
    <t>BQHCQAQLTCQFJZ-UHFFFAOYSA-N</t>
  </si>
  <si>
    <t>2,2',3,4,5,6,6'-Heptachlorobiphenyl (PCB-186)</t>
  </si>
  <si>
    <t>2,2',3,4,5,6,6'-Heptachlorobiphenyl</t>
  </si>
  <si>
    <t>74472-49-4</t>
  </si>
  <si>
    <t>DTXSID8074237</t>
  </si>
  <si>
    <t>FGDPOTMRBQHPJK-UHFFFAOYSA-N</t>
  </si>
  <si>
    <t>2,2',3,4',5,6,6'-Heptachlorobiphenyl (PCB-188)</t>
  </si>
  <si>
    <t>2,2',3,4',5,6,6'-Heptachlorobiphenyl</t>
  </si>
  <si>
    <t>74487-85-7</t>
  </si>
  <si>
    <t>DTXSID7074242</t>
  </si>
  <si>
    <t>MMTJWDQKGUNSDK-UHFFFAOYSA-N</t>
  </si>
  <si>
    <t>2,2',3,4,5,6'-Hexachlorobiphenyl (PCB-143)</t>
  </si>
  <si>
    <t>2,2',3,4,5,6'-Hexachlorobiphenyl</t>
  </si>
  <si>
    <t>68194-15-0</t>
  </si>
  <si>
    <t>DTXSID1074202</t>
  </si>
  <si>
    <t>UQPQKLGBEKEZBV-UHFFFAOYSA-N</t>
  </si>
  <si>
    <t>2,2',3,4,5',6-Hexachlorobiphenyl (PCB-144)</t>
  </si>
  <si>
    <t>2,2',3,4,5',6-Hexachlorobiphenyl</t>
  </si>
  <si>
    <t>68194-14-9</t>
  </si>
  <si>
    <t>DTXSID6074201</t>
  </si>
  <si>
    <t>CXXRQFOKRZJAJA-UHFFFAOYSA-N</t>
  </si>
  <si>
    <t>2,2',3,4',5,6-Hexachlorobiphenyl (PCB-147)</t>
  </si>
  <si>
    <t>2,2',3,4',5,6-Hexachlorobiphenyl</t>
  </si>
  <si>
    <t>68194-13-8</t>
  </si>
  <si>
    <t>DTXSID1074200</t>
  </si>
  <si>
    <t>AQONCPKMJSBHQT-UHFFFAOYSA-N</t>
  </si>
  <si>
    <t>2,2',3,4',5,6'-Hexachlorobiphenyl (PCB-148)</t>
  </si>
  <si>
    <t>2,2',3,4',5,6'-Hexachlorobiphenyl</t>
  </si>
  <si>
    <t>74472-41-6</t>
  </si>
  <si>
    <t>DTXSID3074230</t>
  </si>
  <si>
    <t>CTVRBEKNQHJPLX-UHFFFAOYSA-N</t>
  </si>
  <si>
    <t>2,2',3,4',5',6-Hexachlorobiphenyl (PCB-149)</t>
  </si>
  <si>
    <t>2,2',3,4',5',6-Hexachlorobiphenyl</t>
  </si>
  <si>
    <t>38380-04-0</t>
  </si>
  <si>
    <t>DTXSID1073498</t>
  </si>
  <si>
    <t>LKHLFUVHHXCNJH-UHFFFAOYSA-N</t>
  </si>
  <si>
    <t>2,2',3,4,5-Pentachlorobiphenyl (PCB-86)</t>
  </si>
  <si>
    <t>2,2',3,4,5-Pentachlorobiphenyl</t>
  </si>
  <si>
    <t>55312-69-1</t>
  </si>
  <si>
    <t>DTXSID1074179</t>
  </si>
  <si>
    <t>AIURIRUDHVDRFQ-UHFFFAOYSA-N</t>
  </si>
  <si>
    <t>2,2',3,4',5-Pentachlorobiphenyl (PCB-90)</t>
  </si>
  <si>
    <t>2,2',3,4',5-Pentachlorobiphenyl</t>
  </si>
  <si>
    <t>68194-07-0</t>
  </si>
  <si>
    <t>DTXSID4074196</t>
  </si>
  <si>
    <t>SUOAMBOBSWRMNQ-UHFFFAOYSA-N</t>
  </si>
  <si>
    <t>2,2',3,4',5'-Pentachlorobiphenyl (PCB-97)</t>
  </si>
  <si>
    <t>2,2',3,4',5'-Pentachlorobiphenyl</t>
  </si>
  <si>
    <t>41464-51-1</t>
  </si>
  <si>
    <t>DTXSID2073510</t>
  </si>
  <si>
    <t>JTUSORDQZVOEAZ-UHFFFAOYSA-N</t>
  </si>
  <si>
    <t>2,2',3,4,6,6'-Hexachlorobiphenyl (PCB-145)</t>
  </si>
  <si>
    <t>2,2',3,4,6,6'-Hexachlorobiphenyl</t>
  </si>
  <si>
    <t>74472-40-5</t>
  </si>
  <si>
    <t>DTXSID4074229</t>
  </si>
  <si>
    <t>JZFZCLFEPXCRCA-UHFFFAOYSA-N</t>
  </si>
  <si>
    <t>2,2',3,4',6,6'-Hexachlorobiphenyl (PCB-150)</t>
  </si>
  <si>
    <t>2,2',3,4',6,6'-Hexachlorobiphenyl</t>
  </si>
  <si>
    <t>68194-08-1</t>
  </si>
  <si>
    <t>DTXSID9074197</t>
  </si>
  <si>
    <t>RPPNJBZNXQNKNM-UHFFFAOYSA-N</t>
  </si>
  <si>
    <t>2,2',3,4,6-Pentachlorobiphenyl (PCB-88)</t>
  </si>
  <si>
    <t>2,2',3,4,6-Pentachlorobiphenyl</t>
  </si>
  <si>
    <t>55215-17-3</t>
  </si>
  <si>
    <t>DTXSID6074178</t>
  </si>
  <si>
    <t>QGDKRLQRLFUJPP-UHFFFAOYSA-N</t>
  </si>
  <si>
    <t>2,2',3,4,6'-Pentachlorobiphenyl (PCB-89)</t>
  </si>
  <si>
    <t>2,2',3,4,6'-Pentachlorobiphenyl</t>
  </si>
  <si>
    <t>73575-57-2</t>
  </si>
  <si>
    <t>DTXSID0074219</t>
  </si>
  <si>
    <t>GLOOIONSKMZYQZ-UHFFFAOYSA-N</t>
  </si>
  <si>
    <t>2,2',3,4',6-Pentachlorobiphenyl (PCB-91)</t>
  </si>
  <si>
    <t>2,2',3,4',6'-Pentachlorobiphenyl</t>
  </si>
  <si>
    <t>60233-25-2</t>
  </si>
  <si>
    <t>DTXSID9074193</t>
  </si>
  <si>
    <t>GOFFZTAPOOICFT-UHFFFAOYSA-N</t>
  </si>
  <si>
    <t>2,2',3,4',6'-Pentachlorobiphenyl (PCB-98)</t>
  </si>
  <si>
    <t>2,2',3,4',6-Pentachlorobiphenyl</t>
  </si>
  <si>
    <t>68194-05-8</t>
  </si>
  <si>
    <t>DTXSID1073608</t>
  </si>
  <si>
    <t>CXKIGWXPPVZSQK-UHFFFAOYSA-N</t>
  </si>
  <si>
    <t>2,2',3,4-Tetrachlorobiphenyl (PCB-41)</t>
  </si>
  <si>
    <t>2,2',3,4-Tetrachlorobiphenyl</t>
  </si>
  <si>
    <t>52663-59-9</t>
  </si>
  <si>
    <t>DTXSID5073535</t>
  </si>
  <si>
    <t>SEWHDNLIHDBVDZ-UHFFFAOYSA-N</t>
  </si>
  <si>
    <t>2,2',3,4'-Tetrachlorobiphenyl (PCB-42)</t>
  </si>
  <si>
    <t>2,2',3,4'-Tetrachloro-1,1'-biphenyl</t>
  </si>
  <si>
    <t>36559-22-5</t>
  </si>
  <si>
    <t>DTXSID80873557</t>
  </si>
  <si>
    <t>ALFHIHDQSYXSGP-UHFFFAOYSA-N</t>
  </si>
  <si>
    <t>2,2',3,5,5',6-Hexachlorobiphenyl (PCB-151)</t>
  </si>
  <si>
    <t>2,2',3,5,5',6-Hexachlorobiphenyl</t>
  </si>
  <si>
    <t>52663-63-5</t>
  </si>
  <si>
    <t>DTXSID2074160</t>
  </si>
  <si>
    <t>UHCLFIWDCYOTOL-UHFFFAOYSA-N</t>
  </si>
  <si>
    <t>2,2',3,5,5'-Pentachlorobiphenyl (PCB-92)</t>
  </si>
  <si>
    <t>2,2',3,5,5'-Pentachlorobiphenyl</t>
  </si>
  <si>
    <t>52663-61-3</t>
  </si>
  <si>
    <t>DTXSID5073537</t>
  </si>
  <si>
    <t>CRCBRZBVCDKPGA-UHFFFAOYSA-N</t>
  </si>
  <si>
    <t>2,2',3,5,6,6'-Hexachlorobiphenyl (PCB-152)</t>
  </si>
  <si>
    <t>2,2',3,5,6,6'-Hexachlorobiphenyl</t>
  </si>
  <si>
    <t>68194-09-2</t>
  </si>
  <si>
    <t>DTXSID70867526</t>
  </si>
  <si>
    <t>CLODVDBWNVQLGO-UHFFFAOYSA-N</t>
  </si>
  <si>
    <t>2,2',3,5,6-Pentachlorobiphenyl (PCB-93)</t>
  </si>
  <si>
    <t>2,2',3,5,6-Pentachlorobiphenyl</t>
  </si>
  <si>
    <t>73575-56-1</t>
  </si>
  <si>
    <t>DTXSID5074218</t>
  </si>
  <si>
    <t>BMXRLHMJGHJGLR-UHFFFAOYSA-N</t>
  </si>
  <si>
    <t>2,2',3,5,6'-Pentachlorobiphenyl (PCB-94)</t>
  </si>
  <si>
    <t>2,2',3,5,6'-Pentachlorobiphenyl</t>
  </si>
  <si>
    <t>73575-55-0</t>
  </si>
  <si>
    <t>DTXSID0074217</t>
  </si>
  <si>
    <t>FJUVPPYNSDTRQV-UHFFFAOYSA-N</t>
  </si>
  <si>
    <t>2,2',3,5'-tetrachlorobiphenyl (PCB-44)</t>
  </si>
  <si>
    <t>2,2',3,5'-tetrachlorobiphenyl</t>
  </si>
  <si>
    <t>41464-39-5</t>
  </si>
  <si>
    <t>DTXSID8038302</t>
  </si>
  <si>
    <t>ALDJIKXAHSDLLB-UHFFFAOYSA-N</t>
  </si>
  <si>
    <t>2,2',3,6,6'-Pentachlorobiphenyl (PCB-96)</t>
  </si>
  <si>
    <t>2,2',3,6,6'-Pentachlorobiphenyl</t>
  </si>
  <si>
    <t>73575-54-9</t>
  </si>
  <si>
    <t>DTXSID5074216</t>
  </si>
  <si>
    <t>QQFGAXUIQVKBKU-UHFFFAOYSA-N</t>
  </si>
  <si>
    <t>2,2',3,6'-Tetrachlorobiphenyl (PCB-46)</t>
  </si>
  <si>
    <t>2,2',3,6'-Tetrachlorobiphenyl</t>
  </si>
  <si>
    <t>41464-47-5</t>
  </si>
  <si>
    <t>DTXSID40866046</t>
  </si>
  <si>
    <t>CUGLICQCTXWQNF-UHFFFAOYSA-N</t>
  </si>
  <si>
    <t>2,2',3-Trichlorobiphenyl (PCB-16)</t>
  </si>
  <si>
    <t>2,2',3-Trichlorobiphenyl</t>
  </si>
  <si>
    <t>38444-78-9</t>
  </si>
  <si>
    <t>DTXSID3073501</t>
  </si>
  <si>
    <t>XVIZMMSINIOIQP-UHFFFAOYSA-N</t>
  </si>
  <si>
    <t>2,2',4,4',5,6'-Hexachlorobiphenyl (PCB-154)</t>
  </si>
  <si>
    <t>2,2',4,4',5,6'-Hexachlorobiphenyl</t>
  </si>
  <si>
    <t>60145-22-4</t>
  </si>
  <si>
    <t>DTXSID4074190</t>
  </si>
  <si>
    <t>QXZHEJWDLVUFFB-UHFFFAOYSA-N</t>
  </si>
  <si>
    <t>2,2',4,4',5-Pentachlorobiphenyl (PCB-99)</t>
  </si>
  <si>
    <t>2,2',4,4',5-Pentachlorobiphenyl</t>
  </si>
  <si>
    <t>38380-01-7</t>
  </si>
  <si>
    <t>DTXSID1073496</t>
  </si>
  <si>
    <t>LMQJBFRGXHMNOX-UHFFFAOYSA-N</t>
  </si>
  <si>
    <t>2,2',4,4',6,6'-Hexachlorobiphenyl (PCB-155)</t>
  </si>
  <si>
    <t>2,2',4,4',6,6'-Hexachlorobiphenyl</t>
  </si>
  <si>
    <t>33979-03-2</t>
  </si>
  <si>
    <t>DTXSID3040302</t>
  </si>
  <si>
    <t>ICOAEPDGFWLUTI-UHFFFAOYSA-N</t>
  </si>
  <si>
    <t>2,2',4,4',6-Pentachlorobiphenyl (PCB-100)</t>
  </si>
  <si>
    <t>2,2',4,4',6-Pentachlorobiphenyl</t>
  </si>
  <si>
    <t>39485-83-1</t>
  </si>
  <si>
    <t>DTXSID8073504</t>
  </si>
  <si>
    <t>RKUAZJIXKHPFRK-UHFFFAOYSA-N</t>
  </si>
  <si>
    <t>2,2',4,5,6'-Pentachlorobiphenyl (PCB-102)</t>
  </si>
  <si>
    <t>2,2',4,5,6'-Pentachlorobiphenyl</t>
  </si>
  <si>
    <t>68194-06-9</t>
  </si>
  <si>
    <t>DTXSID10867525</t>
  </si>
  <si>
    <t>BWWVXHRLMPBDCK-UHFFFAOYSA-N</t>
  </si>
  <si>
    <t>2,2',4,5',6-Pentachlorobiphenyl (PCB-103)</t>
  </si>
  <si>
    <t>2,2',4,5',6-Pentachlorobiphenyl</t>
  </si>
  <si>
    <t>60145-21-3</t>
  </si>
  <si>
    <t>DTXSID5074189</t>
  </si>
  <si>
    <t>PQHZWWBJPCNNGI-UHFFFAOYSA-N</t>
  </si>
  <si>
    <t>2,2',4,6,6'-Pentachlorobiphenyl (PCB-104)</t>
  </si>
  <si>
    <t>2,2',4,6,6'-Pentachlorobiphenyl</t>
  </si>
  <si>
    <t>56558-16-8</t>
  </si>
  <si>
    <t>DTXSID0074184</t>
  </si>
  <si>
    <t>MTCPZNVSDFCBBE-UHFFFAOYSA-N</t>
  </si>
  <si>
    <t>2,2',4,6-Tetrachlorobiphenyl (PCB-50)</t>
  </si>
  <si>
    <t>2,2',4,6-Tetrachlorobiphenyl</t>
  </si>
  <si>
    <t>62796-65-0</t>
  </si>
  <si>
    <t>DTXSID4074194</t>
  </si>
  <si>
    <t>VLLVVZDKBSYMCG-UHFFFAOYSA-N</t>
  </si>
  <si>
    <t>2,2',4-Trichlorobiphenyl (PCB-17)</t>
  </si>
  <si>
    <t>2,2',4-Trichlorobiphenyl</t>
  </si>
  <si>
    <t>37680-66-3</t>
  </si>
  <si>
    <t>DTXSID1073492</t>
  </si>
  <si>
    <t>YKKYCYQDUUXNLN-UHFFFAOYSA-N</t>
  </si>
  <si>
    <t>2,2',5,6'-Tetrachlorobiphenyl (PCB-53)</t>
  </si>
  <si>
    <t>2,2',5,6'-Tetrachlorobiphenyl</t>
  </si>
  <si>
    <t>41464-41-9</t>
  </si>
  <si>
    <t>DTXSID3073509</t>
  </si>
  <si>
    <t>SFTUSTXGTCCSHX-UHFFFAOYSA-N</t>
  </si>
  <si>
    <t>2,2',5-Trichlorobiphenyl (PCB-18)</t>
  </si>
  <si>
    <t>2,2',5-Trichlorobiphenyl</t>
  </si>
  <si>
    <t>37680-65-2</t>
  </si>
  <si>
    <t>DTXSID6073491</t>
  </si>
  <si>
    <t>DCMURXAZTZQAFB-UHFFFAOYSA-N</t>
  </si>
  <si>
    <t>2,2',6,6'-Tetrachlorobiphenyl (PCB-54)</t>
  </si>
  <si>
    <t>2,2',6,6'-Tetrachlorobiphenyl</t>
  </si>
  <si>
    <t>15968-05-5</t>
  </si>
  <si>
    <t>DTXSID0065983</t>
  </si>
  <si>
    <t>PXAGFNRKXSYIHU-UHFFFAOYSA-N</t>
  </si>
  <si>
    <t>2,3,3',4,4',5,5',6-Octachlorobiphenyl (PCB-205)</t>
  </si>
  <si>
    <t>2,3,3',4,4',5,5',6-Octachlorobiphenyl</t>
  </si>
  <si>
    <t>74472-53-0</t>
  </si>
  <si>
    <t>DTXSID2074241</t>
  </si>
  <si>
    <t>VXXBCDUYUQKWCK-UHFFFAOYSA-N</t>
  </si>
  <si>
    <t>2,3,3',4,4',5',6-Heptachlorobiphenyl (PCB-191)</t>
  </si>
  <si>
    <t>2,3,3',4,4',5',6-Heptachlorobiphenyl</t>
  </si>
  <si>
    <t>74472-50-7</t>
  </si>
  <si>
    <t>DTXSID3074238</t>
  </si>
  <si>
    <t>TVFXBXWAXIMLAQ-UHFFFAOYSA-N</t>
  </si>
  <si>
    <t>2,3,3',4,5,5',6-Heptachlorobiphenyl (PCB-192)</t>
  </si>
  <si>
    <t>2,3,3',4,5,5',6-Heptachlorobiphenyl</t>
  </si>
  <si>
    <t>74472-51-8</t>
  </si>
  <si>
    <t>DTXSID8074239</t>
  </si>
  <si>
    <t>ZUTDUGMNROUBOX-UHFFFAOYSA-N</t>
  </si>
  <si>
    <t>2,3,3',4',5,5',6-Heptachlorobiphenyl (PCB-193)</t>
  </si>
  <si>
    <t>2,3,3',4',5,5',6-Heptachlorobiphenyl</t>
  </si>
  <si>
    <t>69782-91-8</t>
  </si>
  <si>
    <t>DTXSID30867845</t>
  </si>
  <si>
    <t>SSTJUBQGYXNFFP-UHFFFAOYSA-N</t>
  </si>
  <si>
    <t>2,3,3',4,5,5'-Hexachlorobiphenyl (PCB-159)</t>
  </si>
  <si>
    <t>2,3,3',4,5,5'-Hexachlorobiphenyl</t>
  </si>
  <si>
    <t>39635-35-3</t>
  </si>
  <si>
    <t>DTXSID4074146</t>
  </si>
  <si>
    <t>YZKLGRAIIIGOHB-UHFFFAOYSA-N</t>
  </si>
  <si>
    <t>2,3,3',4',5,5'-Hexachlorobiphenyl (PCB-162)</t>
  </si>
  <si>
    <t>2,3,3',4',5,5'-Hexachlorobiphenyl</t>
  </si>
  <si>
    <t>39635-34-2</t>
  </si>
  <si>
    <t>DTXSID10865965</t>
  </si>
  <si>
    <t>AHZUOPSGLWYCNF-UHFFFAOYSA-N</t>
  </si>
  <si>
    <t>2,3,3',4,5,6-Hexachlorobiphenyl (PCB-160)</t>
  </si>
  <si>
    <t>2,3,3',4,5,6-Hexachlorobiphenyl</t>
  </si>
  <si>
    <t>41411-62-5</t>
  </si>
  <si>
    <t>DTXSID20866044</t>
  </si>
  <si>
    <t>JHJMZCXLJXRCHK-UHFFFAOYSA-N</t>
  </si>
  <si>
    <t>2,3,3',4,5',6-Hexachlorobiphenyl (PCB-161)</t>
  </si>
  <si>
    <t>2,3,3',4,5',6-Hexachlorobiphenyl</t>
  </si>
  <si>
    <t>74472-43-8</t>
  </si>
  <si>
    <t>DTXSID3074232</t>
  </si>
  <si>
    <t>UNPTZXSJGZTGJJ-UHFFFAOYSA-N</t>
  </si>
  <si>
    <t>2,3,3',4',5',6-Hexachlorobiphenyl (PCB-164)</t>
  </si>
  <si>
    <t>2,3,3',4',5',6-Hexachlorobiphenyl</t>
  </si>
  <si>
    <t>74472-45-0</t>
  </si>
  <si>
    <t>DTXSID3074234</t>
  </si>
  <si>
    <t>HAZQOLYHFUUJJN-UHFFFAOYSA-N</t>
  </si>
  <si>
    <t>2,3,3',4',5-Pentachlorobiphenyl (PCB-107)</t>
  </si>
  <si>
    <t>2,3,3',4',5-Pentachlorobiphenyl</t>
  </si>
  <si>
    <t>70424-68-9</t>
  </si>
  <si>
    <t>DTXSID0074211</t>
  </si>
  <si>
    <t>PVYBHVJTMRRXLG-UHFFFAOYSA-N</t>
  </si>
  <si>
    <t>2,3,3',4,5'-Pentachlorobiphenyl (PCB-108)</t>
  </si>
  <si>
    <t>2,3,3',4,5'-Pentachlorobiphenyl</t>
  </si>
  <si>
    <t>70362-41-3</t>
  </si>
  <si>
    <t>DTXSID1074206</t>
  </si>
  <si>
    <t>MPCDNZSLJWJDNW-UHFFFAOYSA-N</t>
  </si>
  <si>
    <t>2,3,3',4',5'-Pentachlorobiphenyl (PCB-122)</t>
  </si>
  <si>
    <t>2,3,3',4',5'-Pentachlorobiphenyl</t>
  </si>
  <si>
    <t>76842-07-4</t>
  </si>
  <si>
    <t>DTXSID2074243</t>
  </si>
  <si>
    <t>GWOWBISZHLPYEK-UHFFFAOYSA-N</t>
  </si>
  <si>
    <t>2,3,3',4,6-Pentachlorobiphenyl (PCB-109)</t>
  </si>
  <si>
    <t>2,3,3',4,6-Pentachlorobiphenyl</t>
  </si>
  <si>
    <t>74472-35-8</t>
  </si>
  <si>
    <t>DTXSID9074224</t>
  </si>
  <si>
    <t>XGQBSVVYMVILEL-UHFFFAOYSA-N</t>
  </si>
  <si>
    <t>2,3,3',4',6-Pentachlorobiphenyl (PCB-110)</t>
  </si>
  <si>
    <t>2,3,3',4',6-Pentachlorobiphenyl</t>
  </si>
  <si>
    <t>38380-03-9</t>
  </si>
  <si>
    <t>DTXSID3038307</t>
  </si>
  <si>
    <t>ARXHIJMGSIYYRZ-UHFFFAOYSA-N</t>
  </si>
  <si>
    <t>2,3,3',4-Tetrachlorobiphenyl (PCB-55)</t>
  </si>
  <si>
    <t>2,3,3',4-Tetrachlorobiphenyl</t>
  </si>
  <si>
    <t>74338-24-2</t>
  </si>
  <si>
    <t>DTXSID4074221</t>
  </si>
  <si>
    <t>ZKGSEEWIVLAUNH-UHFFFAOYSA-N</t>
  </si>
  <si>
    <t>2,3,3',4'-Tetrachlorobiphenyl (PCB-56)</t>
  </si>
  <si>
    <t>2,3,3',4'-Tetrachlorobiphenyl</t>
  </si>
  <si>
    <t>41464-43-1</t>
  </si>
  <si>
    <t>DTXSID3074153</t>
  </si>
  <si>
    <t>UNCGJRRROFURDV-UHFFFAOYSA-N</t>
  </si>
  <si>
    <t>2,3,3',5,5',6-Hexachlorobiphenyl (PCB-165)</t>
  </si>
  <si>
    <t>2,3,3',5,5',6-Hexachlorobiphenyl</t>
  </si>
  <si>
    <t>74472-46-1</t>
  </si>
  <si>
    <t>DTXSID8073631</t>
  </si>
  <si>
    <t>ZEATXTCWXKQPHO-UHFFFAOYSA-N</t>
  </si>
  <si>
    <t>2,3,3',5,5'-Pentachlorobiphenyl (PCB-111)</t>
  </si>
  <si>
    <t>2,3,3',5,5'-Pentachlorobiphenyl</t>
  </si>
  <si>
    <t>39635-32-0</t>
  </si>
  <si>
    <t>DTXSID50865964</t>
  </si>
  <si>
    <t>QMUDLTGWHILKHH-UHFFFAOYSA-N</t>
  </si>
  <si>
    <t>2,3,3',5',6-Pentachlorobiphenyl (PCB-113)</t>
  </si>
  <si>
    <t>2,3,3',5',6-Pentachlorobiphenyl</t>
  </si>
  <si>
    <t>68194-10-5</t>
  </si>
  <si>
    <t>DTXSID4074198</t>
  </si>
  <si>
    <t>YDGFMDPEJCJZEV-UHFFFAOYSA-N</t>
  </si>
  <si>
    <t>2,3,3',5-Tetrachlorobiphenyl (PCB-57)</t>
  </si>
  <si>
    <t>2,3,3',5-Tetrachlorobiphenyl</t>
  </si>
  <si>
    <t>70424-67-8</t>
  </si>
  <si>
    <t>DTXSID5074210</t>
  </si>
  <si>
    <t>DHDBTLFALXRTLB-UHFFFAOYSA-N</t>
  </si>
  <si>
    <t>2,3,3',5'-Tetrachlorobiphenyl (PCB-58)</t>
  </si>
  <si>
    <t>2,3,3',5'-Tetrachlorobiphenyl</t>
  </si>
  <si>
    <t>41464-49-7</t>
  </si>
  <si>
    <t>DTXSID8074156</t>
  </si>
  <si>
    <t>IOPBNBSKOPJKEG-UHFFFAOYSA-N</t>
  </si>
  <si>
    <t>2,3,3',6-Tetrachlorobiphenyl (PCB-59)</t>
  </si>
  <si>
    <t>2,3,3',6-Tetrachlorobiphenyl</t>
  </si>
  <si>
    <t>74472-33-6</t>
  </si>
  <si>
    <t>DTXSID9074222</t>
  </si>
  <si>
    <t>WZNAMGYIQPAXDH-UHFFFAOYSA-N</t>
  </si>
  <si>
    <t>2,3,3'-Trichlorobiphenyl (PCB-20)</t>
  </si>
  <si>
    <t>2,3,3'-Trichlorobiphenyl</t>
  </si>
  <si>
    <t>38444-84-7</t>
  </si>
  <si>
    <t>DTXSID8073502</t>
  </si>
  <si>
    <t>SXHLTVKPNQVZGL-UHFFFAOYSA-N</t>
  </si>
  <si>
    <t>2,3,4,4',5,6-Hexachlorobiphenyl (PCB-166)</t>
  </si>
  <si>
    <t>2,3,4,4',5,6-Hexachlorobiphenyl</t>
  </si>
  <si>
    <t>41411-63-6</t>
  </si>
  <si>
    <t>DTXSID8074150</t>
  </si>
  <si>
    <t>BTOCFTAWZMMTNB-UHFFFAOYSA-N</t>
  </si>
  <si>
    <t>2,3',4,4',5',6-Hexachlorobiphenyl (PCB-168)</t>
  </si>
  <si>
    <t>2,3',4,4',5',6-Hexachlorobiphenyl</t>
  </si>
  <si>
    <t>59291-65-5</t>
  </si>
  <si>
    <t>DTXSID5074187</t>
  </si>
  <si>
    <t>PITHIPNORFGJPI-UHFFFAOYSA-N</t>
  </si>
  <si>
    <t>2,3,4,4',6-Pentachlorobiphenyl (PCB-115)</t>
  </si>
  <si>
    <t>2,3,4,4',6-Pentachlorobiphenyl</t>
  </si>
  <si>
    <t>74472-38-1</t>
  </si>
  <si>
    <t>DTXSID4074227</t>
  </si>
  <si>
    <t>IOVARPVVZDOPGQ-UHFFFAOYSA-N</t>
  </si>
  <si>
    <t>2,3',4,4',6-Pentachlorobiphenyl (PCB-119)</t>
  </si>
  <si>
    <t>2,3',4,4',6-Pentachlorobiphenyl</t>
  </si>
  <si>
    <t>56558-17-9</t>
  </si>
  <si>
    <t>DTXSID5074185</t>
  </si>
  <si>
    <t>OAEQTHQGPZKTQP-UHFFFAOYSA-N</t>
  </si>
  <si>
    <t>2,3,4,4'-Tetrachlorobiphenyl (PCB-60)</t>
  </si>
  <si>
    <t>2,3,4,4'-Tetrachlorobiphenyl</t>
  </si>
  <si>
    <t>33025-41-1</t>
  </si>
  <si>
    <t>DTXSID3073474</t>
  </si>
  <si>
    <t>XLDBTRJKXLKYTC-UHFFFAOYSA-N</t>
  </si>
  <si>
    <t>2,3',4,5,5'-Pentachlorobiphenyl (PCB-120)</t>
  </si>
  <si>
    <t>2,3',4,5,5'-Pentachlorobiphenyl</t>
  </si>
  <si>
    <t>68194-12-7</t>
  </si>
  <si>
    <t>DTXSID6073609</t>
  </si>
  <si>
    <t>ZLGYJAIAVPVCNF-UHFFFAOYSA-N</t>
  </si>
  <si>
    <t>2,3',4',5,5'-Pentachlorobiphenyl (PCB-124)</t>
  </si>
  <si>
    <t>2,3',4',5,5'-Pentachlorobiphenyl</t>
  </si>
  <si>
    <t>70424-70-3</t>
  </si>
  <si>
    <t>DTXSID0074213</t>
  </si>
  <si>
    <t>PIVBPZFQXKMHBD-UHFFFAOYSA-N</t>
  </si>
  <si>
    <t>2,3,4,5,6-Pentachlorobiphenyl (PCB-116)</t>
  </si>
  <si>
    <t>2,3,4,5,6-Pentachlorobiphenyl</t>
  </si>
  <si>
    <t>18259-05-7</t>
  </si>
  <si>
    <t>DTXSID40864820</t>
  </si>
  <si>
    <t>GGMPTLAAIUQMIE-UHFFFAOYSA-N</t>
  </si>
  <si>
    <t>2,3,4',5,6-Pentachlorobiphenyl (PCB-117)</t>
  </si>
  <si>
    <t>2,3,4',5,6-Pentachlorobiphenyl</t>
  </si>
  <si>
    <t>68194-11-6</t>
  </si>
  <si>
    <t>DTXSID9074199</t>
  </si>
  <si>
    <t>ZDDZPDTVCZLFFC-UHFFFAOYSA-N</t>
  </si>
  <si>
    <t>2,3',4,5',6-Pentachlorobiphenyl (PCB-121)</t>
  </si>
  <si>
    <t>2,3',4,5',6-Pentachlorobiphenyl</t>
  </si>
  <si>
    <t>56558-18-0</t>
  </si>
  <si>
    <t>DTXSID50866577</t>
  </si>
  <si>
    <t>XBVSGJGMWSKAKL-UHFFFAOYSA-N</t>
  </si>
  <si>
    <t>2,3',4',5',6-Pentachlorobiphenyl (PCB-125)</t>
  </si>
  <si>
    <t>2,3',4',5',6-Pentachlorobiphenyl</t>
  </si>
  <si>
    <t>74472-39-2</t>
  </si>
  <si>
    <t>DTXSID9074228</t>
  </si>
  <si>
    <t>WAZUWHGJMMZVHH-UHFFFAOYSA-N</t>
  </si>
  <si>
    <t>2,3,4,5-Tetrachlorobiphenyl (PCB-61)</t>
  </si>
  <si>
    <t>2,3,4,5-Tetrachlorobiphenyl</t>
  </si>
  <si>
    <t>33284-53-6</t>
  </si>
  <si>
    <t>DTXSID5074135</t>
  </si>
  <si>
    <t>HLQDGCWIOSOMDP-UHFFFAOYSA-N</t>
  </si>
  <si>
    <t>2,3,4',5-Tetrachlorobiphenyl (PCB-63)</t>
  </si>
  <si>
    <t>2,3,4',5-Tetrachlorobiphenyl</t>
  </si>
  <si>
    <t>74472-34-7</t>
  </si>
  <si>
    <t>DTXSID4074223</t>
  </si>
  <si>
    <t>CITMYAMXIZQCJD-UHFFFAOYSA-N</t>
  </si>
  <si>
    <t>2,3',4,5-Tetrachlorobiphenyl (PCB-67)</t>
  </si>
  <si>
    <t>2,3',4,5-Tetrachlorobiphenyl</t>
  </si>
  <si>
    <t>73575-53-8</t>
  </si>
  <si>
    <t>DTXSID0074215</t>
  </si>
  <si>
    <t>LQEGJNOKOZHBBZ-UHFFFAOYSA-N</t>
  </si>
  <si>
    <t>2,3',4,5'-Tetrachlorobiphenyl (PCB-68)</t>
  </si>
  <si>
    <t>2,3',4,5'-Tetrachlorobiphenyl</t>
  </si>
  <si>
    <t>73575-52-7</t>
  </si>
  <si>
    <t>DTXSID5074214</t>
  </si>
  <si>
    <t>KTTXLLZIBIDUCR-UHFFFAOYSA-N</t>
  </si>
  <si>
    <t>2,3',4',5-Tetrachlorobiphenyl (PCB-70)</t>
  </si>
  <si>
    <t>2,3',4',5'-Tetrachlorobiphenyl</t>
  </si>
  <si>
    <t>70362-48-0</t>
  </si>
  <si>
    <t>DTXSID60867919</t>
  </si>
  <si>
    <t>QILUYCYPNYWMIL-UHFFFAOYSA-N</t>
  </si>
  <si>
    <t>2,3',4',5'-Tetrachlorobiphenyl (PCB-76)</t>
  </si>
  <si>
    <t>2,3',4',5-Tetrachlorobiphenyl</t>
  </si>
  <si>
    <t>32598-11-1</t>
  </si>
  <si>
    <t>DTXSID3038309</t>
  </si>
  <si>
    <t>KENZYIHFBRWMOD-UHFFFAOYSA-N</t>
  </si>
  <si>
    <t>2,3,4,6-Tetrachlorobiphenyl (PCB-62)</t>
  </si>
  <si>
    <t>2,3,4,6-Tetrachlorobiphenyl</t>
  </si>
  <si>
    <t>54230-22-7</t>
  </si>
  <si>
    <t>DTXSID1074177</t>
  </si>
  <si>
    <t>HOBRTVXSIVSXIA-UHFFFAOYSA-N</t>
  </si>
  <si>
    <t>2,3,4',6-Tetrachlorobiphenyl (PCB-64)</t>
  </si>
  <si>
    <t>2,3,4',6-Tetrachlorobiphenyl</t>
  </si>
  <si>
    <t>52663-58-8</t>
  </si>
  <si>
    <t>DTXSID3074159</t>
  </si>
  <si>
    <t>FXRXQYZZALWWGA-UHFFFAOYSA-N</t>
  </si>
  <si>
    <t>2,3',4,6-Tetrachlorobiphenyl (PCB-69)</t>
  </si>
  <si>
    <t>2,3',4,6-Tetrachlorobiphenyl</t>
  </si>
  <si>
    <t>60233-24-1</t>
  </si>
  <si>
    <t>DTXSID4074192</t>
  </si>
  <si>
    <t>CKUBKYSLNCKBOI-UHFFFAOYSA-N</t>
  </si>
  <si>
    <t>2,3',4',6-Tetrachlorobiphenyl (PCB-71)</t>
  </si>
  <si>
    <t>2,3',4',6-Tetrachlorobiphenyl</t>
  </si>
  <si>
    <t>41464-46-4</t>
  </si>
  <si>
    <t>DTXSID8074154</t>
  </si>
  <si>
    <t>WYVBETQIUHPLFO-UHFFFAOYSA-N</t>
  </si>
  <si>
    <t>2,3,4-Trichlorobiphenyl (PCB-21)</t>
  </si>
  <si>
    <t>2,3,4-Trichlorobiphenyl</t>
  </si>
  <si>
    <t>55702-46-0</t>
  </si>
  <si>
    <t>DTXSID0074180</t>
  </si>
  <si>
    <t>IUYHQGMDSZOPDZ-UHFFFAOYSA-N</t>
  </si>
  <si>
    <t>2,3',4-Trichlorobiphenyl (PCB-25)</t>
  </si>
  <si>
    <t>2,3',4-Trichlorobiphenyl</t>
  </si>
  <si>
    <t>55712-37-3</t>
  </si>
  <si>
    <t>DTXSID5074181</t>
  </si>
  <si>
    <t>XBBZAULFUPBZSP-UHFFFAOYSA-N</t>
  </si>
  <si>
    <t>2',3,4-Trichlorobiphenyl (PCB-33)</t>
  </si>
  <si>
    <t>2',3,4-Trichlorobiphenyl</t>
  </si>
  <si>
    <t>38444-86-9</t>
  </si>
  <si>
    <t>DTXSID8040303</t>
  </si>
  <si>
    <t>RIMXLXBUOQMDHV-UHFFFAOYSA-N</t>
  </si>
  <si>
    <t>2,3',5,5'-Tetrachlorobiphenyl (PCB-72)</t>
  </si>
  <si>
    <t>2,3',5,5'-Tetrachlorobiphenyl</t>
  </si>
  <si>
    <t>41464-42-0</t>
  </si>
  <si>
    <t>DTXSID8074152</t>
  </si>
  <si>
    <t>WBTMFEPLVQOWFI-UHFFFAOYSA-N</t>
  </si>
  <si>
    <t>2,3,5,6-Tetrachlorobiphenyl (PCB-65)</t>
  </si>
  <si>
    <t>2,3,5,6-Tetrachlorobiphenyl</t>
  </si>
  <si>
    <t>33284-54-7</t>
  </si>
  <si>
    <t>DTXSID0074136</t>
  </si>
  <si>
    <t>BLAYIQLVUNIICD-UHFFFAOYSA-N</t>
  </si>
  <si>
    <t>2,3',5',6-Tetrachlorobiphenyl (PCB-73)</t>
  </si>
  <si>
    <t>2,3',5',6-Tetrachlorobiphenyl</t>
  </si>
  <si>
    <t>74338-23-1</t>
  </si>
  <si>
    <t>DTXSID9074220</t>
  </si>
  <si>
    <t>HDULUCZRGGWTMZ-UHFFFAOYSA-N</t>
  </si>
  <si>
    <t>2,3,5-Trichlorobiphenyl (PCB-23)</t>
  </si>
  <si>
    <t>2,3,5-Trichlorobiphenyl</t>
  </si>
  <si>
    <t>55720-44-0</t>
  </si>
  <si>
    <t>DTXSID0074182</t>
  </si>
  <si>
    <t>GBUCDGDROYMOAN-UHFFFAOYSA-N</t>
  </si>
  <si>
    <t>2,3',5-Trichlorobiphenyl (PCB-26)</t>
  </si>
  <si>
    <t>PCB 026</t>
  </si>
  <si>
    <t>38444-81-4</t>
  </si>
  <si>
    <t>DTXSID4074778</t>
  </si>
  <si>
    <t>ONNCPBRWFSKDMQ-UHFFFAOYSA-N</t>
  </si>
  <si>
    <t>2,3',5'-Trichlorobiphenyl (PCB-34)</t>
  </si>
  <si>
    <t>2,3',5'-Trichlorobiphenyl</t>
  </si>
  <si>
    <t>37680-68-5</t>
  </si>
  <si>
    <t>DTXSID4074140</t>
  </si>
  <si>
    <t>GXVMAQACUOSFJF-UHFFFAOYSA-N</t>
  </si>
  <si>
    <t>2,3'-Dichlorobiphenyl (PCB-6)</t>
  </si>
  <si>
    <t>2,3'-Dichlorobiphenyl</t>
  </si>
  <si>
    <t>25569-80-6</t>
  </si>
  <si>
    <t>DTXSID3074024</t>
  </si>
  <si>
    <t>ZHBBDTRJIVXKEX-UHFFFAOYSA-N</t>
  </si>
  <si>
    <t>2,4,4',5-Tetrachlorobiphenyl (PCB-74)</t>
  </si>
  <si>
    <t>2,4,4',5-Tetrachlorobiphenyl</t>
  </si>
  <si>
    <t>32690-93-0</t>
  </si>
  <si>
    <t>DTXSID8073473</t>
  </si>
  <si>
    <t>TULCXSBAPHCWCF-UHFFFAOYSA-N</t>
  </si>
  <si>
    <t>2,4,4',6-Tetrachlorobiphenyl (PCB-75)</t>
  </si>
  <si>
    <t>2,4,4',6-Tetrachlorobiphenyl</t>
  </si>
  <si>
    <t>32598-12-2</t>
  </si>
  <si>
    <t>DTXSID5074133</t>
  </si>
  <si>
    <t>RZFZBHKDGHISSH-UHFFFAOYSA-N</t>
  </si>
  <si>
    <t>2,4,4'-Trichlorobiphenyl (PCB-28)</t>
  </si>
  <si>
    <t>2,4,4'-Trichlorobiphenyl</t>
  </si>
  <si>
    <t>7012-37-5</t>
  </si>
  <si>
    <t>DTXSID2038310</t>
  </si>
  <si>
    <t>BZTYNSQSZHARAZ-UHFFFAOYSA-N</t>
  </si>
  <si>
    <t>2,4,5-Trichlorobiphenyl (PCB-29)</t>
  </si>
  <si>
    <t>2,4,5-Trichlorobiphenyl</t>
  </si>
  <si>
    <t>15862-07-4</t>
  </si>
  <si>
    <t>DTXSID0073405</t>
  </si>
  <si>
    <t>VGVIKVCCUATMNG-UHFFFAOYSA-N</t>
  </si>
  <si>
    <t>2,4,6-Trichlorobiphenyl (PCB-30)</t>
  </si>
  <si>
    <t>2,4,6-Trichlorobiphenyl</t>
  </si>
  <si>
    <t>35693-92-6</t>
  </si>
  <si>
    <t>DTXSID7073482</t>
  </si>
  <si>
    <t>MTLMVEWEYZFYTH-UHFFFAOYSA-N</t>
  </si>
  <si>
    <t>2,4',6-Trichlorobiphenyl (PCB-32)</t>
  </si>
  <si>
    <t>2,4',6-Trichlorobiphenyl</t>
  </si>
  <si>
    <t>38444-77-8</t>
  </si>
  <si>
    <t>DTXSID8073500</t>
  </si>
  <si>
    <t>IHIDFKLAWYPTKB-UHFFFAOYSA-N</t>
  </si>
  <si>
    <t>2,4-Dichlorobiphenyl (PCB-7)</t>
  </si>
  <si>
    <t>2,4-Dichlorobiphenyl</t>
  </si>
  <si>
    <t>33284-50-3</t>
  </si>
  <si>
    <t>DTXSID8040301</t>
  </si>
  <si>
    <t>WEJZHZJJXPXXMU-UHFFFAOYSA-N</t>
  </si>
  <si>
    <t>2,5-Dichlorobiphenyl (PCB-9)</t>
  </si>
  <si>
    <t>2,5-Dichlorobiphenyl</t>
  </si>
  <si>
    <t>34883-39-1</t>
  </si>
  <si>
    <t>DTXSID7073480</t>
  </si>
  <si>
    <t>KKQWHYGECTYFIA-UHFFFAOYSA-N</t>
  </si>
  <si>
    <t>3,3',4,5,5'-Pentachlorobiphenyl (PCB-127)</t>
  </si>
  <si>
    <t>3,3',4,5,5'-Pentachlorobiphenyl</t>
  </si>
  <si>
    <t>39635-33-1</t>
  </si>
  <si>
    <t>DTXSID9074145</t>
  </si>
  <si>
    <t>MXVAYAXIPRGORY-UHFFFAOYSA-N</t>
  </si>
  <si>
    <t>3,3',4,5-Tetrachlorobiphenyl (PCB-78)</t>
  </si>
  <si>
    <t>3,3',4,5-Tetrachlorobiphenyl</t>
  </si>
  <si>
    <t>70362-49-1</t>
  </si>
  <si>
    <t>DTXSID1074208</t>
  </si>
  <si>
    <t>SXFLURRQRFKBNN-UHFFFAOYSA-N</t>
  </si>
  <si>
    <t>3,3',4,5'-Tetrachlorobiphenyl (PCB-79)</t>
  </si>
  <si>
    <t>3,3',4,5'-Tetrachlorobiphenyl</t>
  </si>
  <si>
    <t>41464-48-6</t>
  </si>
  <si>
    <t>DTXSID3074155</t>
  </si>
  <si>
    <t>QLCTXEMDCZGPCG-UHFFFAOYSA-N</t>
  </si>
  <si>
    <t>3,3',4-Trichlorobiphenyl (PCB-35)</t>
  </si>
  <si>
    <t>3,3',4-Trichlorobiphenyl</t>
  </si>
  <si>
    <t>37680-69-6</t>
  </si>
  <si>
    <t>DTXSID60865879</t>
  </si>
  <si>
    <t>JHBVPKZLIBDTJR-UHFFFAOYSA-N</t>
  </si>
  <si>
    <t>3,3',5,5'-Tetrachlorobiphenyl (PCB-80)</t>
  </si>
  <si>
    <t>3,3',5,5'-Tetrachlorobiphenyl</t>
  </si>
  <si>
    <t>33284-52-5</t>
  </si>
  <si>
    <t>DTXSID4058657</t>
  </si>
  <si>
    <t>UTMWFJSRHLYRPY-UHFFFAOYSA-N</t>
  </si>
  <si>
    <t>3,3',5-Trichlorobiphenyl (PCB-36)</t>
  </si>
  <si>
    <t>3,3',5-Trichlorobiphenyl</t>
  </si>
  <si>
    <t>38444-87-0</t>
  </si>
  <si>
    <t>DTXSID50858937</t>
  </si>
  <si>
    <t>RIBGNAJQTOXRDK-UHFFFAOYSA-N</t>
  </si>
  <si>
    <t>3,3'-Dichlorobiphenyl (PCB-11)</t>
  </si>
  <si>
    <t>3,3'-Dichloro-1,1'-biphenyl</t>
  </si>
  <si>
    <t>2050-67-1</t>
  </si>
  <si>
    <t>DTXSID70872817</t>
  </si>
  <si>
    <t>KTXUOWUHFLBZPW-UHFFFAOYSA-N</t>
  </si>
  <si>
    <t>3,4,5-Trichlorobiphenyl (PCB-38)</t>
  </si>
  <si>
    <t>3,4,5-Trichlorobiphenyl</t>
  </si>
  <si>
    <t>53555-66-1</t>
  </si>
  <si>
    <t>DTXSID6074176</t>
  </si>
  <si>
    <t>BSFZSQRJGZHMMV-UHFFFAOYSA-N</t>
  </si>
  <si>
    <t>3,4',5-Trichlorobiphenyl (PCB-39)</t>
  </si>
  <si>
    <t>3,4',5-Trichlorobiphenyl</t>
  </si>
  <si>
    <t>38444-88-1</t>
  </si>
  <si>
    <t>DTXSID40865913</t>
  </si>
  <si>
    <t>SYSBNFJJSJLZMM-UHFFFAOYSA-N</t>
  </si>
  <si>
    <t>3,4-Dichlorobiphenyl (PCB-12)</t>
  </si>
  <si>
    <t>3,4-Dichlorobiphenyl</t>
  </si>
  <si>
    <t>2974-92-7</t>
  </si>
  <si>
    <t>DTXSID6073310</t>
  </si>
  <si>
    <t>ZGHQUYZPMWMLBM-UHFFFAOYSA-N</t>
  </si>
  <si>
    <t>3,4'-Dichlorobiphenyl (PCB-13)</t>
  </si>
  <si>
    <t>3,4'-Dichlorobiphenyl</t>
  </si>
  <si>
    <t>2974-90-5</t>
  </si>
  <si>
    <t>DTXSID10863067</t>
  </si>
  <si>
    <t>CJDNEKOMKXLSBN-UHFFFAOYSA-N</t>
  </si>
  <si>
    <t>3,5-Dichlorobiphenyl (PCB-14)</t>
  </si>
  <si>
    <t>3,5-Dichlorobiphenyl</t>
  </si>
  <si>
    <t>34883-41-5</t>
  </si>
  <si>
    <t>DTXSID5074137</t>
  </si>
  <si>
    <t>QHZSDTDMQZPUKC-UHFFFAOYSA-N</t>
  </si>
  <si>
    <t>3-Chlorobiphenyl (PCB-2)</t>
  </si>
  <si>
    <t>3-Chlorobiphenyl</t>
  </si>
  <si>
    <t>2051-61-8</t>
  </si>
  <si>
    <t>DTXSID1040299</t>
  </si>
  <si>
    <t>NMWSKOLWZZWHPL-UHFFFAOYSA-N</t>
  </si>
  <si>
    <t>4,4'-Dichlorobiphenyl (PCB-15)</t>
  </si>
  <si>
    <t>4,4'-Dichlorobiphenyl</t>
  </si>
  <si>
    <t>2050-68-2</t>
  </si>
  <si>
    <t>DTXSID0022515</t>
  </si>
  <si>
    <t>YTBRNEUEFCNVHC-UHFFFAOYSA-N</t>
  </si>
  <si>
    <t>1,4-Dichlorobenzene</t>
  </si>
  <si>
    <t>106-46-7</t>
  </si>
  <si>
    <t>DTXSID1020431</t>
  </si>
  <si>
    <t>D: PESTICIDES/METABOLITES</t>
  </si>
  <si>
    <t>OCJBOOLMMGQPQU-UHFFFAOYSA-N</t>
  </si>
  <si>
    <t>1,3-Dichlorobenzene</t>
  </si>
  <si>
    <t>541-73-1</t>
  </si>
  <si>
    <t>DTXSID6022056</t>
  </si>
  <si>
    <t>ZPQOPVIELGIULI-UHFFFAOYSA-N</t>
  </si>
  <si>
    <t>Tetrachloroethylene</t>
  </si>
  <si>
    <t>127-18-4</t>
  </si>
  <si>
    <t>DTXSID2021319</t>
  </si>
  <si>
    <t>CYTYCFOTNPOANT-UHFFFAOYSA-N</t>
  </si>
  <si>
    <t>Carbon tetrachloride</t>
  </si>
  <si>
    <t>56-23-5</t>
  </si>
  <si>
    <t>DTXSID8020250</t>
  </si>
  <si>
    <t>VZGDMQKNWNREIO-UHFFFAOYSA-N</t>
  </si>
  <si>
    <t>2-Chloro-4-phenylphenol</t>
  </si>
  <si>
    <t>92-04-6</t>
  </si>
  <si>
    <t>DTXSID0022353</t>
  </si>
  <si>
    <t>MXORDJXBRHNWBE-UHFFFAOYSA-N</t>
  </si>
  <si>
    <t>4-Chloroaniline</t>
  </si>
  <si>
    <t>106-47-8</t>
  </si>
  <si>
    <t>DTXSID9020295</t>
  </si>
  <si>
    <t>QSNSCYSYFYORTR-UHFFFAOYSA-N</t>
  </si>
  <si>
    <t>Cyanuric acid</t>
  </si>
  <si>
    <t>108-80-5</t>
  </si>
  <si>
    <t>DTXSID7024873</t>
  </si>
  <si>
    <t>ZFSLODLOARCGLH-UHFFFAOYSA-N</t>
  </si>
  <si>
    <t>Monuron</t>
  </si>
  <si>
    <t>150-68-5</t>
  </si>
  <si>
    <t>DTXSID0020311</t>
  </si>
  <si>
    <t>BMLIZLVNXIYGCK-UHFFFAOYSA-N</t>
  </si>
  <si>
    <t>Acetic Acid (2,4-Dichlorophenoxy)</t>
  </si>
  <si>
    <t>2,4-Dichlorophenoxyacetic acid</t>
  </si>
  <si>
    <t>94-75-7</t>
  </si>
  <si>
    <t>DTXSID0020442</t>
  </si>
  <si>
    <t>OVSKIKFHRZPJSS-UHFFFAOYSA-N</t>
  </si>
  <si>
    <t>Trichlorofon</t>
  </si>
  <si>
    <t>Trichlorfon</t>
  </si>
  <si>
    <t>52-68-6</t>
  </si>
  <si>
    <t>DTXSID0021389</t>
  </si>
  <si>
    <t>NFACJZMKEDPNKN-UHFFFAOYSA-N</t>
  </si>
  <si>
    <t>2,4-Dichlorophenol</t>
  </si>
  <si>
    <t>120-83-2</t>
  </si>
  <si>
    <t>DTXSID1020439</t>
  </si>
  <si>
    <t>HFZWRUODUSTPEG-UHFFFAOYSA-N</t>
  </si>
  <si>
    <t>Heptachlor Epoxide</t>
  </si>
  <si>
    <t>Heptachlor epoxide B</t>
  </si>
  <si>
    <t>1024-57-3</t>
  </si>
  <si>
    <t>DTXSID1024126</t>
  </si>
  <si>
    <t>ZXFXBSWRVIQKOD-HWKPLSEASA-N</t>
  </si>
  <si>
    <t>2,4,5-Trichlorophenol</t>
  </si>
  <si>
    <t>95-95-4</t>
  </si>
  <si>
    <t>DTXSID4024359</t>
  </si>
  <si>
    <t>LHJGJYXLEPZJPM-UHFFFAOYSA-N</t>
  </si>
  <si>
    <t>Fipronil</t>
  </si>
  <si>
    <t>120068-37-3</t>
  </si>
  <si>
    <t>DTXSID4034609</t>
  </si>
  <si>
    <t>ZOCSXAVNDGMNBV-UHFFFAOYSA-N</t>
  </si>
  <si>
    <t>Fipronil sulfide</t>
  </si>
  <si>
    <t>120067-83-6</t>
  </si>
  <si>
    <t>DTXSID50869644</t>
  </si>
  <si>
    <t>FQXWEKADCSXYOC-UHFFFAOYSA-N</t>
  </si>
  <si>
    <t>Fipronil sulfone</t>
  </si>
  <si>
    <t>Fipronil Sulfone</t>
  </si>
  <si>
    <t>120068-36-2</t>
  </si>
  <si>
    <t>DTXSID6074750</t>
  </si>
  <si>
    <t>LGHZJDKSVUTELU-UHFFFAOYSA-N</t>
  </si>
  <si>
    <t>Fipronil amide</t>
  </si>
  <si>
    <t>205650-69-7</t>
  </si>
  <si>
    <t>DTXSID60873419</t>
  </si>
  <si>
    <t>OPPWTDFHAFPGOT-UHFFFAOYSA-N</t>
  </si>
  <si>
    <t>Fenthion</t>
  </si>
  <si>
    <t>55-38-9</t>
  </si>
  <si>
    <t>DTXSID8020620</t>
  </si>
  <si>
    <t>PNVJTZOFSHSLTO-UHFFFAOYSA-N</t>
  </si>
  <si>
    <t>Endosulfan-II</t>
  </si>
  <si>
    <t>Endosulfan II</t>
  </si>
  <si>
    <t>33213-65-9</t>
  </si>
  <si>
    <t>DTXSID8037540</t>
  </si>
  <si>
    <t>RDYMFSUJUZBWLH-BRZMKDEISA-N</t>
  </si>
  <si>
    <t>Pentachloronitrobenzene</t>
  </si>
  <si>
    <t>82-68-8</t>
  </si>
  <si>
    <t>DTXSID2021105</t>
  </si>
  <si>
    <t>LKPLKUMXSAEKID-UHFFFAOYSA-N</t>
  </si>
  <si>
    <t>Dimethoate</t>
  </si>
  <si>
    <t>60-51-5</t>
  </si>
  <si>
    <t>DTXSID7020479</t>
  </si>
  <si>
    <t>MCWXGJITAZMZEV-UHFFFAOYSA-N</t>
  </si>
  <si>
    <t>Nitrofen (Tok)</t>
  </si>
  <si>
    <t>Nitrofen</t>
  </si>
  <si>
    <t>1836-75-5</t>
  </si>
  <si>
    <t>DTXSID7020970</t>
  </si>
  <si>
    <t>XITQUSLLOSKDTB-UHFFFAOYSA-N</t>
  </si>
  <si>
    <t>Endosulfan-I</t>
  </si>
  <si>
    <t>Endosulfan I</t>
  </si>
  <si>
    <t>959-98-8</t>
  </si>
  <si>
    <t>DTXSID9037539</t>
  </si>
  <si>
    <t>RDYMFSUJUZBWLH-AZVNHNRSNA-N</t>
  </si>
  <si>
    <t>1,2,4-Trichlorobenzene</t>
  </si>
  <si>
    <t>120-82-1</t>
  </si>
  <si>
    <t>DTXSID0021965</t>
  </si>
  <si>
    <t>PBKONEOXTCPAFI-UHFFFAOYSA-N</t>
  </si>
  <si>
    <t>1,2-Dichlorobenzene</t>
  </si>
  <si>
    <t>95-50-1</t>
  </si>
  <si>
    <t>DTXSID6020430</t>
  </si>
  <si>
    <t>RFFLAFLAYFXFSW-UHFFFAOYSA-N</t>
  </si>
  <si>
    <t>2,4,5-Trichlorophenoxyacetic Acid</t>
  </si>
  <si>
    <t>2,4,5-Trichlorophenoxyacetic acid</t>
  </si>
  <si>
    <t>93-76-5</t>
  </si>
  <si>
    <t>DTXSID5021388</t>
  </si>
  <si>
    <t>SMYMJHWAQXWPDB-UHFFFAOYSA-N</t>
  </si>
  <si>
    <t>2,4,5-Trichlorophenoxypropionic Acid</t>
  </si>
  <si>
    <t>2-(2,4,5-Trichlorophenoxy)propionic acid</t>
  </si>
  <si>
    <t>93-72-1</t>
  </si>
  <si>
    <t>DTXSID0021387</t>
  </si>
  <si>
    <t>ZLSWBLPERHFHIS-UHFFFAOYSA-N</t>
  </si>
  <si>
    <t>2-Propen-1-oL</t>
  </si>
  <si>
    <t>Allyl alcohol</t>
  </si>
  <si>
    <t>107-18-6</t>
  </si>
  <si>
    <t>DTXSID8020044</t>
  </si>
  <si>
    <t>XXROGKLTLUQVRX-UHFFFAOYSA-N</t>
  </si>
  <si>
    <t>4,4'-DDD</t>
  </si>
  <si>
    <t>p,p'-DDD</t>
  </si>
  <si>
    <t>72-54-8</t>
  </si>
  <si>
    <t>DTXSID4020373</t>
  </si>
  <si>
    <t>AHJKRLASYNVKDZ-UHFFFAOYSA-N</t>
  </si>
  <si>
    <t>4,4'-DDT</t>
  </si>
  <si>
    <t>Dichlorodiphenyltrichloroethane</t>
  </si>
  <si>
    <t>50-29-3</t>
  </si>
  <si>
    <t>DTXSID4020375</t>
  </si>
  <si>
    <t>YVGGHNCTFXOJCH-UHFFFAOYSA-N</t>
  </si>
  <si>
    <t>Aldrin</t>
  </si>
  <si>
    <t>309-00-2</t>
  </si>
  <si>
    <t>DTXSID8020040</t>
  </si>
  <si>
    <t>QBYJBZPUGVGKQQ-SJJAEHHWSA-N</t>
  </si>
  <si>
    <t>Azinphos Methyl</t>
  </si>
  <si>
    <t>Azinphos-methyl</t>
  </si>
  <si>
    <t>86-50-0</t>
  </si>
  <si>
    <t>DTXSID3020122</t>
  </si>
  <si>
    <t>CJJOSEISRRTUQB-UHFFFAOYSA-N</t>
  </si>
  <si>
    <t>Benzene</t>
  </si>
  <si>
    <t>71-43-2</t>
  </si>
  <si>
    <t>DTXSID3039242</t>
  </si>
  <si>
    <t>UHOVQNZJYSORNB-UHFFFAOYSA-N</t>
  </si>
  <si>
    <t>Biphenyl</t>
  </si>
  <si>
    <t>92-52-4</t>
  </si>
  <si>
    <t>DTXSID4020161</t>
  </si>
  <si>
    <t>ZUOUZKKEUPVFJK-UHFFFAOYSA-N</t>
  </si>
  <si>
    <t>Carbon Disulfide</t>
  </si>
  <si>
    <t>Carbon disulfide</t>
  </si>
  <si>
    <t>75-15-0</t>
  </si>
  <si>
    <t>DTXSID6023947</t>
  </si>
  <si>
    <t>QGJOPFRUJISHPQ-UHFFFAOYSA-N</t>
  </si>
  <si>
    <t>Carbophenothion (Trithion)</t>
  </si>
  <si>
    <t>Carbophenothion</t>
  </si>
  <si>
    <t>786-19-6</t>
  </si>
  <si>
    <t>DTXSID7022120</t>
  </si>
  <si>
    <t>VEDTXTNSFWUXGQ-UHFFFAOYSA-N</t>
  </si>
  <si>
    <t>Chlorobenzilate</t>
  </si>
  <si>
    <t>510-15-6</t>
  </si>
  <si>
    <t>DTXSID9020299</t>
  </si>
  <si>
    <t>RAPBNVDSDCTNRC-UHFFFAOYSA-N</t>
  </si>
  <si>
    <t>Chloromethane</t>
  </si>
  <si>
    <t>74-87-3</t>
  </si>
  <si>
    <t>DTXSID0021541</t>
  </si>
  <si>
    <t>NEHMKBQYUWJMIP-UHFFFAOYSA-N</t>
  </si>
  <si>
    <t>Ciodrin</t>
  </si>
  <si>
    <t>Crotoxyphos</t>
  </si>
  <si>
    <t>7700-17-6</t>
  </si>
  <si>
    <t>DTXSID6037514</t>
  </si>
  <si>
    <t>XXXSILNSXNPGKG-ZHACJKMWSA-N</t>
  </si>
  <si>
    <t>Crotonaldehyde</t>
  </si>
  <si>
    <t>4170-30-3</t>
  </si>
  <si>
    <t>DTXSID8024864</t>
  </si>
  <si>
    <t>MLUCVPSAIODCQM-UHFFFAOYSA-N</t>
  </si>
  <si>
    <t>Diallate</t>
  </si>
  <si>
    <t>2303-16-4</t>
  </si>
  <si>
    <t>DTXSID2020391</t>
  </si>
  <si>
    <t>SPANOECCGNXGNR-UHFFFAOYSA-N</t>
  </si>
  <si>
    <t>Diazinon</t>
  </si>
  <si>
    <t>333-41-5</t>
  </si>
  <si>
    <t>DTXSID9020407</t>
  </si>
  <si>
    <t>FHIVAFMUCKRCQO-UHFFFAOYSA-N</t>
  </si>
  <si>
    <t>Dicrotophos (Bidrin)</t>
  </si>
  <si>
    <t>Dicrotophos</t>
  </si>
  <si>
    <t>141-66-2</t>
  </si>
  <si>
    <t>DTXSID9023914</t>
  </si>
  <si>
    <t>VEENJGZXVHKXNB-VOTSOKGWSA-N</t>
  </si>
  <si>
    <t>Endrin</t>
  </si>
  <si>
    <t>72-20-8</t>
  </si>
  <si>
    <t>DTXSID6020561</t>
  </si>
  <si>
    <t>DFBKLUNHFCTMDC-GKRDHZSOSA-N</t>
  </si>
  <si>
    <t>Mevinphos (Phosdrin)</t>
  </si>
  <si>
    <t>Mevinphos</t>
  </si>
  <si>
    <t>7786-34-7</t>
  </si>
  <si>
    <t>DTXSID2032683</t>
  </si>
  <si>
    <t>GEPDYQSQVLXLEU-UHFFFAOYSA-N</t>
  </si>
  <si>
    <t>Naled (Dibrom)</t>
  </si>
  <si>
    <t>Naled</t>
  </si>
  <si>
    <t>300-76-5</t>
  </si>
  <si>
    <t>DTXSID1024209</t>
  </si>
  <si>
    <t>BUYMVQAILCEWRR-UHFFFAOYSA-N</t>
  </si>
  <si>
    <t>Nitrobenzene</t>
  </si>
  <si>
    <t>98-95-3</t>
  </si>
  <si>
    <t>DTXSID3020964</t>
  </si>
  <si>
    <t>LQNUZADURLCDLV-UHFFFAOYSA-N</t>
  </si>
  <si>
    <t>Pentachlorophenol</t>
  </si>
  <si>
    <t>87-86-5</t>
  </si>
  <si>
    <t>DTXSID7021106</t>
  </si>
  <si>
    <t>IZUPBVBPLAPZRR-UHFFFAOYSA-N</t>
  </si>
  <si>
    <t>Phosphamidon</t>
  </si>
  <si>
    <t>13171-21-6</t>
  </si>
  <si>
    <t>DTXSID7021156</t>
  </si>
  <si>
    <t>RGCLLPNLLBQHPF-UHFFFAOYSA-N</t>
  </si>
  <si>
    <t>Santox (EPN)</t>
  </si>
  <si>
    <t>EPN</t>
  </si>
  <si>
    <t>2104-64-5</t>
  </si>
  <si>
    <t>DTXSID7022174</t>
  </si>
  <si>
    <t>AIGRXSNSLVJMEA-UHFFFAOYSA-N</t>
  </si>
  <si>
    <t>Tetraethylpyrophosphate</t>
  </si>
  <si>
    <t>Tetraethyl pyrophosphate</t>
  </si>
  <si>
    <t>107-49-3</t>
  </si>
  <si>
    <t>DTXSID3034957</t>
  </si>
  <si>
    <t>IDCBOTIENDVCBQ-UHFFFAOYSA-N</t>
  </si>
  <si>
    <t>Trichloroethene</t>
  </si>
  <si>
    <t>Trichloroethylene</t>
  </si>
  <si>
    <t>79-01-6</t>
  </si>
  <si>
    <t>DTXSID0021383</t>
  </si>
  <si>
    <t>XSTXAVWGXDQKEL-UHFFFAOYSA-N</t>
  </si>
  <si>
    <t>Trichlorofluoromethane</t>
  </si>
  <si>
    <t>75-69-4</t>
  </si>
  <si>
    <t>DTXSID5021384</t>
  </si>
  <si>
    <t>CYRMSUTZVYGINF-UHFFFAOYSA-N</t>
  </si>
  <si>
    <t>Trifluralin (Treflan)</t>
  </si>
  <si>
    <t>Trifluralin</t>
  </si>
  <si>
    <t>1582-09-8</t>
  </si>
  <si>
    <t>DTXSID4021395</t>
  </si>
  <si>
    <t>ZSDSQXJSNMTJDA-UHFFFAOYSA-N</t>
  </si>
  <si>
    <t>Bensulide</t>
  </si>
  <si>
    <t>741-58-2</t>
  </si>
  <si>
    <t>DTXSID9032329</t>
  </si>
  <si>
    <t>RRNIZKPFKNDSRS-UHFFFAOYSA-N</t>
  </si>
  <si>
    <t>Dimethazone/Clomazone</t>
  </si>
  <si>
    <t>Clomazone</t>
  </si>
  <si>
    <t>81777-89-1</t>
  </si>
  <si>
    <t>DTXSID1032355</t>
  </si>
  <si>
    <t>KIEDNEWSYUYDSN-UHFFFAOYSA-N</t>
  </si>
  <si>
    <t>4,4'-DDE</t>
  </si>
  <si>
    <t>p,p'-DDE</t>
  </si>
  <si>
    <t>72-55-9</t>
  </si>
  <si>
    <t>DTXSID9020374</t>
  </si>
  <si>
    <t>UCNVFOCBFJOQAL-UHFFFAOYSA-N</t>
  </si>
  <si>
    <t>Alpha-BHC</t>
  </si>
  <si>
    <t>alpha-1,2,3,4,5,6-Hexachlorocyclohexane</t>
  </si>
  <si>
    <t>319-84-6</t>
  </si>
  <si>
    <t>DTXSID2020684</t>
  </si>
  <si>
    <t>JLYXXMFPNIAWKQ-SHFUYGGZSA-N</t>
  </si>
  <si>
    <t>Beta-BHC</t>
  </si>
  <si>
    <t>beta-Hexachlorocyclohexane</t>
  </si>
  <si>
    <t>319-85-7</t>
  </si>
  <si>
    <t>DTXSID7020685</t>
  </si>
  <si>
    <t>JLYXXMFPNIAWKQ-CDRYSYESSA-N</t>
  </si>
  <si>
    <t>Delta-BHC</t>
  </si>
  <si>
    <t>delta-Hexachlorocyclohexane</t>
  </si>
  <si>
    <t>319-86-8</t>
  </si>
  <si>
    <t>DTXSID5024134</t>
  </si>
  <si>
    <t>JLYXXMFPNIAWKQ-GPIVLXJGSA-N</t>
  </si>
  <si>
    <t>Chlorpyrifos</t>
  </si>
  <si>
    <t>2921-88-2</t>
  </si>
  <si>
    <t>DTXSID4020458</t>
  </si>
  <si>
    <t>SBPBAQFWLVIOKP-UHFFFAOYSA-N</t>
  </si>
  <si>
    <t>Dieldrin</t>
  </si>
  <si>
    <t>60-57-1</t>
  </si>
  <si>
    <t>DTXSID9020453</t>
  </si>
  <si>
    <t>DFBKLUNHFCTMDC-PICURKEMSA-N</t>
  </si>
  <si>
    <t>Heptachlor</t>
  </si>
  <si>
    <t>76-44-8</t>
  </si>
  <si>
    <t>DTXSID3020679</t>
  </si>
  <si>
    <t>FRCCEHPWNOQAEU-UHFFFAOYSA-N</t>
  </si>
  <si>
    <t>Leptophos</t>
  </si>
  <si>
    <t>21609-90-5</t>
  </si>
  <si>
    <t>DTXSID3040279</t>
  </si>
  <si>
    <t>CVRALZAYCYJELZ-UHFFFAOYSA-N</t>
  </si>
  <si>
    <t>Thiabendazole</t>
  </si>
  <si>
    <t>148-79-8</t>
  </si>
  <si>
    <t>DTXSID0021337</t>
  </si>
  <si>
    <t>WJCNZQLZVWNLKY-UHFFFAOYSA-N</t>
  </si>
  <si>
    <t>Fipronil desulfinyl</t>
  </si>
  <si>
    <t>Fipronil-desulfinyl</t>
  </si>
  <si>
    <t>205650-65-3</t>
  </si>
  <si>
    <t>DTXSID0043719</t>
  </si>
  <si>
    <t>JWKXVHLIRTVXLD-UHFFFAOYSA-N</t>
  </si>
  <si>
    <t>2-Benzyl-4-chlorophenol</t>
  </si>
  <si>
    <t>Clorophene</t>
  </si>
  <si>
    <t>120-32-1</t>
  </si>
  <si>
    <t>DTXSID5020154</t>
  </si>
  <si>
    <t>NCKMMSIFQUPKCK-UHFFFAOYSA-N</t>
  </si>
  <si>
    <t>Benzoic Acid</t>
  </si>
  <si>
    <t>Benzoic acid</t>
  </si>
  <si>
    <t>65-85-0</t>
  </si>
  <si>
    <t>DTXSID6020143</t>
  </si>
  <si>
    <t>WPYMKLBDIGXBTP-UHFFFAOYSA-N</t>
  </si>
  <si>
    <t>N,N-diethyltoluamide (DEET)</t>
  </si>
  <si>
    <t>DEET</t>
  </si>
  <si>
    <t>134-62-3</t>
  </si>
  <si>
    <t>DTXSID2021995</t>
  </si>
  <si>
    <t>MMOXZBCLCQITDF-UHFFFAOYSA-N</t>
  </si>
  <si>
    <t>Bis(5-chloro-2-hydroxyphenyl)methane</t>
  </si>
  <si>
    <t>Dichlorophen</t>
  </si>
  <si>
    <t>97-23-4</t>
  </si>
  <si>
    <t>DTXSID6021824</t>
  </si>
  <si>
    <t>MDNWOSOZYLHTCG-UHFFFAOYSA-N</t>
  </si>
  <si>
    <t>Naphthalene</t>
  </si>
  <si>
    <t>91-20-3</t>
  </si>
  <si>
    <t>DTXSID8020913</t>
  </si>
  <si>
    <t>UFWIBTONFRDIAS-UHFFFAOYSA-N</t>
  </si>
  <si>
    <t>Melamine</t>
  </si>
  <si>
    <t>108-78-1</t>
  </si>
  <si>
    <t>DTXSID6020802</t>
  </si>
  <si>
    <t>JDSHMPZPIAZGSV-UHFFFAOYSA-N</t>
  </si>
  <si>
    <t>Triethyl phosphate</t>
  </si>
  <si>
    <t>78-40-0</t>
  </si>
  <si>
    <t>DTXSID8026228</t>
  </si>
  <si>
    <t>DQWPFSLDHJDLRL-UHFFFAOYSA-N</t>
  </si>
  <si>
    <t>Triphenyl phosphate</t>
  </si>
  <si>
    <t>115-86-6</t>
  </si>
  <si>
    <t>DTXSID1021952</t>
  </si>
  <si>
    <t>XZZNDPSIHUTMOC-UHFFFAOYSA-N</t>
  </si>
  <si>
    <t>Octylphenol</t>
  </si>
  <si>
    <t>n-Octylphenol</t>
  </si>
  <si>
    <t>67554-50-1</t>
  </si>
  <si>
    <t>DTXSID90897481</t>
  </si>
  <si>
    <t>Triethylene glycol bis(3-tert-butyl-4-hydroxy-5-methylphenyl)propionate (AO-245)</t>
  </si>
  <si>
    <t>Triethylene glycol bis(3-tert-butyl-4-hydroxy-5-methylphenyl)propionate</t>
  </si>
  <si>
    <t>36443-68-2</t>
  </si>
  <si>
    <t>DTXSID0044236</t>
  </si>
  <si>
    <t>QSRJVOOOWGXUDY-UHFFFAOYSA-N</t>
  </si>
  <si>
    <t>Terephthalic acid</t>
  </si>
  <si>
    <t>100-21-0</t>
  </si>
  <si>
    <t>DTXSID6026080</t>
  </si>
  <si>
    <t>KKEYFWRCBNTPAC-UHFFFAOYSA-N</t>
  </si>
  <si>
    <t>2,6-Di-tert-butylphenol</t>
  </si>
  <si>
    <t>128-39-2</t>
  </si>
  <si>
    <t>DTXSID6027052</t>
  </si>
  <si>
    <t>DKCPKDPYUFEZCP-UHFFFAOYSA-N</t>
  </si>
  <si>
    <t>Acenaphthene</t>
  </si>
  <si>
    <t>83-32-9</t>
  </si>
  <si>
    <t>DTXSID3021774</t>
  </si>
  <si>
    <t>CWRYPZZKDGJXCA-UHFFFAOYSA-N</t>
  </si>
  <si>
    <t>Chlorobenzene</t>
  </si>
  <si>
    <t>108-90-7</t>
  </si>
  <si>
    <t>DTXSID4020298</t>
  </si>
  <si>
    <t>MVPPADPHJFYWMZ-UHFFFAOYSA-N</t>
  </si>
  <si>
    <t>Diphenylamine</t>
  </si>
  <si>
    <t>122-39-4</t>
  </si>
  <si>
    <t>DTXSID4021975</t>
  </si>
  <si>
    <t>DMBHHRLKUKUOEG-UHFFFAOYSA-N</t>
  </si>
  <si>
    <t>N-Hexacosane</t>
  </si>
  <si>
    <t>Hexacosane</t>
  </si>
  <si>
    <t>630-01-3</t>
  </si>
  <si>
    <t>DTXSID7060883</t>
  </si>
  <si>
    <t>HMSWAIKSFDFLKN-UHFFFAOYSA-N</t>
  </si>
  <si>
    <t>Chloroform</t>
  </si>
  <si>
    <t>67-66-3</t>
  </si>
  <si>
    <t>DTXSID1020306</t>
  </si>
  <si>
    <t>HEDRZPFGACZZDS-UHFFFAOYSA-N</t>
  </si>
  <si>
    <t>1,2,3,6,7,8-Hexachlorodibenzofuran</t>
  </si>
  <si>
    <t>57117-44-9</t>
  </si>
  <si>
    <t>DTXSID2069155</t>
  </si>
  <si>
    <t>E: DIBENZOFURANS</t>
  </si>
  <si>
    <t>JEYJJJXOFWNEHN-UHFFFAOYSA-N</t>
  </si>
  <si>
    <t>Octachlorodibenzofuran</t>
  </si>
  <si>
    <t>39001-02-0</t>
  </si>
  <si>
    <t>DTXSID3052062</t>
  </si>
  <si>
    <t>RHIROFAGUQOFLU-UHFFFAOYSA-N</t>
  </si>
  <si>
    <t>2,3,7,8-Tetrachlorodibenzofuran</t>
  </si>
  <si>
    <t>51207-31-9</t>
  </si>
  <si>
    <t>DTXSID3052147</t>
  </si>
  <si>
    <t>KSMVNVHUTQZITP-UHFFFAOYSA-N</t>
  </si>
  <si>
    <t>2,3,4,6,7,8-Hexachlorodibenzofuran</t>
  </si>
  <si>
    <t>2,3,4,6,7,8-Hexachlorodibenzo[b,d]furan</t>
  </si>
  <si>
    <t>60851-34-5</t>
  </si>
  <si>
    <t>DTXSID3052276</t>
  </si>
  <si>
    <t>XTAHLACQOVXINQ-UHFFFAOYSA-N</t>
  </si>
  <si>
    <t>1,2,3,7,8,9-Hexabromodibenzofuran</t>
  </si>
  <si>
    <t>1,2,3,7,8,9-Hexabromodibenzo[b,d]furan</t>
  </si>
  <si>
    <t>161880-49-5</t>
  </si>
  <si>
    <t>DTXSID30936606</t>
  </si>
  <si>
    <t>BWGBHHLGDVHQEM-UHFFFAOYSA-N</t>
  </si>
  <si>
    <t>2,3,4,7,8-Pentabromodibenzofuran</t>
  </si>
  <si>
    <t>131166-92-2</t>
  </si>
  <si>
    <t>DTXSID5073870</t>
  </si>
  <si>
    <t>KHQDJFUIVSESDP-UHFFFAOYSA-N</t>
  </si>
  <si>
    <t>1,2,3,4,7,8,9-Heptabromodibenzofuran</t>
  </si>
  <si>
    <t>1,2,3,4,7,8,9-Heptabromodibenzo[b,d]furan</t>
  </si>
  <si>
    <t>161880-51-9</t>
  </si>
  <si>
    <t>DTXSID50936608</t>
  </si>
  <si>
    <t>RFUPGXOBNPMYIM-UHFFFAOYSA-N</t>
  </si>
  <si>
    <t>1,2,3,4,7,8-Hexachlorodibenzofuran</t>
  </si>
  <si>
    <t>70648-26-9</t>
  </si>
  <si>
    <t>DTXSID6029915</t>
  </si>
  <si>
    <t>LVYBAQIVPKCOEE-UHFFFAOYSA-N</t>
  </si>
  <si>
    <t>2,3,7,8-Tetrabromodibenzofuran</t>
  </si>
  <si>
    <t>67733-57-7</t>
  </si>
  <si>
    <t>DTXSID6073605</t>
  </si>
  <si>
    <t>HCSRVQXNLHZQNM-UHFFFAOYSA-N</t>
  </si>
  <si>
    <t>1,2,3,4,7,8-Hexabromodibenzofuran</t>
  </si>
  <si>
    <t>129880-08-6</t>
  </si>
  <si>
    <t>DTXSID6073861</t>
  </si>
  <si>
    <t>MAHGKVWEQHQGJI-UHFFFAOYSA-N</t>
  </si>
  <si>
    <t>1,2,3,7,8-Pentabromodibenzofuran</t>
  </si>
  <si>
    <t>1,2,3,7,8-Pentabromodibenzo[b,d]furan</t>
  </si>
  <si>
    <t>107555-93-1</t>
  </si>
  <si>
    <t>DTXSID60869478</t>
  </si>
  <si>
    <t>QMKPILUKNSMQTD-UHFFFAOYSA-N</t>
  </si>
  <si>
    <t>2,3,4,7,8-Pentachlorodibenzofuran</t>
  </si>
  <si>
    <t>57117-31-4</t>
  </si>
  <si>
    <t>DTXSID7030066</t>
  </si>
  <si>
    <t>OGBQILNBLMPPDP-UHFFFAOYSA-N</t>
  </si>
  <si>
    <t>1,2,3,7,8-Pentachlorodibenzofuran</t>
  </si>
  <si>
    <t>57117-41-6</t>
  </si>
  <si>
    <t>DTXSID7052234</t>
  </si>
  <si>
    <t>SBMIVUVRFPGOEB-UHFFFAOYSA-N</t>
  </si>
  <si>
    <t>1,2,3,4,6,7,8-Heptabromodibenzofuran</t>
  </si>
  <si>
    <t>107555-95-3</t>
  </si>
  <si>
    <t>DTXSID7073779</t>
  </si>
  <si>
    <t>JISOUFWSRUCDMJ-UHFFFAOYSA-N</t>
  </si>
  <si>
    <t>1,2,3,6,7,8-Hexabromodibenzofuran</t>
  </si>
  <si>
    <t>107555-94-2</t>
  </si>
  <si>
    <t>DTXSID7074244</t>
  </si>
  <si>
    <t>VUAFSJIMHSEWBL-UHFFFAOYSA-N</t>
  </si>
  <si>
    <t>1,2,3,4,6,7,8,9-Octabromodibenzofuran</t>
  </si>
  <si>
    <t>Dibenzofuran, 1,2,3,4,6,7,8,9-octabromo-</t>
  </si>
  <si>
    <t>103582-29-2</t>
  </si>
  <si>
    <t>DTXSID90145919</t>
  </si>
  <si>
    <t>JRDWDRVPBYIYGL-UHFFFAOYSA-N</t>
  </si>
  <si>
    <t>1,2,3,4,7,8,9-Heptachlorodibenzofuran</t>
  </si>
  <si>
    <t>55673-89-7</t>
  </si>
  <si>
    <t>DTXSID9052216</t>
  </si>
  <si>
    <t>VEZCTZWLJYWARH-UHFFFAOYSA-N</t>
  </si>
  <si>
    <t>2,3,4,6,7,8-Hexabromodibenzofuran</t>
  </si>
  <si>
    <t>2,3,4,6,7,8-Hexabromodibenzo[b,d]furan</t>
  </si>
  <si>
    <t>161880-50-8</t>
  </si>
  <si>
    <t>DTXSID90936607</t>
  </si>
  <si>
    <t>GKJPDCOZDNSVRH-UHFFFAOYSA-N</t>
  </si>
  <si>
    <t>1,2,3,4,6,7,8-Heptachlorodibenzofuran</t>
  </si>
  <si>
    <t>1,2,3,4,6,7,8-Heptachlorodibenzo[b,d]furan</t>
  </si>
  <si>
    <t>67562-39-4</t>
  </si>
  <si>
    <t>DTXSID8052350</t>
  </si>
  <si>
    <t>WDMKCPIVJOGHBF-UHFFFAOYSA-N</t>
  </si>
  <si>
    <t>1,2,3,7,8,9-Hexachlorodibenzofuran</t>
  </si>
  <si>
    <t>1,2,3,7,8,9-Hexachlorodibenzo[b,d]furan</t>
  </si>
  <si>
    <t>72918-21-9</t>
  </si>
  <si>
    <t>DTXSID9052470</t>
  </si>
  <si>
    <t>PYUSJFJVDVSXIU-UHFFFAOYSA-N</t>
  </si>
  <si>
    <t>Dibenzofuran</t>
  </si>
  <si>
    <t>132-64-9</t>
  </si>
  <si>
    <t>DTXSID2021993</t>
  </si>
  <si>
    <t>TXCDCPKCNAJMEE-UHFFFAOYSA-N</t>
  </si>
  <si>
    <t>1,2,3,6,7,8-Hexachlorodibenzo-p-dioxin</t>
  </si>
  <si>
    <t>57653-85-7</t>
  </si>
  <si>
    <t>DTXSID0023824</t>
  </si>
  <si>
    <t>F: DIOXINS</t>
  </si>
  <si>
    <t>YCLUIPQDHHPDJJ-UHFFFAOYSA-N</t>
  </si>
  <si>
    <t>1,2,3,6,7,8-Hexabromodibenzo-p-dioxin</t>
  </si>
  <si>
    <t>110999-45-6</t>
  </si>
  <si>
    <t>DTXSID0073794</t>
  </si>
  <si>
    <t>QHJJFBHAYBGEDA-UHFFFAOYSA-N</t>
  </si>
  <si>
    <t>1,2,3,4,6,7,8-Heptachlorodibenzo-P-Dioxin</t>
  </si>
  <si>
    <t>1,2,3,4,6,7,8-Heptachlorodibenzodioxin</t>
  </si>
  <si>
    <t>35822-46-9</t>
  </si>
  <si>
    <t>DTXSID1052034</t>
  </si>
  <si>
    <t>WCLNVRQZUKYVAI-UHFFFAOYSA-N</t>
  </si>
  <si>
    <t>2,3,7,8-Tetrachlorodibenzo-P-Dioxin</t>
  </si>
  <si>
    <t>2,3,7,8-Tetrachlorodibenzo-p-dioxin</t>
  </si>
  <si>
    <t>1746-01-6</t>
  </si>
  <si>
    <t>DTXSID2021315</t>
  </si>
  <si>
    <t>HGUFODBRKLSHSI-UHFFFAOYSA-N</t>
  </si>
  <si>
    <t>1,2,3,4,6,7,8-Heptabromodibenzo-p-dioxin</t>
  </si>
  <si>
    <t>110999-47-8</t>
  </si>
  <si>
    <t>DTXSID2074245</t>
  </si>
  <si>
    <t>FPCROEVBHPWKPI-UHFFFAOYSA-N</t>
  </si>
  <si>
    <t>Octachlorodibenzo-P-Dioxin</t>
  </si>
  <si>
    <t>Octachlorodibenzo-p-dioxin</t>
  </si>
  <si>
    <t>3268-87-9</t>
  </si>
  <si>
    <t>DTXSID4025799</t>
  </si>
  <si>
    <t>FOIBFBMSLDGNHL-UHFFFAOYSA-N</t>
  </si>
  <si>
    <t>1,2,3,4,7,8-Hexabromodibenzo-p-dioxin</t>
  </si>
  <si>
    <t>110999-44-5</t>
  </si>
  <si>
    <t>DTXSID5073793</t>
  </si>
  <si>
    <t>JGZILVYVJLWSIH-UHFFFAOYSA-N</t>
  </si>
  <si>
    <t>1,2,3,7,8,9-Hexabromodibenzo-p-dioxin</t>
  </si>
  <si>
    <t>110999-46-7</t>
  </si>
  <si>
    <t>DTXSID5073795</t>
  </si>
  <si>
    <t>BQLIEPWVZAEMQP-UHFFFAOYSA-N</t>
  </si>
  <si>
    <t>1,2,3,7,8,9-Hexachlorodibenzo-P-Dioxin</t>
  </si>
  <si>
    <t>1,2,3,7,8,9-Hexachlorodibenzo-p-dioxin</t>
  </si>
  <si>
    <t>19408-74-3</t>
  </si>
  <si>
    <t>DTXSID6023781</t>
  </si>
  <si>
    <t>LGIRBUBHIWTVCK-UHFFFAOYSA-N</t>
  </si>
  <si>
    <t>2,3,7,8-Tetrabromodibenzo-p-dioxin</t>
  </si>
  <si>
    <t>50585-41-6</t>
  </si>
  <si>
    <t>DTXSID6073524</t>
  </si>
  <si>
    <t>JZLQUWSWOJPCAK-UHFFFAOYSA-N</t>
  </si>
  <si>
    <t>1,2,3,7,8-Pentabromodibenzo-p-dioxin</t>
  </si>
  <si>
    <t>109333-34-8</t>
  </si>
  <si>
    <t>DTXSID6073784</t>
  </si>
  <si>
    <t>ZIFMQFDZODRVTG-UHFFFAOYSA-N</t>
  </si>
  <si>
    <t>1,2,3,4,6,7,8,9-Octabromodibenzo-p-dioxin</t>
  </si>
  <si>
    <t>Octabromodibenzo-p-dioxin</t>
  </si>
  <si>
    <t>2170-45-8</t>
  </si>
  <si>
    <t>DTXSID70176089</t>
  </si>
  <si>
    <t>XAHTWKGGNHXJRP-UHFFFAOYSA-N</t>
  </si>
  <si>
    <t>1,2,3,4,7,8-Hexachlorodibenzo-P-Dioxin</t>
  </si>
  <si>
    <t>1,2,3,4,7,8-Hexachlorodibenzodioxin</t>
  </si>
  <si>
    <t>39227-28-6</t>
  </si>
  <si>
    <t>DTXSID8052067</t>
  </si>
  <si>
    <t>WCYYQNSQJHPVMG-UHFFFAOYSA-N</t>
  </si>
  <si>
    <t>1,2,3,7,8-Pentachlorodibenzo-p-dioxin</t>
  </si>
  <si>
    <t>40321-76-4</t>
  </si>
  <si>
    <t>DTXSID7052078</t>
  </si>
  <si>
    <t>FSPZPQQWDODWAU-UHFFFAOYSA-N</t>
  </si>
  <si>
    <t>Sodium</t>
  </si>
  <si>
    <t>7440-23-5</t>
  </si>
  <si>
    <t>DTXSID1049774</t>
  </si>
  <si>
    <t>G: ELEMENTS</t>
  </si>
  <si>
    <t>MPMYQQHEHYDOCL-UHFFFAOYSA-N</t>
  </si>
  <si>
    <t>Sulfur</t>
  </si>
  <si>
    <t>7704-34-9</t>
  </si>
  <si>
    <t>DTXSID9034941</t>
  </si>
  <si>
    <t>NINIDFKCEFEMDL-UHFFFAOYSA-N</t>
  </si>
  <si>
    <t>Fluoride</t>
  </si>
  <si>
    <t>16984-48-8</t>
  </si>
  <si>
    <t>DTXSID9049617</t>
  </si>
  <si>
    <t>KRHYYFGTRYWZRS-UHFFFAOYSA-M</t>
  </si>
  <si>
    <t>Yttrium</t>
  </si>
  <si>
    <t>7440-65-5</t>
  </si>
  <si>
    <t>DTXSID0049816</t>
  </si>
  <si>
    <t>VWQVUPCCIRVNHF-UHFFFAOYSA-N</t>
  </si>
  <si>
    <t>Cerium</t>
  </si>
  <si>
    <t>7440-45-1</t>
  </si>
  <si>
    <t>DTXSID0058641</t>
  </si>
  <si>
    <t>GWXLDORMOJMVQZ-UHFFFAOYSA-N</t>
  </si>
  <si>
    <t>Cadmium</t>
  </si>
  <si>
    <t>7440-43-9</t>
  </si>
  <si>
    <t>DTXSID1023940</t>
  </si>
  <si>
    <t>BDOSMKKIYDKNTQ-UHFFFAOYSA-N</t>
  </si>
  <si>
    <t>Mercury</t>
  </si>
  <si>
    <t>7439-97-6</t>
  </si>
  <si>
    <t>DTXSID1024172</t>
  </si>
  <si>
    <t>QSHDDOUJBYECFT-UHFFFAOYSA-N</t>
  </si>
  <si>
    <t>Molybdenum</t>
  </si>
  <si>
    <t>7439-98-7</t>
  </si>
  <si>
    <t>DTXSID1024207</t>
  </si>
  <si>
    <t>ZOKXTWBITQBERF-UHFFFAOYSA-N</t>
  </si>
  <si>
    <t>Cobalt</t>
  </si>
  <si>
    <t>7440-48-4</t>
  </si>
  <si>
    <t>DTXSID1031040</t>
  </si>
  <si>
    <t>GUTLYIVDDKVIGB-UHFFFAOYSA-N</t>
  </si>
  <si>
    <t>Nickel</t>
  </si>
  <si>
    <t>7440-02-0</t>
  </si>
  <si>
    <t>DTXSID2020925</t>
  </si>
  <si>
    <t>PXHVJJICTQNCMI-UHFFFAOYSA-N</t>
  </si>
  <si>
    <t>Lead</t>
  </si>
  <si>
    <t>7439-92-1</t>
  </si>
  <si>
    <t>DTXSID2024161</t>
  </si>
  <si>
    <t>WABPQHHGFIMREM-UHFFFAOYSA-N</t>
  </si>
  <si>
    <t>Manganese</t>
  </si>
  <si>
    <t>7439-96-5</t>
  </si>
  <si>
    <t>DTXSID2024169</t>
  </si>
  <si>
    <t>PWHULOQIROXLJO-UHFFFAOYSA-N</t>
  </si>
  <si>
    <t>Thallium</t>
  </si>
  <si>
    <t>7440-28-0</t>
  </si>
  <si>
    <t>DTXSID2036035</t>
  </si>
  <si>
    <t>BKVIYDNLLOSFOA-UHFFFAOYSA-N</t>
  </si>
  <si>
    <t>Vanadium</t>
  </si>
  <si>
    <t>7440-62-2</t>
  </si>
  <si>
    <t>DTXSID2040282</t>
  </si>
  <si>
    <t>LEONUFNNVUYDNQ-UHFFFAOYSA-N</t>
  </si>
  <si>
    <t>Chromium</t>
  </si>
  <si>
    <t>7440-47-3</t>
  </si>
  <si>
    <t>DTXSID3031022</t>
  </si>
  <si>
    <t>VYZAMTAEIAYCRO-UHFFFAOYSA-N</t>
  </si>
  <si>
    <t>Titanium</t>
  </si>
  <si>
    <t>7440-32-6</t>
  </si>
  <si>
    <t>DTXSID3047764</t>
  </si>
  <si>
    <t>RTAQQCXQSZGOHL-UHFFFAOYSA-N</t>
  </si>
  <si>
    <t>Arsenic</t>
  </si>
  <si>
    <t>7440-38-2</t>
  </si>
  <si>
    <t>DTXSID4023886</t>
  </si>
  <si>
    <t>RQNWIZPPADIBDY-UHFFFAOYSA-N</t>
  </si>
  <si>
    <t>Beryllium</t>
  </si>
  <si>
    <t>7440-41-7</t>
  </si>
  <si>
    <t>DTXSID4023913</t>
  </si>
  <si>
    <t>RWASOQSEFLDYLC-UHFFFAOYSA-N</t>
  </si>
  <si>
    <t>Rubidium</t>
  </si>
  <si>
    <t>7440-17-7</t>
  </si>
  <si>
    <t>DTXSID4064686</t>
  </si>
  <si>
    <t>IGLNJRXAVVLDKE-UHFFFAOYSA-N</t>
  </si>
  <si>
    <t>Antimony</t>
  </si>
  <si>
    <t>7440-36-0</t>
  </si>
  <si>
    <t>DTXSID5023879</t>
  </si>
  <si>
    <t>WATWJIUSRGPENY-UHFFFAOYSA-N</t>
  </si>
  <si>
    <t>Cesium</t>
  </si>
  <si>
    <t>7440-46-2</t>
  </si>
  <si>
    <t>DTXSID5036767</t>
  </si>
  <si>
    <t>TVFDJXOCXUVLDH-UHFFFAOYSA-N</t>
  </si>
  <si>
    <t>Barium</t>
  </si>
  <si>
    <t>7440-39-3</t>
  </si>
  <si>
    <t>DTXSID8023894</t>
  </si>
  <si>
    <t>MUBOSUMMMUSVEO-UHFFFAOYSA-N</t>
  </si>
  <si>
    <t>Selenium</t>
  </si>
  <si>
    <t>7782-49-2</t>
  </si>
  <si>
    <t>DTXSID9021261</t>
  </si>
  <si>
    <t>BUGBHKTXTAQXES-UHFFFAOYSA-N</t>
  </si>
  <si>
    <t>Potassium</t>
  </si>
  <si>
    <t>7440-09-7</t>
  </si>
  <si>
    <t>DTXSID9049748</t>
  </si>
  <si>
    <t>ZLMJMSJWJFRBEC-UHFFFAOYSA-N</t>
  </si>
  <si>
    <t>Calcium</t>
  </si>
  <si>
    <t>7440-70-2</t>
  </si>
  <si>
    <t>DTXSID9050484</t>
  </si>
  <si>
    <t>FAQLAUHZSGTTLN-UHFFFAOYSA-N</t>
  </si>
  <si>
    <t>Iodine</t>
  </si>
  <si>
    <t>7553-56-2</t>
  </si>
  <si>
    <t>DTXSID7034672</t>
  </si>
  <si>
    <t>PNDPGZBMCMUPRI-UHFFFAOYSA-N</t>
  </si>
  <si>
    <t xml:space="preserve">Silicon </t>
  </si>
  <si>
    <t>Silicon</t>
  </si>
  <si>
    <t>7440-21-3</t>
  </si>
  <si>
    <t>DTXSID0051441</t>
  </si>
  <si>
    <t>XUIMIQQOPSSXEZ-UHFFFAOYSA-N</t>
  </si>
  <si>
    <t xml:space="preserve">Strontium </t>
  </si>
  <si>
    <t>Strontium</t>
  </si>
  <si>
    <t>7440-24-6</t>
  </si>
  <si>
    <t>DTXSID3024312</t>
  </si>
  <si>
    <t>KJNGJIPPQOFCSK-UHFFFAOYSA-N</t>
  </si>
  <si>
    <t>Boron</t>
  </si>
  <si>
    <t>7440-42-8</t>
  </si>
  <si>
    <t>DTXSID3023922</t>
  </si>
  <si>
    <t>ZOXJGFHDIHLPTG-UHFFFAOYSA-N</t>
  </si>
  <si>
    <t>Magnesium</t>
  </si>
  <si>
    <t>7439-95-4</t>
  </si>
  <si>
    <t>DTXSID0049658</t>
  </si>
  <si>
    <t>FYYHWMGAXLPEAU-UHFFFAOYSA-N</t>
  </si>
  <si>
    <t>Tin</t>
  </si>
  <si>
    <t>7440-31-5</t>
  </si>
  <si>
    <t>DTXSID1049801</t>
  </si>
  <si>
    <t>ATJFFYVFTNAWJD-UHFFFAOYSA-N</t>
  </si>
  <si>
    <t>Copper</t>
  </si>
  <si>
    <t>7440-50-8</t>
  </si>
  <si>
    <t>DTXSID2023985</t>
  </si>
  <si>
    <t>RYGMFSIKBFXOCR-UHFFFAOYSA-N</t>
  </si>
  <si>
    <t>Aluminum</t>
  </si>
  <si>
    <t>7429-90-5</t>
  </si>
  <si>
    <t>DTXSID3040273</t>
  </si>
  <si>
    <t>XAGFODPZIPBFFR-UHFFFAOYSA-N</t>
  </si>
  <si>
    <t>Silver</t>
  </si>
  <si>
    <t>7440-22-4</t>
  </si>
  <si>
    <t>DTXSID4024305</t>
  </si>
  <si>
    <t>BQCADISMDOOEFD-UHFFFAOYSA-N</t>
  </si>
  <si>
    <t>Iron</t>
  </si>
  <si>
    <t>7439-89-6</t>
  </si>
  <si>
    <t>DTXSID5043710</t>
  </si>
  <si>
    <t>XEEYBQQBJWHFJM-UHFFFAOYSA-N</t>
  </si>
  <si>
    <t>Zinc</t>
  </si>
  <si>
    <t>7440-66-6</t>
  </si>
  <si>
    <t>DTXSID7035012</t>
  </si>
  <si>
    <t>HCHKCACWOHOZIP-UHFFFAOYSA-N</t>
  </si>
  <si>
    <t>Perfluorodecanesulfonic acid</t>
  </si>
  <si>
    <t>335-77-3</t>
  </si>
  <si>
    <t>DTXSID3040148</t>
  </si>
  <si>
    <t>H: PFAS</t>
  </si>
  <si>
    <t>HYWZIAVPBSTISZ-UHFFFAOYSA-N</t>
  </si>
  <si>
    <t>8:2 Fluorotelomer sulfonic acid</t>
  </si>
  <si>
    <t>39108-34-4</t>
  </si>
  <si>
    <t>DTXSID00192353</t>
  </si>
  <si>
    <t>ALVYVCQIFHTIRD-UHFFFAOYSA-N</t>
  </si>
  <si>
    <t>Perfluoroheptanoic acid</t>
  </si>
  <si>
    <t>375-85-9</t>
  </si>
  <si>
    <t>DTXSID1037303</t>
  </si>
  <si>
    <t>ZWBAMYVPMDSJGQ-UHFFFAOYSA-N</t>
  </si>
  <si>
    <t>6:2/8:2 Fluorotelomer phosphate diester (diPAPs)</t>
  </si>
  <si>
    <t>6:2/8:2 Fluorotelomer phosphate diester</t>
  </si>
  <si>
    <t>943913-15-3</t>
  </si>
  <si>
    <t>DTXSID20873415</t>
  </si>
  <si>
    <t>KHLRYLUKBJEYFH-UHFFFAOYSA-N</t>
  </si>
  <si>
    <t>2H,2H,3H,3H-Perfluorooctanoic acid</t>
  </si>
  <si>
    <t>914637-49-3</t>
  </si>
  <si>
    <t>DTXSID20874028</t>
  </si>
  <si>
    <t>ABFCFCPCGMHSRX-UHFFFAOYSA-N</t>
  </si>
  <si>
    <t>Perfluorodecanoic acid</t>
  </si>
  <si>
    <t>335-76-2</t>
  </si>
  <si>
    <t>DTXSID3031860</t>
  </si>
  <si>
    <t>PCIUEQPBYFRTEM-UHFFFAOYSA-N</t>
  </si>
  <si>
    <t>Perfluorohexanoic acid</t>
  </si>
  <si>
    <t>307-24-4</t>
  </si>
  <si>
    <t>DTXSID3031862</t>
  </si>
  <si>
    <t>PXUULQAPEKKVAH-UHFFFAOYSA-N</t>
  </si>
  <si>
    <t>Perfluorooctanesulfonic acid</t>
  </si>
  <si>
    <t>1763-23-1</t>
  </si>
  <si>
    <t>DTXSID3031864</t>
  </si>
  <si>
    <t>YFSUTJLHUFNCNZ-UHFFFAOYSA-N</t>
  </si>
  <si>
    <t>Perfluorooctane sulfonamide</t>
  </si>
  <si>
    <t>Perfluorooctanesulfonamide</t>
  </si>
  <si>
    <t>754-91-6</t>
  </si>
  <si>
    <t>DTXSID3038939</t>
  </si>
  <si>
    <t>RRRXPPIDPYTNJG-UHFFFAOYSA-N</t>
  </si>
  <si>
    <t>Perfluorotetradecanoic acid</t>
  </si>
  <si>
    <t>376-06-7</t>
  </si>
  <si>
    <t>DTXSID3059921</t>
  </si>
  <si>
    <t>RUDINRUXCKIXAJ-UHFFFAOYSA-N</t>
  </si>
  <si>
    <t>Perfluorobutanoic acid</t>
  </si>
  <si>
    <t>375-22-4</t>
  </si>
  <si>
    <t>DTXSID4059916</t>
  </si>
  <si>
    <t>YPJUNDFVDDCYIH-UHFFFAOYSA-N</t>
  </si>
  <si>
    <t>Perfluorobutanesulfonic acid</t>
  </si>
  <si>
    <t>375-73-5</t>
  </si>
  <si>
    <t>DTXSID5030030</t>
  </si>
  <si>
    <t>JGTNAGYHADQMCM-UHFFFAOYSA-N</t>
  </si>
  <si>
    <t>6:2 Fluorotelomer phosphate diester</t>
  </si>
  <si>
    <t>57677-95-9</t>
  </si>
  <si>
    <t>DTXSID50561590</t>
  </si>
  <si>
    <t>ZDYYWMSLMLTXDM-UHFFFAOYSA-N</t>
  </si>
  <si>
    <t>Perfluoropentanoic acid</t>
  </si>
  <si>
    <t>2706-90-3</t>
  </si>
  <si>
    <t>DTXSID6062599</t>
  </si>
  <si>
    <t>CXZGQIAOTKWCDB-UHFFFAOYSA-N</t>
  </si>
  <si>
    <t>6:2 Fluorotelomer sulfonic acid</t>
  </si>
  <si>
    <t>27619-97-2</t>
  </si>
  <si>
    <t>DTXSID6067331</t>
  </si>
  <si>
    <t>VIONGDJUYAYOPU-UHFFFAOYSA-N</t>
  </si>
  <si>
    <t>3,3,4,4,5,5,6,6,7,7,8,8,9,9,10,10,11,11,12,12,12-Henicosafluorododecyl 3,3,4,4,5,5,6,6,7,7,8,8,9,9,10,10,10-heptadecafluorodecyl hydrogen phosphate</t>
  </si>
  <si>
    <t>1158182-60-5</t>
  </si>
  <si>
    <t>DTXSID60873414</t>
  </si>
  <si>
    <t>BBDDRBGAFBSXRZ-UHFFFAOYSA-N</t>
  </si>
  <si>
    <t>Perfluorohexanesulfonic acid</t>
  </si>
  <si>
    <t>355-46-4</t>
  </si>
  <si>
    <t>DTXSID7040150</t>
  </si>
  <si>
    <t>QZHDEAJFRJCDMF-UHFFFAOYSA-N</t>
  </si>
  <si>
    <t>Perfluorododecanoic acid</t>
  </si>
  <si>
    <t>307-55-1</t>
  </si>
  <si>
    <t>DTXSID8031861</t>
  </si>
  <si>
    <t>CXGONMQFMIYUJR-UHFFFAOYSA-N</t>
  </si>
  <si>
    <t>Perfluorononanoic acid</t>
  </si>
  <si>
    <t>375-95-1</t>
  </si>
  <si>
    <t>DTXSID8031863</t>
  </si>
  <si>
    <t>UZUFPBIDKMEQEQ-UHFFFAOYSA-N</t>
  </si>
  <si>
    <t>Perfluoroundecanoic acid</t>
  </si>
  <si>
    <t>2058-94-8</t>
  </si>
  <si>
    <t>DTXSID8047553</t>
  </si>
  <si>
    <t>SIDINRCMMRKXGQ-UHFFFAOYSA-N</t>
  </si>
  <si>
    <t>8:2 Fluorotelomer phosphate diester</t>
  </si>
  <si>
    <t>678-41-1</t>
  </si>
  <si>
    <t>DTXSID90218051</t>
  </si>
  <si>
    <t>AFWOYEYXUDHGHF-UHFFFAOYSA-N</t>
  </si>
  <si>
    <t>Perfluorotridecanoic acid</t>
  </si>
  <si>
    <t>72629-94-8</t>
  </si>
  <si>
    <t>DTXSID90868151</t>
  </si>
  <si>
    <t>LVDGGZAZAYHXEY-UHFFFAOYSA-N</t>
  </si>
  <si>
    <t>Perfluorooctanoic acid</t>
  </si>
  <si>
    <t>335-67-1</t>
  </si>
  <si>
    <t>DTXSID8031865</t>
  </si>
  <si>
    <t>SNGREZUHAYWORS-UHFFFAOYSA-N</t>
  </si>
  <si>
    <t>Tris(methylphenyl) phosphate</t>
  </si>
  <si>
    <t>1330-78-5</t>
  </si>
  <si>
    <t>DTXSID4021391</t>
  </si>
  <si>
    <t>I: PHOSPHATE</t>
  </si>
  <si>
    <t>Bis(2-ethylhexyl) phosphate</t>
  </si>
  <si>
    <t>298-07-7</t>
  </si>
  <si>
    <t>DTXSID1027134</t>
  </si>
  <si>
    <t>SEGLCEQVOFDUPX-UHFFFAOYSA-N</t>
  </si>
  <si>
    <t>Diphenyl phosphate</t>
  </si>
  <si>
    <t>838-85-7</t>
  </si>
  <si>
    <t>DTXSID1048207</t>
  </si>
  <si>
    <t>ASMQGLCHMVWBQR-UHFFFAOYSA-N</t>
  </si>
  <si>
    <t>Diisobutyl hydrogen phosphate</t>
  </si>
  <si>
    <t>6303-30-6</t>
  </si>
  <si>
    <t>DTXSID30212316</t>
  </si>
  <si>
    <t>PVQVJLCMPNEFPM-UHFFFAOYSA-N</t>
  </si>
  <si>
    <t>Dibutyl ester phosphoric acid</t>
  </si>
  <si>
    <t>Phosphoric acid, dibutyl ester</t>
  </si>
  <si>
    <t>107-66-4</t>
  </si>
  <si>
    <t>DTXSID3040728</t>
  </si>
  <si>
    <t>JYFHYPJRHGVZDY-UHFFFAOYSA-N</t>
  </si>
  <si>
    <t>2-Butoxy-, hydrogen phosphate ethanol</t>
  </si>
  <si>
    <t>Ethanol, 2-butoxy-, hydrogen phosphate</t>
  </si>
  <si>
    <t>14260-97-0</t>
  </si>
  <si>
    <t>DTXSID3065740</t>
  </si>
  <si>
    <t>NNXWIPHZHATIFE-UHFFFAOYSA-N</t>
  </si>
  <si>
    <t>Bis(2-chloroethyl) phosphate</t>
  </si>
  <si>
    <t>3040-56-0</t>
  </si>
  <si>
    <t>DTXSID50184485</t>
  </si>
  <si>
    <t>PMGHIGLOERPWGC-UHFFFAOYSA-N</t>
  </si>
  <si>
    <t>Bis(2-methylphenyl) hydrogen phosphate</t>
  </si>
  <si>
    <t>35787-74-7</t>
  </si>
  <si>
    <t>DTXSID70957173</t>
  </si>
  <si>
    <t>OHRCKPRYDGSBRN-UHFFFAOYSA-N</t>
  </si>
  <si>
    <t>Dipropyl ester phosphoric acid</t>
  </si>
  <si>
    <t>Phosphoric acid, dipropyl ester</t>
  </si>
  <si>
    <t>1804-93-9</t>
  </si>
  <si>
    <t>DTXSID80883752</t>
  </si>
  <si>
    <t>QVKQJEWZVQFGIY-UHFFFAOYSA-N</t>
  </si>
  <si>
    <t>Bis(1,3-dichloropropan-2-yl) hydrogen phosphate</t>
  </si>
  <si>
    <t>72236-72-7</t>
  </si>
  <si>
    <t>DTXSID30992969</t>
  </si>
  <si>
    <t>NNKRUBFJSSBFSS-UHFFFAOYSA-N</t>
  </si>
  <si>
    <t>Bis(1-chloropropan-2-yl) hydrogen phosphate</t>
  </si>
  <si>
    <t>bis(1-Chloropropan-2-yl) hydrogen phosphate</t>
  </si>
  <si>
    <t>789440-10-4</t>
  </si>
  <si>
    <t>DTXSID90274172</t>
  </si>
  <si>
    <t>ORAAZVDXWSKZHK-UHFFFAOYSA-N</t>
  </si>
  <si>
    <t>Tris(2-ethylhexyl) phosphate</t>
  </si>
  <si>
    <t>78-42-2</t>
  </si>
  <si>
    <t>DTXSID0021414</t>
  </si>
  <si>
    <t>GTVWRXDRKAHEAD-UHFFFAOYSA-N</t>
  </si>
  <si>
    <t>Trimethyl phosphate</t>
  </si>
  <si>
    <t>512-56-1</t>
  </si>
  <si>
    <t>DTXSID1021403</t>
  </si>
  <si>
    <t>WVLBCYQITXONBZ-UHFFFAOYSA-N</t>
  </si>
  <si>
    <t>2-Ethylhexyl diphenyl phosphate</t>
  </si>
  <si>
    <t>1241-94-7</t>
  </si>
  <si>
    <t>DTXSID1025300</t>
  </si>
  <si>
    <t>CGSLYBDCEGBZCG-UHFFFAOYSA-N</t>
  </si>
  <si>
    <t>Diethyl hydrogen phosphate</t>
  </si>
  <si>
    <t>598-02-7</t>
  </si>
  <si>
    <t>DTXSID1044699</t>
  </si>
  <si>
    <t>UCQFCFPECQILOL-UHFFFAOYSA-N</t>
  </si>
  <si>
    <t>Tributyl phosphate</t>
  </si>
  <si>
    <t>126-73-8</t>
  </si>
  <si>
    <t>DTXSID3021986</t>
  </si>
  <si>
    <t>STCOOQWBFONSKY-UHFFFAOYSA-N</t>
  </si>
  <si>
    <t>Cresyl diphenyl phosphate</t>
  </si>
  <si>
    <t>26444-49-5</t>
  </si>
  <si>
    <t>DTXSID3024861</t>
  </si>
  <si>
    <t>Isodecyl diphenyl phosphate</t>
  </si>
  <si>
    <t>29761-21-5</t>
  </si>
  <si>
    <t>DTXSID3025465</t>
  </si>
  <si>
    <t>Tris(4-tert-butylphenyl) phosphate</t>
  </si>
  <si>
    <t>78-33-1</t>
  </si>
  <si>
    <t>DTXSID3051466</t>
  </si>
  <si>
    <t>LORSVOJSXMHDHF-UHFFFAOYSA-N</t>
  </si>
  <si>
    <t>Tripropyl phosphate</t>
  </si>
  <si>
    <t>513-08-6</t>
  </si>
  <si>
    <t>DTXSID4052712</t>
  </si>
  <si>
    <t>RXPQRKFMDQNODS-UHFFFAOYSA-N</t>
  </si>
  <si>
    <t>Tris(2-chloroethyl) phosphate</t>
  </si>
  <si>
    <t>115-96-8</t>
  </si>
  <si>
    <t>DTXSID5021411</t>
  </si>
  <si>
    <t>HQUQLFOMPYWACS-UHFFFAOYSA-N</t>
  </si>
  <si>
    <t>Ethanol, 2-butoxy-phosphate</t>
  </si>
  <si>
    <t>Tris(2-butoxyethyl) phosphate</t>
  </si>
  <si>
    <t>78-51-3</t>
  </si>
  <si>
    <t>DTXSID5021758</t>
  </si>
  <si>
    <t>WTLBZVNBAKMVDP-UHFFFAOYSA-N</t>
  </si>
  <si>
    <t>Tris(2-chloroisopropyl) phosphate</t>
  </si>
  <si>
    <t>Tris(2-chloroisopropyl)phosphate</t>
  </si>
  <si>
    <t>13674-84-5</t>
  </si>
  <si>
    <t>DTXSID5026259</t>
  </si>
  <si>
    <t>KVMPUXDNESXNOH-UHFFFAOYSA-N</t>
  </si>
  <si>
    <t>Tert-butylphenyl diphenyl phosphate</t>
  </si>
  <si>
    <t>tert-Butylphenyl diphenyl phosphate</t>
  </si>
  <si>
    <t>56803-37-3</t>
  </si>
  <si>
    <t>DTXSID6024701</t>
  </si>
  <si>
    <t>Triisobutyl phosphate</t>
  </si>
  <si>
    <t>126-71-6</t>
  </si>
  <si>
    <t>DTXSID8040698</t>
  </si>
  <si>
    <t>HRKAMJBPFPHCSD-UHFFFAOYSA-N</t>
  </si>
  <si>
    <t>Resorcinol bis(diphenyl phosphate)</t>
  </si>
  <si>
    <t>Tetraphenyl m-phenylene bis(phosphate)</t>
  </si>
  <si>
    <t>57583-54-7</t>
  </si>
  <si>
    <t>DTXSID8069197</t>
  </si>
  <si>
    <t>OWICEWMBIBPFAH-UHFFFAOYSA-N</t>
  </si>
  <si>
    <t>Tris(1,3-dichloro-2-propyl) phosphate</t>
  </si>
  <si>
    <t>13674-87-8</t>
  </si>
  <si>
    <t>DTXSID9026261</t>
  </si>
  <si>
    <t>ASLWPAWFJZFCKF-UHFFFAOYSA-N</t>
  </si>
  <si>
    <t>2,3,3',4,4',5',6-Heptabromodiphenyl ether (BDE-191)</t>
  </si>
  <si>
    <t>1,2,3,5-Tetrabromo-4-(3,4,5-tribromophenoxy)benzene</t>
  </si>
  <si>
    <t>446255-30-7</t>
  </si>
  <si>
    <t>DTXSID10704805</t>
  </si>
  <si>
    <t>J: PBDEs</t>
  </si>
  <si>
    <t>BNBFKFHSIPERIM-UHFFFAOYSA-N</t>
  </si>
  <si>
    <t>Pentabromodiphenyl ether</t>
  </si>
  <si>
    <t>32534-81-9</t>
  </si>
  <si>
    <t>DTXSID2024246</t>
  </si>
  <si>
    <t>2,2',4,4'-Tetrabromodiphenyl Ether (BDE-47)</t>
  </si>
  <si>
    <t>2,2',4,4'-Tetrabromodiphenyl ether</t>
  </si>
  <si>
    <t>5436-43-1</t>
  </si>
  <si>
    <t>DTXSID3030056</t>
  </si>
  <si>
    <t>XYBSIYMGXVUVGY-UHFFFAOYSA-N</t>
  </si>
  <si>
    <t>2,2',3,3',4,4',5,6,6'-Nonabromodiphenyl ether (BDE-207)</t>
  </si>
  <si>
    <t>BDE-207</t>
  </si>
  <si>
    <t>437701-79-6</t>
  </si>
  <si>
    <t>DTXSID30451985</t>
  </si>
  <si>
    <t>IEEVDIAVLGLVOW-UHFFFAOYSA-N</t>
  </si>
  <si>
    <t>2,2',4,4',5,6'-Hexabromodiphenyl Ether (BDE-154)</t>
  </si>
  <si>
    <t>2,2',4,4',5,6'-Hexabromodiphenyl ether</t>
  </si>
  <si>
    <t>207122-15-4</t>
  </si>
  <si>
    <t>DTXSID3052692</t>
  </si>
  <si>
    <t>VHNPZYZQKWIWOD-UHFFFAOYSA-N</t>
  </si>
  <si>
    <t>2,2',3,3',4,4',5,6'-Octabromodiphenyl ether (BDE-196)</t>
  </si>
  <si>
    <t>BDE-196</t>
  </si>
  <si>
    <t>446255-39-6</t>
  </si>
  <si>
    <t>DTXSID3074789</t>
  </si>
  <si>
    <t>IEWFKOVTVJNWFF-UHFFFAOYSA-N</t>
  </si>
  <si>
    <t>2,2',3,3',4,4',5,5',6-Nonabromodiphenyl ether (BDE-206)</t>
  </si>
  <si>
    <t>1,2,3,4,5-Pentabromo-6-(2,3,4,5-tetrabromophenoxy)benzene</t>
  </si>
  <si>
    <t>63387-28-0</t>
  </si>
  <si>
    <t>DTXSID30881107</t>
  </si>
  <si>
    <t>CYRHBNRLQMLULE-UHFFFAOYSA-N</t>
  </si>
  <si>
    <t>2,2',4,4',5,5'-Hexabromodiphenyl Ether (BDE-153)</t>
  </si>
  <si>
    <t>2,2',4,4',5,5'-Hexabromodiphenyl ether</t>
  </si>
  <si>
    <t>68631-49-2</t>
  </si>
  <si>
    <t>DTXSID4030047</t>
  </si>
  <si>
    <t>RZXIRSKYBISPGF-UHFFFAOYSA-N</t>
  </si>
  <si>
    <t>2,2',3,4,4'-Pentabromodiphenyl Ether (BDE-85)</t>
  </si>
  <si>
    <t>2,2',3,4,4'-Pentabromodiphenyl ether</t>
  </si>
  <si>
    <t>182346-21-0</t>
  </si>
  <si>
    <t>DTXSID4052685</t>
  </si>
  <si>
    <t>DMLQSUZPTTUUDP-UHFFFAOYSA-N</t>
  </si>
  <si>
    <t>2,2',4-Tribromodiphenyl Ether (BDE-17)</t>
  </si>
  <si>
    <t>2,2',4-Tribromodiphenyl ether</t>
  </si>
  <si>
    <t>147217-75-2</t>
  </si>
  <si>
    <t>DTXSID40872703</t>
  </si>
  <si>
    <t>VYBFILXLBMWOLI-UHFFFAOYSA-N</t>
  </si>
  <si>
    <t>2,2',3,4,4',6,6'-Heptabromodiphenyl ether (BDE-184)</t>
  </si>
  <si>
    <t>Benzene, 1,2,3,5-tetrabromo-4-(2,4,6-tribromophenoxy)-</t>
  </si>
  <si>
    <t>117948-63-7</t>
  </si>
  <si>
    <t>DTXSID50448655</t>
  </si>
  <si>
    <t>JHDCZVAQPRXHEL-UHFFFAOYSA-N</t>
  </si>
  <si>
    <t>2,2',3,4,4',5',6-Heptabromodiphenyl Ether (BDE-183)</t>
  </si>
  <si>
    <t>2,2',3,4,4',5',6-Heptabromodiphenyl ether</t>
  </si>
  <si>
    <t>207122-16-5</t>
  </si>
  <si>
    <t>DTXSID8052693</t>
  </si>
  <si>
    <t>ILPSCQCLBHQUEM-UHFFFAOYSA-N</t>
  </si>
  <si>
    <t>2,2',3,3',4,4',5,5',6,6'-Decabromodiphenyl Ether (BDE-209)</t>
  </si>
  <si>
    <t>1,1'-Oxybis[2,3,4,5,6-pentabromobenzene]</t>
  </si>
  <si>
    <t>1163-19-5</t>
  </si>
  <si>
    <t>DTXSID9020376</t>
  </si>
  <si>
    <t>WHHGLZMJPXIBIX-UHFFFAOYSA-N</t>
  </si>
  <si>
    <t>2,2',4,4',5-Pentabromodiphenyl Ether (BDE-99)</t>
  </si>
  <si>
    <t>2,2',4,4',5-Pentabromodiphenyl ether</t>
  </si>
  <si>
    <t>60348-60-9</t>
  </si>
  <si>
    <t>DTXSID9030048</t>
  </si>
  <si>
    <t>WHPVYXDFIXRKLN-UHFFFAOYSA-N</t>
  </si>
  <si>
    <t>2,2',3,3',4,4',6,6'-Octabromodiphenyl ether (BDE-197)</t>
  </si>
  <si>
    <t>BDE-197</t>
  </si>
  <si>
    <t>117964-21-3</t>
  </si>
  <si>
    <t>DTXSID9074775</t>
  </si>
  <si>
    <t>AAFUUKPTSPVXJH-UHFFFAOYSA-N</t>
  </si>
  <si>
    <t>2,2',3,4,4',5'-Hexabromodiphenyl Ether (BDE-138)</t>
  </si>
  <si>
    <t>2,2',3,4,4',5'-Hexabromodiphenyl Ether</t>
  </si>
  <si>
    <t>182677-30-1</t>
  </si>
  <si>
    <t>DTXSID60872265</t>
  </si>
  <si>
    <t>IZFQCEZFGCMHOM-UHFFFAOYSA-N</t>
  </si>
  <si>
    <t>2,2',4,4',6-Pentabromodiphenyl Ether (BDE-100)</t>
  </si>
  <si>
    <t>2,2',4,4',6-Pentabromodiphenyl ether</t>
  </si>
  <si>
    <t>189084-64-8</t>
  </si>
  <si>
    <t>DTXSID4052689</t>
  </si>
  <si>
    <t>NSKIRYMHNFTRLR-UHFFFAOYSA-N</t>
  </si>
  <si>
    <t>2,3',4,4'-Tetrabromodiphenyl ether (BDE-66)</t>
  </si>
  <si>
    <t>2,3',4,4'-Tetrabromodiphenyl ether</t>
  </si>
  <si>
    <t>189084-61-5</t>
  </si>
  <si>
    <t>DTXSID9052688</t>
  </si>
  <si>
    <t>DHUMTYRHKMCVAG-UHFFFAOYSA-N</t>
  </si>
  <si>
    <t>2,4,4'-Tribromodiphenyl Ether (BDE-28)</t>
  </si>
  <si>
    <t>2,4,4'-Tribromodiphenyl ether</t>
  </si>
  <si>
    <t>41318-75-6</t>
  </si>
  <si>
    <t>DTXSID4052710</t>
  </si>
  <si>
    <t>UPNBETHEXPIWQX-UHFFFAOYSA-N</t>
  </si>
  <si>
    <t>Chrysene</t>
  </si>
  <si>
    <t>218-01-9</t>
  </si>
  <si>
    <t>DTXSID0022432</t>
  </si>
  <si>
    <t>K: PAHs</t>
  </si>
  <si>
    <t>WDECIBYCCFPHNR-UHFFFAOYSA-N</t>
  </si>
  <si>
    <t>Anthracene</t>
  </si>
  <si>
    <t>120-12-7</t>
  </si>
  <si>
    <t>DTXSID0023878</t>
  </si>
  <si>
    <t>MWPLVEDNUUSJAV-UHFFFAOYSA-N</t>
  </si>
  <si>
    <t>Benzo(B)Fluoranthene</t>
  </si>
  <si>
    <t>Benzo(b)fluoranthene</t>
  </si>
  <si>
    <t>205-99-2</t>
  </si>
  <si>
    <t>DTXSID0023907</t>
  </si>
  <si>
    <t>FTOVXSOBNPWTSH-UHFFFAOYSA-N</t>
  </si>
  <si>
    <t>Benzo(K)Fluoranthene</t>
  </si>
  <si>
    <t>Benzo(k)fluoranthene</t>
  </si>
  <si>
    <t>207-08-9</t>
  </si>
  <si>
    <t>DTXSID0023909</t>
  </si>
  <si>
    <t>HAXBIWFMXWRORI-UHFFFAOYSA-N</t>
  </si>
  <si>
    <t>Benzo(A)Pyrene</t>
  </si>
  <si>
    <t>Benzo(a)pyrene</t>
  </si>
  <si>
    <t>50-32-8</t>
  </si>
  <si>
    <t>DTXSID2020139</t>
  </si>
  <si>
    <t>FMMWHPNWAFZXNH-UHFFFAOYSA-N</t>
  </si>
  <si>
    <t>Fluoranthene</t>
  </si>
  <si>
    <t>206-44-0</t>
  </si>
  <si>
    <t>DTXSID3024104</t>
  </si>
  <si>
    <t>GVEPBJHOBDJJJI-UHFFFAOYSA-N</t>
  </si>
  <si>
    <t>Pyrene</t>
  </si>
  <si>
    <t>129-00-0</t>
  </si>
  <si>
    <t>DTXSID3024289</t>
  </si>
  <si>
    <t>BBEAQIROQSPTKN-UHFFFAOYSA-N</t>
  </si>
  <si>
    <t>Benzo(a)anthracene</t>
  </si>
  <si>
    <t>Benz(a)anthracene</t>
  </si>
  <si>
    <t>56-55-3</t>
  </si>
  <si>
    <t>DTXSID5023902</t>
  </si>
  <si>
    <t>DXBHBZVCASKNBY-UHFFFAOYSA-N</t>
  </si>
  <si>
    <t>Phenanthrene</t>
  </si>
  <si>
    <t>85-01-8</t>
  </si>
  <si>
    <t>DTXSID6024254</t>
  </si>
  <si>
    <t>YNPNZTXNASCQKK-UHFFFAOYSA-N</t>
  </si>
  <si>
    <t>Benzo(ghi)perylene</t>
  </si>
  <si>
    <t>Benzo(g,h,i)perylene</t>
  </si>
  <si>
    <t>191-24-2</t>
  </si>
  <si>
    <t>DTXSID5023908</t>
  </si>
  <si>
    <t>GYFAGKUZYNFMBN-UHFFFAOYSA-N</t>
  </si>
  <si>
    <t>Dibenzothiophene</t>
  </si>
  <si>
    <t>132-65-0</t>
  </si>
  <si>
    <t>DTXSID0047741</t>
  </si>
  <si>
    <t>IYYZUPMFVPLQIF-UHFFFAOYSA-N</t>
  </si>
  <si>
    <t>Perylene</t>
  </si>
  <si>
    <t>198-55-0</t>
  </si>
  <si>
    <t>DTXSID4047753</t>
  </si>
  <si>
    <t>CSHWQDPOILHKBI-UHFFFAOYSA-N</t>
  </si>
  <si>
    <t>Triphenylene</t>
  </si>
  <si>
    <t>217-59-4</t>
  </si>
  <si>
    <t>DTXSID9059757</t>
  </si>
  <si>
    <t>SLGBZMMZGDRARJ-UHFFFAOYSA-N</t>
  </si>
  <si>
    <t>1-Methylphenanthrene</t>
  </si>
  <si>
    <t>1-Methyl phenanthrene</t>
  </si>
  <si>
    <t>832-69-9</t>
  </si>
  <si>
    <t>DTXSID6025648</t>
  </si>
  <si>
    <t>DOWJXOHBNXRUOD-UHFFFAOYSA-N</t>
  </si>
  <si>
    <t>3,6-Dimethylphenanthrene</t>
  </si>
  <si>
    <t>1576-67-6</t>
  </si>
  <si>
    <t>DTXSID9052682</t>
  </si>
  <si>
    <t>OMIBPZBOAJFEJS-UHFFFAOYSA-N</t>
  </si>
  <si>
    <t>Dechlorane 602</t>
  </si>
  <si>
    <t>1,2,3,4,6,7,8,9,10,10,11,11-dodecachloro-1,4,4a,5a,6,9,9a,9b-octahydro-1,4:6,9-dimethanodibenzofuran</t>
  </si>
  <si>
    <t>31107-44-5</t>
  </si>
  <si>
    <t>DTXSID0052702</t>
  </si>
  <si>
    <t>L: FLAME RETARDANTS</t>
  </si>
  <si>
    <t>CDBKZZACXQLFMK-DSCPOPHVSA-N</t>
  </si>
  <si>
    <t>Ammelide</t>
  </si>
  <si>
    <t>645-93-2</t>
  </si>
  <si>
    <t>DTXSID10214757</t>
  </si>
  <si>
    <t>YSKUZVBSHIWEFK-UHFFFAOYSA-N</t>
  </si>
  <si>
    <t>Ammeline</t>
  </si>
  <si>
    <t>1,3,5-Triazin-2(1H)-one, 4,6-diamino-</t>
  </si>
  <si>
    <t>645-92-1</t>
  </si>
  <si>
    <t>DTXSID3060950</t>
  </si>
  <si>
    <t>MASBWURJQFFLOO-UHFFFAOYSA-N</t>
  </si>
  <si>
    <t>2,2-Bis(chloromethyl)-1,3-propanediyl tetrakis(2-chloroethyl) ester phosphoric acid</t>
  </si>
  <si>
    <t>Phosphoric acid, 2,2-bis(chloromethyl)-1,3-propanediyl tetrakis(2-chloroethyl) ester</t>
  </si>
  <si>
    <t>38051-10-4</t>
  </si>
  <si>
    <t>DTXSID8028000</t>
  </si>
  <si>
    <t>ZGHUDSLVQAGWEY-UHFFFAOYSA-N</t>
  </si>
  <si>
    <t>Bisphenol A bis(diphenyl phosphate)</t>
  </si>
  <si>
    <t>Phosphoric acid, P,P'-[(1-methylethylidene)di-4,1-phenylene] P,P,P',P'-tetraphenyl ester</t>
  </si>
  <si>
    <t>5945-33-5</t>
  </si>
  <si>
    <t>DTXSID8052720</t>
  </si>
  <si>
    <t>BQPNUOYXSVUVMY-UHFFFAOYSA-N</t>
  </si>
  <si>
    <t>Hexabromobenzene</t>
  </si>
  <si>
    <t>87-82-1</t>
  </si>
  <si>
    <t>DTXSID1024128</t>
  </si>
  <si>
    <t>CAYGQBVSOZLICD-UHFFFAOYSA-N</t>
  </si>
  <si>
    <t>Bis(2,4,6-tribromo- phenoxy)ethane, 1,2-</t>
  </si>
  <si>
    <t>1,2-Bis(2,4,6-tribromophenoxy)ethane</t>
  </si>
  <si>
    <t>37853-59-1</t>
  </si>
  <si>
    <t>DTXSID1024627</t>
  </si>
  <si>
    <t>YATIGPZCMOYEGE-UHFFFAOYSA-N</t>
  </si>
  <si>
    <t>Tetrabromobisphenol A</t>
  </si>
  <si>
    <t>3,3',5,5'-Tetrabromobisphenol A</t>
  </si>
  <si>
    <t>79-94-7</t>
  </si>
  <si>
    <t>DTXSID1026081</t>
  </si>
  <si>
    <t>VEORPZCZECFIRK-UHFFFAOYSA-N</t>
  </si>
  <si>
    <t>Decabromodiphenyl ethane</t>
  </si>
  <si>
    <t>1,1'-Ethane-1,2-diylbis(pentabromobenzene)</t>
  </si>
  <si>
    <t>84852-53-9</t>
  </si>
  <si>
    <t>DTXSID2052732</t>
  </si>
  <si>
    <t>BZQKBFHEWDPQHD-UHFFFAOYSA-N</t>
  </si>
  <si>
    <t>Dechlorane 603</t>
  </si>
  <si>
    <t>1,4:5,8:9,10-Trimethanoanthracene, 1,2,3,4,5,6,7,8,12,12,13,13-dodecachloro-1,4,4a,5,8,8a,9,9a,10,10a-decahydro-</t>
  </si>
  <si>
    <t>13560-92-4</t>
  </si>
  <si>
    <t>DTXSID30108225</t>
  </si>
  <si>
    <t>Pentabromoethylbenzene</t>
  </si>
  <si>
    <t>2,3,4,5,6-Pentabromoethylbenzene</t>
  </si>
  <si>
    <t>85-22-3</t>
  </si>
  <si>
    <t>DTXSID7021782</t>
  </si>
  <si>
    <t>FIAXCDIQXHJNIX-UHFFFAOYSA-N</t>
  </si>
  <si>
    <t>Dechlorane Plus</t>
  </si>
  <si>
    <t>13560-89-9</t>
  </si>
  <si>
    <t>DTXSID7027750</t>
  </si>
  <si>
    <t>UGQQAJOWXNCOPY-UHFFFAOYSA-N</t>
  </si>
  <si>
    <t xml:space="preserve">Phosphoric acid, tri-o-tolyl ester </t>
  </si>
  <si>
    <t>Tri-o-cresyl phosphate</t>
  </si>
  <si>
    <t>78-30-8</t>
  </si>
  <si>
    <t>DTXSID6032192</t>
  </si>
  <si>
    <t>YSMRWXYRXBRSND-UHFFFAOYSA-N</t>
  </si>
  <si>
    <t>Hexabromocyclododecane</t>
  </si>
  <si>
    <t>25637-99-4</t>
  </si>
  <si>
    <t>DTXSID8025383</t>
  </si>
  <si>
    <t>2,2',4,4',5,5'-Hexabromobiphenyl</t>
  </si>
  <si>
    <t>59080-40-9</t>
  </si>
  <si>
    <t>DTXSID70858838</t>
  </si>
  <si>
    <t>HMBBJSKXDBUNNT-UHFFFAOYSA-N</t>
  </si>
  <si>
    <t>Trimethylsilanol</t>
  </si>
  <si>
    <t>1066-40-6</t>
  </si>
  <si>
    <t>DTXSID7061433</t>
  </si>
  <si>
    <t>AAPLIUHOKVUFCC-UHFFFAOYSA-N</t>
  </si>
  <si>
    <t>2-Hydroxy-N-(2-hydroxyethyl)-N,N-dimethyl-ethanaminium esters with C16-18 and C18-unsatd. fatty acids, chlorides (DEEDMAC)</t>
  </si>
  <si>
    <t>Ethanaminium, 2-hydroxy-N-(2-hydroxyethyl)-N,N-dimethyl-, esters with C16-18 and C18-unsatd. fatty acids, chlorides</t>
  </si>
  <si>
    <t>1079184-43-2</t>
  </si>
  <si>
    <t>DTXSID00108550</t>
  </si>
  <si>
    <t>M: SURFACTANTS</t>
  </si>
  <si>
    <t>Nonylphenol</t>
  </si>
  <si>
    <t>n-Nonylphenol</t>
  </si>
  <si>
    <t>25154-52-3</t>
  </si>
  <si>
    <t>DTXSID3021857</t>
  </si>
  <si>
    <t>4-Nonylphenol (branched)</t>
  </si>
  <si>
    <t>4-Nonylphenol, branched</t>
  </si>
  <si>
    <t>84852-15-3</t>
  </si>
  <si>
    <t>DTXSID5029055</t>
  </si>
  <si>
    <t>4-Nonylphenol</t>
  </si>
  <si>
    <t>104-40-5</t>
  </si>
  <si>
    <t>DTXSID5033836</t>
  </si>
  <si>
    <t>IGFHQQFPSIBGKE-UHFFFAOYSA-N</t>
  </si>
  <si>
    <t>Nonylphenol monoethoxylate</t>
  </si>
  <si>
    <t>Ethylene glycol nonylphenyl ether</t>
  </si>
  <si>
    <t>27986-36-3</t>
  </si>
  <si>
    <t>DTXSID9043809</t>
  </si>
  <si>
    <t>Nonylphenol, dithoxy-total</t>
  </si>
  <si>
    <t>Nonylphenol and Nonylphenol Ethoxylates (NP/NPEs)</t>
  </si>
  <si>
    <t>NOCAS_872428</t>
  </si>
  <si>
    <t>DTXSID20872428</t>
  </si>
  <si>
    <t>Di-n-octyl phthalate</t>
  </si>
  <si>
    <t>117-84-0</t>
  </si>
  <si>
    <t>DTXSID1021956</t>
  </si>
  <si>
    <t>N: EXTRACTABLES/LEACHABLES</t>
  </si>
  <si>
    <t>MQIUGAXCHLFZKX-UHFFFAOYSA-N</t>
  </si>
  <si>
    <t>Polycarbonate (PC)</t>
  </si>
  <si>
    <t>Polycarbonates</t>
  </si>
  <si>
    <t>25766-59-0</t>
  </si>
  <si>
    <t>DTXSID201027532</t>
  </si>
  <si>
    <t>N-nitrosodibutylamine</t>
  </si>
  <si>
    <t>N-Nitrosodibutylamine</t>
  </si>
  <si>
    <t>924-16-3</t>
  </si>
  <si>
    <t>DTXSID2021026</t>
  </si>
  <si>
    <t>YGJHZCLPZAZIHH-UHFFFAOYSA-N</t>
  </si>
  <si>
    <t>N-nitrosodiethylamine</t>
  </si>
  <si>
    <t>N-Nitrosodiethylamine</t>
  </si>
  <si>
    <t>55-18-5</t>
  </si>
  <si>
    <t>DTXSID2021028</t>
  </si>
  <si>
    <t>WBNQDOYYEUMPFS-UHFFFAOYSA-N</t>
  </si>
  <si>
    <t>2,4,6-Tris(tert-butyl)phenol</t>
  </si>
  <si>
    <t>732-26-3</t>
  </si>
  <si>
    <t>DTXSID2021311</t>
  </si>
  <si>
    <t>PFEFOYRSMXVNEL-UHFFFAOYSA-N</t>
  </si>
  <si>
    <t>2,4-Di-tert-butylphenol</t>
  </si>
  <si>
    <t>96-76-4</t>
  </si>
  <si>
    <t>DTXSID2026602</t>
  </si>
  <si>
    <t>ICKWICRCANNIBI-UHFFFAOYSA-N</t>
  </si>
  <si>
    <t>4,4'-Thiobis(6-tert-butyl-m-cresol) (AO44S25)</t>
  </si>
  <si>
    <t>4,4'-Thiobis(6-tert-butyl-m-cresol)</t>
  </si>
  <si>
    <t>96-69-5</t>
  </si>
  <si>
    <t>DTXSID4021341</t>
  </si>
  <si>
    <t>HXIQYSLFEXIOAV-UHFFFAOYSA-N</t>
  </si>
  <si>
    <t>3,5-Bis(1,1-dimethylethyl)-4-hydroxy-, 2,4-bis(1,1-dimethylethyl)phenyl ester benzoic acid</t>
  </si>
  <si>
    <t>Benzoic acid, 3,5-bis(1,1-dimethylethyl)-4-hydroxy-, 2,4-bis(1,1-dimethylethyl)phenyl ester</t>
  </si>
  <si>
    <t>4221-80-1</t>
  </si>
  <si>
    <t>DTXSID5063364</t>
  </si>
  <si>
    <t>KJYSXRBJOSZLEL-UHFFFAOYSA-N</t>
  </si>
  <si>
    <t>N-nitrosodimethylamine</t>
  </si>
  <si>
    <t>N-Nitrosodimethylamine</t>
  </si>
  <si>
    <t>62-75-9</t>
  </si>
  <si>
    <t>DTXSID7021029</t>
  </si>
  <si>
    <t>UMFJAHHVKNCGLG-UHFFFAOYSA-N</t>
  </si>
  <si>
    <t>N-nitrosopiperidine</t>
  </si>
  <si>
    <t>N-Nitrosopiperidine</t>
  </si>
  <si>
    <t>100-75-4</t>
  </si>
  <si>
    <t>DTXSID8021060</t>
  </si>
  <si>
    <t>UWSDONTXWQOZFN-UHFFFAOYSA-N</t>
  </si>
  <si>
    <t>N-nitrosopyrrolidine</t>
  </si>
  <si>
    <t>N-Nitrosopyrrolidine</t>
  </si>
  <si>
    <t>930-55-2</t>
  </si>
  <si>
    <t>DTXSID8021062</t>
  </si>
  <si>
    <t>WNYADZVDBIBLJJ-UHFFFAOYSA-N</t>
  </si>
  <si>
    <t>4-tert-Octylphenol</t>
  </si>
  <si>
    <t>4-(1,1,3,3-Tetramethylbutyl)phenol</t>
  </si>
  <si>
    <t>140-66-9</t>
  </si>
  <si>
    <t>DTXSID9022360</t>
  </si>
  <si>
    <t>ISAVYTVYFVQUDY-UHFFFAOYSA-N</t>
  </si>
  <si>
    <t>Butyl Benzyl Phthalate</t>
  </si>
  <si>
    <t>Benzyl butyl phthalate</t>
  </si>
  <si>
    <t>85-68-7</t>
  </si>
  <si>
    <t>DTXSID3020205</t>
  </si>
  <si>
    <t>IRIAEXORFWYRCZ-UHFFFAOYSA-N</t>
  </si>
  <si>
    <t>2,5-Di-tert-butylphenol</t>
  </si>
  <si>
    <t>Phenol, 2,5-bis(1,1-dimethylethyl)-</t>
  </si>
  <si>
    <t>5875-45-6</t>
  </si>
  <si>
    <t>DTXSID0064046</t>
  </si>
  <si>
    <t>O: OTHER ORGANICS</t>
  </si>
  <si>
    <t>KDBZVULQVCUNNA-UHFFFAOYSA-N</t>
  </si>
  <si>
    <t>Methyl protocatachuate</t>
  </si>
  <si>
    <t>Methyl 3,4-dihydroxybenzoate</t>
  </si>
  <si>
    <t>2150-43-8</t>
  </si>
  <si>
    <t>DTXSID20301804</t>
  </si>
  <si>
    <t>CUFLZUDASVUNOE-UHFFFAOYSA-N</t>
  </si>
  <si>
    <t>N-nitrosodiphenylamine</t>
  </si>
  <si>
    <t>N-Nitrosodiphenylamine</t>
  </si>
  <si>
    <t>86-30-6</t>
  </si>
  <si>
    <t>DTXSID6021030</t>
  </si>
  <si>
    <t>UBUCNCOMADRQHX-UHFFFAOYSA-N</t>
  </si>
  <si>
    <t>N-nitroso-di-n-propylamine</t>
  </si>
  <si>
    <t>N-Nitrosodi-n-propylamine</t>
  </si>
  <si>
    <t>621-64-7</t>
  </si>
  <si>
    <t>DTXSID6021032</t>
  </si>
  <si>
    <t>YLKFDHTUAUWZPQ-UHFFFAOYSA-N</t>
  </si>
  <si>
    <t>2-Chloronaphthalene</t>
  </si>
  <si>
    <t>91-58-7</t>
  </si>
  <si>
    <t>DTXSID8023971</t>
  </si>
  <si>
    <t>CGYGETOMCSJHJU-UHFFFAOYSA-N</t>
  </si>
  <si>
    <t>4-(Butan-2-yl)-2,6-di-tert-butylphenol</t>
  </si>
  <si>
    <t>17540-75-9</t>
  </si>
  <si>
    <t>DTXSID8029315</t>
  </si>
  <si>
    <t>BFZOTKYPSZSDEV-UHFFFAOYSA-N</t>
  </si>
  <si>
    <t>2,4-Di-tert-pentylphenol</t>
  </si>
  <si>
    <t>120-95-6</t>
  </si>
  <si>
    <t>DTXSID9026974</t>
  </si>
  <si>
    <t>WMVJWKURWRGJCI-UHFFFAOYSA-N</t>
  </si>
  <si>
    <t>1,2,3-Trichlorobenzene</t>
  </si>
  <si>
    <t>87-61-6</t>
  </si>
  <si>
    <t>DTXSID8026193</t>
  </si>
  <si>
    <t>RELMFMZEBKVZJC-UHFFFAOYSA-N</t>
  </si>
  <si>
    <t>1,2:3,4-Diepoxybutane</t>
  </si>
  <si>
    <t>2,2'-Bioxirane</t>
  </si>
  <si>
    <t>1464-53-5</t>
  </si>
  <si>
    <t>DTXSID0041307</t>
  </si>
  <si>
    <t>ZFIVKAOQEXOYFY-UHFFFAOYSA-N</t>
  </si>
  <si>
    <t>1,4-Dinitrobenzene</t>
  </si>
  <si>
    <t>100-25-4</t>
  </si>
  <si>
    <t>DTXSID0021836</t>
  </si>
  <si>
    <t>FYFDQJRXFWGIBS-UHFFFAOYSA-N</t>
  </si>
  <si>
    <t>2-(Methylthio)Benzothiazole</t>
  </si>
  <si>
    <t>2-(Methylthio)benzothiazole</t>
  </si>
  <si>
    <t>615-22-5</t>
  </si>
  <si>
    <t>DTXSID70274236</t>
  </si>
  <si>
    <t>UTBVIMLZIRIFFR-UHFFFAOYSA-N</t>
  </si>
  <si>
    <t>2,6-Dinitrotoluene</t>
  </si>
  <si>
    <t>606-20-2</t>
  </si>
  <si>
    <t>DTXSID5020528</t>
  </si>
  <si>
    <t>XTRDKALNCIHHNI-UHFFFAOYSA-N</t>
  </si>
  <si>
    <t>2-Hexanone</t>
  </si>
  <si>
    <t>591-78-6</t>
  </si>
  <si>
    <t>DTXSID0022068</t>
  </si>
  <si>
    <t>QQZOPKMRPOGIEB-UHFFFAOYSA-N</t>
  </si>
  <si>
    <t>2-Picoline</t>
  </si>
  <si>
    <t>2-Methylpyridine</t>
  </si>
  <si>
    <t>109-06-8</t>
  </si>
  <si>
    <t>DTXSID9021899</t>
  </si>
  <si>
    <t>BSKHPKMHTQYZBB-UHFFFAOYSA-N</t>
  </si>
  <si>
    <t>2-Propenenitrile, 2-Methyl-</t>
  </si>
  <si>
    <t>Methacrylonitrile</t>
  </si>
  <si>
    <t>126-98-7</t>
  </si>
  <si>
    <t>DTXSID1024176</t>
  </si>
  <si>
    <t>GYCMBHHDWRMZGG-UHFFFAOYSA-N</t>
  </si>
  <si>
    <t>3-Chloropropene</t>
  </si>
  <si>
    <t>Allyl chloride</t>
  </si>
  <si>
    <t>107-05-1</t>
  </si>
  <si>
    <t>DTXSID4039231</t>
  </si>
  <si>
    <t>OSDWBNJEKMUWAV-UHFFFAOYSA-N</t>
  </si>
  <si>
    <t>Aniline, 2,4,5-Trimethyl-</t>
  </si>
  <si>
    <t>2,4,5-Trimethylaniline</t>
  </si>
  <si>
    <t>137-17-7</t>
  </si>
  <si>
    <t>DTXSID9021398</t>
  </si>
  <si>
    <t>BMIPMKQAAJKBKP-UHFFFAOYSA-N</t>
  </si>
  <si>
    <t>Benzenethiol</t>
  </si>
  <si>
    <t>108-98-5</t>
  </si>
  <si>
    <t>DTXSID7026811</t>
  </si>
  <si>
    <t>RMVRSNDYEFQCLF-UHFFFAOYSA-N</t>
  </si>
  <si>
    <t>Chloroethane</t>
  </si>
  <si>
    <t>75-00-3</t>
  </si>
  <si>
    <t>DTXSID1020302</t>
  </si>
  <si>
    <t>HRYZWHHZPQKTII-UHFFFAOYSA-N</t>
  </si>
  <si>
    <t>Ethyl Cyanide</t>
  </si>
  <si>
    <t>Propionitrile</t>
  </si>
  <si>
    <t>107-12-0</t>
  </si>
  <si>
    <t>DTXSID1021879</t>
  </si>
  <si>
    <t>FVSKHRXBFJPNKK-UHFFFAOYSA-N</t>
  </si>
  <si>
    <t>Trans-1,2-Dichloroethene</t>
  </si>
  <si>
    <t>(E)-1,2-Dichloroethylene</t>
  </si>
  <si>
    <t>156-60-5</t>
  </si>
  <si>
    <t>DTXSID7024031</t>
  </si>
  <si>
    <t>KFUSEUYYWQURPO-OWOJBTEDSA-N</t>
  </si>
  <si>
    <t>Sulfate</t>
  </si>
  <si>
    <t>14808-79-8</t>
  </si>
  <si>
    <t>DTXSID3042425</t>
  </si>
  <si>
    <t>P: INORGANIC ANIONS</t>
  </si>
  <si>
    <t>QAOWNCQODCNURD-UHFFFAOYSA-L</t>
  </si>
  <si>
    <t>Cyanide</t>
  </si>
  <si>
    <t>57-12-5</t>
  </si>
  <si>
    <t>DTXSID6023991</t>
  </si>
  <si>
    <t>XFXPMWWXUTWYJX-UHFFFAOYSA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1"/>
      <color rgb="FF000000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0"/>
      <name val="Arial"/>
      <family val="2"/>
      <charset val="1"/>
    </font>
    <font>
      <b/>
      <sz val="11"/>
      <color theme="1"/>
      <name val="Calibri Light"/>
      <family val="2"/>
      <scheme val="major"/>
    </font>
    <font>
      <b/>
      <sz val="10"/>
      <color indexed="8"/>
      <name val="Arial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indexed="12"/>
      <name val="Calibri Light"/>
      <family val="2"/>
      <scheme val="major"/>
    </font>
    <font>
      <sz val="10"/>
      <name val="Arial"/>
      <family val="2"/>
    </font>
    <font>
      <b/>
      <sz val="10"/>
      <color indexed="8"/>
      <name val="Arial"/>
      <family val="2"/>
      <charset val="1"/>
    </font>
  </fonts>
  <fills count="22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 applyBorder="0">
      <protection locked="0"/>
    </xf>
    <xf numFmtId="0" fontId="7" fillId="15" borderId="0" applyNumberFormat="0" applyBorder="0" applyAlignment="0" applyProtection="0"/>
  </cellStyleXfs>
  <cellXfs count="143">
    <xf numFmtId="0" fontId="0" fillId="0" borderId="0" xfId="0"/>
    <xf numFmtId="0" fontId="7" fillId="15" borderId="0" xfId="2"/>
    <xf numFmtId="0" fontId="0" fillId="0" borderId="0" xfId="0" applyAlignment="1"/>
    <xf numFmtId="0" fontId="7" fillId="15" borderId="0" xfId="2" applyAlignment="1"/>
    <xf numFmtId="0" fontId="0" fillId="0" borderId="0" xfId="0" applyFill="1"/>
    <xf numFmtId="0" fontId="5" fillId="14" borderId="0" xfId="0" applyFont="1" applyFill="1" applyBorder="1" applyAlignment="1">
      <alignment horizontal="center"/>
    </xf>
    <xf numFmtId="0" fontId="0" fillId="0" borderId="0" xfId="0" applyFill="1" applyAlignment="1"/>
    <xf numFmtId="0" fontId="0" fillId="0" borderId="0" xfId="0" applyFill="1" applyAlignment="1" applyProtection="1">
      <alignment horizontal="center"/>
      <protection locked="0"/>
    </xf>
    <xf numFmtId="0" fontId="5" fillId="5" borderId="0" xfId="0" applyFont="1" applyFill="1" applyBorder="1" applyAlignment="1" applyProtection="1">
      <alignment horizontal="center"/>
      <protection locked="0"/>
    </xf>
    <xf numFmtId="0" fontId="5" fillId="5" borderId="0" xfId="0" applyFont="1" applyFill="1" applyAlignment="1" applyProtection="1">
      <alignment horizontal="center"/>
      <protection locked="0"/>
    </xf>
    <xf numFmtId="0" fontId="5" fillId="6" borderId="0" xfId="0" applyFont="1" applyFill="1" applyBorder="1" applyAlignment="1" applyProtection="1">
      <alignment horizontal="center"/>
      <protection locked="0"/>
    </xf>
    <xf numFmtId="0" fontId="5" fillId="6" borderId="0" xfId="0" applyFont="1" applyFill="1" applyAlignment="1" applyProtection="1">
      <alignment horizontal="center"/>
      <protection locked="0"/>
    </xf>
    <xf numFmtId="0" fontId="5" fillId="7" borderId="0" xfId="0" applyFont="1" applyFill="1" applyBorder="1" applyAlignment="1" applyProtection="1">
      <alignment horizontal="center"/>
      <protection locked="0"/>
    </xf>
    <xf numFmtId="0" fontId="5" fillId="7" borderId="0" xfId="0" applyFont="1" applyFill="1" applyAlignment="1" applyProtection="1">
      <alignment horizontal="center"/>
      <protection locked="0"/>
    </xf>
    <xf numFmtId="0" fontId="5" fillId="7" borderId="6" xfId="0" applyFont="1" applyFill="1" applyBorder="1" applyAlignment="1" applyProtection="1">
      <alignment horizontal="center"/>
      <protection locked="0"/>
    </xf>
    <xf numFmtId="0" fontId="5" fillId="8" borderId="0" xfId="0" applyFont="1" applyFill="1" applyBorder="1" applyAlignment="1" applyProtection="1">
      <alignment horizontal="center"/>
      <protection locked="0"/>
    </xf>
    <xf numFmtId="0" fontId="5" fillId="8" borderId="0" xfId="0" applyFont="1" applyFill="1" applyAlignment="1" applyProtection="1">
      <alignment horizontal="center"/>
      <protection locked="0"/>
    </xf>
    <xf numFmtId="0" fontId="5" fillId="9" borderId="0" xfId="0" applyFont="1" applyFill="1" applyBorder="1" applyAlignment="1" applyProtection="1">
      <alignment horizontal="center"/>
      <protection locked="0"/>
    </xf>
    <xf numFmtId="0" fontId="5" fillId="9" borderId="0" xfId="0" applyFont="1" applyFill="1" applyAlignment="1" applyProtection="1">
      <alignment horizontal="center"/>
      <protection locked="0"/>
    </xf>
    <xf numFmtId="0" fontId="5" fillId="10" borderId="0" xfId="0" applyFont="1" applyFill="1" applyBorder="1" applyAlignment="1" applyProtection="1">
      <alignment horizontal="center"/>
      <protection locked="0"/>
    </xf>
    <xf numFmtId="0" fontId="5" fillId="10" borderId="0" xfId="0" applyFont="1" applyFill="1" applyAlignment="1" applyProtection="1">
      <alignment horizontal="center"/>
      <protection locked="0"/>
    </xf>
    <xf numFmtId="0" fontId="5" fillId="11" borderId="0" xfId="0" applyFont="1" applyFill="1" applyBorder="1" applyAlignment="1" applyProtection="1">
      <alignment horizontal="center"/>
      <protection locked="0"/>
    </xf>
    <xf numFmtId="0" fontId="5" fillId="11" borderId="0" xfId="0" applyFont="1" applyFill="1" applyAlignment="1" applyProtection="1">
      <alignment horizontal="center"/>
      <protection locked="0"/>
    </xf>
    <xf numFmtId="0" fontId="5" fillId="12" borderId="0" xfId="0" applyFont="1" applyFill="1" applyBorder="1" applyAlignment="1" applyProtection="1">
      <alignment horizontal="center"/>
      <protection locked="0"/>
    </xf>
    <xf numFmtId="0" fontId="5" fillId="3" borderId="0" xfId="0" applyFont="1" applyFill="1" applyBorder="1" applyAlignment="1" applyProtection="1">
      <alignment horizontal="center"/>
      <protection locked="0"/>
    </xf>
    <xf numFmtId="0" fontId="5" fillId="3" borderId="0" xfId="0" applyFont="1" applyFill="1" applyAlignment="1" applyProtection="1">
      <alignment horizontal="center"/>
      <protection locked="0"/>
    </xf>
    <xf numFmtId="0" fontId="5" fillId="2" borderId="0" xfId="0" applyFont="1" applyFill="1" applyBorder="1" applyAlignment="1" applyProtection="1">
      <alignment horizontal="center"/>
      <protection locked="0"/>
    </xf>
    <xf numFmtId="0" fontId="5" fillId="2" borderId="0" xfId="0" applyFont="1" applyFill="1" applyAlignment="1" applyProtection="1">
      <alignment horizontal="center"/>
      <protection locked="0"/>
    </xf>
    <xf numFmtId="0" fontId="5" fillId="4" borderId="0" xfId="0" applyFont="1" applyFill="1" applyBorder="1" applyAlignment="1" applyProtection="1">
      <alignment horizontal="center"/>
      <protection locked="0"/>
    </xf>
    <xf numFmtId="0" fontId="5" fillId="4" borderId="0" xfId="0" applyFont="1" applyFill="1" applyAlignment="1" applyProtection="1">
      <alignment horizontal="center"/>
      <protection locked="0"/>
    </xf>
    <xf numFmtId="0" fontId="5" fillId="0" borderId="0" xfId="0" applyFont="1" applyAlignment="1"/>
    <xf numFmtId="0" fontId="5" fillId="5" borderId="0" xfId="0" applyFont="1" applyFill="1" applyBorder="1" applyAlignment="1">
      <alignment horizontal="center"/>
    </xf>
    <xf numFmtId="0" fontId="0" fillId="0" borderId="0" xfId="0" applyProtection="1">
      <protection locked="0"/>
    </xf>
    <xf numFmtId="0" fontId="0" fillId="7" borderId="0" xfId="0" applyFill="1" applyAlignment="1"/>
    <xf numFmtId="0" fontId="0" fillId="7" borderId="0" xfId="0" applyFill="1" applyAlignment="1" applyProtection="1">
      <alignment horizontal="center"/>
      <protection locked="0"/>
    </xf>
    <xf numFmtId="49" fontId="2" fillId="16" borderId="1" xfId="0" applyNumberFormat="1" applyFont="1" applyFill="1" applyBorder="1" applyAlignment="1">
      <alignment horizontal="left" wrapText="1"/>
    </xf>
    <xf numFmtId="49" fontId="2" fillId="16" borderId="1" xfId="0" applyNumberFormat="1" applyFont="1" applyFill="1" applyBorder="1" applyAlignment="1">
      <alignment horizontal="left"/>
    </xf>
    <xf numFmtId="49" fontId="1" fillId="16" borderId="1" xfId="0" applyNumberFormat="1" applyFont="1" applyFill="1" applyBorder="1" applyAlignment="1">
      <alignment horizontal="left"/>
    </xf>
    <xf numFmtId="49" fontId="3" fillId="16" borderId="1" xfId="0" applyNumberFormat="1" applyFont="1" applyFill="1" applyBorder="1" applyAlignment="1">
      <alignment horizontal="left" wrapText="1"/>
    </xf>
    <xf numFmtId="49" fontId="2" fillId="16" borderId="1" xfId="1" applyNumberFormat="1" applyFont="1" applyFill="1" applyBorder="1" applyAlignment="1" applyProtection="1">
      <alignment horizontal="left"/>
    </xf>
    <xf numFmtId="49" fontId="3" fillId="16" borderId="1" xfId="0" applyNumberFormat="1" applyFont="1" applyFill="1" applyBorder="1" applyAlignment="1">
      <alignment horizontal="left"/>
    </xf>
    <xf numFmtId="0" fontId="2" fillId="16" borderId="1" xfId="0" applyFont="1" applyFill="1" applyBorder="1" applyAlignment="1">
      <alignment horizontal="left"/>
    </xf>
    <xf numFmtId="49" fontId="3" fillId="16" borderId="4" xfId="0" applyNumberFormat="1" applyFont="1" applyFill="1" applyBorder="1" applyAlignment="1">
      <alignment horizontal="left"/>
    </xf>
    <xf numFmtId="49" fontId="3" fillId="16" borderId="3" xfId="0" applyNumberFormat="1" applyFont="1" applyFill="1" applyBorder="1" applyAlignment="1">
      <alignment horizontal="left"/>
    </xf>
    <xf numFmtId="0" fontId="2" fillId="16" borderId="1" xfId="0" applyFont="1" applyFill="1" applyBorder="1" applyAlignment="1" applyProtection="1">
      <alignment horizontal="left"/>
      <protection locked="0"/>
    </xf>
    <xf numFmtId="0" fontId="2" fillId="16" borderId="1" xfId="0" applyFont="1" applyFill="1" applyBorder="1" applyAlignment="1" applyProtection="1">
      <alignment horizontal="left" wrapText="1"/>
      <protection locked="0"/>
    </xf>
    <xf numFmtId="0" fontId="2" fillId="16" borderId="4" xfId="0" applyFont="1" applyFill="1" applyBorder="1" applyAlignment="1" applyProtection="1">
      <alignment horizontal="left"/>
      <protection locked="0"/>
    </xf>
    <xf numFmtId="0" fontId="2" fillId="16" borderId="3" xfId="0" applyFont="1" applyFill="1" applyBorder="1" applyAlignment="1" applyProtection="1">
      <alignment horizontal="left"/>
      <protection locked="0"/>
    </xf>
    <xf numFmtId="0" fontId="0" fillId="0" borderId="0" xfId="0" applyFill="1" applyProtection="1">
      <protection locked="0"/>
    </xf>
    <xf numFmtId="0" fontId="5" fillId="17" borderId="0" xfId="0" applyFont="1" applyFill="1" applyBorder="1" applyAlignment="1" applyProtection="1">
      <alignment horizontal="center"/>
      <protection locked="0"/>
    </xf>
    <xf numFmtId="0" fontId="8" fillId="0" borderId="0" xfId="0" applyFont="1" applyFill="1" applyAlignment="1">
      <alignment horizontal="center"/>
    </xf>
    <xf numFmtId="0" fontId="5" fillId="18" borderId="0" xfId="0" applyFont="1" applyFill="1" applyBorder="1" applyAlignment="1">
      <alignment horizontal="center"/>
    </xf>
    <xf numFmtId="0" fontId="7" fillId="0" borderId="0" xfId="2" applyFill="1"/>
    <xf numFmtId="0" fontId="0" fillId="0" borderId="0" xfId="0" applyAlignment="1">
      <alignment horizontal="center"/>
    </xf>
    <xf numFmtId="0" fontId="0" fillId="5" borderId="0" xfId="0" applyFill="1" applyAlignment="1" applyProtection="1">
      <alignment horizontal="center"/>
      <protection locked="0"/>
    </xf>
    <xf numFmtId="0" fontId="0" fillId="5" borderId="0" xfId="0" applyFill="1" applyProtection="1">
      <protection locked="0"/>
    </xf>
    <xf numFmtId="0" fontId="0" fillId="5" borderId="0" xfId="0" applyFill="1" applyBorder="1" applyAlignment="1" applyProtection="1">
      <alignment horizontal="center"/>
      <protection locked="0"/>
    </xf>
    <xf numFmtId="0" fontId="0" fillId="5" borderId="0" xfId="0" applyFill="1" applyAlignment="1"/>
    <xf numFmtId="0" fontId="0" fillId="5" borderId="0" xfId="0" applyFill="1"/>
    <xf numFmtId="0" fontId="0" fillId="5" borderId="0" xfId="0" applyFill="1" applyBorder="1" applyAlignment="1"/>
    <xf numFmtId="0" fontId="0" fillId="5" borderId="6" xfId="0" applyFill="1" applyBorder="1" applyAlignment="1"/>
    <xf numFmtId="0" fontId="0" fillId="19" borderId="0" xfId="0" applyFill="1" applyBorder="1" applyAlignment="1" applyProtection="1">
      <alignment horizontal="center"/>
      <protection locked="0"/>
    </xf>
    <xf numFmtId="0" fontId="0" fillId="19" borderId="0" xfId="0" applyFill="1" applyAlignment="1" applyProtection="1">
      <alignment horizontal="center"/>
      <protection locked="0"/>
    </xf>
    <xf numFmtId="0" fontId="0" fillId="19" borderId="6" xfId="0" applyFill="1" applyBorder="1" applyAlignment="1" applyProtection="1">
      <alignment horizontal="center"/>
      <protection locked="0"/>
    </xf>
    <xf numFmtId="0" fontId="0" fillId="8" borderId="0" xfId="0" applyFill="1" applyBorder="1" applyAlignment="1" applyProtection="1">
      <alignment horizontal="center"/>
      <protection locked="0"/>
    </xf>
    <xf numFmtId="0" fontId="0" fillId="8" borderId="0" xfId="0" applyFill="1" applyAlignment="1" applyProtection="1">
      <alignment horizontal="center"/>
      <protection locked="0"/>
    </xf>
    <xf numFmtId="0" fontId="0" fillId="8" borderId="6" xfId="0" applyFill="1" applyBorder="1" applyAlignment="1" applyProtection="1">
      <alignment horizontal="center"/>
      <protection locked="0"/>
    </xf>
    <xf numFmtId="0" fontId="0" fillId="13" borderId="0" xfId="0" applyFill="1" applyBorder="1" applyAlignment="1" applyProtection="1">
      <alignment horizontal="center"/>
      <protection locked="0"/>
    </xf>
    <xf numFmtId="0" fontId="0" fillId="13" borderId="0" xfId="0" applyFill="1" applyAlignment="1"/>
    <xf numFmtId="0" fontId="0" fillId="13" borderId="0" xfId="0" applyFill="1"/>
    <xf numFmtId="0" fontId="0" fillId="13" borderId="0" xfId="0" applyFill="1" applyBorder="1" applyAlignment="1"/>
    <xf numFmtId="0" fontId="0" fillId="13" borderId="6" xfId="0" applyFill="1" applyBorder="1" applyAlignment="1"/>
    <xf numFmtId="0" fontId="0" fillId="10" borderId="0" xfId="0" applyFill="1" applyBorder="1" applyAlignment="1" applyProtection="1">
      <alignment horizontal="center"/>
      <protection locked="0"/>
    </xf>
    <xf numFmtId="0" fontId="0" fillId="10" borderId="0" xfId="0" applyFill="1" applyAlignment="1" applyProtection="1">
      <alignment horizontal="center"/>
      <protection locked="0"/>
    </xf>
    <xf numFmtId="0" fontId="0" fillId="10" borderId="6" xfId="0" applyFill="1" applyBorder="1" applyAlignment="1" applyProtection="1">
      <alignment horizontal="center"/>
      <protection locked="0"/>
    </xf>
    <xf numFmtId="0" fontId="0" fillId="11" borderId="0" xfId="0" applyFill="1" applyBorder="1" applyAlignment="1" applyProtection="1">
      <alignment horizontal="center"/>
      <protection locked="0"/>
    </xf>
    <xf numFmtId="0" fontId="0" fillId="11" borderId="0" xfId="0" applyFill="1" applyAlignment="1" applyProtection="1">
      <alignment horizontal="center"/>
      <protection locked="0"/>
    </xf>
    <xf numFmtId="0" fontId="0" fillId="11" borderId="6" xfId="0" applyFill="1" applyBorder="1" applyAlignment="1" applyProtection="1">
      <alignment horizontal="center"/>
      <protection locked="0"/>
    </xf>
    <xf numFmtId="0" fontId="0" fillId="12" borderId="0" xfId="0" applyFill="1" applyBorder="1" applyAlignment="1" applyProtection="1">
      <alignment horizontal="center"/>
      <protection locked="0"/>
    </xf>
    <xf numFmtId="0" fontId="0" fillId="12" borderId="0" xfId="0" applyFill="1" applyAlignment="1"/>
    <xf numFmtId="0" fontId="0" fillId="12" borderId="0" xfId="0" applyFill="1"/>
    <xf numFmtId="0" fontId="0" fillId="12" borderId="0" xfId="0" applyFill="1" applyBorder="1" applyAlignment="1"/>
    <xf numFmtId="0" fontId="0" fillId="12" borderId="6" xfId="0" applyFill="1" applyBorder="1" applyAlignment="1"/>
    <xf numFmtId="0" fontId="5" fillId="20" borderId="0" xfId="0" applyFont="1" applyFill="1" applyBorder="1" applyAlignment="1" applyProtection="1">
      <alignment horizontal="center"/>
      <protection locked="0"/>
    </xf>
    <xf numFmtId="0" fontId="0" fillId="20" borderId="0" xfId="0" applyFill="1" applyBorder="1" applyAlignment="1" applyProtection="1">
      <alignment horizontal="center"/>
      <protection locked="0"/>
    </xf>
    <xf numFmtId="0" fontId="0" fillId="20" borderId="0" xfId="0" applyFill="1" applyAlignment="1"/>
    <xf numFmtId="0" fontId="0" fillId="20" borderId="0" xfId="0" applyFill="1"/>
    <xf numFmtId="0" fontId="0" fillId="20" borderId="0" xfId="0" applyFill="1" applyBorder="1" applyAlignment="1"/>
    <xf numFmtId="0" fontId="0" fillId="20" borderId="6" xfId="0" applyFill="1" applyBorder="1" applyAlignment="1"/>
    <xf numFmtId="0" fontId="0" fillId="0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7" fillId="10" borderId="0" xfId="2" applyFill="1" applyAlignment="1">
      <alignment horizontal="center"/>
    </xf>
    <xf numFmtId="0" fontId="0" fillId="3" borderId="0" xfId="0" applyFill="1" applyBorder="1" applyAlignment="1" applyProtection="1">
      <alignment horizontal="center"/>
      <protection locked="0"/>
    </xf>
    <xf numFmtId="0" fontId="0" fillId="3" borderId="0" xfId="0" applyFill="1" applyAlignment="1" applyProtection="1">
      <alignment horizontal="center"/>
      <protection locked="0"/>
    </xf>
    <xf numFmtId="0" fontId="0" fillId="3" borderId="6" xfId="0" applyFill="1" applyBorder="1" applyAlignment="1" applyProtection="1">
      <alignment horizontal="center"/>
      <protection locked="0"/>
    </xf>
    <xf numFmtId="0" fontId="0" fillId="2" borderId="0" xfId="0" applyFill="1" applyBorder="1" applyAlignment="1" applyProtection="1">
      <alignment horizontal="center"/>
      <protection locked="0"/>
    </xf>
    <xf numFmtId="0" fontId="0" fillId="2" borderId="0" xfId="0" applyFill="1" applyAlignment="1" applyProtection="1">
      <alignment horizontal="center"/>
      <protection locked="0"/>
    </xf>
    <xf numFmtId="0" fontId="0" fillId="2" borderId="6" xfId="0" applyFill="1" applyBorder="1" applyAlignment="1" applyProtection="1">
      <alignment horizontal="center"/>
      <protection locked="0"/>
    </xf>
    <xf numFmtId="0" fontId="0" fillId="4" borderId="0" xfId="0" applyFill="1" applyBorder="1" applyAlignment="1" applyProtection="1">
      <alignment horizontal="center"/>
      <protection locked="0"/>
    </xf>
    <xf numFmtId="0" fontId="0" fillId="4" borderId="0" xfId="0" applyFill="1" applyAlignment="1" applyProtection="1">
      <alignment horizontal="center"/>
      <protection locked="0"/>
    </xf>
    <xf numFmtId="0" fontId="0" fillId="4" borderId="6" xfId="0" applyFill="1" applyBorder="1" applyAlignment="1" applyProtection="1">
      <alignment horizontal="center"/>
      <protection locked="0"/>
    </xf>
    <xf numFmtId="0" fontId="5" fillId="21" borderId="0" xfId="0" applyFont="1" applyFill="1" applyBorder="1" applyAlignment="1" applyProtection="1">
      <alignment horizontal="center"/>
      <protection locked="0"/>
    </xf>
    <xf numFmtId="0" fontId="0" fillId="21" borderId="0" xfId="0" applyFill="1" applyBorder="1" applyAlignment="1" applyProtection="1">
      <alignment horizontal="center"/>
      <protection locked="0"/>
    </xf>
    <xf numFmtId="0" fontId="0" fillId="21" borderId="0" xfId="0" applyFill="1" applyAlignment="1" applyProtection="1">
      <alignment horizontal="center"/>
      <protection locked="0"/>
    </xf>
    <xf numFmtId="0" fontId="0" fillId="21" borderId="6" xfId="0" applyFill="1" applyBorder="1" applyAlignment="1" applyProtection="1">
      <alignment horizontal="center"/>
      <protection locked="0"/>
    </xf>
    <xf numFmtId="0" fontId="9" fillId="0" borderId="0" xfId="0" applyFont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6" fillId="0" borderId="2" xfId="0" applyFont="1" applyFill="1" applyBorder="1" applyAlignment="1" applyProtection="1">
      <alignment horizontal="center"/>
      <protection locked="0"/>
    </xf>
    <xf numFmtId="0" fontId="6" fillId="0" borderId="5" xfId="0" applyFont="1" applyBorder="1" applyAlignment="1" applyProtection="1">
      <alignment horizontal="center"/>
      <protection locked="0"/>
    </xf>
    <xf numFmtId="0" fontId="6" fillId="0" borderId="0" xfId="0" applyFont="1" applyAlignment="1" applyProtection="1">
      <alignment horizontal="center"/>
      <protection locked="0"/>
    </xf>
    <xf numFmtId="0" fontId="6" fillId="5" borderId="5" xfId="0" applyFont="1" applyFill="1" applyBorder="1" applyAlignment="1" applyProtection="1">
      <alignment horizontal="center"/>
      <protection locked="0"/>
    </xf>
    <xf numFmtId="0" fontId="6" fillId="5" borderId="0" xfId="0" applyFont="1" applyFill="1" applyAlignment="1" applyProtection="1">
      <alignment horizontal="center"/>
      <protection locked="0"/>
    </xf>
    <xf numFmtId="0" fontId="6" fillId="19" borderId="5" xfId="0" applyFont="1" applyFill="1" applyBorder="1" applyAlignment="1" applyProtection="1">
      <alignment horizontal="center"/>
      <protection locked="0"/>
    </xf>
    <xf numFmtId="0" fontId="6" fillId="7" borderId="5" xfId="0" applyFont="1" applyFill="1" applyBorder="1" applyAlignment="1" applyProtection="1">
      <alignment horizontal="center"/>
      <protection locked="0"/>
    </xf>
    <xf numFmtId="0" fontId="6" fillId="8" borderId="5" xfId="0" applyFont="1" applyFill="1" applyBorder="1" applyAlignment="1" applyProtection="1">
      <alignment horizontal="center"/>
      <protection locked="0"/>
    </xf>
    <xf numFmtId="0" fontId="6" fillId="13" borderId="5" xfId="0" applyFont="1" applyFill="1" applyBorder="1" applyAlignment="1" applyProtection="1">
      <alignment horizontal="center"/>
      <protection locked="0"/>
    </xf>
    <xf numFmtId="0" fontId="6" fillId="10" borderId="5" xfId="0" applyFont="1" applyFill="1" applyBorder="1" applyAlignment="1" applyProtection="1">
      <alignment horizontal="center"/>
      <protection locked="0"/>
    </xf>
    <xf numFmtId="0" fontId="6" fillId="11" borderId="5" xfId="0" applyFont="1" applyFill="1" applyBorder="1" applyAlignment="1" applyProtection="1">
      <alignment horizontal="center"/>
      <protection locked="0"/>
    </xf>
    <xf numFmtId="0" fontId="6" fillId="12" borderId="5" xfId="0" applyFont="1" applyFill="1" applyBorder="1" applyAlignment="1" applyProtection="1">
      <alignment horizontal="center"/>
      <protection locked="0"/>
    </xf>
    <xf numFmtId="0" fontId="6" fillId="20" borderId="5" xfId="0" applyFont="1" applyFill="1" applyBorder="1" applyAlignment="1" applyProtection="1">
      <alignment horizontal="center"/>
      <protection locked="0"/>
    </xf>
    <xf numFmtId="0" fontId="9" fillId="10" borderId="0" xfId="0" applyFont="1" applyFill="1" applyAlignment="1">
      <alignment horizontal="center"/>
    </xf>
    <xf numFmtId="0" fontId="6" fillId="3" borderId="5" xfId="0" applyFont="1" applyFill="1" applyBorder="1" applyAlignment="1" applyProtection="1">
      <alignment horizontal="center"/>
      <protection locked="0"/>
    </xf>
    <xf numFmtId="0" fontId="6" fillId="2" borderId="5" xfId="0" applyFont="1" applyFill="1" applyBorder="1" applyAlignment="1" applyProtection="1">
      <alignment horizontal="center"/>
      <protection locked="0"/>
    </xf>
    <xf numFmtId="0" fontId="6" fillId="4" borderId="5" xfId="0" applyFont="1" applyFill="1" applyBorder="1" applyAlignment="1" applyProtection="1">
      <alignment horizontal="center"/>
      <protection locked="0"/>
    </xf>
    <xf numFmtId="0" fontId="6" fillId="21" borderId="5" xfId="0" applyFont="1" applyFill="1" applyBorder="1" applyAlignment="1" applyProtection="1">
      <alignment horizontal="center"/>
      <protection locked="0"/>
    </xf>
    <xf numFmtId="0" fontId="10" fillId="0" borderId="0" xfId="0" applyFont="1" applyAlignment="1">
      <alignment horizontal="center"/>
    </xf>
    <xf numFmtId="0" fontId="9" fillId="14" borderId="0" xfId="0" applyFont="1" applyFill="1" applyAlignment="1">
      <alignment horizontal="center"/>
    </xf>
    <xf numFmtId="0" fontId="0" fillId="14" borderId="0" xfId="0" applyFill="1" applyAlignment="1">
      <alignment horizontal="center"/>
    </xf>
    <xf numFmtId="0" fontId="7" fillId="14" borderId="0" xfId="2" applyFill="1" applyAlignment="1">
      <alignment horizontal="center"/>
    </xf>
    <xf numFmtId="0" fontId="6" fillId="18" borderId="5" xfId="0" applyFont="1" applyFill="1" applyBorder="1" applyAlignment="1" applyProtection="1">
      <alignment horizontal="center"/>
      <protection locked="0"/>
    </xf>
    <xf numFmtId="0" fontId="0" fillId="18" borderId="0" xfId="0" applyFill="1" applyBorder="1" applyAlignment="1" applyProtection="1">
      <alignment horizontal="center"/>
      <protection locked="0"/>
    </xf>
    <xf numFmtId="0" fontId="0" fillId="18" borderId="0" xfId="0" applyFill="1" applyAlignment="1" applyProtection="1">
      <alignment horizontal="center"/>
      <protection locked="0"/>
    </xf>
    <xf numFmtId="0" fontId="0" fillId="18" borderId="6" xfId="0" applyFill="1" applyBorder="1" applyAlignment="1" applyProtection="1">
      <alignment horizontal="center"/>
      <protection locked="0"/>
    </xf>
    <xf numFmtId="0" fontId="10" fillId="0" borderId="0" xfId="0" applyFont="1" applyFill="1" applyAlignment="1">
      <alignment horizontal="center"/>
    </xf>
    <xf numFmtId="0" fontId="7" fillId="0" borderId="0" xfId="2" applyFill="1" applyAlignment="1"/>
    <xf numFmtId="0" fontId="11" fillId="16" borderId="1" xfId="0" applyFont="1" applyFill="1" applyBorder="1" applyAlignment="1" applyProtection="1">
      <alignment horizontal="left"/>
      <protection locked="0"/>
    </xf>
    <xf numFmtId="0" fontId="11" fillId="16" borderId="4" xfId="0" applyFont="1" applyFill="1" applyBorder="1" applyAlignment="1" applyProtection="1">
      <alignment horizontal="left"/>
      <protection locked="0"/>
    </xf>
    <xf numFmtId="0" fontId="11" fillId="16" borderId="3" xfId="0" applyFont="1" applyFill="1" applyBorder="1" applyAlignment="1" applyProtection="1">
      <alignment horizontal="left"/>
      <protection locked="0"/>
    </xf>
    <xf numFmtId="0" fontId="8" fillId="0" borderId="0" xfId="0" applyFont="1" applyFill="1" applyAlignment="1"/>
    <xf numFmtId="0" fontId="12" fillId="0" borderId="0" xfId="0" applyFon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0" fontId="13" fillId="9" borderId="0" xfId="0" applyFont="1" applyFill="1" applyAlignment="1" applyProtection="1">
      <alignment horizontal="center"/>
      <protection locked="0"/>
    </xf>
    <xf numFmtId="0" fontId="0" fillId="9" borderId="0" xfId="0" applyFill="1" applyAlignment="1" applyProtection="1">
      <alignment horizontal="center"/>
      <protection locked="0"/>
    </xf>
  </cellXfs>
  <cellStyles count="3">
    <cellStyle name="Bad" xfId="2" builtinId="27"/>
    <cellStyle name="Normal" xfId="0" builtinId="0"/>
    <cellStyle name="Normal 2" xfId="1" xr:uid="{51E05237-4875-48EC-8FFD-A439FDCDB4F6}"/>
  </cellStyles>
  <dxfs count="2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sepa.sharepoint.com/sites/OW_Work/biosolids/Shared%20Documents/Biosolids/Master%20List/Next%20Steps%2001.25.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37 Confirmed Chemicals"/>
      <sheetName val="194 Unconfirmed Chemicals"/>
      <sheetName val="2 Questions for Tony"/>
      <sheetName val="8 Nutrients Removed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comptox.epa.gov/dashboard/dsstoxdb/results?search=DTXSID2038314" TargetMode="External"/><Relationship Id="rId671" Type="http://schemas.openxmlformats.org/officeDocument/2006/relationships/hyperlink" Target="https://comptox.epa.gov/dashboard/dsstoxdb/results?search=DTXSID4024305" TargetMode="External"/><Relationship Id="rId21" Type="http://schemas.openxmlformats.org/officeDocument/2006/relationships/hyperlink" Target="https://comptox.epa.gov/dashboard/dsstoxdb/results?search=DTXSID0023824" TargetMode="External"/><Relationship Id="rId324" Type="http://schemas.openxmlformats.org/officeDocument/2006/relationships/hyperlink" Target="https://comptox.epa.gov/dashboard/dsstoxdb/results?search=DTXSID6021117" TargetMode="External"/><Relationship Id="rId531" Type="http://schemas.openxmlformats.org/officeDocument/2006/relationships/hyperlink" Target="https://comptox.epa.gov/dashboard/dsstoxdb/results?search=DTXSID7073480" TargetMode="External"/><Relationship Id="rId629" Type="http://schemas.openxmlformats.org/officeDocument/2006/relationships/hyperlink" Target="https://comptox.epa.gov/dashboard/dsstoxdb/results?search=DTXSID5024134" TargetMode="External"/><Relationship Id="rId170" Type="http://schemas.openxmlformats.org/officeDocument/2006/relationships/hyperlink" Target="https://comptox.epa.gov/dashboard/dsstoxdb/results?search=DTXSID9022659" TargetMode="External"/><Relationship Id="rId268" Type="http://schemas.openxmlformats.org/officeDocument/2006/relationships/hyperlink" Target="https://comptox.epa.gov/dashboard/dsstoxdb/results?search=DTXSID6020802" TargetMode="External"/><Relationship Id="rId475" Type="http://schemas.openxmlformats.org/officeDocument/2006/relationships/hyperlink" Target="https://comptox.epa.gov/dashboard/dsstoxdb/results?search=DTXSID10865965" TargetMode="External"/><Relationship Id="rId682" Type="http://schemas.openxmlformats.org/officeDocument/2006/relationships/hyperlink" Target="https://comptox.epa.gov/dashboard/dsstoxdb/results?search=DTXSID3036525" TargetMode="External"/><Relationship Id="rId32" Type="http://schemas.openxmlformats.org/officeDocument/2006/relationships/hyperlink" Target="https://comptox.epa.gov/dashboard/dsstoxdb/results?search=DTXSID2052281" TargetMode="External"/><Relationship Id="rId128" Type="http://schemas.openxmlformats.org/officeDocument/2006/relationships/hyperlink" Target="https://comptox.epa.gov/dashboard/dsstoxdb/results?search=DTXSID4021341" TargetMode="External"/><Relationship Id="rId335" Type="http://schemas.openxmlformats.org/officeDocument/2006/relationships/hyperlink" Target="https://comptox.epa.gov/dashboard/dsstoxdb/results?search=DTXSID3024289" TargetMode="External"/><Relationship Id="rId542" Type="http://schemas.openxmlformats.org/officeDocument/2006/relationships/hyperlink" Target="https://comptox.epa.gov/dashboard/dsstoxdb/results?search=DTXSID10863067" TargetMode="External"/><Relationship Id="rId181" Type="http://schemas.openxmlformats.org/officeDocument/2006/relationships/hyperlink" Target="https://comptox.epa.gov/dashboard/dsstoxdb/results?search=DTXSID7020182" TargetMode="External"/><Relationship Id="rId402" Type="http://schemas.openxmlformats.org/officeDocument/2006/relationships/hyperlink" Target="https://comptox.epa.gov/dashboard/dsstoxdb/results?search=DTXSID2074166" TargetMode="External"/><Relationship Id="rId279" Type="http://schemas.openxmlformats.org/officeDocument/2006/relationships/hyperlink" Target="https://comptox.epa.gov/dashboard/dsstoxdb/results?search=DTXSID1021405" TargetMode="External"/><Relationship Id="rId486" Type="http://schemas.openxmlformats.org/officeDocument/2006/relationships/hyperlink" Target="https://comptox.epa.gov/dashboard/dsstoxdb/results?search=DTXSID8073631" TargetMode="External"/><Relationship Id="rId693" Type="http://schemas.openxmlformats.org/officeDocument/2006/relationships/hyperlink" Target="https://comptox.epa.gov/dashboard/dsstoxdb/results?search=DTXSID6021032" TargetMode="External"/><Relationship Id="rId707" Type="http://schemas.openxmlformats.org/officeDocument/2006/relationships/hyperlink" Target="https://comptox.epa.gov/dashboard/dsstoxdb/results?search=DTXSID3051466" TargetMode="External"/><Relationship Id="rId43" Type="http://schemas.openxmlformats.org/officeDocument/2006/relationships/hyperlink" Target="https://comptox.epa.gov/dashboard/dsstoxdb/results?search=DTXSID2073481" TargetMode="External"/><Relationship Id="rId139" Type="http://schemas.openxmlformats.org/officeDocument/2006/relationships/hyperlink" Target="https://comptox.epa.gov/dashboard/dsstoxdb/results?search=DTXSID6067331" TargetMode="External"/><Relationship Id="rId346" Type="http://schemas.openxmlformats.org/officeDocument/2006/relationships/hyperlink" Target="https://comptox.epa.gov/dashboard/dsstoxdb/results?search=DTXSID9045265" TargetMode="External"/><Relationship Id="rId553" Type="http://schemas.openxmlformats.org/officeDocument/2006/relationships/hyperlink" Target="https://comptox.epa.gov/dashboard/dsstoxdb/results?search=DTXSID8020044" TargetMode="External"/><Relationship Id="rId192" Type="http://schemas.openxmlformats.org/officeDocument/2006/relationships/hyperlink" Target="https://comptox.epa.gov/dashboard/dsstoxdb/results?search=DTXSID5036767" TargetMode="External"/><Relationship Id="rId206" Type="http://schemas.openxmlformats.org/officeDocument/2006/relationships/hyperlink" Target="https://comptox.epa.gov/dashboard/dsstoxdb/results?search=DTXSID1052036" TargetMode="External"/><Relationship Id="rId413" Type="http://schemas.openxmlformats.org/officeDocument/2006/relationships/hyperlink" Target="https://comptox.epa.gov/dashboard/dsstoxdb/results?search=DTXSID0073538" TargetMode="External"/><Relationship Id="rId497" Type="http://schemas.openxmlformats.org/officeDocument/2006/relationships/hyperlink" Target="https://comptox.epa.gov/dashboard/dsstoxdb/results?search=DTXSID3073474" TargetMode="External"/><Relationship Id="rId620" Type="http://schemas.openxmlformats.org/officeDocument/2006/relationships/hyperlink" Target="https://comptox.epa.gov/dashboard/dsstoxdb/results?search=DTXSID9047172" TargetMode="External"/><Relationship Id="rId718" Type="http://schemas.openxmlformats.org/officeDocument/2006/relationships/hyperlink" Target="https://comptox.epa.gov/dashboard/dsstoxdb/results?search=DTXSID9021398" TargetMode="External"/><Relationship Id="rId357" Type="http://schemas.openxmlformats.org/officeDocument/2006/relationships/hyperlink" Target="https://comptox.epa.gov/dashboard/dsstoxdb/results?search=DTXSID1026081" TargetMode="External"/><Relationship Id="rId54" Type="http://schemas.openxmlformats.org/officeDocument/2006/relationships/hyperlink" Target="https://comptox.epa.gov/dashboard/dsstoxdb/results?search=DTXSID8038300" TargetMode="External"/><Relationship Id="rId217" Type="http://schemas.openxmlformats.org/officeDocument/2006/relationships/hyperlink" Target="https://comptox.epa.gov/dashboard/dsstoxdb/results?search=DTXSID60873797" TargetMode="External"/><Relationship Id="rId564" Type="http://schemas.openxmlformats.org/officeDocument/2006/relationships/hyperlink" Target="https://comptox.epa.gov/dashboard/dsstoxdb/results?search=DTXSID0021541" TargetMode="External"/><Relationship Id="rId424" Type="http://schemas.openxmlformats.org/officeDocument/2006/relationships/hyperlink" Target="https://comptox.epa.gov/dashboard/dsstoxdb/results?search=DTXSID3074236" TargetMode="External"/><Relationship Id="rId631" Type="http://schemas.openxmlformats.org/officeDocument/2006/relationships/hyperlink" Target="https://comptox.epa.gov/dashboard/dsstoxdb/results?search=DTXSID0047741" TargetMode="External"/><Relationship Id="rId270" Type="http://schemas.openxmlformats.org/officeDocument/2006/relationships/hyperlink" Target="https://comptox.epa.gov/dashboard/dsstoxdb/results?search=DTXSID5024506" TargetMode="External"/><Relationship Id="rId65" Type="http://schemas.openxmlformats.org/officeDocument/2006/relationships/hyperlink" Target="https://comptox.epa.gov/dashboard/dsstoxdb/results?search=DTXSID9030048" TargetMode="External"/><Relationship Id="rId130" Type="http://schemas.openxmlformats.org/officeDocument/2006/relationships/hyperlink" Target="https://comptox.epa.gov/dashboard/dsstoxdb/results?search=DTXSID3040300" TargetMode="External"/><Relationship Id="rId368" Type="http://schemas.openxmlformats.org/officeDocument/2006/relationships/hyperlink" Target="https://comptox.epa.gov/dashboard/dsstoxdb/results?search=DTXSID0044236" TargetMode="External"/><Relationship Id="rId575" Type="http://schemas.openxmlformats.org/officeDocument/2006/relationships/hyperlink" Target="https://comptox.epa.gov/dashboard/dsstoxdb/results?search=DTXSID7021106" TargetMode="External"/><Relationship Id="rId228" Type="http://schemas.openxmlformats.org/officeDocument/2006/relationships/hyperlink" Target="https://comptox.epa.gov/dashboard/dsstoxdb/results?search=DTXSID1021956" TargetMode="External"/><Relationship Id="rId435" Type="http://schemas.openxmlformats.org/officeDocument/2006/relationships/hyperlink" Target="https://comptox.epa.gov/dashboard/dsstoxdb/results?search=DTXSID1074200" TargetMode="External"/><Relationship Id="rId642" Type="http://schemas.openxmlformats.org/officeDocument/2006/relationships/hyperlink" Target="https://comptox.epa.gov/dashboard/dsstoxdb/results?search=DTXSID20872428" TargetMode="External"/><Relationship Id="rId281" Type="http://schemas.openxmlformats.org/officeDocument/2006/relationships/hyperlink" Target="https://comptox.epa.gov/dashboard/dsstoxdb/results?search=DTXSID3020912" TargetMode="External"/><Relationship Id="rId502" Type="http://schemas.openxmlformats.org/officeDocument/2006/relationships/hyperlink" Target="https://comptox.epa.gov/dashboard/dsstoxdb/results?search=DTXSID50866577" TargetMode="External"/><Relationship Id="rId76" Type="http://schemas.openxmlformats.org/officeDocument/2006/relationships/hyperlink" Target="https://comptox.epa.gov/dashboard/dsstoxdb/results?search=DTXSID4044533" TargetMode="External"/><Relationship Id="rId141" Type="http://schemas.openxmlformats.org/officeDocument/2006/relationships/hyperlink" Target="https://comptox.epa.gov/dashboard/dsstoxdb/results?search=DTXSID90218051" TargetMode="External"/><Relationship Id="rId379" Type="http://schemas.openxmlformats.org/officeDocument/2006/relationships/hyperlink" Target="https://comptox.epa.gov/dashboard/dsstoxdb/results?search=DTXSID001026564" TargetMode="External"/><Relationship Id="rId586" Type="http://schemas.openxmlformats.org/officeDocument/2006/relationships/hyperlink" Target="https://comptox.epa.gov/dashboard/dsstoxdb/results?search=DTXSID4052689" TargetMode="External"/><Relationship Id="rId7" Type="http://schemas.openxmlformats.org/officeDocument/2006/relationships/hyperlink" Target="https://comptox.epa.gov/dashboard/dsstoxdb/results?search=DTXSID90145919" TargetMode="External"/><Relationship Id="rId239" Type="http://schemas.openxmlformats.org/officeDocument/2006/relationships/hyperlink" Target="https://comptox.epa.gov/dashboard/dsstoxdb/results?search=DTXSID7047433" TargetMode="External"/><Relationship Id="rId446" Type="http://schemas.openxmlformats.org/officeDocument/2006/relationships/hyperlink" Target="https://comptox.epa.gov/dashboard/dsstoxdb/results?search=DTXSID1073608" TargetMode="External"/><Relationship Id="rId653" Type="http://schemas.openxmlformats.org/officeDocument/2006/relationships/hyperlink" Target="https://comptox.epa.gov/dashboard/dsstoxdb/results?search=DTXSID0047874" TargetMode="External"/><Relationship Id="rId292" Type="http://schemas.openxmlformats.org/officeDocument/2006/relationships/hyperlink" Target="https://comptox.epa.gov/dashboard/dsstoxdb/results?search=DTXSID7037680" TargetMode="External"/><Relationship Id="rId306" Type="http://schemas.openxmlformats.org/officeDocument/2006/relationships/hyperlink" Target="https://comptox.epa.gov/dashboard/dsstoxdb/results?search=DTXSID7021782" TargetMode="External"/><Relationship Id="rId87" Type="http://schemas.openxmlformats.org/officeDocument/2006/relationships/hyperlink" Target="https://comptox.epa.gov/dashboard/dsstoxdb/results?search=DTXSID4032116" TargetMode="External"/><Relationship Id="rId513" Type="http://schemas.openxmlformats.org/officeDocument/2006/relationships/hyperlink" Target="https://comptox.epa.gov/dashboard/dsstoxdb/results?search=DTXSID8074154" TargetMode="External"/><Relationship Id="rId597" Type="http://schemas.openxmlformats.org/officeDocument/2006/relationships/hyperlink" Target="https://comptox.epa.gov/dashboard/dsstoxdb/results?search=DTXSID7060883" TargetMode="External"/><Relationship Id="rId720" Type="http://schemas.openxmlformats.org/officeDocument/2006/relationships/hyperlink" Target="https://comptox.epa.gov/dashboard/dsstoxdb/results?search=DTXSID1020302" TargetMode="External"/><Relationship Id="rId152" Type="http://schemas.openxmlformats.org/officeDocument/2006/relationships/hyperlink" Target="https://comptox.epa.gov/dashboard/dsstoxdb/results?search=DTXSID3037044" TargetMode="External"/><Relationship Id="rId457" Type="http://schemas.openxmlformats.org/officeDocument/2006/relationships/hyperlink" Target="https://comptox.epa.gov/dashboard/dsstoxdb/results?search=DTXSID3073501" TargetMode="External"/><Relationship Id="rId664" Type="http://schemas.openxmlformats.org/officeDocument/2006/relationships/hyperlink" Target="https://comptox.epa.gov/dashboard/dsstoxdb/results?search=DTXSID4026214" TargetMode="External"/><Relationship Id="rId14" Type="http://schemas.openxmlformats.org/officeDocument/2006/relationships/hyperlink" Target="https://comptox.epa.gov/dashboard/dsstoxdb/results?search=DTXSID6073861" TargetMode="External"/><Relationship Id="rId317" Type="http://schemas.openxmlformats.org/officeDocument/2006/relationships/hyperlink" Target="https://comptox.epa.gov/dashboard/dsstoxdb/results?search=DTXSID3031864" TargetMode="External"/><Relationship Id="rId524" Type="http://schemas.openxmlformats.org/officeDocument/2006/relationships/hyperlink" Target="https://comptox.epa.gov/dashboard/dsstoxdb/results?search=DTXSID8073473" TargetMode="External"/><Relationship Id="rId98" Type="http://schemas.openxmlformats.org/officeDocument/2006/relationships/hyperlink" Target="https://comptox.epa.gov/dashboard/dsstoxdb/results?search=DTXSID6073524" TargetMode="External"/><Relationship Id="rId163" Type="http://schemas.openxmlformats.org/officeDocument/2006/relationships/hyperlink" Target="https://comptox.epa.gov/dashboard/dsstoxdb/results?search=DTXSID8030760" TargetMode="External"/><Relationship Id="rId370" Type="http://schemas.openxmlformats.org/officeDocument/2006/relationships/hyperlink" Target="https://comptox.epa.gov/dashboard/dsstoxdb/results?search=DTXSID3043996" TargetMode="External"/><Relationship Id="rId230" Type="http://schemas.openxmlformats.org/officeDocument/2006/relationships/hyperlink" Target="https://comptox.epa.gov/dashboard/dsstoxdb/results?search=DTXSID1048207" TargetMode="External"/><Relationship Id="rId468" Type="http://schemas.openxmlformats.org/officeDocument/2006/relationships/hyperlink" Target="https://comptox.epa.gov/dashboard/dsstoxdb/results?search=DTXSID6073491" TargetMode="External"/><Relationship Id="rId675" Type="http://schemas.openxmlformats.org/officeDocument/2006/relationships/hyperlink" Target="https://comptox.epa.gov/dashboard/dsstoxdb/results?search=DTXSID2021995" TargetMode="External"/><Relationship Id="rId25" Type="http://schemas.openxmlformats.org/officeDocument/2006/relationships/hyperlink" Target="https://comptox.epa.gov/dashboard/dsstoxdb/results?search=DTXSID60869478" TargetMode="External"/><Relationship Id="rId328" Type="http://schemas.openxmlformats.org/officeDocument/2006/relationships/hyperlink" Target="https://comptox.epa.gov/dashboard/dsstoxdb/results?search=DTXSID5024267" TargetMode="External"/><Relationship Id="rId535" Type="http://schemas.openxmlformats.org/officeDocument/2006/relationships/hyperlink" Target="https://comptox.epa.gov/dashboard/dsstoxdb/results?search=DTXSID60865879" TargetMode="External"/><Relationship Id="rId174" Type="http://schemas.openxmlformats.org/officeDocument/2006/relationships/hyperlink" Target="https://comptox.epa.gov/dashboard/dsstoxdb/results?search=DTXSID8051835" TargetMode="External"/><Relationship Id="rId381" Type="http://schemas.openxmlformats.org/officeDocument/2006/relationships/hyperlink" Target="https://comptox.epa.gov/dashboard/dsstoxdb/results?search=DTXSID001026176" TargetMode="External"/><Relationship Id="rId602" Type="http://schemas.openxmlformats.org/officeDocument/2006/relationships/hyperlink" Target="https://comptox.epa.gov/dashboard/dsstoxdb/results?search=DTXSID8060082" TargetMode="External"/><Relationship Id="rId241" Type="http://schemas.openxmlformats.org/officeDocument/2006/relationships/hyperlink" Target="https://comptox.epa.gov/dashboard/dsstoxdb/results?search=DTXSID8041030" TargetMode="External"/><Relationship Id="rId479" Type="http://schemas.openxmlformats.org/officeDocument/2006/relationships/hyperlink" Target="https://comptox.epa.gov/dashboard/dsstoxdb/results?search=DTXSID0074211" TargetMode="External"/><Relationship Id="rId686" Type="http://schemas.openxmlformats.org/officeDocument/2006/relationships/hyperlink" Target="https://comptox.epa.gov/dashboard/dsstoxdb/results?search=DTXSID1020306" TargetMode="External"/><Relationship Id="rId36" Type="http://schemas.openxmlformats.org/officeDocument/2006/relationships/hyperlink" Target="https://comptox.epa.gov/dashboard/dsstoxdb/results?search=DTXSID70873788" TargetMode="External"/><Relationship Id="rId339" Type="http://schemas.openxmlformats.org/officeDocument/2006/relationships/hyperlink" Target="https://comptox.epa.gov/dashboard/dsstoxdb/results?search=DTXSID7026368" TargetMode="External"/><Relationship Id="rId546" Type="http://schemas.openxmlformats.org/officeDocument/2006/relationships/hyperlink" Target="https://comptox.epa.gov/dashboard/dsstoxdb/results?search=DTXSID4023884" TargetMode="External"/><Relationship Id="rId101" Type="http://schemas.openxmlformats.org/officeDocument/2006/relationships/hyperlink" Target="https://comptox.epa.gov/dashboard/dsstoxdb/results?search=DTXSID0073409" TargetMode="External"/><Relationship Id="rId185" Type="http://schemas.openxmlformats.org/officeDocument/2006/relationships/hyperlink" Target="https://comptox.epa.gov/dashboard/dsstoxdb/results?search=DTXSID0020232" TargetMode="External"/><Relationship Id="rId406" Type="http://schemas.openxmlformats.org/officeDocument/2006/relationships/hyperlink" Target="https://comptox.epa.gov/dashboard/dsstoxdb/results?search=DTXSID2074164" TargetMode="External"/><Relationship Id="rId392" Type="http://schemas.openxmlformats.org/officeDocument/2006/relationships/hyperlink" Target="https://comptox.epa.gov/dashboard/dsstoxdb/results?search=DTXSID50865989" TargetMode="External"/><Relationship Id="rId613" Type="http://schemas.openxmlformats.org/officeDocument/2006/relationships/hyperlink" Target="https://comptox.epa.gov/dashboard/dsstoxdb/results?search=DTXSID0021759" TargetMode="External"/><Relationship Id="rId697" Type="http://schemas.openxmlformats.org/officeDocument/2006/relationships/hyperlink" Target="https://comptox.epa.gov/dashboard/dsstoxdb/results?search=DTXSID6024701" TargetMode="External"/><Relationship Id="rId252" Type="http://schemas.openxmlformats.org/officeDocument/2006/relationships/hyperlink" Target="https://comptox.epa.gov/dashboard/dsstoxdb/results?search=DTXSID0020652" TargetMode="External"/><Relationship Id="rId47" Type="http://schemas.openxmlformats.org/officeDocument/2006/relationships/hyperlink" Target="https://comptox.epa.gov/dashboard/dsstoxdb/results?search=DTXSID8073554" TargetMode="External"/><Relationship Id="rId112" Type="http://schemas.openxmlformats.org/officeDocument/2006/relationships/hyperlink" Target="https://comptox.epa.gov/dashboard/dsstoxdb/results?search=DTXSID0022353" TargetMode="External"/><Relationship Id="rId557" Type="http://schemas.openxmlformats.org/officeDocument/2006/relationships/hyperlink" Target="https://comptox.epa.gov/dashboard/dsstoxdb/results?search=DTXSID3020122" TargetMode="External"/><Relationship Id="rId196" Type="http://schemas.openxmlformats.org/officeDocument/2006/relationships/hyperlink" Target="https://comptox.epa.gov/dashboard/dsstoxdb/results?search=DTXSID0022432" TargetMode="External"/><Relationship Id="rId417" Type="http://schemas.openxmlformats.org/officeDocument/2006/relationships/hyperlink" Target="https://comptox.epa.gov/dashboard/dsstoxdb/results?search=DTXSID0073536" TargetMode="External"/><Relationship Id="rId624" Type="http://schemas.openxmlformats.org/officeDocument/2006/relationships/hyperlink" Target="https://comptox.epa.gov/dashboard/dsstoxdb/results?search=DTXSID8021808" TargetMode="External"/><Relationship Id="rId263" Type="http://schemas.openxmlformats.org/officeDocument/2006/relationships/hyperlink" Target="https://comptox.epa.gov/dashboard/dsstoxdb/results?search=DTXSID2024161" TargetMode="External"/><Relationship Id="rId470" Type="http://schemas.openxmlformats.org/officeDocument/2006/relationships/hyperlink" Target="https://comptox.epa.gov/dashboard/dsstoxdb/results?search=DTXSID2074241" TargetMode="External"/><Relationship Id="rId58" Type="http://schemas.openxmlformats.org/officeDocument/2006/relationships/hyperlink" Target="https://comptox.epa.gov/dashboard/dsstoxdb/results?search=DTXSID6073497" TargetMode="External"/><Relationship Id="rId123" Type="http://schemas.openxmlformats.org/officeDocument/2006/relationships/hyperlink" Target="https://comptox.epa.gov/dashboard/dsstoxdb/results?search=DTXSID90860791" TargetMode="External"/><Relationship Id="rId330" Type="http://schemas.openxmlformats.org/officeDocument/2006/relationships/hyperlink" Target="https://comptox.epa.gov/dashboard/dsstoxdb/results?search=DTXSID9049748" TargetMode="External"/><Relationship Id="rId568" Type="http://schemas.openxmlformats.org/officeDocument/2006/relationships/hyperlink" Target="https://comptox.epa.gov/dashboard/dsstoxdb/results?search=DTXSID9020407" TargetMode="External"/><Relationship Id="rId428" Type="http://schemas.openxmlformats.org/officeDocument/2006/relationships/hyperlink" Target="https://comptox.epa.gov/dashboard/dsstoxdb/results?search=DTXSID5052832" TargetMode="External"/><Relationship Id="rId635" Type="http://schemas.openxmlformats.org/officeDocument/2006/relationships/hyperlink" Target="https://comptox.epa.gov/dashboard/dsstoxdb/results?search=DTXSID9052682" TargetMode="External"/><Relationship Id="rId274" Type="http://schemas.openxmlformats.org/officeDocument/2006/relationships/hyperlink" Target="https://comptox.epa.gov/dashboard/dsstoxdb/results?search=DTXSID2023309" TargetMode="External"/><Relationship Id="rId481" Type="http://schemas.openxmlformats.org/officeDocument/2006/relationships/hyperlink" Target="https://comptox.epa.gov/dashboard/dsstoxdb/results?search=DTXSID2074243" TargetMode="External"/><Relationship Id="rId702" Type="http://schemas.openxmlformats.org/officeDocument/2006/relationships/hyperlink" Target="https://comptox.epa.gov/dashboard/dsstoxdb/results?search=DTXSID4052712" TargetMode="External"/><Relationship Id="rId69" Type="http://schemas.openxmlformats.org/officeDocument/2006/relationships/hyperlink" Target="https://comptox.epa.gov/dashboard/dsstoxdb/results?search=DTXSID6074207" TargetMode="External"/><Relationship Id="rId134" Type="http://schemas.openxmlformats.org/officeDocument/2006/relationships/hyperlink" Target="https://comptox.epa.gov/dashboard/dsstoxdb/results?search=DTXSID40873795" TargetMode="External"/><Relationship Id="rId579" Type="http://schemas.openxmlformats.org/officeDocument/2006/relationships/hyperlink" Target="https://comptox.epa.gov/dashboard/dsstoxdb/results?search=DTXSID0021383" TargetMode="External"/><Relationship Id="rId341" Type="http://schemas.openxmlformats.org/officeDocument/2006/relationships/hyperlink" Target="https://comptox.epa.gov/dashboard/dsstoxdb/results?search=DTXSID9021261" TargetMode="External"/><Relationship Id="rId439" Type="http://schemas.openxmlformats.org/officeDocument/2006/relationships/hyperlink" Target="https://comptox.epa.gov/dashboard/dsstoxdb/results?search=DTXSID4074196" TargetMode="External"/><Relationship Id="rId646" Type="http://schemas.openxmlformats.org/officeDocument/2006/relationships/hyperlink" Target="https://comptox.epa.gov/dashboard/dsstoxdb/results?search=DTXSID5020154" TargetMode="External"/><Relationship Id="rId201" Type="http://schemas.openxmlformats.org/officeDocument/2006/relationships/hyperlink" Target="https://comptox.epa.gov/dashboard/dsstoxdb/results?search=DTXSID1040661" TargetMode="External"/><Relationship Id="rId285" Type="http://schemas.openxmlformats.org/officeDocument/2006/relationships/hyperlink" Target="https://comptox.epa.gov/dashboard/dsstoxdb/results?search=DTXSID7020970" TargetMode="External"/><Relationship Id="rId506" Type="http://schemas.openxmlformats.org/officeDocument/2006/relationships/hyperlink" Target="https://comptox.epa.gov/dashboard/dsstoxdb/results?search=DTXSID0074215" TargetMode="External"/><Relationship Id="rId492" Type="http://schemas.openxmlformats.org/officeDocument/2006/relationships/hyperlink" Target="https://comptox.epa.gov/dashboard/dsstoxdb/results?search=DTXSID8073502" TargetMode="External"/><Relationship Id="rId713" Type="http://schemas.openxmlformats.org/officeDocument/2006/relationships/hyperlink" Target="https://comptox.epa.gov/dashboard/dsstoxdb/results?search=DTXSID5020528" TargetMode="External"/><Relationship Id="rId145" Type="http://schemas.openxmlformats.org/officeDocument/2006/relationships/hyperlink" Target="https://comptox.epa.gov/dashboard/dsstoxdb/results?search=DTXSID6021828" TargetMode="External"/><Relationship Id="rId352" Type="http://schemas.openxmlformats.org/officeDocument/2006/relationships/hyperlink" Target="https://comptox.epa.gov/dashboard/dsstoxdb/results?search=DTXSID4023622" TargetMode="External"/><Relationship Id="rId212" Type="http://schemas.openxmlformats.org/officeDocument/2006/relationships/hyperlink" Target="https://comptox.epa.gov/dashboard/dsstoxdb/results?search=DTXSID1027184" TargetMode="External"/><Relationship Id="rId657" Type="http://schemas.openxmlformats.org/officeDocument/2006/relationships/hyperlink" Target="https://comptox.epa.gov/dashboard/dsstoxdb/results?search=DTXSID8026228" TargetMode="External"/><Relationship Id="rId296" Type="http://schemas.openxmlformats.org/officeDocument/2006/relationships/hyperlink" Target="https://comptox.epa.gov/dashboard/dsstoxdb/results?search=DTXSID4025799" TargetMode="External"/><Relationship Id="rId517" Type="http://schemas.openxmlformats.org/officeDocument/2006/relationships/hyperlink" Target="https://comptox.epa.gov/dashboard/dsstoxdb/results?search=DTXSID8074152" TargetMode="External"/><Relationship Id="rId724" Type="http://schemas.openxmlformats.org/officeDocument/2006/relationships/hyperlink" Target="https://comptox.epa.gov/dashboard/dsstoxdb/results?search=DTXSID0044280" TargetMode="External"/><Relationship Id="rId60" Type="http://schemas.openxmlformats.org/officeDocument/2006/relationships/hyperlink" Target="https://comptox.epa.gov/dashboard/dsstoxdb/results?search=DTXSID00867918" TargetMode="External"/><Relationship Id="rId156" Type="http://schemas.openxmlformats.org/officeDocument/2006/relationships/hyperlink" Target="https://comptox.epa.gov/dashboard/dsstoxdb/results?search=DTXSID201016171" TargetMode="External"/><Relationship Id="rId363" Type="http://schemas.openxmlformats.org/officeDocument/2006/relationships/hyperlink" Target="https://comptox.epa.gov/dashboard/dsstoxdb/results?search=DTXSID7021360" TargetMode="External"/><Relationship Id="rId570" Type="http://schemas.openxmlformats.org/officeDocument/2006/relationships/hyperlink" Target="https://comptox.epa.gov/dashboard/dsstoxdb/results?search=DTXSID1032355" TargetMode="External"/><Relationship Id="rId223" Type="http://schemas.openxmlformats.org/officeDocument/2006/relationships/hyperlink" Target="https://comptox.epa.gov/dashboard/dsstoxdb/results?search=DTXSID30212316" TargetMode="External"/><Relationship Id="rId430" Type="http://schemas.openxmlformats.org/officeDocument/2006/relationships/hyperlink" Target="https://comptox.epa.gov/dashboard/dsstoxdb/results?search=DTXSID8074158" TargetMode="External"/><Relationship Id="rId668" Type="http://schemas.openxmlformats.org/officeDocument/2006/relationships/hyperlink" Target="https://comptox.epa.gov/dashboard/dsstoxdb/results?search=DTXSID2023985" TargetMode="External"/><Relationship Id="rId18" Type="http://schemas.openxmlformats.org/officeDocument/2006/relationships/hyperlink" Target="https://comptox.epa.gov/dashboard/dsstoxdb/results?search=DTXSID7074244" TargetMode="External"/><Relationship Id="rId528" Type="http://schemas.openxmlformats.org/officeDocument/2006/relationships/hyperlink" Target="https://comptox.epa.gov/dashboard/dsstoxdb/results?search=DTXSID7073482" TargetMode="External"/><Relationship Id="rId167" Type="http://schemas.openxmlformats.org/officeDocument/2006/relationships/hyperlink" Target="https://comptox.epa.gov/dashboard/dsstoxdb/results?search=DTXSID0023907" TargetMode="External"/><Relationship Id="rId374" Type="http://schemas.openxmlformats.org/officeDocument/2006/relationships/hyperlink" Target="https://comptox.epa.gov/dashboard/dsstoxdb/results?search=DTXSID0049816" TargetMode="External"/><Relationship Id="rId581" Type="http://schemas.openxmlformats.org/officeDocument/2006/relationships/hyperlink" Target="https://comptox.epa.gov/dashboard/dsstoxdb/results?search=DTXSID4021395" TargetMode="External"/><Relationship Id="rId71" Type="http://schemas.openxmlformats.org/officeDocument/2006/relationships/hyperlink" Target="https://comptox.epa.gov/dashboard/dsstoxdb/results?search=DTXSID9074195" TargetMode="External"/><Relationship Id="rId234" Type="http://schemas.openxmlformats.org/officeDocument/2006/relationships/hyperlink" Target="https://comptox.epa.gov/dashboard/dsstoxdb/results?search=DTXSID9037539" TargetMode="External"/><Relationship Id="rId679" Type="http://schemas.openxmlformats.org/officeDocument/2006/relationships/hyperlink" Target="https://comptox.epa.gov/dashboard/dsstoxdb/results?search=DTXSID8023971" TargetMode="External"/><Relationship Id="rId2" Type="http://schemas.openxmlformats.org/officeDocument/2006/relationships/hyperlink" Target="https://comptox.epa.gov/dashboard/dsstoxdb/results?search=DTXSID3020596" TargetMode="External"/><Relationship Id="rId29" Type="http://schemas.openxmlformats.org/officeDocument/2006/relationships/hyperlink" Target="https://comptox.epa.gov/dashboard/dsstoxdb/results?search=DTXSID8026195" TargetMode="External"/><Relationship Id="rId441" Type="http://schemas.openxmlformats.org/officeDocument/2006/relationships/hyperlink" Target="https://comptox.epa.gov/dashboard/dsstoxdb/results?search=DTXSID4074229" TargetMode="External"/><Relationship Id="rId539" Type="http://schemas.openxmlformats.org/officeDocument/2006/relationships/hyperlink" Target="https://comptox.epa.gov/dashboard/dsstoxdb/results?search=DTXSID6074176" TargetMode="External"/><Relationship Id="rId178" Type="http://schemas.openxmlformats.org/officeDocument/2006/relationships/hyperlink" Target="https://comptox.epa.gov/dashboard/dsstoxdb/results?search=DTXSID1027134" TargetMode="External"/><Relationship Id="rId301" Type="http://schemas.openxmlformats.org/officeDocument/2006/relationships/hyperlink" Target="https://comptox.epa.gov/dashboard/dsstoxdb/results?search=DTXSID5023407" TargetMode="External"/><Relationship Id="rId82" Type="http://schemas.openxmlformats.org/officeDocument/2006/relationships/hyperlink" Target="https://comptox.epa.gov/dashboard/dsstoxdb/results?search=DTXSID8074231" TargetMode="External"/><Relationship Id="rId385" Type="http://schemas.openxmlformats.org/officeDocument/2006/relationships/hyperlink" Target="https://comptox.epa.gov/dashboard/dsstoxdb/results?search=DTXSID201027532" TargetMode="External"/><Relationship Id="rId592" Type="http://schemas.openxmlformats.org/officeDocument/2006/relationships/hyperlink" Target="https://comptox.epa.gov/dashboard/dsstoxdb/results?search=DTXSID3024312" TargetMode="External"/><Relationship Id="rId606" Type="http://schemas.openxmlformats.org/officeDocument/2006/relationships/hyperlink" Target="https://comptox.epa.gov/dashboard/dsstoxdb/results?search=DTXSID4021717" TargetMode="External"/><Relationship Id="rId245" Type="http://schemas.openxmlformats.org/officeDocument/2006/relationships/hyperlink" Target="https://comptox.epa.gov/dashboard/dsstoxdb/results?search=DTXSID50869644" TargetMode="External"/><Relationship Id="rId287" Type="http://schemas.openxmlformats.org/officeDocument/2006/relationships/hyperlink" Target="https://comptox.epa.gov/dashboard/dsstoxdb/results?search=DTXSID2021028" TargetMode="External"/><Relationship Id="rId410" Type="http://schemas.openxmlformats.org/officeDocument/2006/relationships/hyperlink" Target="https://comptox.epa.gov/dashboard/dsstoxdb/results?search=DTXSID60274189" TargetMode="External"/><Relationship Id="rId452" Type="http://schemas.openxmlformats.org/officeDocument/2006/relationships/hyperlink" Target="https://comptox.epa.gov/dashboard/dsstoxdb/results?search=DTXSID5074218" TargetMode="External"/><Relationship Id="rId494" Type="http://schemas.openxmlformats.org/officeDocument/2006/relationships/hyperlink" Target="https://comptox.epa.gov/dashboard/dsstoxdb/results?search=DTXSID5074187" TargetMode="External"/><Relationship Id="rId508" Type="http://schemas.openxmlformats.org/officeDocument/2006/relationships/hyperlink" Target="https://comptox.epa.gov/dashboard/dsstoxdb/results?search=DTXSID60867919" TargetMode="External"/><Relationship Id="rId715" Type="http://schemas.openxmlformats.org/officeDocument/2006/relationships/hyperlink" Target="https://comptox.epa.gov/dashboard/dsstoxdb/results?search=DTXSID9021899" TargetMode="External"/><Relationship Id="rId105" Type="http://schemas.openxmlformats.org/officeDocument/2006/relationships/hyperlink" Target="https://comptox.epa.gov/dashboard/dsstoxdb/results?search=DTXSID0022511" TargetMode="External"/><Relationship Id="rId147" Type="http://schemas.openxmlformats.org/officeDocument/2006/relationships/hyperlink" Target="https://comptox.epa.gov/dashboard/dsstoxdb/results?search=DTXSID4022577" TargetMode="External"/><Relationship Id="rId312" Type="http://schemas.openxmlformats.org/officeDocument/2006/relationships/hyperlink" Target="https://comptox.epa.gov/dashboard/dsstoxdb/results?search=DTXSID1037303" TargetMode="External"/><Relationship Id="rId354" Type="http://schemas.openxmlformats.org/officeDocument/2006/relationships/hyperlink" Target="https://comptox.epa.gov/dashboard/dsstoxdb/results?search=DTXSID8026068" TargetMode="External"/><Relationship Id="rId51" Type="http://schemas.openxmlformats.org/officeDocument/2006/relationships/hyperlink" Target="https://comptox.epa.gov/dashboard/dsstoxdb/results?search=DTXSID7074169" TargetMode="External"/><Relationship Id="rId93" Type="http://schemas.openxmlformats.org/officeDocument/2006/relationships/hyperlink" Target="https://comptox.epa.gov/dashboard/dsstoxdb/results?search=DTXSID7030066" TargetMode="External"/><Relationship Id="rId189" Type="http://schemas.openxmlformats.org/officeDocument/2006/relationships/hyperlink" Target="https://comptox.epa.gov/dashboard/dsstoxdb/results?search=DTXSID4022731" TargetMode="External"/><Relationship Id="rId396" Type="http://schemas.openxmlformats.org/officeDocument/2006/relationships/hyperlink" Target="https://comptox.epa.gov/dashboard/dsstoxdb/results?search=DTXSID0074134" TargetMode="External"/><Relationship Id="rId561" Type="http://schemas.openxmlformats.org/officeDocument/2006/relationships/hyperlink" Target="https://comptox.epa.gov/dashboard/dsstoxdb/results?search=DTXSID6023947" TargetMode="External"/><Relationship Id="rId617" Type="http://schemas.openxmlformats.org/officeDocument/2006/relationships/hyperlink" Target="https://comptox.epa.gov/dashboard/dsstoxdb/results?search=DTXSID1025227" TargetMode="External"/><Relationship Id="rId659" Type="http://schemas.openxmlformats.org/officeDocument/2006/relationships/hyperlink" Target="https://comptox.epa.gov/dashboard/dsstoxdb/results?search=DTXSID3020209" TargetMode="External"/><Relationship Id="rId214" Type="http://schemas.openxmlformats.org/officeDocument/2006/relationships/hyperlink" Target="https://comptox.epa.gov/dashboard/dsstoxdb/results?search=DTXSID7027750" TargetMode="External"/><Relationship Id="rId256" Type="http://schemas.openxmlformats.org/officeDocument/2006/relationships/hyperlink" Target="https://comptox.epa.gov/dashboard/dsstoxdb/results?search=DTXSID7021607" TargetMode="External"/><Relationship Id="rId298" Type="http://schemas.openxmlformats.org/officeDocument/2006/relationships/hyperlink" Target="https://comptox.epa.gov/dashboard/dsstoxdb/results?search=DTXSID3041085" TargetMode="External"/><Relationship Id="rId421" Type="http://schemas.openxmlformats.org/officeDocument/2006/relationships/hyperlink" Target="https://comptox.epa.gov/dashboard/dsstoxdb/results?search=DTXSID9074191" TargetMode="External"/><Relationship Id="rId463" Type="http://schemas.openxmlformats.org/officeDocument/2006/relationships/hyperlink" Target="https://comptox.epa.gov/dashboard/dsstoxdb/results?search=DTXSID5074189" TargetMode="External"/><Relationship Id="rId519" Type="http://schemas.openxmlformats.org/officeDocument/2006/relationships/hyperlink" Target="https://comptox.epa.gov/dashboard/dsstoxdb/results?search=DTXSID9074220" TargetMode="External"/><Relationship Id="rId670" Type="http://schemas.openxmlformats.org/officeDocument/2006/relationships/hyperlink" Target="https://comptox.epa.gov/dashboard/dsstoxdb/results?search=DTXSID0049658" TargetMode="External"/><Relationship Id="rId116" Type="http://schemas.openxmlformats.org/officeDocument/2006/relationships/hyperlink" Target="https://comptox.epa.gov/dashboard/dsstoxdb/results?search=DTXSID60873414" TargetMode="External"/><Relationship Id="rId158" Type="http://schemas.openxmlformats.org/officeDocument/2006/relationships/hyperlink" Target="https://comptox.epa.gov/dashboard/dsstoxdb/results?search=DTXSID5023879" TargetMode="External"/><Relationship Id="rId323" Type="http://schemas.openxmlformats.org/officeDocument/2006/relationships/hyperlink" Target="https://comptox.epa.gov/dashboard/dsstoxdb/results?search=DTXSID6024254" TargetMode="External"/><Relationship Id="rId530" Type="http://schemas.openxmlformats.org/officeDocument/2006/relationships/hyperlink" Target="https://comptox.epa.gov/dashboard/dsstoxdb/results?search=DTXSID8040301" TargetMode="External"/><Relationship Id="rId726" Type="http://schemas.openxmlformats.org/officeDocument/2006/relationships/hyperlink" Target="https://comptox.epa.gov/dashboard/dsstoxdb/results?search=DTXSID6023733" TargetMode="External"/><Relationship Id="rId20" Type="http://schemas.openxmlformats.org/officeDocument/2006/relationships/hyperlink" Target="https://comptox.epa.gov/dashboard/dsstoxdb/results?search=DTXSID2069155" TargetMode="External"/><Relationship Id="rId62" Type="http://schemas.openxmlformats.org/officeDocument/2006/relationships/hyperlink" Target="https://comptox.epa.gov/dashboard/dsstoxdb/results?search=DTXSID4030047" TargetMode="External"/><Relationship Id="rId365" Type="http://schemas.openxmlformats.org/officeDocument/2006/relationships/hyperlink" Target="https://comptox.epa.gov/dashboard/dsstoxdb/results?search=DTXSID6021373" TargetMode="External"/><Relationship Id="rId572" Type="http://schemas.openxmlformats.org/officeDocument/2006/relationships/hyperlink" Target="https://comptox.epa.gov/dashboard/dsstoxdb/results?search=DTXSID2032683" TargetMode="External"/><Relationship Id="rId628" Type="http://schemas.openxmlformats.org/officeDocument/2006/relationships/hyperlink" Target="https://comptox.epa.gov/dashboard/dsstoxdb/results?search=DTXSID7020685" TargetMode="External"/><Relationship Id="rId225" Type="http://schemas.openxmlformats.org/officeDocument/2006/relationships/hyperlink" Target="https://comptox.epa.gov/dashboard/dsstoxdb/results?search=DTXSID3022455" TargetMode="External"/><Relationship Id="rId267" Type="http://schemas.openxmlformats.org/officeDocument/2006/relationships/hyperlink" Target="https://comptox.epa.gov/dashboard/dsstoxdb/results?search=DTXSID5023243" TargetMode="External"/><Relationship Id="rId432" Type="http://schemas.openxmlformats.org/officeDocument/2006/relationships/hyperlink" Target="https://comptox.epa.gov/dashboard/dsstoxdb/results?search=DTXSID7074242" TargetMode="External"/><Relationship Id="rId474" Type="http://schemas.openxmlformats.org/officeDocument/2006/relationships/hyperlink" Target="https://comptox.epa.gov/dashboard/dsstoxdb/results?search=DTXSID4074146" TargetMode="External"/><Relationship Id="rId127" Type="http://schemas.openxmlformats.org/officeDocument/2006/relationships/hyperlink" Target="https://comptox.epa.gov/dashboard/dsstoxdb/results?search=DTXSID7022411" TargetMode="External"/><Relationship Id="rId681" Type="http://schemas.openxmlformats.org/officeDocument/2006/relationships/hyperlink" Target="https://comptox.epa.gov/dashboard/dsstoxdb/results?search=DTXSID8029315" TargetMode="External"/><Relationship Id="rId31" Type="http://schemas.openxmlformats.org/officeDocument/2006/relationships/hyperlink" Target="https://comptox.epa.gov/dashboard/dsstoxdb/results?search=DTXSID1020431" TargetMode="External"/><Relationship Id="rId73" Type="http://schemas.openxmlformats.org/officeDocument/2006/relationships/hyperlink" Target="https://comptox.epa.gov/dashboard/dsstoxdb/results?search=DTXSID3038305" TargetMode="External"/><Relationship Id="rId169" Type="http://schemas.openxmlformats.org/officeDocument/2006/relationships/hyperlink" Target="https://comptox.epa.gov/dashboard/dsstoxdb/results?search=DTXSID7046758" TargetMode="External"/><Relationship Id="rId334" Type="http://schemas.openxmlformats.org/officeDocument/2006/relationships/hyperlink" Target="https://comptox.epa.gov/dashboard/dsstoxdb/results?search=DTXSID4022527" TargetMode="External"/><Relationship Id="rId376" Type="http://schemas.openxmlformats.org/officeDocument/2006/relationships/hyperlink" Target="https://comptox.epa.gov/dashboard/dsstoxdb/results?search=DTXSID5029055" TargetMode="External"/><Relationship Id="rId541" Type="http://schemas.openxmlformats.org/officeDocument/2006/relationships/hyperlink" Target="https://comptox.epa.gov/dashboard/dsstoxdb/results?search=DTXSID6073310" TargetMode="External"/><Relationship Id="rId583" Type="http://schemas.openxmlformats.org/officeDocument/2006/relationships/hyperlink" Target="https://comptox.epa.gov/dashboard/dsstoxdb/results?search=DTXSID9052470" TargetMode="External"/><Relationship Id="rId639" Type="http://schemas.openxmlformats.org/officeDocument/2006/relationships/hyperlink" Target="https://comptox.epa.gov/dashboard/dsstoxdb/results?search=DTXSID3040279" TargetMode="External"/><Relationship Id="rId4" Type="http://schemas.openxmlformats.org/officeDocument/2006/relationships/hyperlink" Target="https://comptox.epa.gov/dashboard/dsstoxdb/results?search=DTXSID6026298" TargetMode="External"/><Relationship Id="rId180" Type="http://schemas.openxmlformats.org/officeDocument/2006/relationships/hyperlink" Target="https://comptox.epa.gov/dashboard/dsstoxdb/results?search=DTXSID70957173" TargetMode="External"/><Relationship Id="rId236" Type="http://schemas.openxmlformats.org/officeDocument/2006/relationships/hyperlink" Target="https://comptox.epa.gov/dashboard/dsstoxdb/results?search=DTXSID1045619" TargetMode="External"/><Relationship Id="rId278" Type="http://schemas.openxmlformats.org/officeDocument/2006/relationships/hyperlink" Target="https://comptox.epa.gov/dashboard/dsstoxdb/results?search=DTXSID0020311" TargetMode="External"/><Relationship Id="rId401" Type="http://schemas.openxmlformats.org/officeDocument/2006/relationships/hyperlink" Target="https://comptox.epa.gov/dashboard/dsstoxdb/results?search=DTXSID7074167" TargetMode="External"/><Relationship Id="rId443" Type="http://schemas.openxmlformats.org/officeDocument/2006/relationships/hyperlink" Target="https://comptox.epa.gov/dashboard/dsstoxdb/results?search=DTXSID6074178" TargetMode="External"/><Relationship Id="rId650" Type="http://schemas.openxmlformats.org/officeDocument/2006/relationships/hyperlink" Target="https://comptox.epa.gov/dashboard/dsstoxdb/results?search=DTXSID9022366" TargetMode="External"/><Relationship Id="rId303" Type="http://schemas.openxmlformats.org/officeDocument/2006/relationships/hyperlink" Target="https://comptox.epa.gov/dashboard/dsstoxdb/results?search=DTXSID3023425" TargetMode="External"/><Relationship Id="rId485" Type="http://schemas.openxmlformats.org/officeDocument/2006/relationships/hyperlink" Target="https://comptox.epa.gov/dashboard/dsstoxdb/results?search=DTXSID3074153" TargetMode="External"/><Relationship Id="rId692" Type="http://schemas.openxmlformats.org/officeDocument/2006/relationships/hyperlink" Target="https://comptox.epa.gov/dashboard/dsstoxdb/results?search=DTXSID20301804" TargetMode="External"/><Relationship Id="rId706" Type="http://schemas.openxmlformats.org/officeDocument/2006/relationships/hyperlink" Target="https://comptox.epa.gov/dashboard/dsstoxdb/results?search=DTXSID0021414" TargetMode="External"/><Relationship Id="rId42" Type="http://schemas.openxmlformats.org/officeDocument/2006/relationships/hyperlink" Target="https://comptox.epa.gov/dashboard/dsstoxdb/results?search=DTXSID3074157" TargetMode="External"/><Relationship Id="rId84" Type="http://schemas.openxmlformats.org/officeDocument/2006/relationships/hyperlink" Target="https://comptox.epa.gov/dashboard/dsstoxdb/results?search=DTXSID8074233" TargetMode="External"/><Relationship Id="rId138" Type="http://schemas.openxmlformats.org/officeDocument/2006/relationships/hyperlink" Target="https://comptox.epa.gov/dashboard/dsstoxdb/results?search=DTXSID50561590" TargetMode="External"/><Relationship Id="rId345" Type="http://schemas.openxmlformats.org/officeDocument/2006/relationships/hyperlink" Target="https://comptox.epa.gov/dashboard/dsstoxdb/results?search=DTXSID2021284" TargetMode="External"/><Relationship Id="rId387" Type="http://schemas.openxmlformats.org/officeDocument/2006/relationships/hyperlink" Target="https://comptox.epa.gov/dashboard/dsstoxdb/results?search=DTXSID701026565" TargetMode="External"/><Relationship Id="rId510" Type="http://schemas.openxmlformats.org/officeDocument/2006/relationships/hyperlink" Target="https://comptox.epa.gov/dashboard/dsstoxdb/results?search=DTXSID1074177" TargetMode="External"/><Relationship Id="rId552" Type="http://schemas.openxmlformats.org/officeDocument/2006/relationships/hyperlink" Target="https://comptox.epa.gov/dashboard/dsstoxdb/results?search=DTXSID0021387" TargetMode="External"/><Relationship Id="rId594" Type="http://schemas.openxmlformats.org/officeDocument/2006/relationships/hyperlink" Target="https://comptox.epa.gov/dashboard/dsstoxdb/results?search=DTXSID3020205" TargetMode="External"/><Relationship Id="rId608" Type="http://schemas.openxmlformats.org/officeDocument/2006/relationships/hyperlink" Target="https://comptox.epa.gov/dashboard/dsstoxdb/results?search=DTXSID5026625" TargetMode="External"/><Relationship Id="rId191" Type="http://schemas.openxmlformats.org/officeDocument/2006/relationships/hyperlink" Target="https://comptox.epa.gov/dashboard/dsstoxdb/results?search=DTXSID0058641" TargetMode="External"/><Relationship Id="rId205" Type="http://schemas.openxmlformats.org/officeDocument/2006/relationships/hyperlink" Target="https://comptox.epa.gov/dashboard/dsstoxdb/results?search=DTXSID2020341" TargetMode="External"/><Relationship Id="rId247" Type="http://schemas.openxmlformats.org/officeDocument/2006/relationships/hyperlink" Target="https://comptox.epa.gov/dashboard/dsstoxdb/results?search=DTXSID8023056" TargetMode="External"/><Relationship Id="rId412" Type="http://schemas.openxmlformats.org/officeDocument/2006/relationships/hyperlink" Target="https://comptox.epa.gov/dashboard/dsstoxdb/results?search=DTXSID4030045" TargetMode="External"/><Relationship Id="rId107" Type="http://schemas.openxmlformats.org/officeDocument/2006/relationships/hyperlink" Target="https://comptox.epa.gov/dashboard/dsstoxdb/results?search=DTXSID2026602" TargetMode="External"/><Relationship Id="rId289" Type="http://schemas.openxmlformats.org/officeDocument/2006/relationships/hyperlink" Target="https://comptox.epa.gov/dashboard/dsstoxdb/results?search=DTXSID8021060" TargetMode="External"/><Relationship Id="rId454" Type="http://schemas.openxmlformats.org/officeDocument/2006/relationships/hyperlink" Target="https://comptox.epa.gov/dashboard/dsstoxdb/results?search=DTXSID8038302" TargetMode="External"/><Relationship Id="rId496" Type="http://schemas.openxmlformats.org/officeDocument/2006/relationships/hyperlink" Target="https://comptox.epa.gov/dashboard/dsstoxdb/results?search=DTXSID5074185" TargetMode="External"/><Relationship Id="rId661" Type="http://schemas.openxmlformats.org/officeDocument/2006/relationships/hyperlink" Target="https://comptox.epa.gov/dashboard/dsstoxdb/results?search=DTXSID90878679" TargetMode="External"/><Relationship Id="rId717" Type="http://schemas.openxmlformats.org/officeDocument/2006/relationships/hyperlink" Target="https://comptox.epa.gov/dashboard/dsstoxdb/results?search=DTXSID4039231" TargetMode="External"/><Relationship Id="rId11" Type="http://schemas.openxmlformats.org/officeDocument/2006/relationships/hyperlink" Target="https://comptox.epa.gov/dashboard/dsstoxdb/results?search=DTXSID1052034" TargetMode="External"/><Relationship Id="rId53" Type="http://schemas.openxmlformats.org/officeDocument/2006/relationships/hyperlink" Target="https://comptox.epa.gov/dashboard/dsstoxdb/results?search=DTXSID8052693" TargetMode="External"/><Relationship Id="rId149" Type="http://schemas.openxmlformats.org/officeDocument/2006/relationships/hyperlink" Target="https://comptox.epa.gov/dashboard/dsstoxdb/results?search=DTXSID7022596" TargetMode="External"/><Relationship Id="rId314" Type="http://schemas.openxmlformats.org/officeDocument/2006/relationships/hyperlink" Target="https://comptox.epa.gov/dashboard/dsstoxdb/results?search=DTXSID3031862" TargetMode="External"/><Relationship Id="rId356" Type="http://schemas.openxmlformats.org/officeDocument/2006/relationships/hyperlink" Target="https://comptox.epa.gov/dashboard/dsstoxdb/results?search=DTXSID6026080" TargetMode="External"/><Relationship Id="rId398" Type="http://schemas.openxmlformats.org/officeDocument/2006/relationships/hyperlink" Target="https://comptox.epa.gov/dashboard/dsstoxdb/results?search=DTXSID6074170" TargetMode="External"/><Relationship Id="rId521" Type="http://schemas.openxmlformats.org/officeDocument/2006/relationships/hyperlink" Target="https://comptox.epa.gov/dashboard/dsstoxdb/results?search=DTXSID4074778" TargetMode="External"/><Relationship Id="rId563" Type="http://schemas.openxmlformats.org/officeDocument/2006/relationships/hyperlink" Target="https://comptox.epa.gov/dashboard/dsstoxdb/results?search=DTXSID9020299" TargetMode="External"/><Relationship Id="rId619" Type="http://schemas.openxmlformats.org/officeDocument/2006/relationships/hyperlink" Target="https://comptox.epa.gov/dashboard/dsstoxdb/results?search=DTXSID6058639" TargetMode="External"/><Relationship Id="rId95" Type="http://schemas.openxmlformats.org/officeDocument/2006/relationships/hyperlink" Target="https://comptox.epa.gov/dashboard/dsstoxdb/results?search=DTXSID3073557" TargetMode="External"/><Relationship Id="rId160" Type="http://schemas.openxmlformats.org/officeDocument/2006/relationships/hyperlink" Target="https://comptox.epa.gov/dashboard/dsstoxdb/results?search=DTXSID5020108" TargetMode="External"/><Relationship Id="rId216" Type="http://schemas.openxmlformats.org/officeDocument/2006/relationships/hyperlink" Target="https://comptox.epa.gov/dashboard/dsstoxdb/results?search=DTXSID1022893" TargetMode="External"/><Relationship Id="rId423" Type="http://schemas.openxmlformats.org/officeDocument/2006/relationships/hyperlink" Target="https://comptox.epa.gov/dashboard/dsstoxdb/results?search=DTXSID0074138" TargetMode="External"/><Relationship Id="rId258" Type="http://schemas.openxmlformats.org/officeDocument/2006/relationships/hyperlink" Target="https://comptox.epa.gov/dashboard/dsstoxdb/results?search=DTXSID5020732" TargetMode="External"/><Relationship Id="rId465" Type="http://schemas.openxmlformats.org/officeDocument/2006/relationships/hyperlink" Target="https://comptox.epa.gov/dashboard/dsstoxdb/results?search=DTXSID4074194" TargetMode="External"/><Relationship Id="rId630" Type="http://schemas.openxmlformats.org/officeDocument/2006/relationships/hyperlink" Target="https://comptox.epa.gov/dashboard/dsstoxdb/results?search=DTXSID5023908" TargetMode="External"/><Relationship Id="rId672" Type="http://schemas.openxmlformats.org/officeDocument/2006/relationships/hyperlink" Target="https://comptox.epa.gov/dashboard/dsstoxdb/results?search=DTXSID1049801" TargetMode="External"/><Relationship Id="rId22" Type="http://schemas.openxmlformats.org/officeDocument/2006/relationships/hyperlink" Target="https://comptox.epa.gov/dashboard/dsstoxdb/results?search=DTXSID30936606" TargetMode="External"/><Relationship Id="rId64" Type="http://schemas.openxmlformats.org/officeDocument/2006/relationships/hyperlink" Target="https://comptox.epa.gov/dashboard/dsstoxdb/results?search=DTXSID3052692" TargetMode="External"/><Relationship Id="rId118" Type="http://schemas.openxmlformats.org/officeDocument/2006/relationships/hyperlink" Target="https://comptox.epa.gov/dashboard/dsstoxdb/results?search=DTXSID3032179" TargetMode="External"/><Relationship Id="rId325" Type="http://schemas.openxmlformats.org/officeDocument/2006/relationships/hyperlink" Target="https://comptox.epa.gov/dashboard/dsstoxdb/results?search=DTXSID5021124" TargetMode="External"/><Relationship Id="rId367" Type="http://schemas.openxmlformats.org/officeDocument/2006/relationships/hyperlink" Target="https://comptox.epa.gov/dashboard/dsstoxdb/results?search=DTXSID5032498" TargetMode="External"/><Relationship Id="rId532" Type="http://schemas.openxmlformats.org/officeDocument/2006/relationships/hyperlink" Target="https://comptox.epa.gov/dashboard/dsstoxdb/results?search=DTXSID9074145" TargetMode="External"/><Relationship Id="rId574" Type="http://schemas.openxmlformats.org/officeDocument/2006/relationships/hyperlink" Target="https://comptox.epa.gov/dashboard/dsstoxdb/results?search=DTXSID3020964" TargetMode="External"/><Relationship Id="rId171" Type="http://schemas.openxmlformats.org/officeDocument/2006/relationships/hyperlink" Target="https://comptox.epa.gov/dashboard/dsstoxdb/results?search=DTXSID9022526" TargetMode="External"/><Relationship Id="rId227" Type="http://schemas.openxmlformats.org/officeDocument/2006/relationships/hyperlink" Target="https://comptox.epa.gov/dashboard/dsstoxdb/results?search=DTXSID2021781" TargetMode="External"/><Relationship Id="rId269" Type="http://schemas.openxmlformats.org/officeDocument/2006/relationships/hyperlink" Target="https://comptox.epa.gov/dashboard/dsstoxdb/results?search=DTXSID1024172" TargetMode="External"/><Relationship Id="rId434" Type="http://schemas.openxmlformats.org/officeDocument/2006/relationships/hyperlink" Target="https://comptox.epa.gov/dashboard/dsstoxdb/results?search=DTXSID6074201" TargetMode="External"/><Relationship Id="rId476" Type="http://schemas.openxmlformats.org/officeDocument/2006/relationships/hyperlink" Target="https://comptox.epa.gov/dashboard/dsstoxdb/results?search=DTXSID20866044" TargetMode="External"/><Relationship Id="rId641" Type="http://schemas.openxmlformats.org/officeDocument/2006/relationships/hyperlink" Target="https://comptox.epa.gov/dashboard/dsstoxdb/results?search=DTXSID8025383" TargetMode="External"/><Relationship Id="rId683" Type="http://schemas.openxmlformats.org/officeDocument/2006/relationships/hyperlink" Target="https://comptox.epa.gov/dashboard/dsstoxdb/results?search=DTXSID30408651" TargetMode="External"/><Relationship Id="rId33" Type="http://schemas.openxmlformats.org/officeDocument/2006/relationships/hyperlink" Target="https://comptox.epa.gov/dashboard/dsstoxdb/results?search=DTXSID90873785" TargetMode="External"/><Relationship Id="rId129" Type="http://schemas.openxmlformats.org/officeDocument/2006/relationships/hyperlink" Target="https://comptox.epa.gov/dashboard/dsstoxdb/results?search=DTXSID9020295" TargetMode="External"/><Relationship Id="rId280" Type="http://schemas.openxmlformats.org/officeDocument/2006/relationships/hyperlink" Target="https://comptox.epa.gov/dashboard/dsstoxdb/results?search=DTXSID3023342" TargetMode="External"/><Relationship Id="rId336" Type="http://schemas.openxmlformats.org/officeDocument/2006/relationships/hyperlink" Target="https://comptox.epa.gov/dashboard/dsstoxdb/results?search=DTXSID8045191" TargetMode="External"/><Relationship Id="rId501" Type="http://schemas.openxmlformats.org/officeDocument/2006/relationships/hyperlink" Target="https://comptox.epa.gov/dashboard/dsstoxdb/results?search=DTXSID9074199" TargetMode="External"/><Relationship Id="rId543" Type="http://schemas.openxmlformats.org/officeDocument/2006/relationships/hyperlink" Target="https://comptox.epa.gov/dashboard/dsstoxdb/results?search=DTXSID5074137" TargetMode="External"/><Relationship Id="rId75" Type="http://schemas.openxmlformats.org/officeDocument/2006/relationships/hyperlink" Target="https://comptox.epa.gov/dashboard/dsstoxdb/results?search=DTXSID8028000" TargetMode="External"/><Relationship Id="rId140" Type="http://schemas.openxmlformats.org/officeDocument/2006/relationships/hyperlink" Target="https://comptox.epa.gov/dashboard/dsstoxdb/results?search=DTXSID20873415" TargetMode="External"/><Relationship Id="rId182" Type="http://schemas.openxmlformats.org/officeDocument/2006/relationships/hyperlink" Target="https://comptox.epa.gov/dashboard/dsstoxdb/results?search=DTXSID8052720" TargetMode="External"/><Relationship Id="rId378" Type="http://schemas.openxmlformats.org/officeDocument/2006/relationships/hyperlink" Target="https://comptox.epa.gov/dashboard/dsstoxdb/results?search=DTXSID101026567" TargetMode="External"/><Relationship Id="rId403" Type="http://schemas.openxmlformats.org/officeDocument/2006/relationships/hyperlink" Target="https://comptox.epa.gov/dashboard/dsstoxdb/results?search=DTXSID6074203" TargetMode="External"/><Relationship Id="rId585" Type="http://schemas.openxmlformats.org/officeDocument/2006/relationships/hyperlink" Target="https://comptox.epa.gov/dashboard/dsstoxdb/results?search=DTXSID60872265" TargetMode="External"/><Relationship Id="rId6" Type="http://schemas.openxmlformats.org/officeDocument/2006/relationships/hyperlink" Target="https://comptox.epa.gov/dashboard/dsstoxdb/results?search=DTXSID2021868" TargetMode="External"/><Relationship Id="rId238" Type="http://schemas.openxmlformats.org/officeDocument/2006/relationships/hyperlink" Target="https://comptox.epa.gov/dashboard/dsstoxdb/results?search=DTXSID2052156" TargetMode="External"/><Relationship Id="rId445" Type="http://schemas.openxmlformats.org/officeDocument/2006/relationships/hyperlink" Target="https://comptox.epa.gov/dashboard/dsstoxdb/results?search=DTXSID9074193" TargetMode="External"/><Relationship Id="rId487" Type="http://schemas.openxmlformats.org/officeDocument/2006/relationships/hyperlink" Target="https://comptox.epa.gov/dashboard/dsstoxdb/results?search=DTXSID50865964" TargetMode="External"/><Relationship Id="rId610" Type="http://schemas.openxmlformats.org/officeDocument/2006/relationships/hyperlink" Target="https://comptox.epa.gov/dashboard/dsstoxdb/results?search=DTXSID9020243" TargetMode="External"/><Relationship Id="rId652" Type="http://schemas.openxmlformats.org/officeDocument/2006/relationships/hyperlink" Target="https://comptox.epa.gov/dashboard/dsstoxdb/results?search=DTXSID0043719" TargetMode="External"/><Relationship Id="rId694" Type="http://schemas.openxmlformats.org/officeDocument/2006/relationships/hyperlink" Target="https://comptox.epa.gov/dashboard/dsstoxdb/results?search=DTXSID6021030" TargetMode="External"/><Relationship Id="rId708" Type="http://schemas.openxmlformats.org/officeDocument/2006/relationships/hyperlink" Target="https://comptox.epa.gov/dashboard/dsstoxdb/results?search=DTXSID4021391" TargetMode="External"/><Relationship Id="rId291" Type="http://schemas.openxmlformats.org/officeDocument/2006/relationships/hyperlink" Target="https://comptox.epa.gov/dashboard/dsstoxdb/results?search=DTXSID3021857" TargetMode="External"/><Relationship Id="rId305" Type="http://schemas.openxmlformats.org/officeDocument/2006/relationships/hyperlink" Target="https://comptox.epa.gov/dashboard/dsstoxdb/results?search=DTXSID2024246" TargetMode="External"/><Relationship Id="rId347" Type="http://schemas.openxmlformats.org/officeDocument/2006/relationships/hyperlink" Target="https://comptox.epa.gov/dashboard/dsstoxdb/results?search=DTXSID7044130" TargetMode="External"/><Relationship Id="rId512" Type="http://schemas.openxmlformats.org/officeDocument/2006/relationships/hyperlink" Target="https://comptox.epa.gov/dashboard/dsstoxdb/results?search=DTXSID4074192" TargetMode="External"/><Relationship Id="rId44" Type="http://schemas.openxmlformats.org/officeDocument/2006/relationships/hyperlink" Target="https://comptox.epa.gov/dashboard/dsstoxdb/results?search=DTXSID9074775" TargetMode="External"/><Relationship Id="rId86" Type="http://schemas.openxmlformats.org/officeDocument/2006/relationships/hyperlink" Target="https://comptox.epa.gov/dashboard/dsstoxdb/results?search=DTXSID9074226" TargetMode="External"/><Relationship Id="rId151" Type="http://schemas.openxmlformats.org/officeDocument/2006/relationships/hyperlink" Target="https://comptox.epa.gov/dashboard/dsstoxdb/results?search=DTXSID3060950" TargetMode="External"/><Relationship Id="rId389" Type="http://schemas.openxmlformats.org/officeDocument/2006/relationships/hyperlink" Target="https://comptox.epa.gov/dashboard/dsstoxdb/results?search=DTXSID40880080" TargetMode="External"/><Relationship Id="rId554" Type="http://schemas.openxmlformats.org/officeDocument/2006/relationships/hyperlink" Target="https://comptox.epa.gov/dashboard/dsstoxdb/results?search=DTXSID4020373" TargetMode="External"/><Relationship Id="rId596" Type="http://schemas.openxmlformats.org/officeDocument/2006/relationships/hyperlink" Target="https://comptox.epa.gov/dashboard/dsstoxdb/results?search=DTXSID4021975" TargetMode="External"/><Relationship Id="rId193" Type="http://schemas.openxmlformats.org/officeDocument/2006/relationships/hyperlink" Target="https://comptox.epa.gov/dashboard/dsstoxdb/results?search=DTXSID9022811" TargetMode="External"/><Relationship Id="rId207" Type="http://schemas.openxmlformats.org/officeDocument/2006/relationships/hyperlink" Target="https://comptox.epa.gov/dashboard/dsstoxdb/results?search=DTXSID1047576" TargetMode="External"/><Relationship Id="rId249" Type="http://schemas.openxmlformats.org/officeDocument/2006/relationships/hyperlink" Target="https://comptox.epa.gov/dashboard/dsstoxdb/results?search=DTXSID9049617" TargetMode="External"/><Relationship Id="rId414" Type="http://schemas.openxmlformats.org/officeDocument/2006/relationships/hyperlink" Target="https://comptox.epa.gov/dashboard/dsstoxdb/results?search=DTXSID1074173" TargetMode="External"/><Relationship Id="rId456" Type="http://schemas.openxmlformats.org/officeDocument/2006/relationships/hyperlink" Target="https://comptox.epa.gov/dashboard/dsstoxdb/results?search=DTXSID40866046" TargetMode="External"/><Relationship Id="rId498" Type="http://schemas.openxmlformats.org/officeDocument/2006/relationships/hyperlink" Target="https://comptox.epa.gov/dashboard/dsstoxdb/results?search=DTXSID6073609" TargetMode="External"/><Relationship Id="rId621" Type="http://schemas.openxmlformats.org/officeDocument/2006/relationships/hyperlink" Target="https://comptox.epa.gov/dashboard/dsstoxdb/results?search=DTXSID8060955" TargetMode="External"/><Relationship Id="rId663" Type="http://schemas.openxmlformats.org/officeDocument/2006/relationships/hyperlink" Target="https://comptox.epa.gov/dashboard/dsstoxdb/results?search=DTXSID4027862" TargetMode="External"/><Relationship Id="rId13" Type="http://schemas.openxmlformats.org/officeDocument/2006/relationships/hyperlink" Target="https://comptox.epa.gov/dashboard/dsstoxdb/results?search=DTXSID9052216" TargetMode="External"/><Relationship Id="rId109" Type="http://schemas.openxmlformats.org/officeDocument/2006/relationships/hyperlink" Target="https://comptox.epa.gov/dashboard/dsstoxdb/results?search=DTXSID6025690" TargetMode="External"/><Relationship Id="rId260" Type="http://schemas.openxmlformats.org/officeDocument/2006/relationships/hyperlink" Target="https://comptox.epa.gov/dashboard/dsstoxdb/results?search=DTXSID9020740" TargetMode="External"/><Relationship Id="rId316" Type="http://schemas.openxmlformats.org/officeDocument/2006/relationships/hyperlink" Target="https://comptox.epa.gov/dashboard/dsstoxdb/results?search=DTXSID3038939" TargetMode="External"/><Relationship Id="rId523" Type="http://schemas.openxmlformats.org/officeDocument/2006/relationships/hyperlink" Target="https://comptox.epa.gov/dashboard/dsstoxdb/results?search=DTXSID3074024" TargetMode="External"/><Relationship Id="rId719" Type="http://schemas.openxmlformats.org/officeDocument/2006/relationships/hyperlink" Target="https://comptox.epa.gov/dashboard/dsstoxdb/results?search=DTXSID7026811" TargetMode="External"/><Relationship Id="rId55" Type="http://schemas.openxmlformats.org/officeDocument/2006/relationships/hyperlink" Target="https://comptox.epa.gov/dashboard/dsstoxdb/results?search=DTXSID50448655" TargetMode="External"/><Relationship Id="rId97" Type="http://schemas.openxmlformats.org/officeDocument/2006/relationships/hyperlink" Target="https://comptox.epa.gov/dashboard/dsstoxdb/results?search=DTXSID6073605" TargetMode="External"/><Relationship Id="rId120" Type="http://schemas.openxmlformats.org/officeDocument/2006/relationships/hyperlink" Target="https://comptox.epa.gov/dashboard/dsstoxdb/results?search=DTXSID6074209" TargetMode="External"/><Relationship Id="rId358" Type="http://schemas.openxmlformats.org/officeDocument/2006/relationships/hyperlink" Target="https://comptox.epa.gov/dashboard/dsstoxdb/results?search=DTXSID4038899" TargetMode="External"/><Relationship Id="rId565" Type="http://schemas.openxmlformats.org/officeDocument/2006/relationships/hyperlink" Target="https://comptox.epa.gov/dashboard/dsstoxdb/results?search=DTXSID6037514" TargetMode="External"/><Relationship Id="rId162" Type="http://schemas.openxmlformats.org/officeDocument/2006/relationships/hyperlink" Target="https://comptox.epa.gov/dashboard/dsstoxdb/results?search=DTXSID8029868" TargetMode="External"/><Relationship Id="rId218" Type="http://schemas.openxmlformats.org/officeDocument/2006/relationships/hyperlink" Target="https://comptox.epa.gov/dashboard/dsstoxdb/results?search=DTXSID10878676" TargetMode="External"/><Relationship Id="rId425" Type="http://schemas.openxmlformats.org/officeDocument/2006/relationships/hyperlink" Target="https://comptox.epa.gov/dashboard/dsstoxdb/results?search=DTXSID5074183" TargetMode="External"/><Relationship Id="rId467" Type="http://schemas.openxmlformats.org/officeDocument/2006/relationships/hyperlink" Target="https://comptox.epa.gov/dashboard/dsstoxdb/results?search=DTXSID3073509" TargetMode="External"/><Relationship Id="rId632" Type="http://schemas.openxmlformats.org/officeDocument/2006/relationships/hyperlink" Target="https://comptox.epa.gov/dashboard/dsstoxdb/results?search=DTXSID4047753" TargetMode="External"/><Relationship Id="rId271" Type="http://schemas.openxmlformats.org/officeDocument/2006/relationships/hyperlink" Target="https://comptox.epa.gov/dashboard/dsstoxdb/results?search=DTXSID2023270" TargetMode="External"/><Relationship Id="rId674" Type="http://schemas.openxmlformats.org/officeDocument/2006/relationships/hyperlink" Target="https://comptox.epa.gov/dashboard/dsstoxdb/results?search=DTXSID6021824" TargetMode="External"/><Relationship Id="rId24" Type="http://schemas.openxmlformats.org/officeDocument/2006/relationships/hyperlink" Target="https://comptox.epa.gov/dashboard/dsstoxdb/results?search=DTXSID6023781" TargetMode="External"/><Relationship Id="rId66" Type="http://schemas.openxmlformats.org/officeDocument/2006/relationships/hyperlink" Target="https://comptox.epa.gov/dashboard/dsstoxdb/results?search=DTXSID3030056" TargetMode="External"/><Relationship Id="rId131" Type="http://schemas.openxmlformats.org/officeDocument/2006/relationships/hyperlink" Target="https://comptox.epa.gov/dashboard/dsstoxdb/results?search=DTXSID00873791" TargetMode="External"/><Relationship Id="rId327" Type="http://schemas.openxmlformats.org/officeDocument/2006/relationships/hyperlink" Target="https://comptox.epa.gov/dashboard/dsstoxdb/results?search=DTXSID0021834" TargetMode="External"/><Relationship Id="rId369" Type="http://schemas.openxmlformats.org/officeDocument/2006/relationships/hyperlink" Target="https://comptox.epa.gov/dashboard/dsstoxdb/results?search=DTXSID3023712" TargetMode="External"/><Relationship Id="rId534" Type="http://schemas.openxmlformats.org/officeDocument/2006/relationships/hyperlink" Target="https://comptox.epa.gov/dashboard/dsstoxdb/results?search=DTXSID3074155" TargetMode="External"/><Relationship Id="rId576" Type="http://schemas.openxmlformats.org/officeDocument/2006/relationships/hyperlink" Target="https://comptox.epa.gov/dashboard/dsstoxdb/results?search=DTXSID7021156" TargetMode="External"/><Relationship Id="rId173" Type="http://schemas.openxmlformats.org/officeDocument/2006/relationships/hyperlink" Target="https://comptox.epa.gov/dashboard/dsstoxdb/results?search=DTXSID9022998" TargetMode="External"/><Relationship Id="rId229" Type="http://schemas.openxmlformats.org/officeDocument/2006/relationships/hyperlink" Target="https://comptox.epa.gov/dashboard/dsstoxdb/results?search=DTXSID4022949" TargetMode="External"/><Relationship Id="rId380" Type="http://schemas.openxmlformats.org/officeDocument/2006/relationships/hyperlink" Target="https://comptox.epa.gov/dashboard/dsstoxdb/results?search=DTXSID401026566" TargetMode="External"/><Relationship Id="rId436" Type="http://schemas.openxmlformats.org/officeDocument/2006/relationships/hyperlink" Target="https://comptox.epa.gov/dashboard/dsstoxdb/results?search=DTXSID3074230" TargetMode="External"/><Relationship Id="rId601" Type="http://schemas.openxmlformats.org/officeDocument/2006/relationships/hyperlink" Target="https://comptox.epa.gov/dashboard/dsstoxdb/results?search=DTXSID9040132" TargetMode="External"/><Relationship Id="rId643" Type="http://schemas.openxmlformats.org/officeDocument/2006/relationships/hyperlink" Target="https://comptox.epa.gov/dashboard/dsstoxdb/results?search=DTXSID0020814" TargetMode="External"/><Relationship Id="rId240" Type="http://schemas.openxmlformats.org/officeDocument/2006/relationships/hyperlink" Target="https://comptox.epa.gov/dashboard/dsstoxdb/results?search=DTXSID4022991" TargetMode="External"/><Relationship Id="rId478" Type="http://schemas.openxmlformats.org/officeDocument/2006/relationships/hyperlink" Target="https://comptox.epa.gov/dashboard/dsstoxdb/results?search=DTXSID3074234" TargetMode="External"/><Relationship Id="rId685" Type="http://schemas.openxmlformats.org/officeDocument/2006/relationships/hyperlink" Target="https://comptox.epa.gov/dashboard/dsstoxdb/results?search=DTXSID90274172" TargetMode="External"/><Relationship Id="rId35" Type="http://schemas.openxmlformats.org/officeDocument/2006/relationships/hyperlink" Target="https://comptox.epa.gov/dashboard/dsstoxdb/results?search=DTXSID5020576" TargetMode="External"/><Relationship Id="rId77" Type="http://schemas.openxmlformats.org/officeDocument/2006/relationships/hyperlink" Target="https://comptox.epa.gov/dashboard/dsstoxdb/results?search=DTXSID4074144" TargetMode="External"/><Relationship Id="rId100" Type="http://schemas.openxmlformats.org/officeDocument/2006/relationships/hyperlink" Target="https://comptox.epa.gov/dashboard/dsstoxdb/results?search=DTXSID2021315" TargetMode="External"/><Relationship Id="rId282" Type="http://schemas.openxmlformats.org/officeDocument/2006/relationships/hyperlink" Target="https://comptox.epa.gov/dashboard/dsstoxdb/results?search=DTXSID8020913" TargetMode="External"/><Relationship Id="rId338" Type="http://schemas.openxmlformats.org/officeDocument/2006/relationships/hyperlink" Target="https://comptox.epa.gov/dashboard/dsstoxdb/results?search=DTXSID4064686" TargetMode="External"/><Relationship Id="rId503" Type="http://schemas.openxmlformats.org/officeDocument/2006/relationships/hyperlink" Target="https://comptox.epa.gov/dashboard/dsstoxdb/results?search=DTXSID9074228" TargetMode="External"/><Relationship Id="rId545" Type="http://schemas.openxmlformats.org/officeDocument/2006/relationships/hyperlink" Target="https://comptox.epa.gov/dashboard/dsstoxdb/results?search=DTXSID0022515" TargetMode="External"/><Relationship Id="rId587" Type="http://schemas.openxmlformats.org/officeDocument/2006/relationships/hyperlink" Target="https://comptox.epa.gov/dashboard/dsstoxdb/results?search=DTXSID9052688" TargetMode="External"/><Relationship Id="rId710" Type="http://schemas.openxmlformats.org/officeDocument/2006/relationships/hyperlink" Target="https://comptox.epa.gov/dashboard/dsstoxdb/results?search=DTXSID0041307" TargetMode="External"/><Relationship Id="rId8" Type="http://schemas.openxmlformats.org/officeDocument/2006/relationships/hyperlink" Target="https://comptox.epa.gov/dashboard/dsstoxdb/results?search=DTXSID70176089" TargetMode="External"/><Relationship Id="rId142" Type="http://schemas.openxmlformats.org/officeDocument/2006/relationships/hyperlink" Target="https://comptox.epa.gov/dashboard/dsstoxdb/results?search=DTXSID00192353" TargetMode="External"/><Relationship Id="rId184" Type="http://schemas.openxmlformats.org/officeDocument/2006/relationships/hyperlink" Target="https://comptox.epa.gov/dashboard/dsstoxdb/results?search=DTXSID1023940" TargetMode="External"/><Relationship Id="rId391" Type="http://schemas.openxmlformats.org/officeDocument/2006/relationships/hyperlink" Target="https://comptox.epa.gov/dashboard/dsstoxdb/results?search=DTXSID9022940" TargetMode="External"/><Relationship Id="rId405" Type="http://schemas.openxmlformats.org/officeDocument/2006/relationships/hyperlink" Target="https://comptox.epa.gov/dashboard/dsstoxdb/results?search=DTXSID9074147" TargetMode="External"/><Relationship Id="rId447" Type="http://schemas.openxmlformats.org/officeDocument/2006/relationships/hyperlink" Target="https://comptox.epa.gov/dashboard/dsstoxdb/results?search=DTXSID5073535" TargetMode="External"/><Relationship Id="rId612" Type="http://schemas.openxmlformats.org/officeDocument/2006/relationships/hyperlink" Target="https://comptox.epa.gov/dashboard/dsstoxdb/results?search=DTXSID9021847" TargetMode="External"/><Relationship Id="rId251" Type="http://schemas.openxmlformats.org/officeDocument/2006/relationships/hyperlink" Target="https://comptox.epa.gov/dashboard/dsstoxdb/results?search=DTXSID6020648" TargetMode="External"/><Relationship Id="rId489" Type="http://schemas.openxmlformats.org/officeDocument/2006/relationships/hyperlink" Target="https://comptox.epa.gov/dashboard/dsstoxdb/results?search=DTXSID5074210" TargetMode="External"/><Relationship Id="rId654" Type="http://schemas.openxmlformats.org/officeDocument/2006/relationships/hyperlink" Target="https://comptox.epa.gov/dashboard/dsstoxdb/results?search=DTXSID3022370" TargetMode="External"/><Relationship Id="rId696" Type="http://schemas.openxmlformats.org/officeDocument/2006/relationships/hyperlink" Target="https://comptox.epa.gov/dashboard/dsstoxdb/results?search=DTXSID3042425" TargetMode="External"/><Relationship Id="rId46" Type="http://schemas.openxmlformats.org/officeDocument/2006/relationships/hyperlink" Target="https://comptox.epa.gov/dashboard/dsstoxdb/results?search=DTXSID4074148" TargetMode="External"/><Relationship Id="rId293" Type="http://schemas.openxmlformats.org/officeDocument/2006/relationships/hyperlink" Target="https://comptox.epa.gov/dashboard/dsstoxdb/results?search=DTXSID80866540" TargetMode="External"/><Relationship Id="rId307" Type="http://schemas.openxmlformats.org/officeDocument/2006/relationships/hyperlink" Target="https://comptox.epa.gov/dashboard/dsstoxdb/results?search=DTXSID2021105" TargetMode="External"/><Relationship Id="rId349" Type="http://schemas.openxmlformats.org/officeDocument/2006/relationships/hyperlink" Target="https://comptox.epa.gov/dashboard/dsstoxdb/results?search=DTXSID0023612" TargetMode="External"/><Relationship Id="rId514" Type="http://schemas.openxmlformats.org/officeDocument/2006/relationships/hyperlink" Target="https://comptox.epa.gov/dashboard/dsstoxdb/results?search=DTXSID0074180" TargetMode="External"/><Relationship Id="rId556" Type="http://schemas.openxmlformats.org/officeDocument/2006/relationships/hyperlink" Target="https://comptox.epa.gov/dashboard/dsstoxdb/results?search=DTXSID8020040" TargetMode="External"/><Relationship Id="rId721" Type="http://schemas.openxmlformats.org/officeDocument/2006/relationships/hyperlink" Target="https://comptox.epa.gov/dashboard/dsstoxdb/results?search=DTXSID1021879" TargetMode="External"/><Relationship Id="rId88" Type="http://schemas.openxmlformats.org/officeDocument/2006/relationships/hyperlink" Target="https://comptox.epa.gov/dashboard/dsstoxdb/results?search=DTXSID50867160" TargetMode="External"/><Relationship Id="rId111" Type="http://schemas.openxmlformats.org/officeDocument/2006/relationships/hyperlink" Target="https://comptox.epa.gov/dashboard/dsstoxdb/results?search=DTXSID3065740" TargetMode="External"/><Relationship Id="rId153" Type="http://schemas.openxmlformats.org/officeDocument/2006/relationships/hyperlink" Target="https://comptox.epa.gov/dashboard/dsstoxdb/results?search=DTXSID4022600" TargetMode="External"/><Relationship Id="rId195" Type="http://schemas.openxmlformats.org/officeDocument/2006/relationships/hyperlink" Target="https://comptox.epa.gov/dashboard/dsstoxdb/results?search=DTXSID3031022" TargetMode="External"/><Relationship Id="rId209" Type="http://schemas.openxmlformats.org/officeDocument/2006/relationships/hyperlink" Target="https://comptox.epa.gov/dashboard/dsstoxdb/results?search=DTXSID5020364" TargetMode="External"/><Relationship Id="rId360" Type="http://schemas.openxmlformats.org/officeDocument/2006/relationships/hyperlink" Target="https://comptox.epa.gov/dashboard/dsstoxdb/results?search=DTXSID7023645" TargetMode="External"/><Relationship Id="rId416" Type="http://schemas.openxmlformats.org/officeDocument/2006/relationships/hyperlink" Target="https://comptox.epa.gov/dashboard/dsstoxdb/results?search=DTXSID0074188" TargetMode="External"/><Relationship Id="rId598" Type="http://schemas.openxmlformats.org/officeDocument/2006/relationships/hyperlink" Target="https://comptox.epa.gov/dashboard/dsstoxdb/results?search=DTXSID0020448" TargetMode="External"/><Relationship Id="rId220" Type="http://schemas.openxmlformats.org/officeDocument/2006/relationships/hyperlink" Target="https://comptox.epa.gov/dashboard/dsstoxdb/results?search=DTXSID3040728" TargetMode="External"/><Relationship Id="rId458" Type="http://schemas.openxmlformats.org/officeDocument/2006/relationships/hyperlink" Target="https://comptox.epa.gov/dashboard/dsstoxdb/results?search=DTXSID4074190" TargetMode="External"/><Relationship Id="rId623" Type="http://schemas.openxmlformats.org/officeDocument/2006/relationships/hyperlink" Target="https://comptox.epa.gov/dashboard/dsstoxdb/results?search=DTXSID0060935" TargetMode="External"/><Relationship Id="rId665" Type="http://schemas.openxmlformats.org/officeDocument/2006/relationships/hyperlink" Target="https://comptox.epa.gov/dashboard/dsstoxdb/results?search=DTXSID1021952" TargetMode="External"/><Relationship Id="rId15" Type="http://schemas.openxmlformats.org/officeDocument/2006/relationships/hyperlink" Target="https://comptox.epa.gov/dashboard/dsstoxdb/results?search=DTXSID5073793" TargetMode="External"/><Relationship Id="rId57" Type="http://schemas.openxmlformats.org/officeDocument/2006/relationships/hyperlink" Target="https://comptox.epa.gov/dashboard/dsstoxdb/results?search=DTXSID9073599" TargetMode="External"/><Relationship Id="rId262" Type="http://schemas.openxmlformats.org/officeDocument/2006/relationships/hyperlink" Target="https://comptox.epa.gov/dashboard/dsstoxdb/results?search=DTXSID6020771" TargetMode="External"/><Relationship Id="rId318" Type="http://schemas.openxmlformats.org/officeDocument/2006/relationships/hyperlink" Target="https://comptox.epa.gov/dashboard/dsstoxdb/results?search=DTXSID8031865" TargetMode="External"/><Relationship Id="rId525" Type="http://schemas.openxmlformats.org/officeDocument/2006/relationships/hyperlink" Target="https://comptox.epa.gov/dashboard/dsstoxdb/results?search=DTXSID5074133" TargetMode="External"/><Relationship Id="rId567" Type="http://schemas.openxmlformats.org/officeDocument/2006/relationships/hyperlink" Target="https://comptox.epa.gov/dashboard/dsstoxdb/results?search=DTXSID2020391" TargetMode="External"/><Relationship Id="rId99" Type="http://schemas.openxmlformats.org/officeDocument/2006/relationships/hyperlink" Target="https://comptox.epa.gov/dashboard/dsstoxdb/results?search=DTXSID3052147" TargetMode="External"/><Relationship Id="rId122" Type="http://schemas.openxmlformats.org/officeDocument/2006/relationships/hyperlink" Target="https://comptox.epa.gov/dashboard/dsstoxdb/results?search=DTXSID4021212" TargetMode="External"/><Relationship Id="rId164" Type="http://schemas.openxmlformats.org/officeDocument/2006/relationships/hyperlink" Target="https://comptox.epa.gov/dashboard/dsstoxdb/results?search=DTXSID8023894" TargetMode="External"/><Relationship Id="rId371" Type="http://schemas.openxmlformats.org/officeDocument/2006/relationships/hyperlink" Target="https://comptox.epa.gov/dashboard/dsstoxdb/results?search=DTXSID6023735" TargetMode="External"/><Relationship Id="rId427" Type="http://schemas.openxmlformats.org/officeDocument/2006/relationships/hyperlink" Target="https://comptox.epa.gov/dashboard/dsstoxdb/results?search=DTXSID1074175" TargetMode="External"/><Relationship Id="rId469" Type="http://schemas.openxmlformats.org/officeDocument/2006/relationships/hyperlink" Target="https://comptox.epa.gov/dashboard/dsstoxdb/results?search=DTXSID0065983" TargetMode="External"/><Relationship Id="rId634" Type="http://schemas.openxmlformats.org/officeDocument/2006/relationships/hyperlink" Target="https://comptox.epa.gov/dashboard/dsstoxdb/results?search=DTXSID6025648" TargetMode="External"/><Relationship Id="rId676" Type="http://schemas.openxmlformats.org/officeDocument/2006/relationships/hyperlink" Target="https://comptox.epa.gov/dashboard/dsstoxdb/results?search=DTXSID70858838" TargetMode="External"/><Relationship Id="rId26" Type="http://schemas.openxmlformats.org/officeDocument/2006/relationships/hyperlink" Target="https://comptox.epa.gov/dashboard/dsstoxdb/results?search=DTXSID6073784" TargetMode="External"/><Relationship Id="rId231" Type="http://schemas.openxmlformats.org/officeDocument/2006/relationships/hyperlink" Target="https://comptox.epa.gov/dashboard/dsstoxdb/results?search=DTXSID80883752" TargetMode="External"/><Relationship Id="rId273" Type="http://schemas.openxmlformats.org/officeDocument/2006/relationships/hyperlink" Target="https://comptox.epa.gov/dashboard/dsstoxdb/results?search=DTXSID4022529" TargetMode="External"/><Relationship Id="rId329" Type="http://schemas.openxmlformats.org/officeDocument/2006/relationships/hyperlink" Target="https://comptox.epa.gov/dashboard/dsstoxdb/results?search=DTXSID10872790" TargetMode="External"/><Relationship Id="rId480" Type="http://schemas.openxmlformats.org/officeDocument/2006/relationships/hyperlink" Target="https://comptox.epa.gov/dashboard/dsstoxdb/results?search=DTXSID1074206" TargetMode="External"/><Relationship Id="rId536" Type="http://schemas.openxmlformats.org/officeDocument/2006/relationships/hyperlink" Target="https://comptox.epa.gov/dashboard/dsstoxdb/results?search=DTXSID4058657" TargetMode="External"/><Relationship Id="rId701" Type="http://schemas.openxmlformats.org/officeDocument/2006/relationships/hyperlink" Target="https://comptox.epa.gov/dashboard/dsstoxdb/results?search=DTXSID7061433" TargetMode="External"/><Relationship Id="rId68" Type="http://schemas.openxmlformats.org/officeDocument/2006/relationships/hyperlink" Target="https://comptox.epa.gov/dashboard/dsstoxdb/results?search=DTXSID8038304" TargetMode="External"/><Relationship Id="rId133" Type="http://schemas.openxmlformats.org/officeDocument/2006/relationships/hyperlink" Target="https://comptox.epa.gov/dashboard/dsstoxdb/results?search=DTXSID20873793" TargetMode="External"/><Relationship Id="rId175" Type="http://schemas.openxmlformats.org/officeDocument/2006/relationships/hyperlink" Target="https://comptox.epa.gov/dashboard/dsstoxdb/results?search=DTXSID3029869" TargetMode="External"/><Relationship Id="rId340" Type="http://schemas.openxmlformats.org/officeDocument/2006/relationships/hyperlink" Target="https://comptox.epa.gov/dashboard/dsstoxdb/results?search=DTXSID8048494" TargetMode="External"/><Relationship Id="rId578" Type="http://schemas.openxmlformats.org/officeDocument/2006/relationships/hyperlink" Target="https://comptox.epa.gov/dashboard/dsstoxdb/results?search=DTXSID3034957" TargetMode="External"/><Relationship Id="rId200" Type="http://schemas.openxmlformats.org/officeDocument/2006/relationships/hyperlink" Target="https://comptox.epa.gov/dashboard/dsstoxdb/results?search=DTXSID2022836" TargetMode="External"/><Relationship Id="rId382" Type="http://schemas.openxmlformats.org/officeDocument/2006/relationships/hyperlink" Target="https://comptox.epa.gov/dashboard/dsstoxdb/results?search=DTXSID9043809" TargetMode="External"/><Relationship Id="rId438" Type="http://schemas.openxmlformats.org/officeDocument/2006/relationships/hyperlink" Target="https://comptox.epa.gov/dashboard/dsstoxdb/results?search=DTXSID1074179" TargetMode="External"/><Relationship Id="rId603" Type="http://schemas.openxmlformats.org/officeDocument/2006/relationships/hyperlink" Target="https://comptox.epa.gov/dashboard/dsstoxdb/results?search=DTXSID0021381" TargetMode="External"/><Relationship Id="rId645" Type="http://schemas.openxmlformats.org/officeDocument/2006/relationships/hyperlink" Target="https://comptox.epa.gov/dashboard/dsstoxdb/results?search=DTXSID0020573" TargetMode="External"/><Relationship Id="rId687" Type="http://schemas.openxmlformats.org/officeDocument/2006/relationships/hyperlink" Target="https://comptox.epa.gov/dashboard/dsstoxdb/results?search=DTXSID3024861" TargetMode="External"/><Relationship Id="rId242" Type="http://schemas.openxmlformats.org/officeDocument/2006/relationships/hyperlink" Target="https://comptox.epa.gov/dashboard/dsstoxdb/results?search=DTXSID8020620" TargetMode="External"/><Relationship Id="rId284" Type="http://schemas.openxmlformats.org/officeDocument/2006/relationships/hyperlink" Target="https://comptox.epa.gov/dashboard/dsstoxdb/results?search=DTXSID2020925" TargetMode="External"/><Relationship Id="rId491" Type="http://schemas.openxmlformats.org/officeDocument/2006/relationships/hyperlink" Target="https://comptox.epa.gov/dashboard/dsstoxdb/results?search=DTXSID9074222" TargetMode="External"/><Relationship Id="rId505" Type="http://schemas.openxmlformats.org/officeDocument/2006/relationships/hyperlink" Target="https://comptox.epa.gov/dashboard/dsstoxdb/results?search=DTXSID4074223" TargetMode="External"/><Relationship Id="rId712" Type="http://schemas.openxmlformats.org/officeDocument/2006/relationships/hyperlink" Target="https://comptox.epa.gov/dashboard/dsstoxdb/results?search=DTXSID70274236" TargetMode="External"/><Relationship Id="rId37" Type="http://schemas.openxmlformats.org/officeDocument/2006/relationships/hyperlink" Target="https://comptox.epa.gov/dashboard/dsstoxdb/results?search=DTXSID9023380" TargetMode="External"/><Relationship Id="rId79" Type="http://schemas.openxmlformats.org/officeDocument/2006/relationships/hyperlink" Target="https://comptox.epa.gov/dashboard/dsstoxdb/results?search=DTXSID3074151" TargetMode="External"/><Relationship Id="rId102" Type="http://schemas.openxmlformats.org/officeDocument/2006/relationships/hyperlink" Target="https://comptox.epa.gov/dashboard/dsstoxdb/results?search=DTXSID9073410" TargetMode="External"/><Relationship Id="rId144" Type="http://schemas.openxmlformats.org/officeDocument/2006/relationships/hyperlink" Target="https://comptox.epa.gov/dashboard/dsstoxdb/results?search=DTXSID0020442" TargetMode="External"/><Relationship Id="rId547" Type="http://schemas.openxmlformats.org/officeDocument/2006/relationships/hyperlink" Target="https://comptox.epa.gov/dashboard/dsstoxdb/results?search=DTXSID5020100" TargetMode="External"/><Relationship Id="rId589" Type="http://schemas.openxmlformats.org/officeDocument/2006/relationships/hyperlink" Target="https://comptox.epa.gov/dashboard/dsstoxdb/results?search=DTXSID2021993" TargetMode="External"/><Relationship Id="rId90" Type="http://schemas.openxmlformats.org/officeDocument/2006/relationships/hyperlink" Target="https://comptox.epa.gov/dashboard/dsstoxdb/results?search=DTXSID90936607" TargetMode="External"/><Relationship Id="rId186" Type="http://schemas.openxmlformats.org/officeDocument/2006/relationships/hyperlink" Target="https://comptox.epa.gov/dashboard/dsstoxdb/results?search=DTXSID9050484" TargetMode="External"/><Relationship Id="rId351" Type="http://schemas.openxmlformats.org/officeDocument/2006/relationships/hyperlink" Target="https://comptox.epa.gov/dashboard/dsstoxdb/results?search=DTXSID8026064" TargetMode="External"/><Relationship Id="rId393" Type="http://schemas.openxmlformats.org/officeDocument/2006/relationships/hyperlink" Target="https://comptox.epa.gov/dashboard/dsstoxdb/results?search=DTXSID5074139" TargetMode="External"/><Relationship Id="rId407" Type="http://schemas.openxmlformats.org/officeDocument/2006/relationships/hyperlink" Target="https://comptox.epa.gov/dashboard/dsstoxdb/results?search=DTXSID5073539" TargetMode="External"/><Relationship Id="rId449" Type="http://schemas.openxmlformats.org/officeDocument/2006/relationships/hyperlink" Target="https://comptox.epa.gov/dashboard/dsstoxdb/results?search=DTXSID2074160" TargetMode="External"/><Relationship Id="rId614" Type="http://schemas.openxmlformats.org/officeDocument/2006/relationships/hyperlink" Target="https://comptox.epa.gov/dashboard/dsstoxdb/results?search=DTXSID6024913" TargetMode="External"/><Relationship Id="rId656" Type="http://schemas.openxmlformats.org/officeDocument/2006/relationships/hyperlink" Target="https://comptox.epa.gov/dashboard/dsstoxdb/results?search=DTXSID0021337" TargetMode="External"/><Relationship Id="rId211" Type="http://schemas.openxmlformats.org/officeDocument/2006/relationships/hyperlink" Target="https://comptox.epa.gov/dashboard/dsstoxdb/results?search=DTXSID4047541" TargetMode="External"/><Relationship Id="rId253" Type="http://schemas.openxmlformats.org/officeDocument/2006/relationships/hyperlink" Target="https://comptox.epa.gov/dashboard/dsstoxdb/results?search=DTXSID0037237" TargetMode="External"/><Relationship Id="rId295" Type="http://schemas.openxmlformats.org/officeDocument/2006/relationships/hyperlink" Target="https://comptox.epa.gov/dashboard/dsstoxdb/results?search=DTXSID3052062" TargetMode="External"/><Relationship Id="rId309" Type="http://schemas.openxmlformats.org/officeDocument/2006/relationships/hyperlink" Target="https://comptox.epa.gov/dashboard/dsstoxdb/results?search=DTXSID4059916" TargetMode="External"/><Relationship Id="rId460" Type="http://schemas.openxmlformats.org/officeDocument/2006/relationships/hyperlink" Target="https://comptox.epa.gov/dashboard/dsstoxdb/results?search=DTXSID3040302" TargetMode="External"/><Relationship Id="rId516" Type="http://schemas.openxmlformats.org/officeDocument/2006/relationships/hyperlink" Target="https://comptox.epa.gov/dashboard/dsstoxdb/results?search=DTXSID8040303" TargetMode="External"/><Relationship Id="rId698" Type="http://schemas.openxmlformats.org/officeDocument/2006/relationships/hyperlink" Target="https://comptox.epa.gov/dashboard/dsstoxdb/results?search=DTXSID3021986" TargetMode="External"/><Relationship Id="rId48" Type="http://schemas.openxmlformats.org/officeDocument/2006/relationships/hyperlink" Target="https://comptox.epa.gov/dashboard/dsstoxdb/results?search=DTXSID8074780" TargetMode="External"/><Relationship Id="rId113" Type="http://schemas.openxmlformats.org/officeDocument/2006/relationships/hyperlink" Target="https://comptox.epa.gov/dashboard/dsstoxdb/results?search=DTXSID6040298" TargetMode="External"/><Relationship Id="rId320" Type="http://schemas.openxmlformats.org/officeDocument/2006/relationships/hyperlink" Target="https://comptox.epa.gov/dashboard/dsstoxdb/results?search=DTXSID3059921" TargetMode="External"/><Relationship Id="rId558" Type="http://schemas.openxmlformats.org/officeDocument/2006/relationships/hyperlink" Target="https://comptox.epa.gov/dashboard/dsstoxdb/results?search=DTXSID9032329" TargetMode="External"/><Relationship Id="rId723" Type="http://schemas.openxmlformats.org/officeDocument/2006/relationships/hyperlink" Target="https://comptox.epa.gov/dashboard/dsstoxdb/results?search=DTXSID7024031" TargetMode="External"/><Relationship Id="rId155" Type="http://schemas.openxmlformats.org/officeDocument/2006/relationships/hyperlink" Target="https://comptox.epa.gov/dashboard/dsstoxdb/results?search=DTXSID50912301" TargetMode="External"/><Relationship Id="rId197" Type="http://schemas.openxmlformats.org/officeDocument/2006/relationships/hyperlink" Target="https://comptox.epa.gov/dashboard/dsstoxdb/results?search=DTXSID4020329" TargetMode="External"/><Relationship Id="rId362" Type="http://schemas.openxmlformats.org/officeDocument/2006/relationships/hyperlink" Target="https://comptox.epa.gov/dashboard/dsstoxdb/results?search=DTXSID3047764" TargetMode="External"/><Relationship Id="rId418" Type="http://schemas.openxmlformats.org/officeDocument/2006/relationships/hyperlink" Target="https://comptox.epa.gov/dashboard/dsstoxdb/results?search=DTXSID3073503" TargetMode="External"/><Relationship Id="rId625" Type="http://schemas.openxmlformats.org/officeDocument/2006/relationships/hyperlink" Target="https://comptox.epa.gov/dashboard/dsstoxdb/results?search=DTXSID3026645" TargetMode="External"/><Relationship Id="rId222" Type="http://schemas.openxmlformats.org/officeDocument/2006/relationships/hyperlink" Target="https://comptox.epa.gov/dashboard/dsstoxdb/results?search=DTXSID5022934" TargetMode="External"/><Relationship Id="rId264" Type="http://schemas.openxmlformats.org/officeDocument/2006/relationships/hyperlink" Target="https://comptox.epa.gov/dashboard/dsstoxdb/results?search=DTXSID3023215" TargetMode="External"/><Relationship Id="rId471" Type="http://schemas.openxmlformats.org/officeDocument/2006/relationships/hyperlink" Target="https://comptox.epa.gov/dashboard/dsstoxdb/results?search=DTXSID3074238" TargetMode="External"/><Relationship Id="rId667" Type="http://schemas.openxmlformats.org/officeDocument/2006/relationships/hyperlink" Target="https://comptox.epa.gov/dashboard/dsstoxdb/results?search=DTXSID3023922" TargetMode="External"/><Relationship Id="rId17" Type="http://schemas.openxmlformats.org/officeDocument/2006/relationships/hyperlink" Target="https://comptox.epa.gov/dashboard/dsstoxdb/results?search=DTXSID8052067" TargetMode="External"/><Relationship Id="rId59" Type="http://schemas.openxmlformats.org/officeDocument/2006/relationships/hyperlink" Target="https://comptox.epa.gov/dashboard/dsstoxdb/results?search=DTXSID3038301" TargetMode="External"/><Relationship Id="rId124" Type="http://schemas.openxmlformats.org/officeDocument/2006/relationships/hyperlink" Target="https://comptox.epa.gov/dashboard/dsstoxdb/results?search=DTXSID5063364" TargetMode="External"/><Relationship Id="rId527" Type="http://schemas.openxmlformats.org/officeDocument/2006/relationships/hyperlink" Target="https://comptox.epa.gov/dashboard/dsstoxdb/results?search=DTXSID0073405" TargetMode="External"/><Relationship Id="rId569" Type="http://schemas.openxmlformats.org/officeDocument/2006/relationships/hyperlink" Target="https://comptox.epa.gov/dashboard/dsstoxdb/results?search=DTXSID9023914" TargetMode="External"/><Relationship Id="rId70" Type="http://schemas.openxmlformats.org/officeDocument/2006/relationships/hyperlink" Target="https://comptox.epa.gov/dashboard/dsstoxdb/results?search=DTXSID8073508" TargetMode="External"/><Relationship Id="rId166" Type="http://schemas.openxmlformats.org/officeDocument/2006/relationships/hyperlink" Target="https://comptox.epa.gov/dashboard/dsstoxdb/results?search=DTXSID2020139" TargetMode="External"/><Relationship Id="rId331" Type="http://schemas.openxmlformats.org/officeDocument/2006/relationships/hyperlink" Target="https://comptox.epa.gov/dashboard/dsstoxdb/results?search=DTXSID7023518" TargetMode="External"/><Relationship Id="rId373" Type="http://schemas.openxmlformats.org/officeDocument/2006/relationships/hyperlink" Target="https://comptox.epa.gov/dashboard/dsstoxdb/results?search=DTXSID9041152" TargetMode="External"/><Relationship Id="rId429" Type="http://schemas.openxmlformats.org/officeDocument/2006/relationships/hyperlink" Target="https://comptox.epa.gov/dashboard/dsstoxdb/results?search=DTXSID6074174" TargetMode="External"/><Relationship Id="rId580" Type="http://schemas.openxmlformats.org/officeDocument/2006/relationships/hyperlink" Target="https://comptox.epa.gov/dashboard/dsstoxdb/results?search=DTXSID5021384" TargetMode="External"/><Relationship Id="rId636" Type="http://schemas.openxmlformats.org/officeDocument/2006/relationships/hyperlink" Target="https://comptox.epa.gov/dashboard/dsstoxdb/results?search=DTXSID4020458" TargetMode="External"/><Relationship Id="rId1" Type="http://schemas.openxmlformats.org/officeDocument/2006/relationships/hyperlink" Target="https://comptox.epa.gov/dashboard/dsstoxdb/results?search=DTXSID8021482" TargetMode="External"/><Relationship Id="rId233" Type="http://schemas.openxmlformats.org/officeDocument/2006/relationships/hyperlink" Target="https://comptox.epa.gov/dashboard/dsstoxdb/results?search=DTXSID0037653" TargetMode="External"/><Relationship Id="rId440" Type="http://schemas.openxmlformats.org/officeDocument/2006/relationships/hyperlink" Target="https://comptox.epa.gov/dashboard/dsstoxdb/results?search=DTXSID2073510" TargetMode="External"/><Relationship Id="rId678" Type="http://schemas.openxmlformats.org/officeDocument/2006/relationships/hyperlink" Target="https://comptox.epa.gov/dashboard/dsstoxdb/results?search=DTXSID0064046" TargetMode="External"/><Relationship Id="rId28" Type="http://schemas.openxmlformats.org/officeDocument/2006/relationships/hyperlink" Target="https://comptox.epa.gov/dashboard/dsstoxdb/results?search=DTXSID8027373" TargetMode="External"/><Relationship Id="rId275" Type="http://schemas.openxmlformats.org/officeDocument/2006/relationships/hyperlink" Target="https://comptox.epa.gov/dashboard/dsstoxdb/results?search=DTXSID6023319" TargetMode="External"/><Relationship Id="rId300" Type="http://schemas.openxmlformats.org/officeDocument/2006/relationships/hyperlink" Target="https://comptox.epa.gov/dashboard/dsstoxdb/results?search=DTXSID1021089" TargetMode="External"/><Relationship Id="rId482" Type="http://schemas.openxmlformats.org/officeDocument/2006/relationships/hyperlink" Target="https://comptox.epa.gov/dashboard/dsstoxdb/results?search=DTXSID9074224" TargetMode="External"/><Relationship Id="rId538" Type="http://schemas.openxmlformats.org/officeDocument/2006/relationships/hyperlink" Target="https://comptox.epa.gov/dashboard/dsstoxdb/results?search=DTXSID70872817" TargetMode="External"/><Relationship Id="rId703" Type="http://schemas.openxmlformats.org/officeDocument/2006/relationships/hyperlink" Target="https://comptox.epa.gov/dashboard/dsstoxdb/results?search=DTXSID9026261" TargetMode="External"/><Relationship Id="rId81" Type="http://schemas.openxmlformats.org/officeDocument/2006/relationships/hyperlink" Target="https://comptox.epa.gov/dashboard/dsstoxdb/results?search=DTXSID6074205" TargetMode="External"/><Relationship Id="rId135" Type="http://schemas.openxmlformats.org/officeDocument/2006/relationships/hyperlink" Target="https://comptox.epa.gov/dashboard/dsstoxdb/results?search=DTXSID3026647" TargetMode="External"/><Relationship Id="rId177" Type="http://schemas.openxmlformats.org/officeDocument/2006/relationships/hyperlink" Target="https://comptox.epa.gov/dashboard/dsstoxdb/results?search=DTXSID50184485" TargetMode="External"/><Relationship Id="rId342" Type="http://schemas.openxmlformats.org/officeDocument/2006/relationships/hyperlink" Target="https://comptox.epa.gov/dashboard/dsstoxdb/results?search=DTXSID6023577" TargetMode="External"/><Relationship Id="rId384" Type="http://schemas.openxmlformats.org/officeDocument/2006/relationships/hyperlink" Target="https://comptox.epa.gov/dashboard/dsstoxdb/results?search=DTXSID10873621" TargetMode="External"/><Relationship Id="rId591" Type="http://schemas.openxmlformats.org/officeDocument/2006/relationships/hyperlink" Target="https://comptox.epa.gov/dashboard/dsstoxdb/results?search=DTXSID0051441" TargetMode="External"/><Relationship Id="rId605" Type="http://schemas.openxmlformats.org/officeDocument/2006/relationships/hyperlink" Target="https://comptox.epa.gov/dashboard/dsstoxdb/results?search=DTXSID9020374" TargetMode="External"/><Relationship Id="rId202" Type="http://schemas.openxmlformats.org/officeDocument/2006/relationships/hyperlink" Target="https://comptox.epa.gov/dashboard/dsstoxdb/results?search=DTXSID7029871" TargetMode="External"/><Relationship Id="rId244" Type="http://schemas.openxmlformats.org/officeDocument/2006/relationships/hyperlink" Target="https://comptox.epa.gov/dashboard/dsstoxdb/results?search=DTXSID60873419" TargetMode="External"/><Relationship Id="rId647" Type="http://schemas.openxmlformats.org/officeDocument/2006/relationships/hyperlink" Target="https://comptox.epa.gov/dashboard/dsstoxdb/results?search=DTXSID8024523" TargetMode="External"/><Relationship Id="rId689" Type="http://schemas.openxmlformats.org/officeDocument/2006/relationships/hyperlink" Target="https://comptox.epa.gov/dashboard/dsstoxdb/results?search=DTXSID1044699" TargetMode="External"/><Relationship Id="rId39" Type="http://schemas.openxmlformats.org/officeDocument/2006/relationships/hyperlink" Target="https://comptox.epa.gov/dashboard/dsstoxdb/results?search=DTXSID30881107" TargetMode="External"/><Relationship Id="rId286" Type="http://schemas.openxmlformats.org/officeDocument/2006/relationships/hyperlink" Target="https://comptox.epa.gov/dashboard/dsstoxdb/results?search=DTXSID2021026" TargetMode="External"/><Relationship Id="rId451" Type="http://schemas.openxmlformats.org/officeDocument/2006/relationships/hyperlink" Target="https://comptox.epa.gov/dashboard/dsstoxdb/results?search=DTXSID70867526" TargetMode="External"/><Relationship Id="rId493" Type="http://schemas.openxmlformats.org/officeDocument/2006/relationships/hyperlink" Target="https://comptox.epa.gov/dashboard/dsstoxdb/results?search=DTXSID8074150" TargetMode="External"/><Relationship Id="rId507" Type="http://schemas.openxmlformats.org/officeDocument/2006/relationships/hyperlink" Target="https://comptox.epa.gov/dashboard/dsstoxdb/results?search=DTXSID5074214" TargetMode="External"/><Relationship Id="rId549" Type="http://schemas.openxmlformats.org/officeDocument/2006/relationships/hyperlink" Target="https://comptox.epa.gov/dashboard/dsstoxdb/results?search=DTXSID0021965" TargetMode="External"/><Relationship Id="rId714" Type="http://schemas.openxmlformats.org/officeDocument/2006/relationships/hyperlink" Target="https://comptox.epa.gov/dashboard/dsstoxdb/results?search=DTXSID0022068" TargetMode="External"/><Relationship Id="rId50" Type="http://schemas.openxmlformats.org/officeDocument/2006/relationships/hyperlink" Target="https://comptox.epa.gov/dashboard/dsstoxdb/results?search=DTXSID6073499" TargetMode="External"/><Relationship Id="rId104" Type="http://schemas.openxmlformats.org/officeDocument/2006/relationships/hyperlink" Target="https://comptox.epa.gov/dashboard/dsstoxdb/results?search=DTXSID2021311" TargetMode="External"/><Relationship Id="rId146" Type="http://schemas.openxmlformats.org/officeDocument/2006/relationships/hyperlink" Target="https://comptox.epa.gov/dashboard/dsstoxdb/results?search=DTXSID5021255" TargetMode="External"/><Relationship Id="rId188" Type="http://schemas.openxmlformats.org/officeDocument/2006/relationships/hyperlink" Target="https://comptox.epa.gov/dashboard/dsstoxdb/results?search=DTXSID6043913" TargetMode="External"/><Relationship Id="rId311" Type="http://schemas.openxmlformats.org/officeDocument/2006/relationships/hyperlink" Target="https://comptox.epa.gov/dashboard/dsstoxdb/results?search=DTXSID8031861" TargetMode="External"/><Relationship Id="rId353" Type="http://schemas.openxmlformats.org/officeDocument/2006/relationships/hyperlink" Target="https://comptox.epa.gov/dashboard/dsstoxdb/results?search=DTXSID0021256" TargetMode="External"/><Relationship Id="rId395" Type="http://schemas.openxmlformats.org/officeDocument/2006/relationships/hyperlink" Target="https://comptox.epa.gov/dashboard/dsstoxdb/results?search=DTXSID1074171" TargetMode="External"/><Relationship Id="rId409" Type="http://schemas.openxmlformats.org/officeDocument/2006/relationships/hyperlink" Target="https://comptox.epa.gov/dashboard/dsstoxdb/results?search=DTXSID9074141" TargetMode="External"/><Relationship Id="rId560" Type="http://schemas.openxmlformats.org/officeDocument/2006/relationships/hyperlink" Target="https://comptox.epa.gov/dashboard/dsstoxdb/results?search=DTXSID4020161" TargetMode="External"/><Relationship Id="rId92" Type="http://schemas.openxmlformats.org/officeDocument/2006/relationships/hyperlink" Target="https://comptox.epa.gov/dashboard/dsstoxdb/results?search=DTXSID5073870" TargetMode="External"/><Relationship Id="rId213" Type="http://schemas.openxmlformats.org/officeDocument/2006/relationships/hyperlink" Target="https://comptox.epa.gov/dashboard/dsstoxdb/results?search=DTXSID0052702" TargetMode="External"/><Relationship Id="rId420" Type="http://schemas.openxmlformats.org/officeDocument/2006/relationships/hyperlink" Target="https://comptox.epa.gov/dashboard/dsstoxdb/results?search=DTXSID8074235" TargetMode="External"/><Relationship Id="rId616" Type="http://schemas.openxmlformats.org/officeDocument/2006/relationships/hyperlink" Target="https://comptox.epa.gov/dashboard/dsstoxdb/results?search=DTXSID0026913" TargetMode="External"/><Relationship Id="rId658" Type="http://schemas.openxmlformats.org/officeDocument/2006/relationships/hyperlink" Target="https://comptox.epa.gov/dashboard/dsstoxdb/results?search=DTXSID5022481" TargetMode="External"/><Relationship Id="rId255" Type="http://schemas.openxmlformats.org/officeDocument/2006/relationships/hyperlink" Target="https://comptox.epa.gov/dashboard/dsstoxdb/results?search=DTXSID1024128" TargetMode="External"/><Relationship Id="rId297" Type="http://schemas.openxmlformats.org/officeDocument/2006/relationships/hyperlink" Target="https://comptox.epa.gov/dashboard/dsstoxdb/results?search=DTXSID90897481" TargetMode="External"/><Relationship Id="rId462" Type="http://schemas.openxmlformats.org/officeDocument/2006/relationships/hyperlink" Target="https://comptox.epa.gov/dashboard/dsstoxdb/results?search=DTXSID10867525" TargetMode="External"/><Relationship Id="rId518" Type="http://schemas.openxmlformats.org/officeDocument/2006/relationships/hyperlink" Target="https://comptox.epa.gov/dashboard/dsstoxdb/results?search=DTXSID0074136" TargetMode="External"/><Relationship Id="rId725" Type="http://schemas.openxmlformats.org/officeDocument/2006/relationships/hyperlink" Target="https://comptox.epa.gov/dashboard/dsstoxdb/results?search=DTXSID3040148" TargetMode="External"/><Relationship Id="rId115" Type="http://schemas.openxmlformats.org/officeDocument/2006/relationships/hyperlink" Target="https://comptox.epa.gov/dashboard/dsstoxdb/results?search=DTXSID4020878" TargetMode="External"/><Relationship Id="rId157" Type="http://schemas.openxmlformats.org/officeDocument/2006/relationships/hyperlink" Target="https://comptox.epa.gov/dashboard/dsstoxdb/results?search=DTXSID0023878" TargetMode="External"/><Relationship Id="rId322" Type="http://schemas.openxmlformats.org/officeDocument/2006/relationships/hyperlink" Target="https://comptox.epa.gov/dashboard/dsstoxdb/results?search=DTXSID8047553" TargetMode="External"/><Relationship Id="rId364" Type="http://schemas.openxmlformats.org/officeDocument/2006/relationships/hyperlink" Target="https://comptox.epa.gov/dashboard/dsstoxdb/results?search=DTXSID7041544" TargetMode="External"/><Relationship Id="rId61" Type="http://schemas.openxmlformats.org/officeDocument/2006/relationships/hyperlink" Target="https://comptox.epa.gov/dashboard/dsstoxdb/results?search=DTXSID9074779" TargetMode="External"/><Relationship Id="rId199" Type="http://schemas.openxmlformats.org/officeDocument/2006/relationships/hyperlink" Target="https://comptox.epa.gov/dashboard/dsstoxdb/results?search=DTXSID3022829" TargetMode="External"/><Relationship Id="rId571" Type="http://schemas.openxmlformats.org/officeDocument/2006/relationships/hyperlink" Target="https://comptox.epa.gov/dashboard/dsstoxdb/results?search=DTXSID6020561" TargetMode="External"/><Relationship Id="rId627" Type="http://schemas.openxmlformats.org/officeDocument/2006/relationships/hyperlink" Target="https://comptox.epa.gov/dashboard/dsstoxdb/results?search=DTXSID2020684" TargetMode="External"/><Relationship Id="rId669" Type="http://schemas.openxmlformats.org/officeDocument/2006/relationships/hyperlink" Target="https://comptox.epa.gov/dashboard/dsstoxdb/results?search=DTXSID5043710" TargetMode="External"/><Relationship Id="rId19" Type="http://schemas.openxmlformats.org/officeDocument/2006/relationships/hyperlink" Target="https://comptox.epa.gov/dashboard/dsstoxdb/results?search=DTXSID0073794" TargetMode="External"/><Relationship Id="rId224" Type="http://schemas.openxmlformats.org/officeDocument/2006/relationships/hyperlink" Target="https://comptox.epa.gov/dashboard/dsstoxdb/results?search=DTXSID7020479" TargetMode="External"/><Relationship Id="rId266" Type="http://schemas.openxmlformats.org/officeDocument/2006/relationships/hyperlink" Target="https://comptox.epa.gov/dashboard/dsstoxdb/results?search=DTXSID2024169" TargetMode="External"/><Relationship Id="rId431" Type="http://schemas.openxmlformats.org/officeDocument/2006/relationships/hyperlink" Target="https://comptox.epa.gov/dashboard/dsstoxdb/results?search=DTXSID8074237" TargetMode="External"/><Relationship Id="rId473" Type="http://schemas.openxmlformats.org/officeDocument/2006/relationships/hyperlink" Target="https://comptox.epa.gov/dashboard/dsstoxdb/results?search=DTXSID30867845" TargetMode="External"/><Relationship Id="rId529" Type="http://schemas.openxmlformats.org/officeDocument/2006/relationships/hyperlink" Target="https://comptox.epa.gov/dashboard/dsstoxdb/results?search=DTXSID8073500" TargetMode="External"/><Relationship Id="rId680" Type="http://schemas.openxmlformats.org/officeDocument/2006/relationships/hyperlink" Target="https://comptox.epa.gov/dashboard/dsstoxdb/results?search=DTXSID1025300" TargetMode="External"/><Relationship Id="rId30" Type="http://schemas.openxmlformats.org/officeDocument/2006/relationships/hyperlink" Target="https://comptox.epa.gov/dashboard/dsstoxdb/results?search=DTXSID6022056" TargetMode="External"/><Relationship Id="rId126" Type="http://schemas.openxmlformats.org/officeDocument/2006/relationships/hyperlink" Target="https://comptox.epa.gov/dashboard/dsstoxdb/results?search=DTXSID0038883" TargetMode="External"/><Relationship Id="rId168" Type="http://schemas.openxmlformats.org/officeDocument/2006/relationships/hyperlink" Target="https://comptox.epa.gov/dashboard/dsstoxdb/results?search=DTXSID0023909" TargetMode="External"/><Relationship Id="rId333" Type="http://schemas.openxmlformats.org/officeDocument/2006/relationships/hyperlink" Target="https://comptox.epa.gov/dashboard/dsstoxdb/results?search=DTXSID6023525" TargetMode="External"/><Relationship Id="rId540" Type="http://schemas.openxmlformats.org/officeDocument/2006/relationships/hyperlink" Target="https://comptox.epa.gov/dashboard/dsstoxdb/results?search=DTXSID40865913" TargetMode="External"/><Relationship Id="rId72" Type="http://schemas.openxmlformats.org/officeDocument/2006/relationships/hyperlink" Target="https://comptox.epa.gov/dashboard/dsstoxdb/results?search=DTXSID40872703" TargetMode="External"/><Relationship Id="rId375" Type="http://schemas.openxmlformats.org/officeDocument/2006/relationships/hyperlink" Target="https://comptox.epa.gov/dashboard/dsstoxdb/results?search=DTXSID00108550" TargetMode="External"/><Relationship Id="rId582" Type="http://schemas.openxmlformats.org/officeDocument/2006/relationships/hyperlink" Target="https://comptox.epa.gov/dashboard/dsstoxdb/results?search=DTXSID8052350" TargetMode="External"/><Relationship Id="rId638" Type="http://schemas.openxmlformats.org/officeDocument/2006/relationships/hyperlink" Target="https://comptox.epa.gov/dashboard/dsstoxdb/results?search=DTXSID3020679" TargetMode="External"/><Relationship Id="rId3" Type="http://schemas.openxmlformats.org/officeDocument/2006/relationships/hyperlink" Target="https://comptox.epa.gov/dashboard/dsstoxdb/results?search=DTXSID0020868" TargetMode="External"/><Relationship Id="rId235" Type="http://schemas.openxmlformats.org/officeDocument/2006/relationships/hyperlink" Target="https://comptox.epa.gov/dashboard/dsstoxdb/results?search=DTXSID8037540" TargetMode="External"/><Relationship Id="rId277" Type="http://schemas.openxmlformats.org/officeDocument/2006/relationships/hyperlink" Target="https://comptox.epa.gov/dashboard/dsstoxdb/results?search=DTXSID1024207" TargetMode="External"/><Relationship Id="rId400" Type="http://schemas.openxmlformats.org/officeDocument/2006/relationships/hyperlink" Target="https://comptox.epa.gov/dashboard/dsstoxdb/results?search=DTXSID2074168" TargetMode="External"/><Relationship Id="rId442" Type="http://schemas.openxmlformats.org/officeDocument/2006/relationships/hyperlink" Target="https://comptox.epa.gov/dashboard/dsstoxdb/results?search=DTXSID9074197" TargetMode="External"/><Relationship Id="rId484" Type="http://schemas.openxmlformats.org/officeDocument/2006/relationships/hyperlink" Target="https://comptox.epa.gov/dashboard/dsstoxdb/results?search=DTXSID4074221" TargetMode="External"/><Relationship Id="rId705" Type="http://schemas.openxmlformats.org/officeDocument/2006/relationships/hyperlink" Target="https://comptox.epa.gov/dashboard/dsstoxdb/results?search=DTXSID5026259" TargetMode="External"/><Relationship Id="rId137" Type="http://schemas.openxmlformats.org/officeDocument/2006/relationships/hyperlink" Target="https://comptox.epa.gov/dashboard/dsstoxdb/results?search=DTXSID9022360" TargetMode="External"/><Relationship Id="rId302" Type="http://schemas.openxmlformats.org/officeDocument/2006/relationships/hyperlink" Target="https://comptox.epa.gov/dashboard/dsstoxdb/results?search=DTXSID1034260" TargetMode="External"/><Relationship Id="rId344" Type="http://schemas.openxmlformats.org/officeDocument/2006/relationships/hyperlink" Target="https://comptox.epa.gov/dashboard/dsstoxdb/results?search=DTXSID1049774" TargetMode="External"/><Relationship Id="rId691" Type="http://schemas.openxmlformats.org/officeDocument/2006/relationships/hyperlink" Target="https://comptox.epa.gov/dashboard/dsstoxdb/results?search=DTXSID3025465" TargetMode="External"/><Relationship Id="rId41" Type="http://schemas.openxmlformats.org/officeDocument/2006/relationships/hyperlink" Target="https://comptox.epa.gov/dashboard/dsstoxdb/results?search=DTXSID3074789" TargetMode="External"/><Relationship Id="rId83" Type="http://schemas.openxmlformats.org/officeDocument/2006/relationships/hyperlink" Target="https://comptox.epa.gov/dashboard/dsstoxdb/results?search=DTXSID8038306" TargetMode="External"/><Relationship Id="rId179" Type="http://schemas.openxmlformats.org/officeDocument/2006/relationships/hyperlink" Target="https://comptox.epa.gov/dashboard/dsstoxdb/results?search=DTXSID5020607" TargetMode="External"/><Relationship Id="rId386" Type="http://schemas.openxmlformats.org/officeDocument/2006/relationships/hyperlink" Target="https://comptox.epa.gov/dashboard/dsstoxdb/results?search=DTXSID50860237" TargetMode="External"/><Relationship Id="rId551" Type="http://schemas.openxmlformats.org/officeDocument/2006/relationships/hyperlink" Target="https://comptox.epa.gov/dashboard/dsstoxdb/results?search=DTXSID5021388" TargetMode="External"/><Relationship Id="rId593" Type="http://schemas.openxmlformats.org/officeDocument/2006/relationships/hyperlink" Target="https://comptox.epa.gov/dashboard/dsstoxdb/results?search=DTXSID3021774" TargetMode="External"/><Relationship Id="rId607" Type="http://schemas.openxmlformats.org/officeDocument/2006/relationships/hyperlink" Target="https://comptox.epa.gov/dashboard/dsstoxdb/results?search=DTXSID5021889" TargetMode="External"/><Relationship Id="rId649" Type="http://schemas.openxmlformats.org/officeDocument/2006/relationships/hyperlink" Target="https://comptox.epa.gov/dashboard/dsstoxdb/results?search=DTXSID70153436" TargetMode="External"/><Relationship Id="rId190" Type="http://schemas.openxmlformats.org/officeDocument/2006/relationships/hyperlink" Target="https://comptox.epa.gov/dashboard/dsstoxdb/results?search=DTXSID8020250" TargetMode="External"/><Relationship Id="rId204" Type="http://schemas.openxmlformats.org/officeDocument/2006/relationships/hyperlink" Target="https://comptox.epa.gov/dashboard/dsstoxdb/results?search=DTXSID2038443" TargetMode="External"/><Relationship Id="rId246" Type="http://schemas.openxmlformats.org/officeDocument/2006/relationships/hyperlink" Target="https://comptox.epa.gov/dashboard/dsstoxdb/results?search=DTXSID6074750" TargetMode="External"/><Relationship Id="rId288" Type="http://schemas.openxmlformats.org/officeDocument/2006/relationships/hyperlink" Target="https://comptox.epa.gov/dashboard/dsstoxdb/results?search=DTXSID7021029" TargetMode="External"/><Relationship Id="rId411" Type="http://schemas.openxmlformats.org/officeDocument/2006/relationships/hyperlink" Target="https://comptox.epa.gov/dashboard/dsstoxdb/results?search=DTXSID0074132" TargetMode="External"/><Relationship Id="rId453" Type="http://schemas.openxmlformats.org/officeDocument/2006/relationships/hyperlink" Target="https://comptox.epa.gov/dashboard/dsstoxdb/results?search=DTXSID0074217" TargetMode="External"/><Relationship Id="rId509" Type="http://schemas.openxmlformats.org/officeDocument/2006/relationships/hyperlink" Target="https://comptox.epa.gov/dashboard/dsstoxdb/results?search=DTXSID3038309" TargetMode="External"/><Relationship Id="rId660" Type="http://schemas.openxmlformats.org/officeDocument/2006/relationships/hyperlink" Target="https://comptox.epa.gov/dashboard/dsstoxdb/results?search=DTXSID3022401" TargetMode="External"/><Relationship Id="rId106" Type="http://schemas.openxmlformats.org/officeDocument/2006/relationships/hyperlink" Target="https://comptox.epa.gov/dashboard/dsstoxdb/results?search=DTXSID1020439" TargetMode="External"/><Relationship Id="rId313" Type="http://schemas.openxmlformats.org/officeDocument/2006/relationships/hyperlink" Target="https://comptox.epa.gov/dashboard/dsstoxdb/results?search=DTXSID7040150" TargetMode="External"/><Relationship Id="rId495" Type="http://schemas.openxmlformats.org/officeDocument/2006/relationships/hyperlink" Target="https://comptox.epa.gov/dashboard/dsstoxdb/results?search=DTXSID4074227" TargetMode="External"/><Relationship Id="rId716" Type="http://schemas.openxmlformats.org/officeDocument/2006/relationships/hyperlink" Target="https://comptox.epa.gov/dashboard/dsstoxdb/results?search=DTXSID1024176" TargetMode="External"/><Relationship Id="rId10" Type="http://schemas.openxmlformats.org/officeDocument/2006/relationships/hyperlink" Target="https://comptox.epa.gov/dashboard/dsstoxdb/results?search=DTXSID2074245" TargetMode="External"/><Relationship Id="rId52" Type="http://schemas.openxmlformats.org/officeDocument/2006/relationships/hyperlink" Target="https://comptox.epa.gov/dashboard/dsstoxdb/results?search=DTXSID6038299" TargetMode="External"/><Relationship Id="rId94" Type="http://schemas.openxmlformats.org/officeDocument/2006/relationships/hyperlink" Target="https://comptox.epa.gov/dashboard/dsstoxdb/results?search=DTXSID7091549" TargetMode="External"/><Relationship Id="rId148" Type="http://schemas.openxmlformats.org/officeDocument/2006/relationships/hyperlink" Target="https://comptox.epa.gov/dashboard/dsstoxdb/results?search=DTXSID7022594" TargetMode="External"/><Relationship Id="rId355" Type="http://schemas.openxmlformats.org/officeDocument/2006/relationships/hyperlink" Target="https://comptox.epa.gov/dashboard/dsstoxdb/results?search=DTXSID9034941" TargetMode="External"/><Relationship Id="rId397" Type="http://schemas.openxmlformats.org/officeDocument/2006/relationships/hyperlink" Target="https://comptox.epa.gov/dashboard/dsstoxdb/results?search=DTXSID4073540" TargetMode="External"/><Relationship Id="rId520" Type="http://schemas.openxmlformats.org/officeDocument/2006/relationships/hyperlink" Target="https://comptox.epa.gov/dashboard/dsstoxdb/results?search=DTXSID0074182" TargetMode="External"/><Relationship Id="rId562" Type="http://schemas.openxmlformats.org/officeDocument/2006/relationships/hyperlink" Target="https://comptox.epa.gov/dashboard/dsstoxdb/results?search=DTXSID7022120" TargetMode="External"/><Relationship Id="rId618" Type="http://schemas.openxmlformats.org/officeDocument/2006/relationships/hyperlink" Target="https://comptox.epa.gov/dashboard/dsstoxdb/results?search=DTXSID0027195" TargetMode="External"/><Relationship Id="rId215" Type="http://schemas.openxmlformats.org/officeDocument/2006/relationships/hyperlink" Target="https://comptox.epa.gov/dashboard/dsstoxdb/results?search=DTXSID9052347" TargetMode="External"/><Relationship Id="rId257" Type="http://schemas.openxmlformats.org/officeDocument/2006/relationships/hyperlink" Target="https://comptox.epa.gov/dashboard/dsstoxdb/results?search=DTXSID8023131" TargetMode="External"/><Relationship Id="rId422" Type="http://schemas.openxmlformats.org/officeDocument/2006/relationships/hyperlink" Target="https://comptox.epa.gov/dashboard/dsstoxdb/results?search=DTXSID7074163" TargetMode="External"/><Relationship Id="rId464" Type="http://schemas.openxmlformats.org/officeDocument/2006/relationships/hyperlink" Target="https://comptox.epa.gov/dashboard/dsstoxdb/results?search=DTXSID0074184" TargetMode="External"/><Relationship Id="rId299" Type="http://schemas.openxmlformats.org/officeDocument/2006/relationships/hyperlink" Target="https://comptox.epa.gov/dashboard/dsstoxdb/results?search=DTXSID1046689" TargetMode="External"/><Relationship Id="rId727" Type="http://schemas.openxmlformats.org/officeDocument/2006/relationships/printerSettings" Target="../printerSettings/printerSettings1.bin"/><Relationship Id="rId63" Type="http://schemas.openxmlformats.org/officeDocument/2006/relationships/hyperlink" Target="https://comptox.epa.gov/dashboard/dsstoxdb/results?search=DTXSID2032180" TargetMode="External"/><Relationship Id="rId159" Type="http://schemas.openxmlformats.org/officeDocument/2006/relationships/hyperlink" Target="https://comptox.epa.gov/dashboard/dsstoxdb/results?search=DTXSID4023886" TargetMode="External"/><Relationship Id="rId366" Type="http://schemas.openxmlformats.org/officeDocument/2006/relationships/hyperlink" Target="https://comptox.epa.gov/dashboard/dsstoxdb/results?search=DTXSID0021389" TargetMode="External"/><Relationship Id="rId573" Type="http://schemas.openxmlformats.org/officeDocument/2006/relationships/hyperlink" Target="https://comptox.epa.gov/dashboard/dsstoxdb/results?search=DTXSID1024209" TargetMode="External"/><Relationship Id="rId226" Type="http://schemas.openxmlformats.org/officeDocument/2006/relationships/hyperlink" Target="https://comptox.epa.gov/dashboard/dsstoxdb/results?search=DTXSID7020504" TargetMode="External"/><Relationship Id="rId433" Type="http://schemas.openxmlformats.org/officeDocument/2006/relationships/hyperlink" Target="https://comptox.epa.gov/dashboard/dsstoxdb/results?search=DTXSID1074202" TargetMode="External"/><Relationship Id="rId640" Type="http://schemas.openxmlformats.org/officeDocument/2006/relationships/hyperlink" Target="https://comptox.epa.gov/dashboard/dsstoxdb/results?search=DTXSID6032192" TargetMode="External"/><Relationship Id="rId74" Type="http://schemas.openxmlformats.org/officeDocument/2006/relationships/hyperlink" Target="https://comptox.epa.gov/dashboard/dsstoxdb/results?search=DTXSID9074777" TargetMode="External"/><Relationship Id="rId377" Type="http://schemas.openxmlformats.org/officeDocument/2006/relationships/hyperlink" Target="https://comptox.epa.gov/dashboard/dsstoxdb/results?search=DTXSID301026563" TargetMode="External"/><Relationship Id="rId500" Type="http://schemas.openxmlformats.org/officeDocument/2006/relationships/hyperlink" Target="https://comptox.epa.gov/dashboard/dsstoxdb/results?search=DTXSID40864820" TargetMode="External"/><Relationship Id="rId584" Type="http://schemas.openxmlformats.org/officeDocument/2006/relationships/hyperlink" Target="https://comptox.epa.gov/dashboard/dsstoxdb/results?search=DTXSID7052078" TargetMode="External"/><Relationship Id="rId5" Type="http://schemas.openxmlformats.org/officeDocument/2006/relationships/hyperlink" Target="https://comptox.epa.gov/dashboard/dsstoxdb/results?search=DTXSID3021807" TargetMode="External"/><Relationship Id="rId237" Type="http://schemas.openxmlformats.org/officeDocument/2006/relationships/hyperlink" Target="https://comptox.epa.gov/dashboard/dsstoxdb/results?search=DTXSID7046700" TargetMode="External"/><Relationship Id="rId444" Type="http://schemas.openxmlformats.org/officeDocument/2006/relationships/hyperlink" Target="https://comptox.epa.gov/dashboard/dsstoxdb/results?search=DTXSID0074219" TargetMode="External"/><Relationship Id="rId651" Type="http://schemas.openxmlformats.org/officeDocument/2006/relationships/hyperlink" Target="https://comptox.epa.gov/dashboard/dsstoxdb/results?search=DTXSID4022367" TargetMode="External"/><Relationship Id="rId290" Type="http://schemas.openxmlformats.org/officeDocument/2006/relationships/hyperlink" Target="https://comptox.epa.gov/dashboard/dsstoxdb/results?search=DTXSID8021062" TargetMode="External"/><Relationship Id="rId304" Type="http://schemas.openxmlformats.org/officeDocument/2006/relationships/hyperlink" Target="https://comptox.epa.gov/dashboard/dsstoxdb/results?search=DTXSID7021869" TargetMode="External"/><Relationship Id="rId388" Type="http://schemas.openxmlformats.org/officeDocument/2006/relationships/hyperlink" Target="https://comptox.epa.gov/dashboard/dsstoxdb/results?search=DTXSID601026562" TargetMode="External"/><Relationship Id="rId511" Type="http://schemas.openxmlformats.org/officeDocument/2006/relationships/hyperlink" Target="https://comptox.epa.gov/dashboard/dsstoxdb/results?search=DTXSID3074159" TargetMode="External"/><Relationship Id="rId609" Type="http://schemas.openxmlformats.org/officeDocument/2006/relationships/hyperlink" Target="https://comptox.epa.gov/dashboard/dsstoxdb/results?search=DTXSID5020152" TargetMode="External"/><Relationship Id="rId85" Type="http://schemas.openxmlformats.org/officeDocument/2006/relationships/hyperlink" Target="https://comptox.epa.gov/dashboard/dsstoxdb/results?search=DTXSID7074165" TargetMode="External"/><Relationship Id="rId150" Type="http://schemas.openxmlformats.org/officeDocument/2006/relationships/hyperlink" Target="https://comptox.epa.gov/dashboard/dsstoxdb/results?search=DTXSID10214757" TargetMode="External"/><Relationship Id="rId595" Type="http://schemas.openxmlformats.org/officeDocument/2006/relationships/hyperlink" Target="https://comptox.epa.gov/dashboard/dsstoxdb/results?search=DTXSID4020298" TargetMode="External"/><Relationship Id="rId248" Type="http://schemas.openxmlformats.org/officeDocument/2006/relationships/hyperlink" Target="https://comptox.epa.gov/dashboard/dsstoxdb/results?search=DTXSID3024104" TargetMode="External"/><Relationship Id="rId455" Type="http://schemas.openxmlformats.org/officeDocument/2006/relationships/hyperlink" Target="https://comptox.epa.gov/dashboard/dsstoxdb/results?search=DTXSID5074216" TargetMode="External"/><Relationship Id="rId662" Type="http://schemas.openxmlformats.org/officeDocument/2006/relationships/hyperlink" Target="https://comptox.epa.gov/dashboard/dsstoxdb/results?search=DTXSID9022528" TargetMode="External"/><Relationship Id="rId12" Type="http://schemas.openxmlformats.org/officeDocument/2006/relationships/hyperlink" Target="https://comptox.epa.gov/dashboard/dsstoxdb/results?search=DTXSID50936608" TargetMode="External"/><Relationship Id="rId108" Type="http://schemas.openxmlformats.org/officeDocument/2006/relationships/hyperlink" Target="https://comptox.epa.gov/dashboard/dsstoxdb/results?search=DTXSID7038313" TargetMode="External"/><Relationship Id="rId315" Type="http://schemas.openxmlformats.org/officeDocument/2006/relationships/hyperlink" Target="https://comptox.epa.gov/dashboard/dsstoxdb/results?search=DTXSID8031863" TargetMode="External"/><Relationship Id="rId522" Type="http://schemas.openxmlformats.org/officeDocument/2006/relationships/hyperlink" Target="https://comptox.epa.gov/dashboard/dsstoxdb/results?search=DTXSID4074140" TargetMode="External"/><Relationship Id="rId96" Type="http://schemas.openxmlformats.org/officeDocument/2006/relationships/hyperlink" Target="https://comptox.epa.gov/dashboard/dsstoxdb/results?search=DTXSID9074143" TargetMode="External"/><Relationship Id="rId161" Type="http://schemas.openxmlformats.org/officeDocument/2006/relationships/hyperlink" Target="https://comptox.epa.gov/dashboard/dsstoxdb/results?search=DTXSID2022628" TargetMode="External"/><Relationship Id="rId399" Type="http://schemas.openxmlformats.org/officeDocument/2006/relationships/hyperlink" Target="https://comptox.epa.gov/dashboard/dsstoxdb/results?search=DTXSID1074204" TargetMode="External"/><Relationship Id="rId259" Type="http://schemas.openxmlformats.org/officeDocument/2006/relationships/hyperlink" Target="https://comptox.epa.gov/dashboard/dsstoxdb/results?search=DTXSID0020737" TargetMode="External"/><Relationship Id="rId466" Type="http://schemas.openxmlformats.org/officeDocument/2006/relationships/hyperlink" Target="https://comptox.epa.gov/dashboard/dsstoxdb/results?search=DTXSID1073492" TargetMode="External"/><Relationship Id="rId673" Type="http://schemas.openxmlformats.org/officeDocument/2006/relationships/hyperlink" Target="https://comptox.epa.gov/dashboard/dsstoxdb/results?search=DTXSID7035012" TargetMode="External"/><Relationship Id="rId23" Type="http://schemas.openxmlformats.org/officeDocument/2006/relationships/hyperlink" Target="https://comptox.epa.gov/dashboard/dsstoxdb/results?search=DTXSID5073795" TargetMode="External"/><Relationship Id="rId119" Type="http://schemas.openxmlformats.org/officeDocument/2006/relationships/hyperlink" Target="https://comptox.epa.gov/dashboard/dsstoxdb/results?search=DTXSID5022514" TargetMode="External"/><Relationship Id="rId326" Type="http://schemas.openxmlformats.org/officeDocument/2006/relationships/hyperlink" Target="https://comptox.epa.gov/dashboard/dsstoxdb/results?search=DTXSID3023429" TargetMode="External"/><Relationship Id="rId533" Type="http://schemas.openxmlformats.org/officeDocument/2006/relationships/hyperlink" Target="https://comptox.epa.gov/dashboard/dsstoxdb/results?search=DTXSID1074208" TargetMode="External"/><Relationship Id="rId172" Type="http://schemas.openxmlformats.org/officeDocument/2006/relationships/hyperlink" Target="https://comptox.epa.gov/dashboard/dsstoxdb/results?search=DTXSID4023913" TargetMode="External"/><Relationship Id="rId477" Type="http://schemas.openxmlformats.org/officeDocument/2006/relationships/hyperlink" Target="https://comptox.epa.gov/dashboard/dsstoxdb/results?search=DTXSID3074232" TargetMode="External"/><Relationship Id="rId600" Type="http://schemas.openxmlformats.org/officeDocument/2006/relationships/hyperlink" Target="https://comptox.epa.gov/dashboard/dsstoxdb/results?search=DTXSID2020686" TargetMode="External"/><Relationship Id="rId684" Type="http://schemas.openxmlformats.org/officeDocument/2006/relationships/hyperlink" Target="https://comptox.epa.gov/dashboard/dsstoxdb/results?search=DTXSID30992969" TargetMode="External"/><Relationship Id="rId337" Type="http://schemas.openxmlformats.org/officeDocument/2006/relationships/hyperlink" Target="https://comptox.epa.gov/dashboard/dsstoxdb/results?search=DTXSID8041117" TargetMode="External"/><Relationship Id="rId34" Type="http://schemas.openxmlformats.org/officeDocument/2006/relationships/hyperlink" Target="https://comptox.epa.gov/dashboard/dsstoxdb/results?search=DTXSID8022377" TargetMode="External"/><Relationship Id="rId544" Type="http://schemas.openxmlformats.org/officeDocument/2006/relationships/hyperlink" Target="https://comptox.epa.gov/dashboard/dsstoxdb/results?search=DTXSID1040299" TargetMode="External"/><Relationship Id="rId183" Type="http://schemas.openxmlformats.org/officeDocument/2006/relationships/hyperlink" Target="https://comptox.epa.gov/dashboard/dsstoxdb/results?search=DTXSID2020216" TargetMode="External"/><Relationship Id="rId390" Type="http://schemas.openxmlformats.org/officeDocument/2006/relationships/hyperlink" Target="https://comptox.epa.gov/dashboard/dsstoxdb/results?search=DTXSID30108225" TargetMode="External"/><Relationship Id="rId404" Type="http://schemas.openxmlformats.org/officeDocument/2006/relationships/hyperlink" Target="https://comptox.epa.gov/dashboard/dsstoxdb/results?search=DTXSID4074142" TargetMode="External"/><Relationship Id="rId611" Type="http://schemas.openxmlformats.org/officeDocument/2006/relationships/hyperlink" Target="https://comptox.epa.gov/dashboard/dsstoxdb/results?search=DTXSID4043937" TargetMode="External"/><Relationship Id="rId250" Type="http://schemas.openxmlformats.org/officeDocument/2006/relationships/hyperlink" Target="https://comptox.epa.gov/dashboard/dsstoxdb/results?search=DTXSID7023067" TargetMode="External"/><Relationship Id="rId488" Type="http://schemas.openxmlformats.org/officeDocument/2006/relationships/hyperlink" Target="https://comptox.epa.gov/dashboard/dsstoxdb/results?search=DTXSID4074198" TargetMode="External"/><Relationship Id="rId695" Type="http://schemas.openxmlformats.org/officeDocument/2006/relationships/hyperlink" Target="https://comptox.epa.gov/dashboard/dsstoxdb/results?search=DTXSID8069197" TargetMode="External"/><Relationship Id="rId709" Type="http://schemas.openxmlformats.org/officeDocument/2006/relationships/hyperlink" Target="https://comptox.epa.gov/dashboard/dsstoxdb/results?search=DTXSID8026193" TargetMode="External"/><Relationship Id="rId45" Type="http://schemas.openxmlformats.org/officeDocument/2006/relationships/hyperlink" Target="https://comptox.epa.gov/dashboard/dsstoxdb/results?search=DTXSID50858932" TargetMode="External"/><Relationship Id="rId110" Type="http://schemas.openxmlformats.org/officeDocument/2006/relationships/hyperlink" Target="https://comptox.epa.gov/dashboard/dsstoxdb/results?search=DTXSID6027052" TargetMode="External"/><Relationship Id="rId348" Type="http://schemas.openxmlformats.org/officeDocument/2006/relationships/hyperlink" Target="https://comptox.epa.gov/dashboard/dsstoxdb/results?search=DTXSID1023607" TargetMode="External"/><Relationship Id="rId555" Type="http://schemas.openxmlformats.org/officeDocument/2006/relationships/hyperlink" Target="https://comptox.epa.gov/dashboard/dsstoxdb/results?search=DTXSID4020375" TargetMode="External"/><Relationship Id="rId194" Type="http://schemas.openxmlformats.org/officeDocument/2006/relationships/hyperlink" Target="https://comptox.epa.gov/dashboard/dsstoxdb/results?search=DTXSID40883258" TargetMode="External"/><Relationship Id="rId208" Type="http://schemas.openxmlformats.org/officeDocument/2006/relationships/hyperlink" Target="https://comptox.epa.gov/dashboard/dsstoxdb/results?search=DTXSID7024873" TargetMode="External"/><Relationship Id="rId415" Type="http://schemas.openxmlformats.org/officeDocument/2006/relationships/hyperlink" Target="https://comptox.epa.gov/dashboard/dsstoxdb/results?search=DTXSID9073541" TargetMode="External"/><Relationship Id="rId622" Type="http://schemas.openxmlformats.org/officeDocument/2006/relationships/hyperlink" Target="https://comptox.epa.gov/dashboard/dsstoxdb/results?search=DTXSID1027267" TargetMode="External"/><Relationship Id="rId261" Type="http://schemas.openxmlformats.org/officeDocument/2006/relationships/hyperlink" Target="https://comptox.epa.gov/dashboard/dsstoxdb/results?search=DTXSID20873798" TargetMode="External"/><Relationship Id="rId499" Type="http://schemas.openxmlformats.org/officeDocument/2006/relationships/hyperlink" Target="https://comptox.epa.gov/dashboard/dsstoxdb/results?search=DTXSID0074213" TargetMode="External"/><Relationship Id="rId56" Type="http://schemas.openxmlformats.org/officeDocument/2006/relationships/hyperlink" Target="https://comptox.epa.gov/dashboard/dsstoxdb/results?search=DTXSID4052685" TargetMode="External"/><Relationship Id="rId359" Type="http://schemas.openxmlformats.org/officeDocument/2006/relationships/hyperlink" Target="https://comptox.epa.gov/dashboard/dsstoxdb/results?search=DTXSID2021319" TargetMode="External"/><Relationship Id="rId566" Type="http://schemas.openxmlformats.org/officeDocument/2006/relationships/hyperlink" Target="https://comptox.epa.gov/dashboard/dsstoxdb/results?search=DTXSID8024864" TargetMode="External"/><Relationship Id="rId121" Type="http://schemas.openxmlformats.org/officeDocument/2006/relationships/hyperlink" Target="https://comptox.epa.gov/dashboard/dsstoxdb/results?search=DTXSID00865914" TargetMode="External"/><Relationship Id="rId219" Type="http://schemas.openxmlformats.org/officeDocument/2006/relationships/hyperlink" Target="https://comptox.epa.gov/dashboard/dsstoxdb/results?search=DTXSID4020406" TargetMode="External"/><Relationship Id="rId426" Type="http://schemas.openxmlformats.org/officeDocument/2006/relationships/hyperlink" Target="https://comptox.epa.gov/dashboard/dsstoxdb/results?search=DTXSID0074186" TargetMode="External"/><Relationship Id="rId633" Type="http://schemas.openxmlformats.org/officeDocument/2006/relationships/hyperlink" Target="https://comptox.epa.gov/dashboard/dsstoxdb/results?search=DTXSID9059757" TargetMode="External"/><Relationship Id="rId67" Type="http://schemas.openxmlformats.org/officeDocument/2006/relationships/hyperlink" Target="https://comptox.epa.gov/dashboard/dsstoxdb/results?search=DTXSID0022513" TargetMode="External"/><Relationship Id="rId272" Type="http://schemas.openxmlformats.org/officeDocument/2006/relationships/hyperlink" Target="https://comptox.epa.gov/dashboard/dsstoxdb/results?search=DTXSID8037128" TargetMode="External"/><Relationship Id="rId577" Type="http://schemas.openxmlformats.org/officeDocument/2006/relationships/hyperlink" Target="https://comptox.epa.gov/dashboard/dsstoxdb/results?search=DTXSID7022174" TargetMode="External"/><Relationship Id="rId700" Type="http://schemas.openxmlformats.org/officeDocument/2006/relationships/hyperlink" Target="https://comptox.epa.gov/dashboard/dsstoxdb/results?search=DTXSID1021403" TargetMode="External"/><Relationship Id="rId132" Type="http://schemas.openxmlformats.org/officeDocument/2006/relationships/hyperlink" Target="https://comptox.epa.gov/dashboard/dsstoxdb/results?search=DTXSID60873792" TargetMode="External"/><Relationship Id="rId437" Type="http://schemas.openxmlformats.org/officeDocument/2006/relationships/hyperlink" Target="https://comptox.epa.gov/dashboard/dsstoxdb/results?search=DTXSID1073498" TargetMode="External"/><Relationship Id="rId644" Type="http://schemas.openxmlformats.org/officeDocument/2006/relationships/hyperlink" Target="https://comptox.epa.gov/dashboard/dsstoxdb/results?search=DTXSID801015733" TargetMode="External"/><Relationship Id="rId283" Type="http://schemas.openxmlformats.org/officeDocument/2006/relationships/hyperlink" Target="https://comptox.epa.gov/dashboard/dsstoxdb/results?search=DTXSID4040686" TargetMode="External"/><Relationship Id="rId490" Type="http://schemas.openxmlformats.org/officeDocument/2006/relationships/hyperlink" Target="https://comptox.epa.gov/dashboard/dsstoxdb/results?search=DTXSID8074156" TargetMode="External"/><Relationship Id="rId504" Type="http://schemas.openxmlformats.org/officeDocument/2006/relationships/hyperlink" Target="https://comptox.epa.gov/dashboard/dsstoxdb/results?search=DTXSID5074135" TargetMode="External"/><Relationship Id="rId711" Type="http://schemas.openxmlformats.org/officeDocument/2006/relationships/hyperlink" Target="https://comptox.epa.gov/dashboard/dsstoxdb/results?search=DTXSID0021836" TargetMode="External"/><Relationship Id="rId78" Type="http://schemas.openxmlformats.org/officeDocument/2006/relationships/hyperlink" Target="https://comptox.epa.gov/dashboard/dsstoxdb/results?search=DTXSID10704805" TargetMode="External"/><Relationship Id="rId143" Type="http://schemas.openxmlformats.org/officeDocument/2006/relationships/hyperlink" Target="https://comptox.epa.gov/dashboard/dsstoxdb/results?search=DTXSID2020006" TargetMode="External"/><Relationship Id="rId350" Type="http://schemas.openxmlformats.org/officeDocument/2006/relationships/hyperlink" Target="https://comptox.epa.gov/dashboard/dsstoxdb/results?search=DTXSID6021290" TargetMode="External"/><Relationship Id="rId588" Type="http://schemas.openxmlformats.org/officeDocument/2006/relationships/hyperlink" Target="https://comptox.epa.gov/dashboard/dsstoxdb/results?search=DTXSID4052710" TargetMode="External"/><Relationship Id="rId9" Type="http://schemas.openxmlformats.org/officeDocument/2006/relationships/hyperlink" Target="https://comptox.epa.gov/dashboard/dsstoxdb/results?search=DTXSID7073779" TargetMode="External"/><Relationship Id="rId210" Type="http://schemas.openxmlformats.org/officeDocument/2006/relationships/hyperlink" Target="https://comptox.epa.gov/dashboard/dsstoxdb/results?search=DTXSID2052732" TargetMode="External"/><Relationship Id="rId448" Type="http://schemas.openxmlformats.org/officeDocument/2006/relationships/hyperlink" Target="https://comptox.epa.gov/dashboard/dsstoxdb/results?search=DTXSID80873557" TargetMode="External"/><Relationship Id="rId655" Type="http://schemas.openxmlformats.org/officeDocument/2006/relationships/hyperlink" Target="https://comptox.epa.gov/dashboard/dsstoxdb/results?search=DTXSID8022371" TargetMode="External"/><Relationship Id="rId294" Type="http://schemas.openxmlformats.org/officeDocument/2006/relationships/hyperlink" Target="https://comptox.epa.gov/dashboard/dsstoxdb/results?search=DTXSID80873799" TargetMode="External"/><Relationship Id="rId308" Type="http://schemas.openxmlformats.org/officeDocument/2006/relationships/hyperlink" Target="https://comptox.epa.gov/dashboard/dsstoxdb/results?search=DTXSID5030030" TargetMode="External"/><Relationship Id="rId515" Type="http://schemas.openxmlformats.org/officeDocument/2006/relationships/hyperlink" Target="https://comptox.epa.gov/dashboard/dsstoxdb/results?search=DTXSID5074181" TargetMode="External"/><Relationship Id="rId722" Type="http://schemas.openxmlformats.org/officeDocument/2006/relationships/hyperlink" Target="https://comptox.epa.gov/dashboard/dsstoxdb/results?search=DTXSID3047477" TargetMode="External"/><Relationship Id="rId89" Type="http://schemas.openxmlformats.org/officeDocument/2006/relationships/hyperlink" Target="https://comptox.epa.gov/dashboard/dsstoxdb/results?search=DTXSID3073472" TargetMode="External"/><Relationship Id="rId154" Type="http://schemas.openxmlformats.org/officeDocument/2006/relationships/hyperlink" Target="https://comptox.epa.gov/dashboard/dsstoxdb/results?search=DTXSID4022602" TargetMode="External"/><Relationship Id="rId361" Type="http://schemas.openxmlformats.org/officeDocument/2006/relationships/hyperlink" Target="https://comptox.epa.gov/dashboard/dsstoxdb/results?search=DTXSID2036035" TargetMode="External"/><Relationship Id="rId599" Type="http://schemas.openxmlformats.org/officeDocument/2006/relationships/hyperlink" Target="https://comptox.epa.gov/dashboard/dsstoxdb/results?search=DTXSID4020533" TargetMode="External"/><Relationship Id="rId459" Type="http://schemas.openxmlformats.org/officeDocument/2006/relationships/hyperlink" Target="https://comptox.epa.gov/dashboard/dsstoxdb/results?search=DTXSID1073496" TargetMode="External"/><Relationship Id="rId666" Type="http://schemas.openxmlformats.org/officeDocument/2006/relationships/hyperlink" Target="https://comptox.epa.gov/dashboard/dsstoxdb/results?search=DTXSID3040273" TargetMode="External"/><Relationship Id="rId16" Type="http://schemas.openxmlformats.org/officeDocument/2006/relationships/hyperlink" Target="https://comptox.epa.gov/dashboard/dsstoxdb/results?search=DTXSID6029915" TargetMode="External"/><Relationship Id="rId221" Type="http://schemas.openxmlformats.org/officeDocument/2006/relationships/hyperlink" Target="https://comptox.epa.gov/dashboard/dsstoxdb/results?search=DTXSID6022923" TargetMode="External"/><Relationship Id="rId319" Type="http://schemas.openxmlformats.org/officeDocument/2006/relationships/hyperlink" Target="https://comptox.epa.gov/dashboard/dsstoxdb/results?search=DTXSID6062599" TargetMode="External"/><Relationship Id="rId526" Type="http://schemas.openxmlformats.org/officeDocument/2006/relationships/hyperlink" Target="https://comptox.epa.gov/dashboard/dsstoxdb/results?search=DTXSID2038310" TargetMode="External"/><Relationship Id="rId165" Type="http://schemas.openxmlformats.org/officeDocument/2006/relationships/hyperlink" Target="https://comptox.epa.gov/dashboard/dsstoxdb/results?search=DTXSID5023902" TargetMode="External"/><Relationship Id="rId372" Type="http://schemas.openxmlformats.org/officeDocument/2006/relationships/hyperlink" Target="https://comptox.epa.gov/dashboard/dsstoxdb/results?search=DTXSID2040282" TargetMode="External"/><Relationship Id="rId677" Type="http://schemas.openxmlformats.org/officeDocument/2006/relationships/hyperlink" Target="https://comptox.epa.gov/dashboard/dsstoxdb/results?search=DTXSID9026974" TargetMode="External"/><Relationship Id="rId232" Type="http://schemas.openxmlformats.org/officeDocument/2006/relationships/hyperlink" Target="https://comptox.epa.gov/dashboard/dsstoxdb/results?search=DTXSID1020778" TargetMode="External"/><Relationship Id="rId27" Type="http://schemas.openxmlformats.org/officeDocument/2006/relationships/hyperlink" Target="https://comptox.epa.gov/dashboard/dsstoxdb/results?search=DTXSID7052234" TargetMode="External"/><Relationship Id="rId537" Type="http://schemas.openxmlformats.org/officeDocument/2006/relationships/hyperlink" Target="https://comptox.epa.gov/dashboard/dsstoxdb/results?search=DTXSID50858937" TargetMode="External"/><Relationship Id="rId80" Type="http://schemas.openxmlformats.org/officeDocument/2006/relationships/hyperlink" Target="https://comptox.epa.gov/dashboard/dsstoxdb/results?search=DTXSID0052706" TargetMode="External"/><Relationship Id="rId176" Type="http://schemas.openxmlformats.org/officeDocument/2006/relationships/hyperlink" Target="https://comptox.epa.gov/dashboard/dsstoxdb/results?search=DTXSID1024627" TargetMode="External"/><Relationship Id="rId383" Type="http://schemas.openxmlformats.org/officeDocument/2006/relationships/hyperlink" Target="https://comptox.epa.gov/dashboard/dsstoxdb/results?search=DTXSID801026568" TargetMode="External"/><Relationship Id="rId590" Type="http://schemas.openxmlformats.org/officeDocument/2006/relationships/hyperlink" Target="https://comptox.epa.gov/dashboard/dsstoxdb/results?search=DTXSID7034672" TargetMode="External"/><Relationship Id="rId604" Type="http://schemas.openxmlformats.org/officeDocument/2006/relationships/hyperlink" Target="https://comptox.epa.gov/dashboard/dsstoxdb/results?search=DTXSID3021516" TargetMode="External"/><Relationship Id="rId243" Type="http://schemas.openxmlformats.org/officeDocument/2006/relationships/hyperlink" Target="https://comptox.epa.gov/dashboard/dsstoxdb/results?search=DTXSID4034609" TargetMode="External"/><Relationship Id="rId450" Type="http://schemas.openxmlformats.org/officeDocument/2006/relationships/hyperlink" Target="https://comptox.epa.gov/dashboard/dsstoxdb/results?search=DTXSID5073537" TargetMode="External"/><Relationship Id="rId688" Type="http://schemas.openxmlformats.org/officeDocument/2006/relationships/hyperlink" Target="https://comptox.epa.gov/dashboard/dsstoxdb/results?search=DTXSID6023991" TargetMode="External"/><Relationship Id="rId38" Type="http://schemas.openxmlformats.org/officeDocument/2006/relationships/hyperlink" Target="https://comptox.epa.gov/dashboard/dsstoxdb/results?search=DTXSID9020376" TargetMode="External"/><Relationship Id="rId103" Type="http://schemas.openxmlformats.org/officeDocument/2006/relationships/hyperlink" Target="https://comptox.epa.gov/dashboard/dsstoxdb/results?search=DTXSID4024359" TargetMode="External"/><Relationship Id="rId310" Type="http://schemas.openxmlformats.org/officeDocument/2006/relationships/hyperlink" Target="https://comptox.epa.gov/dashboard/dsstoxdb/results?search=DTXSID3031860" TargetMode="External"/><Relationship Id="rId548" Type="http://schemas.openxmlformats.org/officeDocument/2006/relationships/hyperlink" Target="https://comptox.epa.gov/dashboard/dsstoxdb/results?search=DTXSID0020101" TargetMode="External"/><Relationship Id="rId91" Type="http://schemas.openxmlformats.org/officeDocument/2006/relationships/hyperlink" Target="https://comptox.epa.gov/dashboard/dsstoxdb/results?search=DTXSID3052276" TargetMode="External"/><Relationship Id="rId187" Type="http://schemas.openxmlformats.org/officeDocument/2006/relationships/hyperlink" Target="https://comptox.epa.gov/dashboard/dsstoxdb/results?search=DTXSID801009891" TargetMode="External"/><Relationship Id="rId394" Type="http://schemas.openxmlformats.org/officeDocument/2006/relationships/hyperlink" Target="https://comptox.epa.gov/dashboard/dsstoxdb/results?search=DTXSID6074172" TargetMode="External"/><Relationship Id="rId408" Type="http://schemas.openxmlformats.org/officeDocument/2006/relationships/hyperlink" Target="https://comptox.epa.gov/dashboard/dsstoxdb/results?search=DTXSID7074161" TargetMode="External"/><Relationship Id="rId615" Type="http://schemas.openxmlformats.org/officeDocument/2006/relationships/hyperlink" Target="https://comptox.epa.gov/dashboard/dsstoxdb/results?search=DTXSID7047063" TargetMode="External"/><Relationship Id="rId254" Type="http://schemas.openxmlformats.org/officeDocument/2006/relationships/hyperlink" Target="https://comptox.epa.gov/dashboard/dsstoxdb/results?search=DTXSID1024126" TargetMode="External"/><Relationship Id="rId699" Type="http://schemas.openxmlformats.org/officeDocument/2006/relationships/hyperlink" Target="https://comptox.epa.gov/dashboard/dsstoxdb/results?search=DTXSID8040698" TargetMode="External"/><Relationship Id="rId49" Type="http://schemas.openxmlformats.org/officeDocument/2006/relationships/hyperlink" Target="https://comptox.epa.gov/dashboard/dsstoxdb/results?search=DTXSID2074162" TargetMode="External"/><Relationship Id="rId114" Type="http://schemas.openxmlformats.org/officeDocument/2006/relationships/hyperlink" Target="https://comptox.epa.gov/dashboard/dsstoxdb/results?search=DTXSID20874028" TargetMode="External"/><Relationship Id="rId461" Type="http://schemas.openxmlformats.org/officeDocument/2006/relationships/hyperlink" Target="https://comptox.epa.gov/dashboard/dsstoxdb/results?search=DTXSID8073504" TargetMode="External"/><Relationship Id="rId559" Type="http://schemas.openxmlformats.org/officeDocument/2006/relationships/hyperlink" Target="https://comptox.epa.gov/dashboard/dsstoxdb/results?search=DTXSID3039242" TargetMode="External"/><Relationship Id="rId198" Type="http://schemas.openxmlformats.org/officeDocument/2006/relationships/hyperlink" Target="https://comptox.epa.gov/dashboard/dsstoxdb/results?search=DTXSID8022824" TargetMode="External"/><Relationship Id="rId321" Type="http://schemas.openxmlformats.org/officeDocument/2006/relationships/hyperlink" Target="https://comptox.epa.gov/dashboard/dsstoxdb/results?search=DTXSID90868151" TargetMode="External"/><Relationship Id="rId419" Type="http://schemas.openxmlformats.org/officeDocument/2006/relationships/hyperlink" Target="https://comptox.epa.gov/dashboard/dsstoxdb/results?search=DTXSID7074240" TargetMode="External"/><Relationship Id="rId626" Type="http://schemas.openxmlformats.org/officeDocument/2006/relationships/hyperlink" Target="https://comptox.epa.gov/dashboard/dsstoxdb/results?search=DTXSID4064767" TargetMode="External"/><Relationship Id="rId265" Type="http://schemas.openxmlformats.org/officeDocument/2006/relationships/hyperlink" Target="https://comptox.epa.gov/dashboard/dsstoxdb/results?search=DTXSID4040680" TargetMode="External"/><Relationship Id="rId472" Type="http://schemas.openxmlformats.org/officeDocument/2006/relationships/hyperlink" Target="https://comptox.epa.gov/dashboard/dsstoxdb/results?search=DTXSID8074239" TargetMode="External"/><Relationship Id="rId125" Type="http://schemas.openxmlformats.org/officeDocument/2006/relationships/hyperlink" Target="https://comptox.epa.gov/dashboard/dsstoxdb/results?search=DTXSID7020215" TargetMode="External"/><Relationship Id="rId332" Type="http://schemas.openxmlformats.org/officeDocument/2006/relationships/hyperlink" Target="https://comptox.epa.gov/dashboard/dsstoxdb/results?search=DTXSID1023524" TargetMode="External"/><Relationship Id="rId637" Type="http://schemas.openxmlformats.org/officeDocument/2006/relationships/hyperlink" Target="https://comptox.epa.gov/dashboard/dsstoxdb/results?search=DTXSID9020453" TargetMode="External"/><Relationship Id="rId276" Type="http://schemas.openxmlformats.org/officeDocument/2006/relationships/hyperlink" Target="https://comptox.epa.gov/dashboard/dsstoxdb/results?search=DTXSID1045033" TargetMode="External"/><Relationship Id="rId483" Type="http://schemas.openxmlformats.org/officeDocument/2006/relationships/hyperlink" Target="https://comptox.epa.gov/dashboard/dsstoxdb/results?search=DTXSID3038307" TargetMode="External"/><Relationship Id="rId690" Type="http://schemas.openxmlformats.org/officeDocument/2006/relationships/hyperlink" Target="https://comptox.epa.gov/dashboard/dsstoxdb/results?search=DTXSID5021758" TargetMode="External"/><Relationship Id="rId704" Type="http://schemas.openxmlformats.org/officeDocument/2006/relationships/hyperlink" Target="https://comptox.epa.gov/dashboard/dsstoxdb/results?search=DTXSID5021411" TargetMode="External"/><Relationship Id="rId40" Type="http://schemas.openxmlformats.org/officeDocument/2006/relationships/hyperlink" Target="https://comptox.epa.gov/dashboard/dsstoxdb/results?search=DTXSID30451985" TargetMode="External"/><Relationship Id="rId136" Type="http://schemas.openxmlformats.org/officeDocument/2006/relationships/hyperlink" Target="https://comptox.epa.gov/dashboard/dsstoxdb/results?search=DTXSID5033836" TargetMode="External"/><Relationship Id="rId343" Type="http://schemas.openxmlformats.org/officeDocument/2006/relationships/hyperlink" Target="https://comptox.epa.gov/dashboard/dsstoxdb/results?search=DTXSID8021775" TargetMode="External"/><Relationship Id="rId550" Type="http://schemas.openxmlformats.org/officeDocument/2006/relationships/hyperlink" Target="https://comptox.epa.gov/dashboard/dsstoxdb/results?search=DTXSID6020430" TargetMode="External"/><Relationship Id="rId203" Type="http://schemas.openxmlformats.org/officeDocument/2006/relationships/hyperlink" Target="https://comptox.epa.gov/dashboard/dsstoxdb/results?search=DTXSID1031040" TargetMode="External"/><Relationship Id="rId648" Type="http://schemas.openxmlformats.org/officeDocument/2006/relationships/hyperlink" Target="https://comptox.epa.gov/dashboard/dsstoxdb/results?search=DTXSID602014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CEE9E-2C34-4B77-9375-45069D757958}">
  <dimension ref="A1:KU727"/>
  <sheetViews>
    <sheetView tabSelected="1" zoomScale="70" zoomScaleNormal="70" workbookViewId="0">
      <pane ySplit="1" topLeftCell="A701" activePane="bottomLeft" state="frozen"/>
      <selection pane="bottomLeft" activeCell="AC1" sqref="AC1:AC727"/>
    </sheetView>
  </sheetViews>
  <sheetFormatPr defaultColWidth="8.7109375" defaultRowHeight="14.45"/>
  <cols>
    <col min="1" max="1" width="8.7109375" style="2"/>
    <col min="2" max="2" width="32.42578125" style="6" customWidth="1"/>
    <col min="3" max="3" width="27.7109375" style="6" customWidth="1"/>
    <col min="4" max="4" width="13.7109375" style="6" bestFit="1" customWidth="1"/>
    <col min="5" max="5" width="18.42578125" style="138" bestFit="1" customWidth="1"/>
    <col min="6" max="6" width="40.140625" style="30" bestFit="1" customWidth="1"/>
    <col min="7" max="7" width="33.140625" style="6" bestFit="1" customWidth="1"/>
    <col min="8" max="8" width="12.42578125" style="6" bestFit="1" customWidth="1"/>
    <col min="9" max="9" width="24.42578125" style="6" bestFit="1" customWidth="1"/>
    <col min="10" max="10" width="15.140625" style="6" customWidth="1"/>
    <col min="11" max="11" width="10.85546875" style="6" customWidth="1"/>
    <col min="12" max="12" width="19.5703125" style="6" customWidth="1"/>
    <col min="13" max="13" width="27.28515625" style="6" bestFit="1" customWidth="1"/>
    <col min="14" max="14" width="26.140625" style="6" bestFit="1" customWidth="1"/>
    <col min="15" max="15" width="10.28515625" style="6" bestFit="1" customWidth="1"/>
    <col min="16" max="16" width="18.7109375" style="6" bestFit="1" customWidth="1"/>
    <col min="17" max="17" width="12.28515625" style="6" bestFit="1" customWidth="1"/>
    <col min="18" max="18" width="13.85546875" style="6" bestFit="1" customWidth="1"/>
    <col min="19" max="19" width="13.85546875" style="6" customWidth="1"/>
    <col min="20" max="20" width="10.5703125" style="6" bestFit="1" customWidth="1"/>
    <col min="21" max="21" width="15.140625" style="6" bestFit="1" customWidth="1"/>
    <col min="22" max="22" width="8.7109375" style="53"/>
    <col min="23" max="23" width="10.28515625" style="6" bestFit="1" customWidth="1"/>
    <col min="24" max="24" width="21.140625" style="6" bestFit="1" customWidth="1"/>
    <col min="25" max="25" width="15.7109375" style="6" bestFit="1" customWidth="1"/>
    <col min="26" max="26" width="24" style="6" bestFit="1" customWidth="1"/>
    <col min="27" max="27" width="15.85546875" style="53" bestFit="1" customWidth="1"/>
    <col min="28" max="28" width="24" style="89" bestFit="1" customWidth="1"/>
    <col min="29" max="29" width="30" style="140" bestFit="1" customWidth="1"/>
    <col min="30" max="30" width="8.7109375" style="4"/>
    <col min="31" max="307" width="8.7109375" style="6"/>
    <col min="308" max="16384" width="8.7109375" style="2"/>
  </cols>
  <sheetData>
    <row r="1" spans="1:307" s="125" customFormat="1" ht="12.95">
      <c r="A1" s="105" t="s">
        <v>0</v>
      </c>
      <c r="B1" s="106" t="s">
        <v>1</v>
      </c>
      <c r="C1" s="107" t="s">
        <v>2</v>
      </c>
      <c r="D1" s="107" t="s">
        <v>3</v>
      </c>
      <c r="E1" s="107" t="s">
        <v>4</v>
      </c>
      <c r="F1" s="108" t="s">
        <v>5</v>
      </c>
      <c r="G1" s="109" t="s">
        <v>6</v>
      </c>
      <c r="H1" s="109" t="s">
        <v>7</v>
      </c>
      <c r="I1" s="110" t="s">
        <v>8</v>
      </c>
      <c r="J1" s="111" t="s">
        <v>9</v>
      </c>
      <c r="K1" s="111" t="s">
        <v>10</v>
      </c>
      <c r="L1" s="110" t="s">
        <v>11</v>
      </c>
      <c r="M1" s="112" t="s">
        <v>12</v>
      </c>
      <c r="N1" s="113" t="s">
        <v>13</v>
      </c>
      <c r="O1" s="114" t="s">
        <v>14</v>
      </c>
      <c r="P1" s="115" t="s">
        <v>15</v>
      </c>
      <c r="Q1" s="116" t="s">
        <v>16</v>
      </c>
      <c r="R1" s="117" t="s">
        <v>17</v>
      </c>
      <c r="S1" s="117"/>
      <c r="T1" s="118" t="s">
        <v>18</v>
      </c>
      <c r="U1" s="119" t="s">
        <v>19</v>
      </c>
      <c r="V1" s="120" t="s">
        <v>20</v>
      </c>
      <c r="W1" s="121" t="s">
        <v>21</v>
      </c>
      <c r="X1" s="122" t="s">
        <v>22</v>
      </c>
      <c r="Y1" s="123" t="s">
        <v>23</v>
      </c>
      <c r="Z1" s="124" t="s">
        <v>24</v>
      </c>
      <c r="AA1" s="126" t="s">
        <v>25</v>
      </c>
      <c r="AB1" s="129" t="s">
        <v>26</v>
      </c>
      <c r="AC1" s="141" t="s">
        <v>27</v>
      </c>
      <c r="AD1" s="133"/>
      <c r="AE1" s="133"/>
      <c r="AF1" s="133"/>
      <c r="AG1" s="133"/>
      <c r="AH1" s="133"/>
      <c r="AI1" s="133"/>
      <c r="AJ1" s="133"/>
      <c r="AK1" s="133"/>
      <c r="AL1" s="133"/>
      <c r="AM1" s="133"/>
      <c r="AN1" s="133"/>
      <c r="AO1" s="133"/>
      <c r="AP1" s="133"/>
      <c r="AQ1" s="133"/>
      <c r="AR1" s="133"/>
      <c r="AS1" s="133"/>
      <c r="AT1" s="133"/>
      <c r="AU1" s="133"/>
      <c r="AV1" s="133"/>
      <c r="AW1" s="133"/>
      <c r="AX1" s="133"/>
      <c r="AY1" s="133"/>
      <c r="AZ1" s="133"/>
      <c r="BA1" s="133"/>
      <c r="BB1" s="133"/>
      <c r="BC1" s="133"/>
      <c r="BD1" s="133"/>
      <c r="BE1" s="133"/>
      <c r="BF1" s="133"/>
      <c r="BG1" s="133"/>
      <c r="BH1" s="133"/>
      <c r="BI1" s="133"/>
      <c r="BJ1" s="133"/>
      <c r="BK1" s="133"/>
      <c r="BL1" s="133"/>
      <c r="BM1" s="133"/>
      <c r="BN1" s="133"/>
      <c r="BO1" s="133"/>
      <c r="BP1" s="133"/>
      <c r="BQ1" s="133"/>
      <c r="BR1" s="133"/>
      <c r="BS1" s="133"/>
      <c r="BT1" s="133"/>
      <c r="BU1" s="133"/>
      <c r="BV1" s="133"/>
      <c r="BW1" s="133"/>
      <c r="BX1" s="133"/>
      <c r="BY1" s="133"/>
      <c r="BZ1" s="133"/>
      <c r="CA1" s="133"/>
      <c r="CB1" s="133"/>
      <c r="CC1" s="133"/>
      <c r="CD1" s="133"/>
      <c r="CE1" s="133"/>
      <c r="CF1" s="133"/>
      <c r="CG1" s="133"/>
      <c r="CH1" s="133"/>
      <c r="CI1" s="133"/>
      <c r="CJ1" s="133"/>
      <c r="CK1" s="133"/>
      <c r="CL1" s="133"/>
      <c r="CM1" s="133"/>
      <c r="CN1" s="133"/>
      <c r="CO1" s="133"/>
      <c r="CP1" s="133"/>
      <c r="CQ1" s="133"/>
      <c r="CR1" s="133"/>
      <c r="CS1" s="133"/>
      <c r="CT1" s="133"/>
      <c r="CU1" s="133"/>
      <c r="CV1" s="133"/>
      <c r="CW1" s="133"/>
      <c r="CX1" s="133"/>
      <c r="CY1" s="133"/>
      <c r="CZ1" s="133"/>
      <c r="DA1" s="133"/>
      <c r="DB1" s="133"/>
      <c r="DC1" s="133"/>
      <c r="DD1" s="133"/>
      <c r="DE1" s="133"/>
      <c r="DF1" s="133"/>
      <c r="DG1" s="133"/>
      <c r="DH1" s="133"/>
      <c r="DI1" s="133"/>
      <c r="DJ1" s="133"/>
      <c r="DK1" s="133"/>
      <c r="DL1" s="133"/>
      <c r="DM1" s="133"/>
      <c r="DN1" s="133"/>
      <c r="DO1" s="133"/>
      <c r="DP1" s="133"/>
      <c r="DQ1" s="133"/>
      <c r="DR1" s="133"/>
      <c r="DS1" s="133"/>
      <c r="DT1" s="133"/>
      <c r="DU1" s="133"/>
      <c r="DV1" s="133"/>
      <c r="DW1" s="133"/>
      <c r="DX1" s="133"/>
      <c r="DY1" s="133"/>
      <c r="DZ1" s="133"/>
      <c r="EA1" s="133"/>
      <c r="EB1" s="133"/>
      <c r="EC1" s="133"/>
      <c r="ED1" s="133"/>
      <c r="EE1" s="133"/>
      <c r="EF1" s="133"/>
      <c r="EG1" s="133"/>
      <c r="EH1" s="133"/>
      <c r="EI1" s="133"/>
      <c r="EJ1" s="133"/>
      <c r="EK1" s="133"/>
      <c r="EL1" s="133"/>
      <c r="EM1" s="133"/>
      <c r="EN1" s="133"/>
      <c r="EO1" s="133"/>
      <c r="EP1" s="133"/>
      <c r="EQ1" s="133"/>
      <c r="ER1" s="133"/>
      <c r="ES1" s="133"/>
      <c r="ET1" s="133"/>
      <c r="EU1" s="133"/>
      <c r="EV1" s="133"/>
      <c r="EW1" s="133"/>
      <c r="EX1" s="133"/>
      <c r="EY1" s="133"/>
      <c r="EZ1" s="133"/>
      <c r="FA1" s="133"/>
      <c r="FB1" s="133"/>
      <c r="FC1" s="133"/>
      <c r="FD1" s="133"/>
      <c r="FE1" s="133"/>
      <c r="FF1" s="133"/>
      <c r="FG1" s="133"/>
      <c r="FH1" s="133"/>
      <c r="FI1" s="133"/>
      <c r="FJ1" s="133"/>
      <c r="FK1" s="133"/>
      <c r="FL1" s="133"/>
      <c r="FM1" s="133"/>
      <c r="FN1" s="133"/>
      <c r="FO1" s="133"/>
      <c r="FP1" s="133"/>
      <c r="FQ1" s="133"/>
      <c r="FR1" s="133"/>
      <c r="FS1" s="133"/>
      <c r="FT1" s="133"/>
      <c r="FU1" s="133"/>
      <c r="FV1" s="133"/>
      <c r="FW1" s="133"/>
      <c r="FX1" s="133"/>
      <c r="FY1" s="133"/>
      <c r="FZ1" s="133"/>
      <c r="GA1" s="133"/>
      <c r="GB1" s="133"/>
      <c r="GC1" s="133"/>
      <c r="GD1" s="133"/>
      <c r="GE1" s="133"/>
      <c r="GF1" s="133"/>
      <c r="GG1" s="133"/>
      <c r="GH1" s="133"/>
      <c r="GI1" s="133"/>
      <c r="GJ1" s="133"/>
      <c r="GK1" s="133"/>
      <c r="GL1" s="133"/>
      <c r="GM1" s="133"/>
      <c r="GN1" s="133"/>
      <c r="GO1" s="133"/>
      <c r="GP1" s="133"/>
      <c r="GQ1" s="133"/>
      <c r="GR1" s="133"/>
      <c r="GS1" s="133"/>
      <c r="GT1" s="133"/>
      <c r="GU1" s="133"/>
      <c r="GV1" s="133"/>
      <c r="GW1" s="133"/>
      <c r="GX1" s="133"/>
      <c r="GY1" s="133"/>
      <c r="GZ1" s="133"/>
      <c r="HA1" s="133"/>
      <c r="HB1" s="133"/>
      <c r="HC1" s="133"/>
      <c r="HD1" s="133"/>
      <c r="HE1" s="133"/>
      <c r="HF1" s="133"/>
      <c r="HG1" s="133"/>
      <c r="HH1" s="133"/>
      <c r="HI1" s="133"/>
      <c r="HJ1" s="133"/>
      <c r="HK1" s="133"/>
      <c r="HL1" s="133"/>
      <c r="HM1" s="133"/>
      <c r="HN1" s="133"/>
      <c r="HO1" s="133"/>
      <c r="HP1" s="133"/>
      <c r="HQ1" s="133"/>
      <c r="HR1" s="133"/>
      <c r="HS1" s="133"/>
      <c r="HT1" s="133"/>
      <c r="HU1" s="133"/>
      <c r="HV1" s="133"/>
      <c r="HW1" s="133"/>
      <c r="HX1" s="133"/>
      <c r="HY1" s="133"/>
      <c r="HZ1" s="133"/>
      <c r="IA1" s="133"/>
      <c r="IB1" s="133"/>
      <c r="IC1" s="133"/>
      <c r="ID1" s="133"/>
      <c r="IE1" s="133"/>
      <c r="IF1" s="133"/>
      <c r="IG1" s="133"/>
      <c r="IH1" s="133"/>
      <c r="II1" s="133"/>
      <c r="IJ1" s="133"/>
      <c r="IK1" s="133"/>
      <c r="IL1" s="133"/>
      <c r="IM1" s="133"/>
      <c r="IN1" s="133"/>
      <c r="IO1" s="133"/>
      <c r="IP1" s="133"/>
      <c r="IQ1" s="133"/>
      <c r="IR1" s="133"/>
      <c r="IS1" s="133"/>
      <c r="IT1" s="133"/>
      <c r="IU1" s="133"/>
      <c r="IV1" s="133"/>
      <c r="IW1" s="133"/>
      <c r="IX1" s="133"/>
      <c r="IY1" s="133"/>
      <c r="IZ1" s="133"/>
      <c r="JA1" s="133"/>
      <c r="JB1" s="133"/>
      <c r="JC1" s="133"/>
      <c r="JD1" s="133"/>
      <c r="JE1" s="133"/>
      <c r="JF1" s="133"/>
      <c r="JG1" s="133"/>
      <c r="JH1" s="133"/>
      <c r="JI1" s="133"/>
      <c r="JJ1" s="133"/>
      <c r="JK1" s="133"/>
      <c r="JL1" s="133"/>
      <c r="JM1" s="133"/>
      <c r="JN1" s="133"/>
      <c r="JO1" s="133"/>
      <c r="JP1" s="133"/>
      <c r="JQ1" s="133"/>
      <c r="JR1" s="133"/>
      <c r="JS1" s="133"/>
      <c r="JT1" s="133"/>
      <c r="JU1" s="133"/>
      <c r="JV1" s="133"/>
      <c r="JW1" s="133"/>
      <c r="JX1" s="133"/>
      <c r="JY1" s="133"/>
      <c r="JZ1" s="133"/>
      <c r="KA1" s="133"/>
      <c r="KB1" s="133"/>
      <c r="KC1" s="133"/>
      <c r="KD1" s="133"/>
      <c r="KE1" s="133"/>
      <c r="KF1" s="133"/>
      <c r="KG1" s="133"/>
      <c r="KH1" s="133"/>
      <c r="KI1" s="133"/>
      <c r="KJ1" s="133"/>
      <c r="KK1" s="133"/>
      <c r="KL1" s="133"/>
      <c r="KM1" s="133"/>
      <c r="KN1" s="133"/>
      <c r="KO1" s="133"/>
      <c r="KP1" s="133"/>
      <c r="KQ1" s="133"/>
      <c r="KR1" s="133"/>
      <c r="KS1" s="133"/>
      <c r="KT1" s="133"/>
      <c r="KU1" s="133"/>
    </row>
    <row r="2" spans="1:307" s="6" customFormat="1">
      <c r="A2" s="50">
        <v>1</v>
      </c>
      <c r="B2" s="35" t="s">
        <v>28</v>
      </c>
      <c r="C2" s="44" t="s">
        <v>28</v>
      </c>
      <c r="D2" s="44" t="s">
        <v>29</v>
      </c>
      <c r="E2" s="135" t="s">
        <v>30</v>
      </c>
      <c r="F2" s="8" t="s">
        <v>31</v>
      </c>
      <c r="G2" s="32" t="s">
        <v>32</v>
      </c>
      <c r="H2" s="48"/>
      <c r="I2" s="54" t="s">
        <v>33</v>
      </c>
      <c r="J2" s="55"/>
      <c r="K2" s="55"/>
      <c r="L2" s="56"/>
      <c r="M2" s="61"/>
      <c r="N2" s="34" t="s">
        <v>34</v>
      </c>
      <c r="O2" s="64"/>
      <c r="P2" s="67"/>
      <c r="Q2" s="72"/>
      <c r="R2" s="75"/>
      <c r="S2" s="75"/>
      <c r="T2" s="78"/>
      <c r="U2" s="84"/>
      <c r="V2" s="19"/>
      <c r="W2" s="92"/>
      <c r="X2" s="95"/>
      <c r="Y2" s="98"/>
      <c r="Z2" s="102"/>
      <c r="AA2" s="127"/>
      <c r="AB2" s="130"/>
      <c r="AC2" s="142" t="s">
        <v>34</v>
      </c>
    </row>
    <row r="3" spans="1:307" s="6" customFormat="1">
      <c r="A3" s="50">
        <v>2</v>
      </c>
      <c r="B3" s="35" t="s">
        <v>35</v>
      </c>
      <c r="C3" s="44" t="s">
        <v>35</v>
      </c>
      <c r="D3" s="44" t="s">
        <v>36</v>
      </c>
      <c r="E3" s="135" t="s">
        <v>37</v>
      </c>
      <c r="F3" s="8" t="s">
        <v>31</v>
      </c>
      <c r="G3" s="32" t="s">
        <v>38</v>
      </c>
      <c r="H3" s="48"/>
      <c r="I3" s="54" t="s">
        <v>33</v>
      </c>
      <c r="J3" s="55" t="s">
        <v>34</v>
      </c>
      <c r="K3" s="55" t="s">
        <v>34</v>
      </c>
      <c r="L3" s="56"/>
      <c r="M3" s="61" t="s">
        <v>34</v>
      </c>
      <c r="N3" s="34" t="s">
        <v>34</v>
      </c>
      <c r="O3" s="64" t="s">
        <v>34</v>
      </c>
      <c r="P3" s="67"/>
      <c r="Q3" s="72"/>
      <c r="R3" s="75" t="s">
        <v>34</v>
      </c>
      <c r="S3" s="75"/>
      <c r="T3" s="78" t="s">
        <v>34</v>
      </c>
      <c r="U3" s="84"/>
      <c r="V3" s="90"/>
      <c r="W3" s="92" t="s">
        <v>34</v>
      </c>
      <c r="X3" s="95" t="s">
        <v>34</v>
      </c>
      <c r="Y3" s="98" t="s">
        <v>34</v>
      </c>
      <c r="Z3" s="102" t="s">
        <v>34</v>
      </c>
      <c r="AA3" s="127"/>
      <c r="AB3" s="130"/>
      <c r="AC3" s="142" t="s">
        <v>34</v>
      </c>
    </row>
    <row r="4" spans="1:307" s="6" customFormat="1">
      <c r="A4" s="50">
        <v>3</v>
      </c>
      <c r="B4" s="36" t="s">
        <v>39</v>
      </c>
      <c r="C4" s="44" t="s">
        <v>39</v>
      </c>
      <c r="D4" s="44" t="s">
        <v>40</v>
      </c>
      <c r="E4" s="135" t="s">
        <v>41</v>
      </c>
      <c r="F4" s="8" t="s">
        <v>31</v>
      </c>
      <c r="G4" s="32" t="s">
        <v>42</v>
      </c>
      <c r="H4" s="48"/>
      <c r="I4" s="54" t="s">
        <v>33</v>
      </c>
      <c r="J4" s="55" t="s">
        <v>34</v>
      </c>
      <c r="K4" s="55" t="s">
        <v>34</v>
      </c>
      <c r="L4" s="56"/>
      <c r="M4" s="61" t="s">
        <v>34</v>
      </c>
      <c r="N4" s="34" t="s">
        <v>34</v>
      </c>
      <c r="O4" s="64" t="s">
        <v>34</v>
      </c>
      <c r="P4" s="67"/>
      <c r="Q4" s="72"/>
      <c r="R4" s="75" t="s">
        <v>34</v>
      </c>
      <c r="S4" s="75"/>
      <c r="T4" s="78" t="s">
        <v>34</v>
      </c>
      <c r="U4" s="84"/>
      <c r="V4" s="90"/>
      <c r="W4" s="92" t="s">
        <v>34</v>
      </c>
      <c r="X4" s="95" t="s">
        <v>34</v>
      </c>
      <c r="Y4" s="98" t="s">
        <v>34</v>
      </c>
      <c r="Z4" s="102" t="s">
        <v>34</v>
      </c>
      <c r="AA4" s="127"/>
      <c r="AB4" s="130"/>
      <c r="AC4" s="142" t="s">
        <v>34</v>
      </c>
    </row>
    <row r="5" spans="1:307">
      <c r="A5" s="50">
        <v>4</v>
      </c>
      <c r="B5" s="36" t="s">
        <v>43</v>
      </c>
      <c r="C5" s="44" t="s">
        <v>43</v>
      </c>
      <c r="D5" s="44" t="s">
        <v>44</v>
      </c>
      <c r="E5" s="135" t="s">
        <v>45</v>
      </c>
      <c r="F5" s="8" t="s">
        <v>31</v>
      </c>
      <c r="G5" s="32" t="s">
        <v>46</v>
      </c>
      <c r="H5" s="32"/>
      <c r="I5" s="54" t="s">
        <v>33</v>
      </c>
      <c r="J5" s="55" t="s">
        <v>34</v>
      </c>
      <c r="K5" s="55" t="s">
        <v>34</v>
      </c>
      <c r="L5" s="56"/>
      <c r="M5" s="61" t="s">
        <v>34</v>
      </c>
      <c r="N5" s="34" t="s">
        <v>34</v>
      </c>
      <c r="O5" s="64" t="s">
        <v>34</v>
      </c>
      <c r="P5" s="67"/>
      <c r="Q5" s="72"/>
      <c r="R5" s="75" t="s">
        <v>34</v>
      </c>
      <c r="S5" s="75"/>
      <c r="T5" s="78" t="s">
        <v>34</v>
      </c>
      <c r="U5" s="84"/>
      <c r="V5" s="90"/>
      <c r="W5" s="92" t="s">
        <v>34</v>
      </c>
      <c r="X5" s="95" t="s">
        <v>34</v>
      </c>
      <c r="Y5" s="98" t="s">
        <v>34</v>
      </c>
      <c r="Z5" s="102" t="s">
        <v>34</v>
      </c>
      <c r="AA5" s="127"/>
      <c r="AB5" s="130"/>
      <c r="AC5" s="142" t="s">
        <v>34</v>
      </c>
    </row>
    <row r="6" spans="1:307">
      <c r="A6" s="50">
        <v>5</v>
      </c>
      <c r="B6" s="36" t="s">
        <v>47</v>
      </c>
      <c r="C6" s="44" t="s">
        <v>47</v>
      </c>
      <c r="D6" s="44" t="s">
        <v>48</v>
      </c>
      <c r="E6" s="135" t="s">
        <v>49</v>
      </c>
      <c r="F6" s="8" t="s">
        <v>31</v>
      </c>
      <c r="G6" s="32" t="s">
        <v>50</v>
      </c>
      <c r="H6" s="32"/>
      <c r="I6" s="54" t="s">
        <v>33</v>
      </c>
      <c r="J6" s="55" t="s">
        <v>34</v>
      </c>
      <c r="K6" s="55" t="s">
        <v>34</v>
      </c>
      <c r="L6" s="56"/>
      <c r="M6" s="61" t="s">
        <v>34</v>
      </c>
      <c r="N6" s="34" t="s">
        <v>34</v>
      </c>
      <c r="O6" s="64" t="s">
        <v>34</v>
      </c>
      <c r="P6" s="67"/>
      <c r="Q6" s="72"/>
      <c r="R6" s="75" t="s">
        <v>34</v>
      </c>
      <c r="S6" s="75"/>
      <c r="T6" s="78" t="s">
        <v>34</v>
      </c>
      <c r="U6" s="84"/>
      <c r="V6" s="90"/>
      <c r="W6" s="92" t="s">
        <v>34</v>
      </c>
      <c r="X6" s="95" t="s">
        <v>34</v>
      </c>
      <c r="Y6" s="98" t="s">
        <v>34</v>
      </c>
      <c r="Z6" s="102" t="s">
        <v>34</v>
      </c>
      <c r="AA6" s="127"/>
      <c r="AB6" s="130"/>
      <c r="AC6" s="142" t="s">
        <v>34</v>
      </c>
    </row>
    <row r="7" spans="1:307">
      <c r="A7" s="50">
        <v>6</v>
      </c>
      <c r="B7" s="36" t="s">
        <v>51</v>
      </c>
      <c r="C7" s="44" t="s">
        <v>51</v>
      </c>
      <c r="D7" s="44" t="s">
        <v>52</v>
      </c>
      <c r="E7" s="135" t="s">
        <v>53</v>
      </c>
      <c r="F7" s="8" t="s">
        <v>31</v>
      </c>
      <c r="G7" s="32" t="s">
        <v>54</v>
      </c>
      <c r="H7" s="32"/>
      <c r="I7" s="54" t="s">
        <v>33</v>
      </c>
      <c r="J7" s="55" t="s">
        <v>34</v>
      </c>
      <c r="K7" s="55" t="s">
        <v>34</v>
      </c>
      <c r="L7" s="56"/>
      <c r="M7" s="61" t="s">
        <v>33</v>
      </c>
      <c r="N7" s="34" t="s">
        <v>33</v>
      </c>
      <c r="O7" s="64" t="s">
        <v>34</v>
      </c>
      <c r="P7" s="67"/>
      <c r="Q7" s="72"/>
      <c r="R7" s="75" t="s">
        <v>34</v>
      </c>
      <c r="S7" s="75"/>
      <c r="T7" s="78" t="s">
        <v>34</v>
      </c>
      <c r="U7" s="84"/>
      <c r="V7" s="90"/>
      <c r="W7" s="92" t="s">
        <v>34</v>
      </c>
      <c r="X7" s="95" t="s">
        <v>34</v>
      </c>
      <c r="Y7" s="98" t="s">
        <v>34</v>
      </c>
      <c r="Z7" s="102" t="s">
        <v>34</v>
      </c>
      <c r="AA7" s="127"/>
      <c r="AB7" s="130"/>
      <c r="AC7" s="142" t="s">
        <v>33</v>
      </c>
    </row>
    <row r="8" spans="1:307">
      <c r="A8" s="50">
        <v>7</v>
      </c>
      <c r="B8" s="36" t="s">
        <v>55</v>
      </c>
      <c r="C8" s="44" t="s">
        <v>56</v>
      </c>
      <c r="D8" s="44" t="s">
        <v>57</v>
      </c>
      <c r="E8" s="135" t="s">
        <v>58</v>
      </c>
      <c r="F8" s="8" t="s">
        <v>31</v>
      </c>
      <c r="G8" s="32" t="s">
        <v>59</v>
      </c>
      <c r="H8" s="32"/>
      <c r="I8" s="54" t="s">
        <v>33</v>
      </c>
      <c r="J8" s="55" t="s">
        <v>34</v>
      </c>
      <c r="K8" s="55" t="s">
        <v>34</v>
      </c>
      <c r="L8" s="56"/>
      <c r="M8" s="61" t="s">
        <v>33</v>
      </c>
      <c r="N8" s="34" t="s">
        <v>34</v>
      </c>
      <c r="O8" s="64" t="s">
        <v>34</v>
      </c>
      <c r="P8" s="67"/>
      <c r="Q8" s="72"/>
      <c r="R8" s="75" t="s">
        <v>34</v>
      </c>
      <c r="S8" s="75"/>
      <c r="T8" s="78" t="s">
        <v>34</v>
      </c>
      <c r="U8" s="84"/>
      <c r="V8" s="90"/>
      <c r="W8" s="92" t="s">
        <v>34</v>
      </c>
      <c r="X8" s="95" t="s">
        <v>34</v>
      </c>
      <c r="Y8" s="98" t="s">
        <v>34</v>
      </c>
      <c r="Z8" s="102" t="s">
        <v>33</v>
      </c>
      <c r="AA8" s="127"/>
      <c r="AB8" s="130"/>
      <c r="AC8" s="142" t="s">
        <v>33</v>
      </c>
    </row>
    <row r="9" spans="1:307">
      <c r="A9" s="50">
        <v>8</v>
      </c>
      <c r="B9" s="36" t="s">
        <v>60</v>
      </c>
      <c r="C9" s="44" t="s">
        <v>60</v>
      </c>
      <c r="D9" s="44" t="s">
        <v>61</v>
      </c>
      <c r="E9" s="135" t="s">
        <v>62</v>
      </c>
      <c r="F9" s="8" t="s">
        <v>31</v>
      </c>
      <c r="G9" s="32" t="s">
        <v>63</v>
      </c>
      <c r="H9" s="32"/>
      <c r="I9" s="54" t="s">
        <v>33</v>
      </c>
      <c r="J9" s="55" t="s">
        <v>34</v>
      </c>
      <c r="K9" s="55" t="s">
        <v>34</v>
      </c>
      <c r="L9" s="56"/>
      <c r="M9" s="61" t="s">
        <v>34</v>
      </c>
      <c r="N9" s="34" t="s">
        <v>34</v>
      </c>
      <c r="O9" s="64" t="s">
        <v>34</v>
      </c>
      <c r="P9" s="67"/>
      <c r="Q9" s="72"/>
      <c r="R9" s="75" t="s">
        <v>34</v>
      </c>
      <c r="S9" s="75"/>
      <c r="T9" s="78" t="s">
        <v>34</v>
      </c>
      <c r="U9" s="84"/>
      <c r="V9" s="90"/>
      <c r="W9" s="92" t="s">
        <v>34</v>
      </c>
      <c r="X9" s="95" t="s">
        <v>34</v>
      </c>
      <c r="Y9" s="98" t="s">
        <v>34</v>
      </c>
      <c r="Z9" s="102" t="s">
        <v>34</v>
      </c>
      <c r="AA9" s="127"/>
      <c r="AB9" s="130"/>
      <c r="AC9" s="142" t="s">
        <v>33</v>
      </c>
    </row>
    <row r="10" spans="1:307">
      <c r="A10" s="50">
        <v>9</v>
      </c>
      <c r="B10" s="36" t="s">
        <v>64</v>
      </c>
      <c r="C10" s="44" t="s">
        <v>64</v>
      </c>
      <c r="D10" s="44" t="s">
        <v>65</v>
      </c>
      <c r="E10" s="135" t="s">
        <v>66</v>
      </c>
      <c r="F10" s="8" t="s">
        <v>31</v>
      </c>
      <c r="G10" s="32" t="s">
        <v>67</v>
      </c>
      <c r="H10" s="32"/>
      <c r="I10" s="54" t="s">
        <v>33</v>
      </c>
      <c r="J10" s="55" t="s">
        <v>34</v>
      </c>
      <c r="K10" s="55" t="s">
        <v>34</v>
      </c>
      <c r="L10" s="56"/>
      <c r="M10" s="61" t="s">
        <v>33</v>
      </c>
      <c r="N10" s="34" t="s">
        <v>33</v>
      </c>
      <c r="O10" s="64" t="s">
        <v>34</v>
      </c>
      <c r="P10" s="67"/>
      <c r="Q10" s="72"/>
      <c r="R10" s="75" t="s">
        <v>34</v>
      </c>
      <c r="S10" s="75"/>
      <c r="T10" s="78" t="s">
        <v>34</v>
      </c>
      <c r="U10" s="84"/>
      <c r="V10" s="90"/>
      <c r="W10" s="92" t="s">
        <v>34</v>
      </c>
      <c r="X10" s="95" t="s">
        <v>34</v>
      </c>
      <c r="Y10" s="98" t="s">
        <v>34</v>
      </c>
      <c r="Z10" s="102" t="s">
        <v>34</v>
      </c>
      <c r="AA10" s="127"/>
      <c r="AB10" s="130"/>
      <c r="AC10" s="142" t="s">
        <v>33</v>
      </c>
    </row>
    <row r="11" spans="1:307">
      <c r="A11" s="50">
        <v>10</v>
      </c>
      <c r="B11" s="36" t="s">
        <v>68</v>
      </c>
      <c r="C11" s="44" t="s">
        <v>68</v>
      </c>
      <c r="D11" s="44" t="s">
        <v>69</v>
      </c>
      <c r="E11" s="135" t="s">
        <v>70</v>
      </c>
      <c r="F11" s="8" t="s">
        <v>31</v>
      </c>
      <c r="G11" s="32" t="s">
        <v>71</v>
      </c>
      <c r="H11" s="32"/>
      <c r="I11" s="54" t="s">
        <v>33</v>
      </c>
      <c r="J11" s="55" t="s">
        <v>34</v>
      </c>
      <c r="K11" s="55" t="s">
        <v>34</v>
      </c>
      <c r="L11" s="56"/>
      <c r="M11" s="61" t="s">
        <v>34</v>
      </c>
      <c r="N11" s="34" t="s">
        <v>34</v>
      </c>
      <c r="O11" s="64" t="s">
        <v>34</v>
      </c>
      <c r="P11" s="67"/>
      <c r="Q11" s="72"/>
      <c r="R11" s="75" t="s">
        <v>34</v>
      </c>
      <c r="S11" s="75"/>
      <c r="T11" s="78" t="s">
        <v>34</v>
      </c>
      <c r="U11" s="84"/>
      <c r="V11" s="90"/>
      <c r="W11" s="92" t="s">
        <v>34</v>
      </c>
      <c r="X11" s="95" t="s">
        <v>34</v>
      </c>
      <c r="Y11" s="98" t="s">
        <v>34</v>
      </c>
      <c r="Z11" s="102" t="s">
        <v>34</v>
      </c>
      <c r="AA11" s="127"/>
      <c r="AB11" s="130"/>
      <c r="AC11" s="142" t="s">
        <v>34</v>
      </c>
    </row>
    <row r="12" spans="1:307">
      <c r="A12" s="50">
        <v>11</v>
      </c>
      <c r="B12" s="36" t="s">
        <v>72</v>
      </c>
      <c r="C12" s="44" t="s">
        <v>72</v>
      </c>
      <c r="D12" s="44" t="s">
        <v>73</v>
      </c>
      <c r="E12" s="135" t="s">
        <v>74</v>
      </c>
      <c r="F12" s="8" t="s">
        <v>31</v>
      </c>
      <c r="G12" s="32" t="s">
        <v>75</v>
      </c>
      <c r="H12" s="32"/>
      <c r="I12" s="54" t="s">
        <v>33</v>
      </c>
      <c r="J12" s="55" t="s">
        <v>34</v>
      </c>
      <c r="K12" s="55" t="s">
        <v>34</v>
      </c>
      <c r="L12" s="56"/>
      <c r="M12" s="61" t="s">
        <v>33</v>
      </c>
      <c r="N12" s="34" t="s">
        <v>33</v>
      </c>
      <c r="O12" s="64" t="s">
        <v>34</v>
      </c>
      <c r="P12" s="67"/>
      <c r="Q12" s="72"/>
      <c r="R12" s="75" t="s">
        <v>34</v>
      </c>
      <c r="S12" s="75"/>
      <c r="T12" s="78" t="s">
        <v>34</v>
      </c>
      <c r="U12" s="84"/>
      <c r="V12" s="90"/>
      <c r="W12" s="92" t="s">
        <v>33</v>
      </c>
      <c r="X12" s="95" t="s">
        <v>34</v>
      </c>
      <c r="Y12" s="98" t="s">
        <v>34</v>
      </c>
      <c r="Z12" s="102" t="s">
        <v>34</v>
      </c>
      <c r="AA12" s="127"/>
      <c r="AB12" s="130"/>
      <c r="AC12" s="142" t="s">
        <v>34</v>
      </c>
    </row>
    <row r="13" spans="1:307">
      <c r="A13" s="50">
        <v>12</v>
      </c>
      <c r="B13" s="36" t="s">
        <v>76</v>
      </c>
      <c r="C13" s="44" t="s">
        <v>77</v>
      </c>
      <c r="D13" s="44" t="s">
        <v>78</v>
      </c>
      <c r="E13" s="135" t="s">
        <v>79</v>
      </c>
      <c r="F13" s="8" t="s">
        <v>31</v>
      </c>
      <c r="G13" s="32" t="s">
        <v>80</v>
      </c>
      <c r="H13" s="32"/>
      <c r="I13" s="54" t="s">
        <v>33</v>
      </c>
      <c r="J13" s="55" t="s">
        <v>34</v>
      </c>
      <c r="K13" s="55" t="s">
        <v>34</v>
      </c>
      <c r="L13" s="56"/>
      <c r="M13" s="61" t="s">
        <v>33</v>
      </c>
      <c r="N13" s="34" t="s">
        <v>33</v>
      </c>
      <c r="O13" s="64" t="s">
        <v>34</v>
      </c>
      <c r="P13" s="67"/>
      <c r="Q13" s="72"/>
      <c r="R13" s="75" t="s">
        <v>34</v>
      </c>
      <c r="S13" s="75"/>
      <c r="T13" s="78" t="s">
        <v>34</v>
      </c>
      <c r="U13" s="84"/>
      <c r="V13" s="90"/>
      <c r="W13" s="92" t="s">
        <v>34</v>
      </c>
      <c r="X13" s="95" t="s">
        <v>34</v>
      </c>
      <c r="Y13" s="98" t="s">
        <v>34</v>
      </c>
      <c r="Z13" s="102" t="s">
        <v>34</v>
      </c>
      <c r="AA13" s="127"/>
      <c r="AB13" s="130"/>
      <c r="AC13" s="142" t="s">
        <v>34</v>
      </c>
    </row>
    <row r="14" spans="1:307">
      <c r="A14" s="50">
        <v>13</v>
      </c>
      <c r="B14" s="36" t="s">
        <v>81</v>
      </c>
      <c r="C14" s="44" t="s">
        <v>82</v>
      </c>
      <c r="D14" s="44" t="s">
        <v>83</v>
      </c>
      <c r="E14" s="135" t="s">
        <v>84</v>
      </c>
      <c r="F14" s="8" t="s">
        <v>31</v>
      </c>
      <c r="G14" s="32" t="s">
        <v>85</v>
      </c>
      <c r="H14" s="32"/>
      <c r="I14" s="54" t="s">
        <v>33</v>
      </c>
      <c r="J14" s="55" t="s">
        <v>34</v>
      </c>
      <c r="K14" s="55" t="s">
        <v>34</v>
      </c>
      <c r="L14" s="56"/>
      <c r="M14" s="61" t="s">
        <v>34</v>
      </c>
      <c r="N14" s="34" t="s">
        <v>34</v>
      </c>
      <c r="O14" s="64" t="s">
        <v>34</v>
      </c>
      <c r="P14" s="67"/>
      <c r="Q14" s="72"/>
      <c r="R14" s="75" t="s">
        <v>34</v>
      </c>
      <c r="S14" s="75"/>
      <c r="T14" s="78" t="s">
        <v>34</v>
      </c>
      <c r="U14" s="84"/>
      <c r="V14" s="90"/>
      <c r="W14" s="92" t="s">
        <v>34</v>
      </c>
      <c r="X14" s="95" t="s">
        <v>34</v>
      </c>
      <c r="Y14" s="98" t="s">
        <v>34</v>
      </c>
      <c r="Z14" s="102" t="s">
        <v>34</v>
      </c>
      <c r="AA14" s="127"/>
      <c r="AB14" s="130"/>
      <c r="AC14" s="142" t="s">
        <v>34</v>
      </c>
    </row>
    <row r="15" spans="1:307">
      <c r="A15" s="50">
        <v>14</v>
      </c>
      <c r="B15" s="36" t="s">
        <v>86</v>
      </c>
      <c r="C15" s="44" t="s">
        <v>86</v>
      </c>
      <c r="D15" s="44" t="s">
        <v>87</v>
      </c>
      <c r="E15" s="135" t="s">
        <v>88</v>
      </c>
      <c r="F15" s="8" t="s">
        <v>31</v>
      </c>
      <c r="G15" s="32" t="s">
        <v>89</v>
      </c>
      <c r="H15" s="32"/>
      <c r="I15" s="54" t="s">
        <v>33</v>
      </c>
      <c r="J15" s="55" t="s">
        <v>34</v>
      </c>
      <c r="K15" s="55" t="s">
        <v>34</v>
      </c>
      <c r="L15" s="56"/>
      <c r="M15" s="61" t="s">
        <v>34</v>
      </c>
      <c r="N15" s="34" t="s">
        <v>34</v>
      </c>
      <c r="O15" s="64" t="s">
        <v>34</v>
      </c>
      <c r="P15" s="67"/>
      <c r="Q15" s="72"/>
      <c r="R15" s="75" t="s">
        <v>34</v>
      </c>
      <c r="S15" s="75"/>
      <c r="T15" s="78" t="s">
        <v>34</v>
      </c>
      <c r="U15" s="84"/>
      <c r="V15" s="90"/>
      <c r="W15" s="92" t="s">
        <v>34</v>
      </c>
      <c r="X15" s="95" t="s">
        <v>34</v>
      </c>
      <c r="Y15" s="98" t="s">
        <v>34</v>
      </c>
      <c r="Z15" s="102" t="s">
        <v>34</v>
      </c>
      <c r="AA15" s="127"/>
      <c r="AB15" s="130"/>
      <c r="AC15" s="142" t="s">
        <v>34</v>
      </c>
    </row>
    <row r="16" spans="1:307">
      <c r="A16" s="50">
        <v>15</v>
      </c>
      <c r="B16" s="36" t="s">
        <v>90</v>
      </c>
      <c r="C16" s="44" t="s">
        <v>90</v>
      </c>
      <c r="D16" s="44" t="s">
        <v>91</v>
      </c>
      <c r="E16" s="135" t="s">
        <v>92</v>
      </c>
      <c r="F16" s="8" t="s">
        <v>31</v>
      </c>
      <c r="G16" s="32" t="s">
        <v>93</v>
      </c>
      <c r="H16" s="32"/>
      <c r="I16" s="54" t="s">
        <v>33</v>
      </c>
      <c r="J16" s="55" t="s">
        <v>34</v>
      </c>
      <c r="K16" s="55" t="s">
        <v>34</v>
      </c>
      <c r="L16" s="56"/>
      <c r="M16" s="61" t="s">
        <v>34</v>
      </c>
      <c r="N16" s="34" t="s">
        <v>34</v>
      </c>
      <c r="O16" s="64" t="s">
        <v>34</v>
      </c>
      <c r="P16" s="67"/>
      <c r="Q16" s="72"/>
      <c r="R16" s="75" t="s">
        <v>34</v>
      </c>
      <c r="S16" s="75"/>
      <c r="T16" s="78" t="s">
        <v>34</v>
      </c>
      <c r="U16" s="84"/>
      <c r="V16" s="90"/>
      <c r="W16" s="92" t="s">
        <v>34</v>
      </c>
      <c r="X16" s="95" t="s">
        <v>34</v>
      </c>
      <c r="Y16" s="98" t="s">
        <v>34</v>
      </c>
      <c r="Z16" s="102" t="s">
        <v>34</v>
      </c>
      <c r="AA16" s="127"/>
      <c r="AB16" s="130"/>
      <c r="AC16" s="142" t="s">
        <v>34</v>
      </c>
    </row>
    <row r="17" spans="1:29">
      <c r="A17" s="50">
        <v>16</v>
      </c>
      <c r="B17" s="36" t="s">
        <v>94</v>
      </c>
      <c r="C17" s="44" t="s">
        <v>94</v>
      </c>
      <c r="D17" s="44" t="s">
        <v>95</v>
      </c>
      <c r="E17" s="135" t="s">
        <v>96</v>
      </c>
      <c r="F17" s="8" t="s">
        <v>31</v>
      </c>
      <c r="G17" s="32" t="s">
        <v>97</v>
      </c>
      <c r="H17" s="32"/>
      <c r="I17" s="54" t="s">
        <v>33</v>
      </c>
      <c r="J17" s="55" t="s">
        <v>34</v>
      </c>
      <c r="K17" s="55" t="s">
        <v>34</v>
      </c>
      <c r="L17" s="56"/>
      <c r="M17" s="61" t="s">
        <v>33</v>
      </c>
      <c r="N17" s="34" t="s">
        <v>33</v>
      </c>
      <c r="O17" s="64" t="s">
        <v>34</v>
      </c>
      <c r="P17" s="67"/>
      <c r="Q17" s="72"/>
      <c r="R17" s="75" t="s">
        <v>34</v>
      </c>
      <c r="S17" s="75"/>
      <c r="T17" s="78" t="s">
        <v>34</v>
      </c>
      <c r="U17" s="84"/>
      <c r="V17" s="90"/>
      <c r="W17" s="92" t="s">
        <v>34</v>
      </c>
      <c r="X17" s="95" t="s">
        <v>34</v>
      </c>
      <c r="Y17" s="98" t="s">
        <v>34</v>
      </c>
      <c r="Z17" s="102" t="s">
        <v>34</v>
      </c>
      <c r="AA17" s="127"/>
      <c r="AB17" s="130"/>
      <c r="AC17" s="142" t="s">
        <v>34</v>
      </c>
    </row>
    <row r="18" spans="1:29">
      <c r="A18" s="50">
        <v>17</v>
      </c>
      <c r="B18" s="36" t="s">
        <v>98</v>
      </c>
      <c r="C18" s="44" t="s">
        <v>98</v>
      </c>
      <c r="D18" s="44" t="s">
        <v>99</v>
      </c>
      <c r="E18" s="135" t="s">
        <v>100</v>
      </c>
      <c r="F18" s="8" t="s">
        <v>31</v>
      </c>
      <c r="G18" s="32" t="s">
        <v>101</v>
      </c>
      <c r="H18" s="32"/>
      <c r="I18" s="54" t="s">
        <v>33</v>
      </c>
      <c r="J18" s="55" t="s">
        <v>34</v>
      </c>
      <c r="K18" s="55" t="s">
        <v>34</v>
      </c>
      <c r="L18" s="56"/>
      <c r="M18" s="61" t="s">
        <v>34</v>
      </c>
      <c r="N18" s="34" t="s">
        <v>34</v>
      </c>
      <c r="O18" s="64" t="s">
        <v>34</v>
      </c>
      <c r="P18" s="67"/>
      <c r="Q18" s="72"/>
      <c r="R18" s="75" t="s">
        <v>34</v>
      </c>
      <c r="S18" s="75"/>
      <c r="T18" s="78" t="s">
        <v>34</v>
      </c>
      <c r="U18" s="84"/>
      <c r="V18" s="90"/>
      <c r="W18" s="92" t="s">
        <v>34</v>
      </c>
      <c r="X18" s="95" t="s">
        <v>34</v>
      </c>
      <c r="Y18" s="98" t="s">
        <v>34</v>
      </c>
      <c r="Z18" s="102" t="s">
        <v>34</v>
      </c>
      <c r="AA18" s="127"/>
      <c r="AB18" s="130"/>
      <c r="AC18" s="142" t="s">
        <v>34</v>
      </c>
    </row>
    <row r="19" spans="1:29">
      <c r="A19" s="50">
        <v>18</v>
      </c>
      <c r="B19" s="36" t="s">
        <v>102</v>
      </c>
      <c r="C19" s="44" t="s">
        <v>102</v>
      </c>
      <c r="D19" s="44" t="s">
        <v>103</v>
      </c>
      <c r="E19" s="135" t="s">
        <v>104</v>
      </c>
      <c r="F19" s="8" t="s">
        <v>31</v>
      </c>
      <c r="G19" s="32" t="s">
        <v>105</v>
      </c>
      <c r="H19" s="32"/>
      <c r="I19" s="54" t="s">
        <v>33</v>
      </c>
      <c r="J19" s="55" t="s">
        <v>34</v>
      </c>
      <c r="K19" s="55" t="s">
        <v>34</v>
      </c>
      <c r="L19" s="56"/>
      <c r="M19" s="61" t="s">
        <v>34</v>
      </c>
      <c r="N19" s="34" t="s">
        <v>34</v>
      </c>
      <c r="O19" s="64" t="s">
        <v>34</v>
      </c>
      <c r="P19" s="67"/>
      <c r="Q19" s="72"/>
      <c r="R19" s="75" t="s">
        <v>34</v>
      </c>
      <c r="S19" s="75"/>
      <c r="T19" s="78" t="s">
        <v>34</v>
      </c>
      <c r="U19" s="84"/>
      <c r="V19" s="90"/>
      <c r="W19" s="92" t="s">
        <v>34</v>
      </c>
      <c r="X19" s="95" t="s">
        <v>34</v>
      </c>
      <c r="Y19" s="98" t="s">
        <v>106</v>
      </c>
      <c r="Z19" s="102" t="s">
        <v>34</v>
      </c>
      <c r="AA19" s="127"/>
      <c r="AB19" s="130"/>
      <c r="AC19" s="142" t="s">
        <v>34</v>
      </c>
    </row>
    <row r="20" spans="1:29">
      <c r="A20" s="50">
        <v>19</v>
      </c>
      <c r="B20" s="36" t="s">
        <v>107</v>
      </c>
      <c r="C20" s="44" t="s">
        <v>107</v>
      </c>
      <c r="D20" s="44" t="s">
        <v>108</v>
      </c>
      <c r="E20" s="135" t="s">
        <v>109</v>
      </c>
      <c r="F20" s="8" t="s">
        <v>31</v>
      </c>
      <c r="G20" s="32" t="s">
        <v>110</v>
      </c>
      <c r="H20" s="32"/>
      <c r="I20" s="54" t="s">
        <v>33</v>
      </c>
      <c r="J20" s="55" t="s">
        <v>34</v>
      </c>
      <c r="K20" s="55" t="s">
        <v>34</v>
      </c>
      <c r="L20" s="56"/>
      <c r="M20" s="61" t="s">
        <v>34</v>
      </c>
      <c r="N20" s="34" t="s">
        <v>34</v>
      </c>
      <c r="O20" s="64" t="s">
        <v>34</v>
      </c>
      <c r="P20" s="67"/>
      <c r="Q20" s="72"/>
      <c r="R20" s="75" t="s">
        <v>34</v>
      </c>
      <c r="S20" s="75"/>
      <c r="T20" s="78" t="s">
        <v>34</v>
      </c>
      <c r="U20" s="84"/>
      <c r="V20" s="90"/>
      <c r="W20" s="92" t="s">
        <v>34</v>
      </c>
      <c r="X20" s="95" t="s">
        <v>34</v>
      </c>
      <c r="Y20" s="98" t="s">
        <v>106</v>
      </c>
      <c r="Z20" s="102" t="s">
        <v>34</v>
      </c>
      <c r="AA20" s="127"/>
      <c r="AB20" s="130"/>
      <c r="AC20" s="142" t="s">
        <v>34</v>
      </c>
    </row>
    <row r="21" spans="1:29">
      <c r="A21" s="50">
        <v>20</v>
      </c>
      <c r="B21" s="36" t="s">
        <v>111</v>
      </c>
      <c r="C21" s="44" t="s">
        <v>111</v>
      </c>
      <c r="D21" s="44" t="s">
        <v>112</v>
      </c>
      <c r="E21" s="135" t="s">
        <v>113</v>
      </c>
      <c r="F21" s="8" t="s">
        <v>31</v>
      </c>
      <c r="G21" s="32" t="s">
        <v>114</v>
      </c>
      <c r="H21" s="32"/>
      <c r="I21" s="54" t="s">
        <v>33</v>
      </c>
      <c r="J21" s="55" t="s">
        <v>34</v>
      </c>
      <c r="K21" s="55" t="s">
        <v>34</v>
      </c>
      <c r="L21" s="56"/>
      <c r="M21" s="61" t="s">
        <v>34</v>
      </c>
      <c r="N21" s="34" t="s">
        <v>34</v>
      </c>
      <c r="O21" s="64" t="s">
        <v>34</v>
      </c>
      <c r="P21" s="67"/>
      <c r="Q21" s="72"/>
      <c r="R21" s="75" t="s">
        <v>34</v>
      </c>
      <c r="S21" s="75"/>
      <c r="T21" s="78" t="s">
        <v>34</v>
      </c>
      <c r="U21" s="84"/>
      <c r="V21" s="90"/>
      <c r="W21" s="92" t="s">
        <v>34</v>
      </c>
      <c r="X21" s="95" t="s">
        <v>34</v>
      </c>
      <c r="Y21" s="98" t="s">
        <v>34</v>
      </c>
      <c r="Z21" s="102" t="s">
        <v>34</v>
      </c>
      <c r="AA21" s="127"/>
      <c r="AB21" s="130"/>
      <c r="AC21" s="142" t="s">
        <v>34</v>
      </c>
    </row>
    <row r="22" spans="1:29">
      <c r="A22" s="50">
        <v>21</v>
      </c>
      <c r="B22" s="36" t="s">
        <v>115</v>
      </c>
      <c r="C22" s="44" t="s">
        <v>115</v>
      </c>
      <c r="D22" s="44" t="s">
        <v>116</v>
      </c>
      <c r="E22" s="135" t="s">
        <v>117</v>
      </c>
      <c r="F22" s="8" t="s">
        <v>31</v>
      </c>
      <c r="G22" s="32" t="s">
        <v>118</v>
      </c>
      <c r="H22" s="32"/>
      <c r="I22" s="54" t="s">
        <v>33</v>
      </c>
      <c r="J22" s="55" t="s">
        <v>34</v>
      </c>
      <c r="K22" s="55" t="s">
        <v>34</v>
      </c>
      <c r="L22" s="56"/>
      <c r="M22" s="61" t="s">
        <v>34</v>
      </c>
      <c r="N22" s="34" t="s">
        <v>34</v>
      </c>
      <c r="O22" s="64" t="s">
        <v>34</v>
      </c>
      <c r="P22" s="67"/>
      <c r="Q22" s="72"/>
      <c r="R22" s="75" t="s">
        <v>34</v>
      </c>
      <c r="S22" s="75"/>
      <c r="T22" s="78" t="s">
        <v>34</v>
      </c>
      <c r="U22" s="84"/>
      <c r="V22" s="90"/>
      <c r="W22" s="92" t="s">
        <v>34</v>
      </c>
      <c r="X22" s="95" t="s">
        <v>34</v>
      </c>
      <c r="Y22" s="98" t="s">
        <v>34</v>
      </c>
      <c r="Z22" s="102" t="s">
        <v>34</v>
      </c>
      <c r="AA22" s="127"/>
      <c r="AB22" s="130"/>
      <c r="AC22" s="142" t="s">
        <v>34</v>
      </c>
    </row>
    <row r="23" spans="1:29">
      <c r="A23" s="50">
        <v>22</v>
      </c>
      <c r="B23" s="36" t="s">
        <v>119</v>
      </c>
      <c r="C23" s="44" t="s">
        <v>119</v>
      </c>
      <c r="D23" s="44" t="s">
        <v>120</v>
      </c>
      <c r="E23" s="135" t="s">
        <v>121</v>
      </c>
      <c r="F23" s="8" t="s">
        <v>31</v>
      </c>
      <c r="G23" s="32" t="s">
        <v>122</v>
      </c>
      <c r="H23" s="32"/>
      <c r="I23" s="54" t="s">
        <v>33</v>
      </c>
      <c r="J23" s="55" t="s">
        <v>34</v>
      </c>
      <c r="K23" s="55" t="s">
        <v>34</v>
      </c>
      <c r="L23" s="56"/>
      <c r="M23" s="61" t="s">
        <v>34</v>
      </c>
      <c r="N23" s="34" t="s">
        <v>34</v>
      </c>
      <c r="O23" s="64" t="s">
        <v>34</v>
      </c>
      <c r="P23" s="67"/>
      <c r="Q23" s="72"/>
      <c r="R23" s="75" t="s">
        <v>34</v>
      </c>
      <c r="S23" s="75"/>
      <c r="T23" s="78" t="s">
        <v>34</v>
      </c>
      <c r="U23" s="84"/>
      <c r="V23" s="90"/>
      <c r="W23" s="92" t="s">
        <v>34</v>
      </c>
      <c r="X23" s="95" t="s">
        <v>34</v>
      </c>
      <c r="Y23" s="98" t="s">
        <v>34</v>
      </c>
      <c r="Z23" s="102" t="s">
        <v>34</v>
      </c>
      <c r="AA23" s="127"/>
      <c r="AB23" s="130"/>
      <c r="AC23" s="142" t="s">
        <v>34</v>
      </c>
    </row>
    <row r="24" spans="1:29">
      <c r="A24" s="50">
        <v>23</v>
      </c>
      <c r="B24" s="36" t="s">
        <v>123</v>
      </c>
      <c r="C24" s="44" t="s">
        <v>123</v>
      </c>
      <c r="D24" s="44" t="s">
        <v>124</v>
      </c>
      <c r="E24" s="135" t="s">
        <v>125</v>
      </c>
      <c r="F24" s="8" t="s">
        <v>31</v>
      </c>
      <c r="G24" s="32" t="s">
        <v>126</v>
      </c>
      <c r="H24" s="32"/>
      <c r="I24" s="54" t="s">
        <v>33</v>
      </c>
      <c r="J24" s="55" t="s">
        <v>34</v>
      </c>
      <c r="K24" s="55" t="s">
        <v>34</v>
      </c>
      <c r="L24" s="56"/>
      <c r="M24" s="61" t="s">
        <v>34</v>
      </c>
      <c r="N24" s="34" t="s">
        <v>34</v>
      </c>
      <c r="O24" s="64" t="s">
        <v>34</v>
      </c>
      <c r="P24" s="67"/>
      <c r="Q24" s="72"/>
      <c r="R24" s="75" t="s">
        <v>34</v>
      </c>
      <c r="S24" s="75"/>
      <c r="T24" s="78" t="s">
        <v>34</v>
      </c>
      <c r="U24" s="84"/>
      <c r="V24" s="90"/>
      <c r="W24" s="92" t="s">
        <v>34</v>
      </c>
      <c r="X24" s="95" t="s">
        <v>34</v>
      </c>
      <c r="Y24" s="98" t="s">
        <v>34</v>
      </c>
      <c r="Z24" s="102" t="s">
        <v>34</v>
      </c>
      <c r="AA24" s="127"/>
      <c r="AB24" s="130"/>
      <c r="AC24" s="142" t="s">
        <v>34</v>
      </c>
    </row>
    <row r="25" spans="1:29">
      <c r="A25" s="50">
        <v>24</v>
      </c>
      <c r="B25" s="36" t="s">
        <v>127</v>
      </c>
      <c r="C25" s="44" t="s">
        <v>127</v>
      </c>
      <c r="D25" s="44" t="s">
        <v>128</v>
      </c>
      <c r="E25" s="135" t="s">
        <v>129</v>
      </c>
      <c r="F25" s="8" t="s">
        <v>31</v>
      </c>
      <c r="G25" s="32" t="s">
        <v>130</v>
      </c>
      <c r="H25" s="32"/>
      <c r="I25" s="54" t="s">
        <v>33</v>
      </c>
      <c r="J25" s="55" t="s">
        <v>34</v>
      </c>
      <c r="K25" s="55" t="s">
        <v>34</v>
      </c>
      <c r="L25" s="56"/>
      <c r="M25" s="61" t="s">
        <v>34</v>
      </c>
      <c r="N25" s="34" t="s">
        <v>34</v>
      </c>
      <c r="O25" s="64" t="s">
        <v>34</v>
      </c>
      <c r="P25" s="67"/>
      <c r="Q25" s="72"/>
      <c r="R25" s="75" t="s">
        <v>34</v>
      </c>
      <c r="S25" s="75"/>
      <c r="T25" s="78" t="s">
        <v>34</v>
      </c>
      <c r="U25" s="84"/>
      <c r="V25" s="90"/>
      <c r="W25" s="92" t="s">
        <v>34</v>
      </c>
      <c r="X25" s="95" t="s">
        <v>34</v>
      </c>
      <c r="Y25" s="98" t="s">
        <v>34</v>
      </c>
      <c r="Z25" s="102" t="s">
        <v>34</v>
      </c>
      <c r="AA25" s="127"/>
      <c r="AB25" s="130"/>
      <c r="AC25" s="142" t="s">
        <v>34</v>
      </c>
    </row>
    <row r="26" spans="1:29">
      <c r="A26" s="50">
        <v>25</v>
      </c>
      <c r="B26" s="36" t="s">
        <v>131</v>
      </c>
      <c r="C26" s="44" t="s">
        <v>132</v>
      </c>
      <c r="D26" s="44" t="s">
        <v>133</v>
      </c>
      <c r="E26" s="135" t="s">
        <v>134</v>
      </c>
      <c r="F26" s="8" t="s">
        <v>31</v>
      </c>
      <c r="G26" s="32" t="s">
        <v>135</v>
      </c>
      <c r="H26" s="32"/>
      <c r="I26" s="54" t="s">
        <v>33</v>
      </c>
      <c r="J26" s="55" t="s">
        <v>34</v>
      </c>
      <c r="K26" s="55" t="s">
        <v>34</v>
      </c>
      <c r="L26" s="56"/>
      <c r="M26" s="61" t="s">
        <v>33</v>
      </c>
      <c r="N26" s="34" t="s">
        <v>34</v>
      </c>
      <c r="O26" s="64" t="s">
        <v>34</v>
      </c>
      <c r="P26" s="67"/>
      <c r="Q26" s="72"/>
      <c r="R26" s="75" t="s">
        <v>34</v>
      </c>
      <c r="S26" s="75"/>
      <c r="T26" s="78" t="s">
        <v>34</v>
      </c>
      <c r="U26" s="84"/>
      <c r="V26" s="90"/>
      <c r="W26" s="92" t="s">
        <v>34</v>
      </c>
      <c r="X26" s="95" t="s">
        <v>34</v>
      </c>
      <c r="Y26" s="98" t="s">
        <v>34</v>
      </c>
      <c r="Z26" s="102" t="s">
        <v>34</v>
      </c>
      <c r="AA26" s="127"/>
      <c r="AB26" s="130"/>
      <c r="AC26" s="142" t="s">
        <v>33</v>
      </c>
    </row>
    <row r="27" spans="1:29">
      <c r="A27" s="50">
        <v>26</v>
      </c>
      <c r="B27" s="36" t="s">
        <v>136</v>
      </c>
      <c r="C27" s="44" t="s">
        <v>136</v>
      </c>
      <c r="D27" s="44" t="s">
        <v>137</v>
      </c>
      <c r="E27" s="135" t="s">
        <v>138</v>
      </c>
      <c r="F27" s="8" t="s">
        <v>31</v>
      </c>
      <c r="G27" s="32" t="s">
        <v>139</v>
      </c>
      <c r="H27" s="32"/>
      <c r="I27" s="54" t="s">
        <v>33</v>
      </c>
      <c r="J27" s="55" t="s">
        <v>34</v>
      </c>
      <c r="K27" s="55" t="s">
        <v>34</v>
      </c>
      <c r="L27" s="56"/>
      <c r="M27" s="61" t="s">
        <v>34</v>
      </c>
      <c r="N27" s="34" t="s">
        <v>34</v>
      </c>
      <c r="O27" s="64" t="s">
        <v>34</v>
      </c>
      <c r="P27" s="67"/>
      <c r="Q27" s="72"/>
      <c r="R27" s="75" t="s">
        <v>34</v>
      </c>
      <c r="S27" s="75"/>
      <c r="T27" s="78" t="s">
        <v>34</v>
      </c>
      <c r="U27" s="84"/>
      <c r="V27" s="90"/>
      <c r="W27" s="92" t="s">
        <v>34</v>
      </c>
      <c r="X27" s="95" t="s">
        <v>34</v>
      </c>
      <c r="Y27" s="98" t="s">
        <v>34</v>
      </c>
      <c r="Z27" s="102" t="s">
        <v>34</v>
      </c>
      <c r="AA27" s="127"/>
      <c r="AB27" s="130"/>
      <c r="AC27" s="142" t="s">
        <v>34</v>
      </c>
    </row>
    <row r="28" spans="1:29">
      <c r="A28" s="50">
        <v>27</v>
      </c>
      <c r="B28" s="36" t="s">
        <v>140</v>
      </c>
      <c r="C28" s="44" t="s">
        <v>140</v>
      </c>
      <c r="D28" s="44" t="s">
        <v>141</v>
      </c>
      <c r="E28" s="135" t="s">
        <v>142</v>
      </c>
      <c r="F28" s="8" t="s">
        <v>31</v>
      </c>
      <c r="G28" s="32" t="s">
        <v>143</v>
      </c>
      <c r="H28" s="32"/>
      <c r="I28" s="54" t="s">
        <v>33</v>
      </c>
      <c r="J28" s="55" t="s">
        <v>34</v>
      </c>
      <c r="K28" s="55" t="s">
        <v>34</v>
      </c>
      <c r="L28" s="56"/>
      <c r="M28" s="61" t="s">
        <v>33</v>
      </c>
      <c r="N28" s="34" t="s">
        <v>34</v>
      </c>
      <c r="O28" s="64" t="s">
        <v>34</v>
      </c>
      <c r="P28" s="67"/>
      <c r="Q28" s="72"/>
      <c r="R28" s="75" t="s">
        <v>34</v>
      </c>
      <c r="S28" s="75"/>
      <c r="T28" s="78" t="s">
        <v>34</v>
      </c>
      <c r="U28" s="84"/>
      <c r="V28" s="90"/>
      <c r="W28" s="92" t="s">
        <v>34</v>
      </c>
      <c r="X28" s="95" t="s">
        <v>34</v>
      </c>
      <c r="Y28" s="98" t="s">
        <v>34</v>
      </c>
      <c r="Z28" s="102" t="s">
        <v>34</v>
      </c>
      <c r="AA28" s="127"/>
      <c r="AB28" s="130"/>
      <c r="AC28" s="142" t="s">
        <v>34</v>
      </c>
    </row>
    <row r="29" spans="1:29">
      <c r="A29" s="50">
        <v>28</v>
      </c>
      <c r="B29" s="36" t="s">
        <v>144</v>
      </c>
      <c r="C29" s="44" t="s">
        <v>144</v>
      </c>
      <c r="D29" s="44" t="s">
        <v>145</v>
      </c>
      <c r="E29" s="135" t="s">
        <v>146</v>
      </c>
      <c r="F29" s="8" t="s">
        <v>31</v>
      </c>
      <c r="G29" s="32" t="s">
        <v>147</v>
      </c>
      <c r="H29" s="32"/>
      <c r="I29" s="54" t="s">
        <v>33</v>
      </c>
      <c r="J29" s="55" t="s">
        <v>34</v>
      </c>
      <c r="K29" s="55" t="s">
        <v>34</v>
      </c>
      <c r="L29" s="56"/>
      <c r="M29" s="61" t="s">
        <v>34</v>
      </c>
      <c r="N29" s="34" t="s">
        <v>33</v>
      </c>
      <c r="O29" s="64" t="s">
        <v>34</v>
      </c>
      <c r="P29" s="67"/>
      <c r="Q29" s="72"/>
      <c r="R29" s="75" t="s">
        <v>34</v>
      </c>
      <c r="S29" s="75"/>
      <c r="T29" s="78" t="s">
        <v>34</v>
      </c>
      <c r="U29" s="84"/>
      <c r="V29" s="90"/>
      <c r="W29" s="92" t="s">
        <v>34</v>
      </c>
      <c r="X29" s="95" t="s">
        <v>34</v>
      </c>
      <c r="Y29" s="98" t="s">
        <v>34</v>
      </c>
      <c r="Z29" s="102" t="s">
        <v>34</v>
      </c>
      <c r="AA29" s="127"/>
      <c r="AB29" s="130"/>
      <c r="AC29" s="142" t="s">
        <v>34</v>
      </c>
    </row>
    <row r="30" spans="1:29">
      <c r="A30" s="50">
        <v>29</v>
      </c>
      <c r="B30" s="36" t="s">
        <v>148</v>
      </c>
      <c r="C30" s="44" t="s">
        <v>148</v>
      </c>
      <c r="D30" s="44" t="s">
        <v>149</v>
      </c>
      <c r="E30" s="135" t="s">
        <v>150</v>
      </c>
      <c r="F30" s="8" t="s">
        <v>31</v>
      </c>
      <c r="G30" s="32" t="s">
        <v>151</v>
      </c>
      <c r="H30" s="32"/>
      <c r="I30" s="54" t="s">
        <v>33</v>
      </c>
      <c r="J30" s="55" t="s">
        <v>34</v>
      </c>
      <c r="K30" s="55" t="s">
        <v>34</v>
      </c>
      <c r="L30" s="56"/>
      <c r="M30" s="61" t="s">
        <v>33</v>
      </c>
      <c r="N30" s="34" t="s">
        <v>34</v>
      </c>
      <c r="O30" s="64" t="s">
        <v>34</v>
      </c>
      <c r="P30" s="67"/>
      <c r="Q30" s="72"/>
      <c r="R30" s="75" t="s">
        <v>34</v>
      </c>
      <c r="S30" s="75"/>
      <c r="T30" s="78" t="s">
        <v>34</v>
      </c>
      <c r="U30" s="84"/>
      <c r="V30" s="90"/>
      <c r="W30" s="92" t="s">
        <v>34</v>
      </c>
      <c r="X30" s="95" t="s">
        <v>34</v>
      </c>
      <c r="Y30" s="98" t="s">
        <v>34</v>
      </c>
      <c r="Z30" s="102" t="s">
        <v>34</v>
      </c>
      <c r="AA30" s="127"/>
      <c r="AB30" s="130"/>
      <c r="AC30" s="142" t="s">
        <v>34</v>
      </c>
    </row>
    <row r="31" spans="1:29">
      <c r="A31" s="50">
        <v>30</v>
      </c>
      <c r="B31" s="36" t="s">
        <v>152</v>
      </c>
      <c r="C31" s="44" t="s">
        <v>152</v>
      </c>
      <c r="D31" s="44" t="s">
        <v>153</v>
      </c>
      <c r="E31" s="135" t="s">
        <v>154</v>
      </c>
      <c r="F31" s="8" t="s">
        <v>31</v>
      </c>
      <c r="G31" s="32" t="s">
        <v>155</v>
      </c>
      <c r="H31" s="32"/>
      <c r="I31" s="54" t="s">
        <v>33</v>
      </c>
      <c r="J31" s="55" t="s">
        <v>34</v>
      </c>
      <c r="K31" s="55" t="s">
        <v>34</v>
      </c>
      <c r="L31" s="56"/>
      <c r="M31" s="61" t="s">
        <v>34</v>
      </c>
      <c r="N31" s="34" t="s">
        <v>34</v>
      </c>
      <c r="O31" s="64" t="s">
        <v>34</v>
      </c>
      <c r="P31" s="67"/>
      <c r="Q31" s="72"/>
      <c r="R31" s="75" t="s">
        <v>34</v>
      </c>
      <c r="S31" s="75"/>
      <c r="T31" s="78" t="s">
        <v>34</v>
      </c>
      <c r="U31" s="84"/>
      <c r="V31" s="90"/>
      <c r="W31" s="92" t="s">
        <v>34</v>
      </c>
      <c r="X31" s="95" t="s">
        <v>34</v>
      </c>
      <c r="Y31" s="98" t="s">
        <v>34</v>
      </c>
      <c r="Z31" s="102" t="s">
        <v>34</v>
      </c>
      <c r="AA31" s="127"/>
      <c r="AB31" s="130"/>
      <c r="AC31" s="142" t="s">
        <v>34</v>
      </c>
    </row>
    <row r="32" spans="1:29">
      <c r="A32" s="50">
        <v>31</v>
      </c>
      <c r="B32" s="36" t="s">
        <v>156</v>
      </c>
      <c r="C32" s="44" t="s">
        <v>156</v>
      </c>
      <c r="D32" s="44" t="s">
        <v>157</v>
      </c>
      <c r="E32" s="135" t="s">
        <v>158</v>
      </c>
      <c r="F32" s="8" t="s">
        <v>31</v>
      </c>
      <c r="G32" s="32" t="s">
        <v>159</v>
      </c>
      <c r="H32" s="32"/>
      <c r="I32" s="54" t="s">
        <v>33</v>
      </c>
      <c r="J32" s="55" t="s">
        <v>34</v>
      </c>
      <c r="K32" s="55" t="s">
        <v>34</v>
      </c>
      <c r="L32" s="56"/>
      <c r="M32" s="61" t="s">
        <v>34</v>
      </c>
      <c r="N32" s="34" t="s">
        <v>34</v>
      </c>
      <c r="O32" s="64" t="s">
        <v>34</v>
      </c>
      <c r="P32" s="67"/>
      <c r="Q32" s="72"/>
      <c r="R32" s="75" t="s">
        <v>34</v>
      </c>
      <c r="S32" s="75"/>
      <c r="T32" s="78" t="s">
        <v>34</v>
      </c>
      <c r="U32" s="84"/>
      <c r="V32" s="90"/>
      <c r="W32" s="92" t="s">
        <v>34</v>
      </c>
      <c r="X32" s="95" t="s">
        <v>34</v>
      </c>
      <c r="Y32" s="98" t="s">
        <v>34</v>
      </c>
      <c r="Z32" s="102" t="s">
        <v>34</v>
      </c>
      <c r="AA32" s="127"/>
      <c r="AB32" s="130"/>
      <c r="AC32" s="142" t="s">
        <v>34</v>
      </c>
    </row>
    <row r="33" spans="1:307">
      <c r="A33" s="50">
        <v>32</v>
      </c>
      <c r="B33" s="36" t="s">
        <v>160</v>
      </c>
      <c r="C33" s="44" t="s">
        <v>160</v>
      </c>
      <c r="D33" s="44" t="s">
        <v>161</v>
      </c>
      <c r="E33" s="135" t="s">
        <v>162</v>
      </c>
      <c r="F33" s="8" t="s">
        <v>31</v>
      </c>
      <c r="G33" s="32" t="s">
        <v>163</v>
      </c>
      <c r="H33" s="32"/>
      <c r="I33" s="54" t="s">
        <v>33</v>
      </c>
      <c r="J33" s="55" t="s">
        <v>34</v>
      </c>
      <c r="K33" s="55" t="s">
        <v>34</v>
      </c>
      <c r="L33" s="56"/>
      <c r="M33" s="61" t="s">
        <v>34</v>
      </c>
      <c r="N33" s="34" t="s">
        <v>34</v>
      </c>
      <c r="O33" s="64" t="s">
        <v>34</v>
      </c>
      <c r="P33" s="67"/>
      <c r="Q33" s="72"/>
      <c r="R33" s="75" t="s">
        <v>34</v>
      </c>
      <c r="S33" s="75"/>
      <c r="T33" s="78" t="s">
        <v>34</v>
      </c>
      <c r="U33" s="84"/>
      <c r="V33" s="90"/>
      <c r="W33" s="92" t="s">
        <v>34</v>
      </c>
      <c r="X33" s="95" t="s">
        <v>34</v>
      </c>
      <c r="Y33" s="98" t="s">
        <v>34</v>
      </c>
      <c r="Z33" s="102" t="s">
        <v>34</v>
      </c>
      <c r="AA33" s="127"/>
      <c r="AB33" s="130"/>
      <c r="AC33" s="142" t="s">
        <v>34</v>
      </c>
    </row>
    <row r="34" spans="1:307">
      <c r="A34" s="50">
        <v>33</v>
      </c>
      <c r="B34" s="36" t="s">
        <v>164</v>
      </c>
      <c r="C34" s="44" t="s">
        <v>164</v>
      </c>
      <c r="D34" s="44" t="s">
        <v>165</v>
      </c>
      <c r="E34" s="135" t="s">
        <v>166</v>
      </c>
      <c r="F34" s="8" t="s">
        <v>31</v>
      </c>
      <c r="G34" s="32" t="s">
        <v>167</v>
      </c>
      <c r="H34" s="32"/>
      <c r="I34" s="54" t="s">
        <v>33</v>
      </c>
      <c r="J34" s="55" t="s">
        <v>34</v>
      </c>
      <c r="K34" s="55" t="s">
        <v>34</v>
      </c>
      <c r="L34" s="56"/>
      <c r="M34" s="61" t="s">
        <v>34</v>
      </c>
      <c r="N34" s="34" t="s">
        <v>34</v>
      </c>
      <c r="O34" s="64" t="s">
        <v>34</v>
      </c>
      <c r="P34" s="67"/>
      <c r="Q34" s="72"/>
      <c r="R34" s="75" t="s">
        <v>34</v>
      </c>
      <c r="S34" s="75"/>
      <c r="T34" s="78" t="s">
        <v>34</v>
      </c>
      <c r="U34" s="84"/>
      <c r="V34" s="90"/>
      <c r="W34" s="92" t="s">
        <v>34</v>
      </c>
      <c r="X34" s="95" t="s">
        <v>34</v>
      </c>
      <c r="Y34" s="98" t="s">
        <v>34</v>
      </c>
      <c r="Z34" s="102" t="s">
        <v>34</v>
      </c>
      <c r="AA34" s="127"/>
      <c r="AB34" s="130"/>
      <c r="AC34" s="142" t="s">
        <v>34</v>
      </c>
    </row>
    <row r="35" spans="1:307">
      <c r="A35" s="50">
        <v>34</v>
      </c>
      <c r="B35" s="36" t="s">
        <v>168</v>
      </c>
      <c r="C35" s="44" t="s">
        <v>168</v>
      </c>
      <c r="D35" s="44" t="s">
        <v>169</v>
      </c>
      <c r="E35" s="135" t="s">
        <v>170</v>
      </c>
      <c r="F35" s="8" t="s">
        <v>31</v>
      </c>
      <c r="G35" s="32" t="s">
        <v>171</v>
      </c>
      <c r="H35" s="32"/>
      <c r="I35" s="54" t="s">
        <v>33</v>
      </c>
      <c r="J35" s="55" t="s">
        <v>34</v>
      </c>
      <c r="K35" s="55" t="s">
        <v>34</v>
      </c>
      <c r="L35" s="56"/>
      <c r="M35" s="61" t="s">
        <v>33</v>
      </c>
      <c r="N35" s="34" t="s">
        <v>34</v>
      </c>
      <c r="O35" s="64" t="s">
        <v>34</v>
      </c>
      <c r="P35" s="67"/>
      <c r="Q35" s="72"/>
      <c r="R35" s="75" t="s">
        <v>34</v>
      </c>
      <c r="S35" s="75"/>
      <c r="T35" s="78" t="s">
        <v>34</v>
      </c>
      <c r="U35" s="84"/>
      <c r="V35" s="90"/>
      <c r="W35" s="92" t="s">
        <v>34</v>
      </c>
      <c r="X35" s="95" t="s">
        <v>34</v>
      </c>
      <c r="Y35" s="98" t="s">
        <v>34</v>
      </c>
      <c r="Z35" s="102" t="s">
        <v>34</v>
      </c>
      <c r="AA35" s="127"/>
      <c r="AB35" s="130"/>
      <c r="AC35" s="142" t="s">
        <v>34</v>
      </c>
    </row>
    <row r="36" spans="1:307">
      <c r="A36" s="50">
        <v>35</v>
      </c>
      <c r="B36" s="36" t="s">
        <v>172</v>
      </c>
      <c r="C36" s="44" t="s">
        <v>172</v>
      </c>
      <c r="D36" s="44" t="s">
        <v>173</v>
      </c>
      <c r="E36" s="135" t="s">
        <v>174</v>
      </c>
      <c r="F36" s="8" t="s">
        <v>31</v>
      </c>
      <c r="G36" s="32" t="s">
        <v>175</v>
      </c>
      <c r="H36" s="32"/>
      <c r="I36" s="54" t="s">
        <v>33</v>
      </c>
      <c r="J36" s="55" t="s">
        <v>34</v>
      </c>
      <c r="K36" s="55" t="s">
        <v>34</v>
      </c>
      <c r="L36" s="56"/>
      <c r="M36" s="61" t="s">
        <v>33</v>
      </c>
      <c r="N36" s="34" t="s">
        <v>33</v>
      </c>
      <c r="O36" s="64" t="s">
        <v>34</v>
      </c>
      <c r="P36" s="67"/>
      <c r="Q36" s="72"/>
      <c r="R36" s="75" t="s">
        <v>34</v>
      </c>
      <c r="S36" s="75"/>
      <c r="T36" s="78" t="s">
        <v>34</v>
      </c>
      <c r="U36" s="84"/>
      <c r="V36" s="90"/>
      <c r="W36" s="92" t="s">
        <v>34</v>
      </c>
      <c r="X36" s="95" t="s">
        <v>34</v>
      </c>
      <c r="Y36" s="98" t="s">
        <v>34</v>
      </c>
      <c r="Z36" s="102" t="s">
        <v>34</v>
      </c>
      <c r="AA36" s="127"/>
      <c r="AB36" s="130"/>
      <c r="AC36" s="142" t="s">
        <v>33</v>
      </c>
    </row>
    <row r="37" spans="1:307">
      <c r="A37" s="50">
        <v>36</v>
      </c>
      <c r="B37" s="36" t="s">
        <v>176</v>
      </c>
      <c r="C37" s="44" t="s">
        <v>176</v>
      </c>
      <c r="D37" s="44" t="s">
        <v>177</v>
      </c>
      <c r="E37" s="135" t="s">
        <v>178</v>
      </c>
      <c r="F37" s="8" t="s">
        <v>31</v>
      </c>
      <c r="G37" s="32" t="s">
        <v>179</v>
      </c>
      <c r="H37" s="32"/>
      <c r="I37" s="54" t="s">
        <v>33</v>
      </c>
      <c r="J37" s="55" t="s">
        <v>34</v>
      </c>
      <c r="K37" s="55" t="s">
        <v>34</v>
      </c>
      <c r="L37" s="56"/>
      <c r="M37" s="61" t="s">
        <v>34</v>
      </c>
      <c r="N37" s="34" t="s">
        <v>33</v>
      </c>
      <c r="O37" s="64" t="s">
        <v>34</v>
      </c>
      <c r="P37" s="67"/>
      <c r="Q37" s="72"/>
      <c r="R37" s="75" t="s">
        <v>34</v>
      </c>
      <c r="S37" s="75"/>
      <c r="T37" s="78" t="s">
        <v>34</v>
      </c>
      <c r="U37" s="84"/>
      <c r="V37" s="90"/>
      <c r="W37" s="92" t="s">
        <v>34</v>
      </c>
      <c r="X37" s="95" t="s">
        <v>34</v>
      </c>
      <c r="Y37" s="98" t="s">
        <v>34</v>
      </c>
      <c r="Z37" s="102" t="s">
        <v>34</v>
      </c>
      <c r="AA37" s="127"/>
      <c r="AB37" s="130"/>
      <c r="AC37" s="142" t="s">
        <v>34</v>
      </c>
    </row>
    <row r="38" spans="1:307">
      <c r="A38" s="50">
        <v>37</v>
      </c>
      <c r="B38" s="36" t="s">
        <v>180</v>
      </c>
      <c r="C38" s="44" t="s">
        <v>180</v>
      </c>
      <c r="D38" s="44" t="s">
        <v>181</v>
      </c>
      <c r="E38" s="135" t="s">
        <v>182</v>
      </c>
      <c r="F38" s="8" t="s">
        <v>31</v>
      </c>
      <c r="G38" s="32" t="s">
        <v>183</v>
      </c>
      <c r="H38" s="32"/>
      <c r="I38" s="54" t="s">
        <v>33</v>
      </c>
      <c r="J38" s="55" t="s">
        <v>34</v>
      </c>
      <c r="K38" s="55" t="s">
        <v>34</v>
      </c>
      <c r="L38" s="56"/>
      <c r="M38" s="61" t="s">
        <v>33</v>
      </c>
      <c r="N38" s="34" t="s">
        <v>34</v>
      </c>
      <c r="O38" s="64" t="s">
        <v>34</v>
      </c>
      <c r="P38" s="67"/>
      <c r="Q38" s="72"/>
      <c r="R38" s="75" t="s">
        <v>34</v>
      </c>
      <c r="S38" s="75"/>
      <c r="T38" s="78" t="s">
        <v>34</v>
      </c>
      <c r="U38" s="84"/>
      <c r="V38" s="90"/>
      <c r="W38" s="92" t="s">
        <v>34</v>
      </c>
      <c r="X38" s="95" t="s">
        <v>34</v>
      </c>
      <c r="Y38" s="98" t="s">
        <v>34</v>
      </c>
      <c r="Z38" s="102" t="s">
        <v>34</v>
      </c>
      <c r="AA38" s="127"/>
      <c r="AB38" s="130"/>
      <c r="AC38" s="142" t="s">
        <v>34</v>
      </c>
    </row>
    <row r="39" spans="1:307">
      <c r="A39" s="50">
        <v>38</v>
      </c>
      <c r="B39" s="36" t="s">
        <v>184</v>
      </c>
      <c r="C39" s="44" t="s">
        <v>184</v>
      </c>
      <c r="D39" s="44" t="s">
        <v>185</v>
      </c>
      <c r="E39" s="135" t="s">
        <v>186</v>
      </c>
      <c r="F39" s="8" t="s">
        <v>31</v>
      </c>
      <c r="G39" s="32" t="s">
        <v>187</v>
      </c>
      <c r="H39" s="32"/>
      <c r="I39" s="54" t="s">
        <v>33</v>
      </c>
      <c r="J39" s="55" t="s">
        <v>34</v>
      </c>
      <c r="K39" s="55" t="s">
        <v>34</v>
      </c>
      <c r="L39" s="56"/>
      <c r="M39" s="61" t="s">
        <v>34</v>
      </c>
      <c r="N39" s="34" t="s">
        <v>34</v>
      </c>
      <c r="O39" s="64" t="s">
        <v>34</v>
      </c>
      <c r="P39" s="67"/>
      <c r="Q39" s="72"/>
      <c r="R39" s="75" t="s">
        <v>34</v>
      </c>
      <c r="S39" s="75"/>
      <c r="T39" s="78" t="s">
        <v>34</v>
      </c>
      <c r="U39" s="84"/>
      <c r="V39" s="90"/>
      <c r="W39" s="92" t="s">
        <v>34</v>
      </c>
      <c r="X39" s="95" t="s">
        <v>34</v>
      </c>
      <c r="Y39" s="98" t="s">
        <v>34</v>
      </c>
      <c r="Z39" s="102" t="s">
        <v>34</v>
      </c>
      <c r="AA39" s="127"/>
      <c r="AB39" s="130"/>
      <c r="AC39" s="142" t="s">
        <v>34</v>
      </c>
    </row>
    <row r="40" spans="1:307">
      <c r="A40" s="50">
        <v>39</v>
      </c>
      <c r="B40" s="36" t="s">
        <v>188</v>
      </c>
      <c r="C40" s="44" t="s">
        <v>188</v>
      </c>
      <c r="D40" s="44" t="s">
        <v>189</v>
      </c>
      <c r="E40" s="135" t="s">
        <v>190</v>
      </c>
      <c r="F40" s="8" t="s">
        <v>31</v>
      </c>
      <c r="G40" s="32" t="s">
        <v>191</v>
      </c>
      <c r="H40" s="32"/>
      <c r="I40" s="54" t="s">
        <v>33</v>
      </c>
      <c r="J40" s="55" t="s">
        <v>34</v>
      </c>
      <c r="K40" s="55" t="s">
        <v>34</v>
      </c>
      <c r="L40" s="56"/>
      <c r="M40" s="61" t="s">
        <v>34</v>
      </c>
      <c r="N40" s="34" t="s">
        <v>34</v>
      </c>
      <c r="O40" s="64" t="s">
        <v>34</v>
      </c>
      <c r="P40" s="67"/>
      <c r="Q40" s="72"/>
      <c r="R40" s="75" t="s">
        <v>34</v>
      </c>
      <c r="S40" s="75"/>
      <c r="T40" s="78" t="s">
        <v>34</v>
      </c>
      <c r="U40" s="84"/>
      <c r="V40" s="90"/>
      <c r="W40" s="92" t="s">
        <v>34</v>
      </c>
      <c r="X40" s="95" t="s">
        <v>34</v>
      </c>
      <c r="Y40" s="98" t="s">
        <v>34</v>
      </c>
      <c r="Z40" s="102" t="s">
        <v>34</v>
      </c>
      <c r="AA40" s="127"/>
      <c r="AB40" s="130"/>
      <c r="AC40" s="142" t="s">
        <v>34</v>
      </c>
    </row>
    <row r="41" spans="1:307">
      <c r="A41" s="50">
        <v>40</v>
      </c>
      <c r="B41" s="36" t="s">
        <v>192</v>
      </c>
      <c r="C41" s="44" t="s">
        <v>192</v>
      </c>
      <c r="D41" s="44" t="s">
        <v>193</v>
      </c>
      <c r="E41" s="135" t="s">
        <v>194</v>
      </c>
      <c r="F41" s="8" t="s">
        <v>31</v>
      </c>
      <c r="G41" s="32" t="s">
        <v>195</v>
      </c>
      <c r="H41" s="32"/>
      <c r="I41" s="54" t="s">
        <v>33</v>
      </c>
      <c r="J41" s="55" t="s">
        <v>34</v>
      </c>
      <c r="K41" s="55" t="s">
        <v>34</v>
      </c>
      <c r="L41" s="56"/>
      <c r="M41" s="61" t="s">
        <v>34</v>
      </c>
      <c r="N41" s="34" t="s">
        <v>34</v>
      </c>
      <c r="O41" s="64" t="s">
        <v>34</v>
      </c>
      <c r="P41" s="67"/>
      <c r="Q41" s="72"/>
      <c r="R41" s="75" t="s">
        <v>34</v>
      </c>
      <c r="S41" s="75"/>
      <c r="T41" s="78" t="s">
        <v>34</v>
      </c>
      <c r="U41" s="84"/>
      <c r="V41" s="90"/>
      <c r="W41" s="92" t="s">
        <v>34</v>
      </c>
      <c r="X41" s="95" t="s">
        <v>34</v>
      </c>
      <c r="Y41" s="98" t="s">
        <v>34</v>
      </c>
      <c r="Z41" s="102" t="s">
        <v>34</v>
      </c>
      <c r="AA41" s="127"/>
      <c r="AB41" s="130"/>
      <c r="AC41" s="142" t="s">
        <v>34</v>
      </c>
    </row>
    <row r="42" spans="1:307" s="33" customFormat="1">
      <c r="A42" s="50">
        <v>41</v>
      </c>
      <c r="B42" s="36" t="s">
        <v>196</v>
      </c>
      <c r="C42" s="44" t="s">
        <v>196</v>
      </c>
      <c r="D42" s="44" t="s">
        <v>197</v>
      </c>
      <c r="E42" s="135" t="s">
        <v>198</v>
      </c>
      <c r="F42" s="8" t="s">
        <v>31</v>
      </c>
      <c r="G42" s="32" t="s">
        <v>199</v>
      </c>
      <c r="H42" s="32"/>
      <c r="I42" s="54" t="s">
        <v>33</v>
      </c>
      <c r="J42" s="55" t="s">
        <v>34</v>
      </c>
      <c r="K42" s="55" t="s">
        <v>34</v>
      </c>
      <c r="L42" s="56"/>
      <c r="M42" s="61" t="s">
        <v>34</v>
      </c>
      <c r="N42" s="34" t="s">
        <v>34</v>
      </c>
      <c r="O42" s="64" t="s">
        <v>34</v>
      </c>
      <c r="P42" s="67"/>
      <c r="Q42" s="72"/>
      <c r="R42" s="75" t="s">
        <v>34</v>
      </c>
      <c r="S42" s="75"/>
      <c r="T42" s="78" t="s">
        <v>34</v>
      </c>
      <c r="U42" s="84"/>
      <c r="V42" s="90"/>
      <c r="W42" s="92" t="s">
        <v>34</v>
      </c>
      <c r="X42" s="95" t="s">
        <v>34</v>
      </c>
      <c r="Y42" s="98" t="s">
        <v>34</v>
      </c>
      <c r="Z42" s="102" t="s">
        <v>34</v>
      </c>
      <c r="AA42" s="127"/>
      <c r="AB42" s="130"/>
      <c r="AC42" s="142" t="s">
        <v>34</v>
      </c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W42" s="6"/>
      <c r="FX42" s="6"/>
      <c r="FY42" s="6"/>
      <c r="FZ42" s="6"/>
      <c r="GA42" s="6"/>
      <c r="GB42" s="6"/>
      <c r="GC42" s="6"/>
      <c r="GD42" s="6"/>
      <c r="GE42" s="6"/>
      <c r="GF42" s="6"/>
      <c r="GG42" s="6"/>
      <c r="GH42" s="6"/>
      <c r="GI42" s="6"/>
      <c r="GJ42" s="6"/>
      <c r="GK42" s="6"/>
      <c r="GL42" s="6"/>
      <c r="GM42" s="6"/>
      <c r="GN42" s="6"/>
      <c r="GO42" s="6"/>
      <c r="GP42" s="6"/>
      <c r="GQ42" s="6"/>
      <c r="GR42" s="6"/>
      <c r="GS42" s="6"/>
      <c r="GT42" s="6"/>
      <c r="GU42" s="6"/>
      <c r="GV42" s="6"/>
      <c r="GW42" s="6"/>
      <c r="GX42" s="6"/>
      <c r="GY42" s="6"/>
      <c r="GZ42" s="6"/>
      <c r="HA42" s="6"/>
      <c r="HB42" s="6"/>
      <c r="HC42" s="6"/>
      <c r="HD42" s="6"/>
      <c r="HE42" s="6"/>
      <c r="HF42" s="6"/>
      <c r="HG42" s="6"/>
      <c r="HH42" s="6"/>
      <c r="HI42" s="6"/>
      <c r="HJ42" s="6"/>
      <c r="HK42" s="6"/>
      <c r="HL42" s="6"/>
      <c r="HM42" s="6"/>
      <c r="HN42" s="6"/>
      <c r="HO42" s="6"/>
      <c r="HP42" s="6"/>
      <c r="HQ42" s="6"/>
      <c r="HR42" s="6"/>
      <c r="HS42" s="6"/>
      <c r="HT42" s="6"/>
      <c r="HU42" s="6"/>
      <c r="HV42" s="6"/>
      <c r="HW42" s="6"/>
      <c r="HX42" s="6"/>
      <c r="HY42" s="6"/>
      <c r="HZ42" s="6"/>
      <c r="IA42" s="6"/>
      <c r="IB42" s="6"/>
      <c r="IC42" s="6"/>
      <c r="ID42" s="6"/>
      <c r="IE42" s="6"/>
      <c r="IF42" s="6"/>
      <c r="IG42" s="6"/>
      <c r="IH42" s="6"/>
      <c r="II42" s="6"/>
      <c r="IJ42" s="6"/>
      <c r="IK42" s="6"/>
      <c r="IL42" s="6"/>
      <c r="IM42" s="6"/>
      <c r="IN42" s="6"/>
      <c r="IO42" s="6"/>
      <c r="IP42" s="6"/>
      <c r="IQ42" s="6"/>
      <c r="IR42" s="6"/>
      <c r="IS42" s="6"/>
      <c r="IT42" s="6"/>
      <c r="IU42" s="6"/>
      <c r="IV42" s="6"/>
      <c r="IW42" s="6"/>
      <c r="IX42" s="6"/>
      <c r="IY42" s="6"/>
      <c r="IZ42" s="6"/>
      <c r="JA42" s="6"/>
      <c r="JB42" s="6"/>
      <c r="JC42" s="6"/>
      <c r="JD42" s="6"/>
      <c r="JE42" s="6"/>
      <c r="JF42" s="6"/>
      <c r="JG42" s="6"/>
      <c r="JH42" s="6"/>
      <c r="JI42" s="6"/>
      <c r="JJ42" s="6"/>
      <c r="JK42" s="6"/>
      <c r="JL42" s="6"/>
      <c r="JM42" s="6"/>
      <c r="JN42" s="6"/>
      <c r="JO42" s="6"/>
      <c r="JP42" s="6"/>
      <c r="JQ42" s="6"/>
      <c r="JR42" s="6"/>
      <c r="JS42" s="6"/>
      <c r="JT42" s="6"/>
      <c r="JU42" s="6"/>
      <c r="JV42" s="6"/>
      <c r="JW42" s="6"/>
      <c r="JX42" s="6"/>
      <c r="JY42" s="6"/>
      <c r="JZ42" s="6"/>
      <c r="KA42" s="6"/>
      <c r="KB42" s="6"/>
      <c r="KC42" s="6"/>
      <c r="KD42" s="6"/>
      <c r="KE42" s="6"/>
      <c r="KF42" s="6"/>
      <c r="KG42" s="6"/>
      <c r="KH42" s="6"/>
      <c r="KI42" s="6"/>
      <c r="KJ42" s="6"/>
      <c r="KK42" s="6"/>
      <c r="KL42" s="6"/>
      <c r="KM42" s="6"/>
      <c r="KN42" s="6"/>
      <c r="KO42" s="6"/>
      <c r="KP42" s="6"/>
      <c r="KQ42" s="6"/>
      <c r="KR42" s="6"/>
      <c r="KS42" s="6"/>
      <c r="KT42" s="6"/>
      <c r="KU42" s="6"/>
    </row>
    <row r="43" spans="1:307">
      <c r="A43" s="50">
        <v>42</v>
      </c>
      <c r="B43" s="36" t="s">
        <v>200</v>
      </c>
      <c r="C43" s="44" t="s">
        <v>201</v>
      </c>
      <c r="D43" s="44" t="s">
        <v>202</v>
      </c>
      <c r="E43" s="135" t="s">
        <v>203</v>
      </c>
      <c r="F43" s="8" t="s">
        <v>31</v>
      </c>
      <c r="G43" s="32" t="s">
        <v>204</v>
      </c>
      <c r="H43" s="32"/>
      <c r="I43" s="54" t="s">
        <v>33</v>
      </c>
      <c r="J43" s="55" t="s">
        <v>34</v>
      </c>
      <c r="K43" s="55" t="s">
        <v>34</v>
      </c>
      <c r="L43" s="56"/>
      <c r="M43" s="61" t="s">
        <v>34</v>
      </c>
      <c r="N43" s="34" t="s">
        <v>34</v>
      </c>
      <c r="O43" s="64" t="s">
        <v>34</v>
      </c>
      <c r="P43" s="67"/>
      <c r="Q43" s="72"/>
      <c r="R43" s="75" t="s">
        <v>34</v>
      </c>
      <c r="S43" s="75"/>
      <c r="T43" s="78" t="s">
        <v>34</v>
      </c>
      <c r="U43" s="84"/>
      <c r="V43" s="90"/>
      <c r="W43" s="92" t="s">
        <v>34</v>
      </c>
      <c r="X43" s="95" t="s">
        <v>34</v>
      </c>
      <c r="Y43" s="98" t="s">
        <v>34</v>
      </c>
      <c r="Z43" s="102" t="s">
        <v>34</v>
      </c>
      <c r="AA43" s="127"/>
      <c r="AB43" s="130"/>
      <c r="AC43" s="142" t="s">
        <v>34</v>
      </c>
    </row>
    <row r="44" spans="1:307">
      <c r="A44" s="50">
        <v>43</v>
      </c>
      <c r="B44" s="36" t="s">
        <v>205</v>
      </c>
      <c r="C44" s="44" t="s">
        <v>205</v>
      </c>
      <c r="D44" s="44" t="s">
        <v>206</v>
      </c>
      <c r="E44" s="135" t="s">
        <v>207</v>
      </c>
      <c r="F44" s="8" t="s">
        <v>31</v>
      </c>
      <c r="G44" s="32" t="s">
        <v>208</v>
      </c>
      <c r="H44" s="32"/>
      <c r="I44" s="54" t="s">
        <v>33</v>
      </c>
      <c r="J44" s="55" t="s">
        <v>34</v>
      </c>
      <c r="K44" s="55" t="s">
        <v>34</v>
      </c>
      <c r="L44" s="56"/>
      <c r="M44" s="61" t="s">
        <v>34</v>
      </c>
      <c r="N44" s="34" t="s">
        <v>34</v>
      </c>
      <c r="O44" s="64" t="s">
        <v>34</v>
      </c>
      <c r="P44" s="67"/>
      <c r="Q44" s="72"/>
      <c r="R44" s="75" t="s">
        <v>34</v>
      </c>
      <c r="S44" s="75"/>
      <c r="T44" s="78" t="s">
        <v>34</v>
      </c>
      <c r="U44" s="84"/>
      <c r="V44" s="90"/>
      <c r="W44" s="92" t="s">
        <v>34</v>
      </c>
      <c r="X44" s="95" t="s">
        <v>34</v>
      </c>
      <c r="Y44" s="98" t="s">
        <v>34</v>
      </c>
      <c r="Z44" s="102" t="s">
        <v>34</v>
      </c>
      <c r="AA44" s="127"/>
      <c r="AB44" s="130"/>
      <c r="AC44" s="142" t="s">
        <v>34</v>
      </c>
    </row>
    <row r="45" spans="1:307">
      <c r="A45" s="50">
        <v>44</v>
      </c>
      <c r="B45" s="36" t="s">
        <v>209</v>
      </c>
      <c r="C45" s="44" t="s">
        <v>209</v>
      </c>
      <c r="D45" s="44" t="s">
        <v>210</v>
      </c>
      <c r="E45" s="135" t="s">
        <v>211</v>
      </c>
      <c r="F45" s="8" t="s">
        <v>31</v>
      </c>
      <c r="G45" s="32" t="s">
        <v>212</v>
      </c>
      <c r="H45" s="32"/>
      <c r="I45" s="54" t="s">
        <v>33</v>
      </c>
      <c r="J45" s="55" t="s">
        <v>34</v>
      </c>
      <c r="K45" s="55" t="s">
        <v>34</v>
      </c>
      <c r="L45" s="56"/>
      <c r="M45" s="61" t="s">
        <v>34</v>
      </c>
      <c r="N45" s="34" t="s">
        <v>34</v>
      </c>
      <c r="O45" s="64" t="s">
        <v>34</v>
      </c>
      <c r="P45" s="67"/>
      <c r="Q45" s="72"/>
      <c r="R45" s="75" t="s">
        <v>34</v>
      </c>
      <c r="S45" s="75"/>
      <c r="T45" s="78" t="s">
        <v>34</v>
      </c>
      <c r="U45" s="84"/>
      <c r="V45" s="90"/>
      <c r="W45" s="92" t="s">
        <v>34</v>
      </c>
      <c r="X45" s="95" t="s">
        <v>34</v>
      </c>
      <c r="Y45" s="98" t="s">
        <v>34</v>
      </c>
      <c r="Z45" s="102" t="s">
        <v>34</v>
      </c>
      <c r="AA45" s="127"/>
      <c r="AB45" s="130"/>
      <c r="AC45" s="142" t="s">
        <v>34</v>
      </c>
    </row>
    <row r="46" spans="1:307">
      <c r="A46" s="50">
        <v>45</v>
      </c>
      <c r="B46" s="36" t="s">
        <v>213</v>
      </c>
      <c r="C46" s="44" t="s">
        <v>213</v>
      </c>
      <c r="D46" s="44" t="s">
        <v>214</v>
      </c>
      <c r="E46" s="135" t="s">
        <v>215</v>
      </c>
      <c r="F46" s="8" t="s">
        <v>31</v>
      </c>
      <c r="G46" s="32" t="s">
        <v>216</v>
      </c>
      <c r="H46" s="32"/>
      <c r="I46" s="54" t="s">
        <v>33</v>
      </c>
      <c r="J46" s="55" t="s">
        <v>34</v>
      </c>
      <c r="K46" s="55" t="s">
        <v>34</v>
      </c>
      <c r="L46" s="56"/>
      <c r="M46" s="61" t="s">
        <v>34</v>
      </c>
      <c r="N46" s="34" t="s">
        <v>34</v>
      </c>
      <c r="O46" s="64" t="s">
        <v>34</v>
      </c>
      <c r="P46" s="67"/>
      <c r="Q46" s="72"/>
      <c r="R46" s="75" t="s">
        <v>34</v>
      </c>
      <c r="S46" s="75"/>
      <c r="T46" s="78" t="s">
        <v>34</v>
      </c>
      <c r="U46" s="84"/>
      <c r="V46" s="90"/>
      <c r="W46" s="92" t="s">
        <v>34</v>
      </c>
      <c r="X46" s="95" t="s">
        <v>34</v>
      </c>
      <c r="Y46" s="98" t="s">
        <v>34</v>
      </c>
      <c r="Z46" s="102" t="s">
        <v>34</v>
      </c>
      <c r="AA46" s="127"/>
      <c r="AB46" s="130"/>
      <c r="AC46" s="142" t="s">
        <v>34</v>
      </c>
    </row>
    <row r="47" spans="1:307">
      <c r="A47" s="50">
        <v>46</v>
      </c>
      <c r="B47" s="36" t="s">
        <v>217</v>
      </c>
      <c r="C47" s="44" t="s">
        <v>217</v>
      </c>
      <c r="D47" s="44" t="s">
        <v>218</v>
      </c>
      <c r="E47" s="135" t="s">
        <v>219</v>
      </c>
      <c r="F47" s="8" t="s">
        <v>31</v>
      </c>
      <c r="G47" s="32" t="s">
        <v>220</v>
      </c>
      <c r="H47" s="32"/>
      <c r="I47" s="54" t="s">
        <v>33</v>
      </c>
      <c r="J47" s="55" t="s">
        <v>34</v>
      </c>
      <c r="K47" s="55" t="s">
        <v>34</v>
      </c>
      <c r="L47" s="56"/>
      <c r="M47" s="61" t="s">
        <v>34</v>
      </c>
      <c r="N47" s="34" t="s">
        <v>34</v>
      </c>
      <c r="O47" s="64" t="s">
        <v>34</v>
      </c>
      <c r="P47" s="67"/>
      <c r="Q47" s="72"/>
      <c r="R47" s="75" t="s">
        <v>34</v>
      </c>
      <c r="S47" s="75"/>
      <c r="T47" s="78" t="s">
        <v>34</v>
      </c>
      <c r="U47" s="84"/>
      <c r="V47" s="90"/>
      <c r="W47" s="92" t="s">
        <v>34</v>
      </c>
      <c r="X47" s="95" t="s">
        <v>34</v>
      </c>
      <c r="Y47" s="98" t="s">
        <v>34</v>
      </c>
      <c r="Z47" s="102" t="s">
        <v>34</v>
      </c>
      <c r="AA47" s="127"/>
      <c r="AB47" s="130"/>
      <c r="AC47" s="142" t="s">
        <v>34</v>
      </c>
    </row>
    <row r="48" spans="1:307" s="33" customFormat="1">
      <c r="A48" s="50">
        <v>47</v>
      </c>
      <c r="B48" s="36" t="s">
        <v>221</v>
      </c>
      <c r="C48" s="44" t="s">
        <v>221</v>
      </c>
      <c r="D48" s="44" t="s">
        <v>222</v>
      </c>
      <c r="E48" s="135" t="s">
        <v>223</v>
      </c>
      <c r="F48" s="8" t="s">
        <v>31</v>
      </c>
      <c r="G48" s="32" t="s">
        <v>224</v>
      </c>
      <c r="H48" s="32"/>
      <c r="I48" s="54" t="s">
        <v>33</v>
      </c>
      <c r="J48" s="55" t="s">
        <v>34</v>
      </c>
      <c r="K48" s="55" t="s">
        <v>34</v>
      </c>
      <c r="L48" s="56"/>
      <c r="M48" s="61" t="s">
        <v>33</v>
      </c>
      <c r="N48" s="34" t="s">
        <v>33</v>
      </c>
      <c r="O48" s="64" t="s">
        <v>34</v>
      </c>
      <c r="P48" s="67"/>
      <c r="Q48" s="72"/>
      <c r="R48" s="75" t="s">
        <v>34</v>
      </c>
      <c r="S48" s="75"/>
      <c r="T48" s="78" t="s">
        <v>34</v>
      </c>
      <c r="U48" s="84"/>
      <c r="V48" s="90"/>
      <c r="W48" s="92" t="s">
        <v>34</v>
      </c>
      <c r="X48" s="95" t="s">
        <v>34</v>
      </c>
      <c r="Y48" s="98" t="s">
        <v>34</v>
      </c>
      <c r="Z48" s="102" t="s">
        <v>33</v>
      </c>
      <c r="AA48" s="127"/>
      <c r="AB48" s="130"/>
      <c r="AC48" s="142" t="s">
        <v>33</v>
      </c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  <c r="HL48" s="6"/>
      <c r="HM48" s="6"/>
      <c r="HN48" s="6"/>
      <c r="HO48" s="6"/>
      <c r="HP48" s="6"/>
      <c r="HQ48" s="6"/>
      <c r="HR48" s="6"/>
      <c r="HS48" s="6"/>
      <c r="HT48" s="6"/>
      <c r="HU48" s="6"/>
      <c r="HV48" s="6"/>
      <c r="HW48" s="6"/>
      <c r="HX48" s="6"/>
      <c r="HY48" s="6"/>
      <c r="HZ48" s="6"/>
      <c r="IA48" s="6"/>
      <c r="IB48" s="6"/>
      <c r="IC48" s="6"/>
      <c r="ID48" s="6"/>
      <c r="IE48" s="6"/>
      <c r="IF48" s="6"/>
      <c r="IG48" s="6"/>
      <c r="IH48" s="6"/>
      <c r="II48" s="6"/>
      <c r="IJ48" s="6"/>
      <c r="IK48" s="6"/>
      <c r="IL48" s="6"/>
      <c r="IM48" s="6"/>
      <c r="IN48" s="6"/>
      <c r="IO48" s="6"/>
      <c r="IP48" s="6"/>
      <c r="IQ48" s="6"/>
      <c r="IR48" s="6"/>
      <c r="IS48" s="6"/>
      <c r="IT48" s="6"/>
      <c r="IU48" s="6"/>
      <c r="IV48" s="6"/>
      <c r="IW48" s="6"/>
      <c r="IX48" s="6"/>
      <c r="IY48" s="6"/>
      <c r="IZ48" s="6"/>
      <c r="JA48" s="6"/>
      <c r="JB48" s="6"/>
      <c r="JC48" s="6"/>
      <c r="JD48" s="6"/>
      <c r="JE48" s="6"/>
      <c r="JF48" s="6"/>
      <c r="JG48" s="6"/>
      <c r="JH48" s="6"/>
      <c r="JI48" s="6"/>
      <c r="JJ48" s="6"/>
      <c r="JK48" s="6"/>
      <c r="JL48" s="6"/>
      <c r="JM48" s="6"/>
      <c r="JN48" s="6"/>
      <c r="JO48" s="6"/>
      <c r="JP48" s="6"/>
      <c r="JQ48" s="6"/>
      <c r="JR48" s="6"/>
      <c r="JS48" s="6"/>
      <c r="JT48" s="6"/>
      <c r="JU48" s="6"/>
      <c r="JV48" s="6"/>
      <c r="JW48" s="6"/>
      <c r="JX48" s="6"/>
      <c r="JY48" s="6"/>
      <c r="JZ48" s="6"/>
      <c r="KA48" s="6"/>
      <c r="KB48" s="6"/>
      <c r="KC48" s="6"/>
      <c r="KD48" s="6"/>
      <c r="KE48" s="6"/>
      <c r="KF48" s="6"/>
      <c r="KG48" s="6"/>
      <c r="KH48" s="6"/>
      <c r="KI48" s="6"/>
      <c r="KJ48" s="6"/>
      <c r="KK48" s="6"/>
      <c r="KL48" s="6"/>
      <c r="KM48" s="6"/>
      <c r="KN48" s="6"/>
      <c r="KO48" s="6"/>
      <c r="KP48" s="6"/>
      <c r="KQ48" s="6"/>
      <c r="KR48" s="6"/>
      <c r="KS48" s="6"/>
      <c r="KT48" s="6"/>
      <c r="KU48" s="6"/>
    </row>
    <row r="49" spans="1:29">
      <c r="A49" s="50">
        <v>48</v>
      </c>
      <c r="B49" s="36" t="s">
        <v>225</v>
      </c>
      <c r="C49" s="44" t="s">
        <v>225</v>
      </c>
      <c r="D49" s="44" t="s">
        <v>226</v>
      </c>
      <c r="E49" s="135" t="s">
        <v>227</v>
      </c>
      <c r="F49" s="8" t="s">
        <v>31</v>
      </c>
      <c r="G49" s="32" t="s">
        <v>228</v>
      </c>
      <c r="H49" s="32"/>
      <c r="I49" s="54" t="s">
        <v>33</v>
      </c>
      <c r="J49" s="55" t="s">
        <v>34</v>
      </c>
      <c r="K49" s="55" t="s">
        <v>34</v>
      </c>
      <c r="L49" s="56"/>
      <c r="M49" s="61" t="s">
        <v>34</v>
      </c>
      <c r="N49" s="34" t="s">
        <v>34</v>
      </c>
      <c r="O49" s="64" t="s">
        <v>34</v>
      </c>
      <c r="P49" s="67"/>
      <c r="Q49" s="72"/>
      <c r="R49" s="75" t="s">
        <v>34</v>
      </c>
      <c r="S49" s="75"/>
      <c r="T49" s="78" t="s">
        <v>34</v>
      </c>
      <c r="U49" s="84"/>
      <c r="V49" s="90"/>
      <c r="W49" s="92" t="s">
        <v>34</v>
      </c>
      <c r="X49" s="95" t="s">
        <v>34</v>
      </c>
      <c r="Y49" s="98" t="s">
        <v>34</v>
      </c>
      <c r="Z49" s="102" t="s">
        <v>34</v>
      </c>
      <c r="AA49" s="127"/>
      <c r="AB49" s="130"/>
      <c r="AC49" s="142" t="s">
        <v>34</v>
      </c>
    </row>
    <row r="50" spans="1:29">
      <c r="A50" s="50">
        <v>49</v>
      </c>
      <c r="B50" s="36" t="s">
        <v>229</v>
      </c>
      <c r="C50" s="44" t="s">
        <v>229</v>
      </c>
      <c r="D50" s="44" t="s">
        <v>230</v>
      </c>
      <c r="E50" s="135" t="s">
        <v>231</v>
      </c>
      <c r="F50" s="8" t="s">
        <v>31</v>
      </c>
      <c r="G50" s="32" t="s">
        <v>232</v>
      </c>
      <c r="H50" s="32"/>
      <c r="I50" s="54" t="s">
        <v>33</v>
      </c>
      <c r="J50" s="55" t="s">
        <v>34</v>
      </c>
      <c r="K50" s="55" t="s">
        <v>34</v>
      </c>
      <c r="L50" s="56"/>
      <c r="M50" s="61" t="s">
        <v>34</v>
      </c>
      <c r="N50" s="34" t="s">
        <v>34</v>
      </c>
      <c r="O50" s="64" t="s">
        <v>34</v>
      </c>
      <c r="P50" s="67"/>
      <c r="Q50" s="72"/>
      <c r="R50" s="75" t="s">
        <v>34</v>
      </c>
      <c r="S50" s="75"/>
      <c r="T50" s="78" t="s">
        <v>34</v>
      </c>
      <c r="U50" s="84"/>
      <c r="V50" s="90"/>
      <c r="W50" s="92" t="s">
        <v>34</v>
      </c>
      <c r="X50" s="95" t="s">
        <v>34</v>
      </c>
      <c r="Y50" s="98" t="s">
        <v>34</v>
      </c>
      <c r="Z50" s="102" t="s">
        <v>34</v>
      </c>
      <c r="AA50" s="127"/>
      <c r="AB50" s="130"/>
      <c r="AC50" s="142" t="s">
        <v>34</v>
      </c>
    </row>
    <row r="51" spans="1:29">
      <c r="A51" s="50">
        <v>50</v>
      </c>
      <c r="B51" s="36" t="s">
        <v>233</v>
      </c>
      <c r="C51" s="44" t="s">
        <v>233</v>
      </c>
      <c r="D51" s="44" t="s">
        <v>234</v>
      </c>
      <c r="E51" s="135" t="s">
        <v>235</v>
      </c>
      <c r="F51" s="8" t="s">
        <v>31</v>
      </c>
      <c r="G51" s="32" t="s">
        <v>236</v>
      </c>
      <c r="H51" s="32"/>
      <c r="I51" s="54" t="s">
        <v>33</v>
      </c>
      <c r="J51" s="55" t="s">
        <v>34</v>
      </c>
      <c r="K51" s="55" t="s">
        <v>34</v>
      </c>
      <c r="L51" s="56"/>
      <c r="M51" s="61" t="s">
        <v>34</v>
      </c>
      <c r="N51" s="34" t="s">
        <v>34</v>
      </c>
      <c r="O51" s="64" t="s">
        <v>34</v>
      </c>
      <c r="P51" s="67"/>
      <c r="Q51" s="72"/>
      <c r="R51" s="75" t="s">
        <v>34</v>
      </c>
      <c r="S51" s="75"/>
      <c r="T51" s="78" t="s">
        <v>34</v>
      </c>
      <c r="U51" s="84"/>
      <c r="V51" s="90"/>
      <c r="W51" s="92" t="s">
        <v>34</v>
      </c>
      <c r="X51" s="95" t="s">
        <v>34</v>
      </c>
      <c r="Y51" s="98" t="s">
        <v>34</v>
      </c>
      <c r="Z51" s="102" t="s">
        <v>34</v>
      </c>
      <c r="AA51" s="127"/>
      <c r="AB51" s="130"/>
      <c r="AC51" s="142" t="s">
        <v>34</v>
      </c>
    </row>
    <row r="52" spans="1:29">
      <c r="A52" s="50">
        <v>51</v>
      </c>
      <c r="B52" s="36" t="s">
        <v>237</v>
      </c>
      <c r="C52" s="44" t="s">
        <v>238</v>
      </c>
      <c r="D52" s="44" t="s">
        <v>239</v>
      </c>
      <c r="E52" s="135" t="s">
        <v>240</v>
      </c>
      <c r="F52" s="8" t="s">
        <v>31</v>
      </c>
      <c r="G52" s="32" t="s">
        <v>241</v>
      </c>
      <c r="H52" s="32"/>
      <c r="I52" s="54" t="s">
        <v>34</v>
      </c>
      <c r="J52" s="55" t="s">
        <v>34</v>
      </c>
      <c r="K52" s="55" t="s">
        <v>34</v>
      </c>
      <c r="L52" s="56"/>
      <c r="M52" s="61" t="s">
        <v>34</v>
      </c>
      <c r="N52" s="34" t="s">
        <v>34</v>
      </c>
      <c r="O52" s="64" t="s">
        <v>34</v>
      </c>
      <c r="P52" s="67"/>
      <c r="Q52" s="72"/>
      <c r="R52" s="75" t="s">
        <v>34</v>
      </c>
      <c r="S52" s="75"/>
      <c r="T52" s="78" t="s">
        <v>34</v>
      </c>
      <c r="U52" s="84"/>
      <c r="V52" s="90"/>
      <c r="W52" s="92" t="s">
        <v>34</v>
      </c>
      <c r="X52" s="95" t="s">
        <v>34</v>
      </c>
      <c r="Y52" s="98" t="s">
        <v>34</v>
      </c>
      <c r="Z52" s="102" t="s">
        <v>34</v>
      </c>
      <c r="AA52" s="127"/>
      <c r="AB52" s="130"/>
      <c r="AC52" s="142" t="s">
        <v>34</v>
      </c>
    </row>
    <row r="53" spans="1:29">
      <c r="A53" s="50">
        <v>52</v>
      </c>
      <c r="B53" s="36" t="s">
        <v>242</v>
      </c>
      <c r="C53" s="44" t="s">
        <v>243</v>
      </c>
      <c r="D53" s="44" t="s">
        <v>244</v>
      </c>
      <c r="E53" s="135" t="s">
        <v>245</v>
      </c>
      <c r="F53" s="8" t="s">
        <v>31</v>
      </c>
      <c r="G53" s="32" t="s">
        <v>246</v>
      </c>
      <c r="H53" s="32"/>
      <c r="I53" s="54" t="s">
        <v>33</v>
      </c>
      <c r="J53" s="55" t="s">
        <v>34</v>
      </c>
      <c r="K53" s="55" t="s">
        <v>34</v>
      </c>
      <c r="L53" s="56"/>
      <c r="M53" s="61" t="s">
        <v>34</v>
      </c>
      <c r="N53" s="34" t="s">
        <v>34</v>
      </c>
      <c r="O53" s="64" t="s">
        <v>34</v>
      </c>
      <c r="P53" s="67"/>
      <c r="Q53" s="72"/>
      <c r="R53" s="75" t="s">
        <v>34</v>
      </c>
      <c r="S53" s="75"/>
      <c r="T53" s="78" t="s">
        <v>34</v>
      </c>
      <c r="U53" s="84"/>
      <c r="V53" s="90"/>
      <c r="W53" s="92" t="s">
        <v>34</v>
      </c>
      <c r="X53" s="95" t="s">
        <v>34</v>
      </c>
      <c r="Y53" s="98" t="s">
        <v>34</v>
      </c>
      <c r="Z53" s="102" t="s">
        <v>34</v>
      </c>
      <c r="AA53" s="127"/>
      <c r="AB53" s="130"/>
      <c r="AC53" s="142" t="s">
        <v>34</v>
      </c>
    </row>
    <row r="54" spans="1:29">
      <c r="A54" s="50">
        <v>53</v>
      </c>
      <c r="B54" s="36" t="s">
        <v>247</v>
      </c>
      <c r="C54" s="44" t="s">
        <v>247</v>
      </c>
      <c r="D54" s="44" t="s">
        <v>248</v>
      </c>
      <c r="E54" s="135" t="s">
        <v>249</v>
      </c>
      <c r="F54" s="8" t="s">
        <v>31</v>
      </c>
      <c r="G54" s="32" t="s">
        <v>250</v>
      </c>
      <c r="H54" s="32"/>
      <c r="I54" s="54" t="s">
        <v>33</v>
      </c>
      <c r="J54" s="55" t="s">
        <v>34</v>
      </c>
      <c r="K54" s="55" t="s">
        <v>34</v>
      </c>
      <c r="L54" s="56"/>
      <c r="M54" s="61" t="s">
        <v>34</v>
      </c>
      <c r="N54" s="34" t="s">
        <v>34</v>
      </c>
      <c r="O54" s="64" t="s">
        <v>34</v>
      </c>
      <c r="P54" s="67"/>
      <c r="Q54" s="72"/>
      <c r="R54" s="75" t="s">
        <v>34</v>
      </c>
      <c r="S54" s="75"/>
      <c r="T54" s="78" t="s">
        <v>34</v>
      </c>
      <c r="U54" s="84"/>
      <c r="V54" s="90"/>
      <c r="W54" s="92" t="s">
        <v>34</v>
      </c>
      <c r="X54" s="95" t="s">
        <v>34</v>
      </c>
      <c r="Y54" s="98" t="s">
        <v>34</v>
      </c>
      <c r="Z54" s="102" t="s">
        <v>34</v>
      </c>
      <c r="AA54" s="127"/>
      <c r="AB54" s="130"/>
      <c r="AC54" s="142" t="s">
        <v>34</v>
      </c>
    </row>
    <row r="55" spans="1:29">
      <c r="A55" s="50">
        <v>54</v>
      </c>
      <c r="B55" s="36" t="s">
        <v>251</v>
      </c>
      <c r="C55" s="44" t="s">
        <v>251</v>
      </c>
      <c r="D55" s="44" t="s">
        <v>252</v>
      </c>
      <c r="E55" s="135" t="s">
        <v>253</v>
      </c>
      <c r="F55" s="8" t="s">
        <v>31</v>
      </c>
      <c r="G55" s="32" t="s">
        <v>254</v>
      </c>
      <c r="H55" s="32"/>
      <c r="I55" s="54" t="s">
        <v>33</v>
      </c>
      <c r="J55" s="55" t="s">
        <v>34</v>
      </c>
      <c r="K55" s="55" t="s">
        <v>34</v>
      </c>
      <c r="L55" s="56"/>
      <c r="M55" s="61" t="s">
        <v>34</v>
      </c>
      <c r="N55" s="34" t="s">
        <v>34</v>
      </c>
      <c r="O55" s="64" t="s">
        <v>34</v>
      </c>
      <c r="P55" s="67"/>
      <c r="Q55" s="72"/>
      <c r="R55" s="75" t="s">
        <v>34</v>
      </c>
      <c r="S55" s="75"/>
      <c r="T55" s="78" t="s">
        <v>34</v>
      </c>
      <c r="U55" s="84"/>
      <c r="V55" s="90"/>
      <c r="W55" s="92" t="s">
        <v>34</v>
      </c>
      <c r="X55" s="95" t="s">
        <v>34</v>
      </c>
      <c r="Y55" s="98" t="s">
        <v>34</v>
      </c>
      <c r="Z55" s="102" t="s">
        <v>34</v>
      </c>
      <c r="AA55" s="127"/>
      <c r="AB55" s="130"/>
      <c r="AC55" s="142" t="s">
        <v>34</v>
      </c>
    </row>
    <row r="56" spans="1:29">
      <c r="A56" s="50">
        <v>55</v>
      </c>
      <c r="B56" s="36" t="s">
        <v>255</v>
      </c>
      <c r="C56" s="44" t="s">
        <v>255</v>
      </c>
      <c r="D56" s="44" t="s">
        <v>256</v>
      </c>
      <c r="E56" s="135" t="s">
        <v>257</v>
      </c>
      <c r="F56" s="8" t="s">
        <v>31</v>
      </c>
      <c r="G56" s="32" t="s">
        <v>258</v>
      </c>
      <c r="H56" s="32"/>
      <c r="I56" s="54" t="s">
        <v>33</v>
      </c>
      <c r="J56" s="55" t="s">
        <v>34</v>
      </c>
      <c r="K56" s="55" t="s">
        <v>34</v>
      </c>
      <c r="L56" s="56"/>
      <c r="M56" s="61" t="s">
        <v>34</v>
      </c>
      <c r="N56" s="34" t="s">
        <v>34</v>
      </c>
      <c r="O56" s="64" t="s">
        <v>34</v>
      </c>
      <c r="P56" s="67"/>
      <c r="Q56" s="72"/>
      <c r="R56" s="75" t="s">
        <v>34</v>
      </c>
      <c r="S56" s="75"/>
      <c r="T56" s="78" t="s">
        <v>34</v>
      </c>
      <c r="U56" s="84"/>
      <c r="V56" s="90"/>
      <c r="W56" s="92" t="s">
        <v>34</v>
      </c>
      <c r="X56" s="95" t="s">
        <v>34</v>
      </c>
      <c r="Y56" s="98" t="s">
        <v>34</v>
      </c>
      <c r="Z56" s="102" t="s">
        <v>34</v>
      </c>
      <c r="AA56" s="127"/>
      <c r="AB56" s="130"/>
      <c r="AC56" s="142" t="s">
        <v>34</v>
      </c>
    </row>
    <row r="57" spans="1:29">
      <c r="A57" s="50">
        <v>56</v>
      </c>
      <c r="B57" s="36" t="s">
        <v>259</v>
      </c>
      <c r="C57" s="44" t="s">
        <v>259</v>
      </c>
      <c r="D57" s="44" t="s">
        <v>260</v>
      </c>
      <c r="E57" s="135" t="s">
        <v>261</v>
      </c>
      <c r="F57" s="8" t="s">
        <v>31</v>
      </c>
      <c r="G57" s="32" t="s">
        <v>262</v>
      </c>
      <c r="H57" s="32"/>
      <c r="I57" s="54" t="s">
        <v>33</v>
      </c>
      <c r="J57" s="55" t="s">
        <v>34</v>
      </c>
      <c r="K57" s="55" t="s">
        <v>34</v>
      </c>
      <c r="L57" s="56"/>
      <c r="M57" s="61" t="s">
        <v>34</v>
      </c>
      <c r="N57" s="34" t="s">
        <v>34</v>
      </c>
      <c r="O57" s="64" t="s">
        <v>34</v>
      </c>
      <c r="P57" s="67"/>
      <c r="Q57" s="72"/>
      <c r="R57" s="75" t="s">
        <v>34</v>
      </c>
      <c r="S57" s="75"/>
      <c r="T57" s="78" t="s">
        <v>34</v>
      </c>
      <c r="U57" s="84"/>
      <c r="V57" s="90"/>
      <c r="W57" s="92" t="s">
        <v>34</v>
      </c>
      <c r="X57" s="95" t="s">
        <v>34</v>
      </c>
      <c r="Y57" s="98" t="s">
        <v>34</v>
      </c>
      <c r="Z57" s="102" t="s">
        <v>34</v>
      </c>
      <c r="AA57" s="127"/>
      <c r="AB57" s="130"/>
      <c r="AC57" s="142" t="s">
        <v>34</v>
      </c>
    </row>
    <row r="58" spans="1:29">
      <c r="A58" s="50">
        <v>57</v>
      </c>
      <c r="B58" s="36" t="s">
        <v>263</v>
      </c>
      <c r="C58" s="44" t="s">
        <v>263</v>
      </c>
      <c r="D58" s="44" t="s">
        <v>264</v>
      </c>
      <c r="E58" s="135" t="s">
        <v>265</v>
      </c>
      <c r="F58" s="8" t="s">
        <v>31</v>
      </c>
      <c r="G58" s="32" t="s">
        <v>266</v>
      </c>
      <c r="H58" s="32"/>
      <c r="I58" s="54" t="s">
        <v>33</v>
      </c>
      <c r="J58" s="55" t="s">
        <v>34</v>
      </c>
      <c r="K58" s="55" t="s">
        <v>34</v>
      </c>
      <c r="L58" s="56"/>
      <c r="M58" s="61" t="s">
        <v>34</v>
      </c>
      <c r="N58" s="34" t="s">
        <v>34</v>
      </c>
      <c r="O58" s="64" t="s">
        <v>34</v>
      </c>
      <c r="P58" s="67"/>
      <c r="Q58" s="72"/>
      <c r="R58" s="75" t="s">
        <v>34</v>
      </c>
      <c r="S58" s="75"/>
      <c r="T58" s="78" t="s">
        <v>34</v>
      </c>
      <c r="U58" s="84"/>
      <c r="V58" s="90"/>
      <c r="W58" s="92" t="s">
        <v>34</v>
      </c>
      <c r="X58" s="95" t="s">
        <v>34</v>
      </c>
      <c r="Y58" s="98" t="s">
        <v>34</v>
      </c>
      <c r="Z58" s="102" t="s">
        <v>34</v>
      </c>
      <c r="AA58" s="127"/>
      <c r="AB58" s="130"/>
      <c r="AC58" s="142" t="s">
        <v>34</v>
      </c>
    </row>
    <row r="59" spans="1:29">
      <c r="A59" s="50">
        <v>58</v>
      </c>
      <c r="B59" s="36" t="s">
        <v>267</v>
      </c>
      <c r="C59" s="44" t="s">
        <v>267</v>
      </c>
      <c r="D59" s="44" t="s">
        <v>268</v>
      </c>
      <c r="E59" s="135" t="s">
        <v>269</v>
      </c>
      <c r="F59" s="8" t="s">
        <v>31</v>
      </c>
      <c r="G59" s="32" t="s">
        <v>270</v>
      </c>
      <c r="H59" s="32"/>
      <c r="I59" s="54" t="s">
        <v>33</v>
      </c>
      <c r="J59" s="55" t="s">
        <v>34</v>
      </c>
      <c r="K59" s="55" t="s">
        <v>34</v>
      </c>
      <c r="L59" s="56"/>
      <c r="M59" s="61" t="s">
        <v>34</v>
      </c>
      <c r="N59" s="34" t="s">
        <v>34</v>
      </c>
      <c r="O59" s="64" t="s">
        <v>34</v>
      </c>
      <c r="P59" s="67"/>
      <c r="Q59" s="72"/>
      <c r="R59" s="75" t="s">
        <v>34</v>
      </c>
      <c r="S59" s="75"/>
      <c r="T59" s="78" t="s">
        <v>34</v>
      </c>
      <c r="U59" s="84"/>
      <c r="V59" s="90"/>
      <c r="W59" s="92" t="s">
        <v>34</v>
      </c>
      <c r="X59" s="95" t="s">
        <v>34</v>
      </c>
      <c r="Y59" s="98" t="s">
        <v>34</v>
      </c>
      <c r="Z59" s="102" t="s">
        <v>34</v>
      </c>
      <c r="AA59" s="127"/>
      <c r="AB59" s="130"/>
      <c r="AC59" s="142" t="s">
        <v>34</v>
      </c>
    </row>
    <row r="60" spans="1:29">
      <c r="A60" s="50">
        <v>59</v>
      </c>
      <c r="B60" s="36" t="s">
        <v>271</v>
      </c>
      <c r="C60" s="44" t="s">
        <v>272</v>
      </c>
      <c r="D60" s="44" t="s">
        <v>273</v>
      </c>
      <c r="E60" s="135" t="s">
        <v>274</v>
      </c>
      <c r="F60" s="8" t="s">
        <v>31</v>
      </c>
      <c r="G60" s="32" t="s">
        <v>275</v>
      </c>
      <c r="H60" s="32"/>
      <c r="I60" s="54" t="s">
        <v>34</v>
      </c>
      <c r="J60" s="55" t="s">
        <v>34</v>
      </c>
      <c r="K60" s="55" t="s">
        <v>34</v>
      </c>
      <c r="L60" s="56"/>
      <c r="M60" s="61" t="s">
        <v>34</v>
      </c>
      <c r="N60" s="34" t="s">
        <v>34</v>
      </c>
      <c r="O60" s="64" t="s">
        <v>34</v>
      </c>
      <c r="P60" s="67"/>
      <c r="Q60" s="72"/>
      <c r="R60" s="75" t="s">
        <v>34</v>
      </c>
      <c r="S60" s="75"/>
      <c r="T60" s="78" t="s">
        <v>34</v>
      </c>
      <c r="U60" s="84"/>
      <c r="V60" s="90"/>
      <c r="W60" s="92" t="s">
        <v>34</v>
      </c>
      <c r="X60" s="95" t="s">
        <v>34</v>
      </c>
      <c r="Y60" s="98" t="s">
        <v>34</v>
      </c>
      <c r="Z60" s="102" t="s">
        <v>34</v>
      </c>
      <c r="AA60" s="127"/>
      <c r="AB60" s="130"/>
      <c r="AC60" s="142" t="s">
        <v>34</v>
      </c>
    </row>
    <row r="61" spans="1:29">
      <c r="A61" s="50">
        <v>60</v>
      </c>
      <c r="B61" s="36" t="s">
        <v>276</v>
      </c>
      <c r="C61" s="44" t="s">
        <v>276</v>
      </c>
      <c r="D61" s="44" t="s">
        <v>277</v>
      </c>
      <c r="E61" s="135" t="s">
        <v>278</v>
      </c>
      <c r="F61" s="8" t="s">
        <v>31</v>
      </c>
      <c r="G61" s="32" t="s">
        <v>279</v>
      </c>
      <c r="H61" s="32"/>
      <c r="I61" s="54" t="s">
        <v>33</v>
      </c>
      <c r="J61" s="55" t="s">
        <v>34</v>
      </c>
      <c r="K61" s="55" t="s">
        <v>34</v>
      </c>
      <c r="L61" s="56"/>
      <c r="M61" s="61" t="s">
        <v>34</v>
      </c>
      <c r="N61" s="34" t="s">
        <v>34</v>
      </c>
      <c r="O61" s="64" t="s">
        <v>34</v>
      </c>
      <c r="P61" s="67"/>
      <c r="Q61" s="72"/>
      <c r="R61" s="75" t="s">
        <v>34</v>
      </c>
      <c r="S61" s="75"/>
      <c r="T61" s="78" t="s">
        <v>34</v>
      </c>
      <c r="U61" s="84"/>
      <c r="V61" s="90"/>
      <c r="W61" s="92" t="s">
        <v>34</v>
      </c>
      <c r="X61" s="95" t="s">
        <v>34</v>
      </c>
      <c r="Y61" s="98" t="s">
        <v>34</v>
      </c>
      <c r="Z61" s="102" t="s">
        <v>34</v>
      </c>
      <c r="AA61" s="127"/>
      <c r="AB61" s="130"/>
      <c r="AC61" s="142" t="s">
        <v>34</v>
      </c>
    </row>
    <row r="62" spans="1:29">
      <c r="A62" s="50">
        <v>61</v>
      </c>
      <c r="B62" s="36" t="s">
        <v>280</v>
      </c>
      <c r="C62" s="44" t="s">
        <v>280</v>
      </c>
      <c r="D62" s="44" t="s">
        <v>281</v>
      </c>
      <c r="E62" s="135" t="s">
        <v>282</v>
      </c>
      <c r="F62" s="8" t="s">
        <v>31</v>
      </c>
      <c r="G62" s="32" t="s">
        <v>283</v>
      </c>
      <c r="H62" s="32"/>
      <c r="I62" s="54" t="s">
        <v>33</v>
      </c>
      <c r="J62" s="55" t="s">
        <v>34</v>
      </c>
      <c r="K62" s="55" t="s">
        <v>34</v>
      </c>
      <c r="L62" s="56"/>
      <c r="M62" s="61" t="s">
        <v>34</v>
      </c>
      <c r="N62" s="34" t="s">
        <v>34</v>
      </c>
      <c r="O62" s="64" t="s">
        <v>34</v>
      </c>
      <c r="P62" s="67"/>
      <c r="Q62" s="72"/>
      <c r="R62" s="75" t="s">
        <v>34</v>
      </c>
      <c r="S62" s="75"/>
      <c r="T62" s="78" t="s">
        <v>34</v>
      </c>
      <c r="U62" s="84"/>
      <c r="V62" s="90"/>
      <c r="W62" s="92" t="s">
        <v>34</v>
      </c>
      <c r="X62" s="95" t="s">
        <v>34</v>
      </c>
      <c r="Y62" s="98" t="s">
        <v>34</v>
      </c>
      <c r="Z62" s="102" t="s">
        <v>34</v>
      </c>
      <c r="AA62" s="127"/>
      <c r="AB62" s="130"/>
      <c r="AC62" s="142" t="s">
        <v>34</v>
      </c>
    </row>
    <row r="63" spans="1:29">
      <c r="A63" s="50">
        <v>62</v>
      </c>
      <c r="B63" s="36" t="s">
        <v>284</v>
      </c>
      <c r="C63" s="44" t="s">
        <v>284</v>
      </c>
      <c r="D63" s="44" t="s">
        <v>285</v>
      </c>
      <c r="E63" s="135" t="s">
        <v>286</v>
      </c>
      <c r="F63" s="8" t="s">
        <v>31</v>
      </c>
      <c r="G63" s="32" t="s">
        <v>287</v>
      </c>
      <c r="H63" s="32"/>
      <c r="I63" s="54" t="s">
        <v>33</v>
      </c>
      <c r="J63" s="55" t="s">
        <v>34</v>
      </c>
      <c r="K63" s="55" t="s">
        <v>34</v>
      </c>
      <c r="L63" s="56"/>
      <c r="M63" s="61" t="s">
        <v>34</v>
      </c>
      <c r="N63" s="34" t="s">
        <v>34</v>
      </c>
      <c r="O63" s="64" t="s">
        <v>34</v>
      </c>
      <c r="P63" s="67"/>
      <c r="Q63" s="72"/>
      <c r="R63" s="75" t="s">
        <v>34</v>
      </c>
      <c r="S63" s="75"/>
      <c r="T63" s="78" t="s">
        <v>34</v>
      </c>
      <c r="U63" s="84"/>
      <c r="V63" s="90"/>
      <c r="W63" s="92" t="s">
        <v>34</v>
      </c>
      <c r="X63" s="95" t="s">
        <v>34</v>
      </c>
      <c r="Y63" s="98" t="s">
        <v>34</v>
      </c>
      <c r="Z63" s="102" t="s">
        <v>34</v>
      </c>
      <c r="AA63" s="127"/>
      <c r="AB63" s="130"/>
      <c r="AC63" s="142" t="s">
        <v>34</v>
      </c>
    </row>
    <row r="64" spans="1:29">
      <c r="A64" s="50">
        <v>63</v>
      </c>
      <c r="B64" s="36" t="s">
        <v>288</v>
      </c>
      <c r="C64" s="44" t="s">
        <v>288</v>
      </c>
      <c r="D64" s="44" t="s">
        <v>289</v>
      </c>
      <c r="E64" s="135" t="s">
        <v>290</v>
      </c>
      <c r="F64" s="8" t="s">
        <v>31</v>
      </c>
      <c r="G64" s="32" t="s">
        <v>291</v>
      </c>
      <c r="H64" s="32"/>
      <c r="I64" s="54" t="s">
        <v>33</v>
      </c>
      <c r="J64" s="55" t="s">
        <v>34</v>
      </c>
      <c r="K64" s="55" t="s">
        <v>34</v>
      </c>
      <c r="L64" s="56"/>
      <c r="M64" s="61" t="s">
        <v>34</v>
      </c>
      <c r="N64" s="34" t="s">
        <v>34</v>
      </c>
      <c r="O64" s="64" t="s">
        <v>34</v>
      </c>
      <c r="P64" s="67"/>
      <c r="Q64" s="72"/>
      <c r="R64" s="75" t="s">
        <v>34</v>
      </c>
      <c r="S64" s="75"/>
      <c r="T64" s="78" t="s">
        <v>34</v>
      </c>
      <c r="U64" s="84"/>
      <c r="V64" s="90"/>
      <c r="W64" s="92" t="s">
        <v>34</v>
      </c>
      <c r="X64" s="95" t="s">
        <v>34</v>
      </c>
      <c r="Y64" s="98" t="s">
        <v>34</v>
      </c>
      <c r="Z64" s="102" t="s">
        <v>34</v>
      </c>
      <c r="AA64" s="127"/>
      <c r="AB64" s="130"/>
      <c r="AC64" s="142" t="s">
        <v>34</v>
      </c>
    </row>
    <row r="65" spans="1:29">
      <c r="A65" s="50">
        <v>64</v>
      </c>
      <c r="B65" s="36" t="s">
        <v>292</v>
      </c>
      <c r="C65" s="44" t="s">
        <v>292</v>
      </c>
      <c r="D65" s="44" t="s">
        <v>293</v>
      </c>
      <c r="E65" s="135" t="s">
        <v>294</v>
      </c>
      <c r="F65" s="8" t="s">
        <v>31</v>
      </c>
      <c r="G65" s="32" t="s">
        <v>295</v>
      </c>
      <c r="H65" s="32"/>
      <c r="I65" s="54" t="s">
        <v>33</v>
      </c>
      <c r="J65" s="55" t="s">
        <v>34</v>
      </c>
      <c r="K65" s="55" t="s">
        <v>34</v>
      </c>
      <c r="L65" s="56"/>
      <c r="M65" s="61" t="s">
        <v>34</v>
      </c>
      <c r="N65" s="34" t="s">
        <v>34</v>
      </c>
      <c r="O65" s="64" t="s">
        <v>34</v>
      </c>
      <c r="P65" s="67"/>
      <c r="Q65" s="72"/>
      <c r="R65" s="75" t="s">
        <v>34</v>
      </c>
      <c r="S65" s="75"/>
      <c r="T65" s="78" t="s">
        <v>34</v>
      </c>
      <c r="U65" s="84"/>
      <c r="V65" s="90"/>
      <c r="W65" s="92" t="s">
        <v>34</v>
      </c>
      <c r="X65" s="95" t="s">
        <v>34</v>
      </c>
      <c r="Y65" s="98" t="s">
        <v>106</v>
      </c>
      <c r="Z65" s="102" t="s">
        <v>34</v>
      </c>
      <c r="AA65" s="127"/>
      <c r="AB65" s="130"/>
      <c r="AC65" s="142" t="s">
        <v>34</v>
      </c>
    </row>
    <row r="66" spans="1:29">
      <c r="A66" s="50">
        <v>65</v>
      </c>
      <c r="B66" s="36" t="s">
        <v>296</v>
      </c>
      <c r="C66" s="44" t="s">
        <v>296</v>
      </c>
      <c r="D66" s="44" t="s">
        <v>297</v>
      </c>
      <c r="E66" s="135" t="s">
        <v>298</v>
      </c>
      <c r="F66" s="8" t="s">
        <v>31</v>
      </c>
      <c r="G66" s="32" t="s">
        <v>299</v>
      </c>
      <c r="H66" s="32"/>
      <c r="I66" s="54" t="s">
        <v>33</v>
      </c>
      <c r="J66" s="55" t="s">
        <v>34</v>
      </c>
      <c r="K66" s="55" t="s">
        <v>34</v>
      </c>
      <c r="L66" s="56"/>
      <c r="M66" s="61" t="s">
        <v>34</v>
      </c>
      <c r="N66" s="34" t="s">
        <v>34</v>
      </c>
      <c r="O66" s="64" t="s">
        <v>34</v>
      </c>
      <c r="P66" s="67"/>
      <c r="Q66" s="72"/>
      <c r="R66" s="75" t="s">
        <v>34</v>
      </c>
      <c r="S66" s="75"/>
      <c r="T66" s="78" t="s">
        <v>34</v>
      </c>
      <c r="U66" s="84"/>
      <c r="V66" s="90"/>
      <c r="W66" s="92" t="s">
        <v>34</v>
      </c>
      <c r="X66" s="95" t="s">
        <v>34</v>
      </c>
      <c r="Y66" s="98" t="s">
        <v>34</v>
      </c>
      <c r="Z66" s="102" t="s">
        <v>34</v>
      </c>
      <c r="AA66" s="127"/>
      <c r="AB66" s="130"/>
      <c r="AC66" s="142" t="s">
        <v>34</v>
      </c>
    </row>
    <row r="67" spans="1:29">
      <c r="A67" s="50">
        <v>66</v>
      </c>
      <c r="B67" s="36" t="s">
        <v>300</v>
      </c>
      <c r="C67" s="44" t="s">
        <v>300</v>
      </c>
      <c r="D67" s="44" t="s">
        <v>301</v>
      </c>
      <c r="E67" s="135" t="s">
        <v>302</v>
      </c>
      <c r="F67" s="8" t="s">
        <v>31</v>
      </c>
      <c r="G67" s="32" t="s">
        <v>303</v>
      </c>
      <c r="H67" s="32"/>
      <c r="I67" s="54" t="s">
        <v>34</v>
      </c>
      <c r="J67" s="55" t="s">
        <v>34</v>
      </c>
      <c r="K67" s="55" t="s">
        <v>34</v>
      </c>
      <c r="L67" s="56"/>
      <c r="M67" s="61" t="s">
        <v>34</v>
      </c>
      <c r="N67" s="34" t="s">
        <v>34</v>
      </c>
      <c r="O67" s="64" t="s">
        <v>34</v>
      </c>
      <c r="P67" s="67"/>
      <c r="Q67" s="72"/>
      <c r="R67" s="75" t="s">
        <v>34</v>
      </c>
      <c r="S67" s="75"/>
      <c r="T67" s="78" t="s">
        <v>34</v>
      </c>
      <c r="U67" s="84"/>
      <c r="V67" s="90"/>
      <c r="W67" s="92" t="s">
        <v>34</v>
      </c>
      <c r="X67" s="95" t="s">
        <v>34</v>
      </c>
      <c r="Y67" s="98" t="s">
        <v>34</v>
      </c>
      <c r="Z67" s="102" t="s">
        <v>34</v>
      </c>
      <c r="AA67" s="127"/>
      <c r="AB67" s="130"/>
      <c r="AC67" s="142" t="s">
        <v>34</v>
      </c>
    </row>
    <row r="68" spans="1:29">
      <c r="A68" s="50">
        <v>67</v>
      </c>
      <c r="B68" s="36" t="s">
        <v>304</v>
      </c>
      <c r="C68" s="44" t="s">
        <v>305</v>
      </c>
      <c r="D68" s="44" t="s">
        <v>306</v>
      </c>
      <c r="E68" s="135" t="s">
        <v>307</v>
      </c>
      <c r="F68" s="8" t="s">
        <v>31</v>
      </c>
      <c r="G68" s="32" t="s">
        <v>308</v>
      </c>
      <c r="H68" s="32"/>
      <c r="I68" s="54" t="s">
        <v>33</v>
      </c>
      <c r="J68" s="55" t="s">
        <v>34</v>
      </c>
      <c r="K68" s="55" t="s">
        <v>34</v>
      </c>
      <c r="L68" s="56"/>
      <c r="M68" s="61" t="s">
        <v>34</v>
      </c>
      <c r="N68" s="34" t="s">
        <v>34</v>
      </c>
      <c r="O68" s="64" t="s">
        <v>34</v>
      </c>
      <c r="P68" s="67"/>
      <c r="Q68" s="72"/>
      <c r="R68" s="75" t="s">
        <v>34</v>
      </c>
      <c r="S68" s="75"/>
      <c r="T68" s="78" t="s">
        <v>34</v>
      </c>
      <c r="U68" s="84"/>
      <c r="V68" s="90"/>
      <c r="W68" s="92" t="s">
        <v>34</v>
      </c>
      <c r="X68" s="95" t="s">
        <v>34</v>
      </c>
      <c r="Y68" s="98" t="s">
        <v>34</v>
      </c>
      <c r="Z68" s="102" t="s">
        <v>34</v>
      </c>
      <c r="AA68" s="127"/>
      <c r="AB68" s="130"/>
      <c r="AC68" s="142" t="s">
        <v>34</v>
      </c>
    </row>
    <row r="69" spans="1:29">
      <c r="A69" s="50">
        <v>68</v>
      </c>
      <c r="B69" s="36" t="s">
        <v>309</v>
      </c>
      <c r="C69" s="44" t="s">
        <v>309</v>
      </c>
      <c r="D69" s="44" t="s">
        <v>310</v>
      </c>
      <c r="E69" s="135" t="s">
        <v>311</v>
      </c>
      <c r="F69" s="8" t="s">
        <v>31</v>
      </c>
      <c r="G69" s="32" t="s">
        <v>312</v>
      </c>
      <c r="H69" s="32"/>
      <c r="I69" s="54" t="s">
        <v>33</v>
      </c>
      <c r="J69" s="55" t="s">
        <v>34</v>
      </c>
      <c r="K69" s="55" t="s">
        <v>34</v>
      </c>
      <c r="L69" s="56"/>
      <c r="M69" s="61" t="s">
        <v>34</v>
      </c>
      <c r="N69" s="34" t="s">
        <v>34</v>
      </c>
      <c r="O69" s="64" t="s">
        <v>34</v>
      </c>
      <c r="P69" s="67"/>
      <c r="Q69" s="72"/>
      <c r="R69" s="75" t="s">
        <v>34</v>
      </c>
      <c r="S69" s="75"/>
      <c r="T69" s="78" t="s">
        <v>34</v>
      </c>
      <c r="U69" s="84"/>
      <c r="V69" s="90"/>
      <c r="W69" s="92" t="s">
        <v>34</v>
      </c>
      <c r="X69" s="95" t="s">
        <v>34</v>
      </c>
      <c r="Y69" s="98" t="s">
        <v>34</v>
      </c>
      <c r="Z69" s="102" t="s">
        <v>34</v>
      </c>
      <c r="AA69" s="127"/>
      <c r="AB69" s="130"/>
      <c r="AC69" s="142" t="s">
        <v>34</v>
      </c>
    </row>
    <row r="70" spans="1:29">
      <c r="A70" s="50">
        <v>69</v>
      </c>
      <c r="B70" s="36" t="s">
        <v>313</v>
      </c>
      <c r="C70" s="44" t="s">
        <v>314</v>
      </c>
      <c r="D70" s="44" t="s">
        <v>315</v>
      </c>
      <c r="E70" s="135" t="s">
        <v>316</v>
      </c>
      <c r="F70" s="8" t="s">
        <v>31</v>
      </c>
      <c r="G70" s="32" t="s">
        <v>317</v>
      </c>
      <c r="H70" s="32"/>
      <c r="I70" s="54" t="s">
        <v>33</v>
      </c>
      <c r="J70" s="55" t="s">
        <v>34</v>
      </c>
      <c r="K70" s="55" t="s">
        <v>34</v>
      </c>
      <c r="L70" s="56"/>
      <c r="M70" s="61" t="s">
        <v>34</v>
      </c>
      <c r="N70" s="34" t="s">
        <v>34</v>
      </c>
      <c r="O70" s="64" t="s">
        <v>34</v>
      </c>
      <c r="P70" s="67"/>
      <c r="Q70" s="72"/>
      <c r="R70" s="75" t="s">
        <v>34</v>
      </c>
      <c r="S70" s="75"/>
      <c r="T70" s="78" t="s">
        <v>34</v>
      </c>
      <c r="U70" s="84"/>
      <c r="V70" s="90"/>
      <c r="W70" s="92" t="s">
        <v>34</v>
      </c>
      <c r="X70" s="95" t="s">
        <v>34</v>
      </c>
      <c r="Y70" s="98" t="s">
        <v>34</v>
      </c>
      <c r="Z70" s="102" t="s">
        <v>34</v>
      </c>
      <c r="AA70" s="127"/>
      <c r="AB70" s="130"/>
      <c r="AC70" s="142" t="s">
        <v>34</v>
      </c>
    </row>
    <row r="71" spans="1:29">
      <c r="A71" s="50">
        <v>70</v>
      </c>
      <c r="B71" s="36" t="s">
        <v>318</v>
      </c>
      <c r="C71" s="44" t="s">
        <v>319</v>
      </c>
      <c r="D71" s="44" t="s">
        <v>320</v>
      </c>
      <c r="E71" s="135" t="s">
        <v>321</v>
      </c>
      <c r="F71" s="8" t="s">
        <v>31</v>
      </c>
      <c r="G71" s="32" t="s">
        <v>322</v>
      </c>
      <c r="H71" s="32"/>
      <c r="I71" s="54" t="s">
        <v>33</v>
      </c>
      <c r="J71" s="55" t="s">
        <v>34</v>
      </c>
      <c r="K71" s="55" t="s">
        <v>34</v>
      </c>
      <c r="L71" s="56"/>
      <c r="M71" s="61" t="s">
        <v>34</v>
      </c>
      <c r="N71" s="34" t="s">
        <v>34</v>
      </c>
      <c r="O71" s="64" t="s">
        <v>34</v>
      </c>
      <c r="P71" s="67"/>
      <c r="Q71" s="72"/>
      <c r="R71" s="75" t="s">
        <v>34</v>
      </c>
      <c r="S71" s="75"/>
      <c r="T71" s="78" t="s">
        <v>34</v>
      </c>
      <c r="U71" s="84"/>
      <c r="V71" s="90"/>
      <c r="W71" s="92" t="s">
        <v>34</v>
      </c>
      <c r="X71" s="95" t="s">
        <v>34</v>
      </c>
      <c r="Y71" s="98" t="s">
        <v>34</v>
      </c>
      <c r="Z71" s="102" t="s">
        <v>34</v>
      </c>
      <c r="AA71" s="127"/>
      <c r="AB71" s="130"/>
      <c r="AC71" s="142" t="s">
        <v>34</v>
      </c>
    </row>
    <row r="72" spans="1:29">
      <c r="A72" s="50">
        <v>71</v>
      </c>
      <c r="B72" s="36" t="s">
        <v>323</v>
      </c>
      <c r="C72" s="44" t="s">
        <v>324</v>
      </c>
      <c r="D72" s="44" t="s">
        <v>325</v>
      </c>
      <c r="E72" s="135" t="s">
        <v>326</v>
      </c>
      <c r="F72" s="8" t="s">
        <v>31</v>
      </c>
      <c r="G72" s="32" t="s">
        <v>327</v>
      </c>
      <c r="H72" s="32"/>
      <c r="I72" s="54" t="s">
        <v>33</v>
      </c>
      <c r="J72" s="55" t="s">
        <v>34</v>
      </c>
      <c r="K72" s="55" t="s">
        <v>34</v>
      </c>
      <c r="L72" s="56"/>
      <c r="M72" s="61" t="s">
        <v>34</v>
      </c>
      <c r="N72" s="34" t="s">
        <v>34</v>
      </c>
      <c r="O72" s="64" t="s">
        <v>34</v>
      </c>
      <c r="P72" s="67"/>
      <c r="Q72" s="72"/>
      <c r="R72" s="75" t="s">
        <v>34</v>
      </c>
      <c r="S72" s="75"/>
      <c r="T72" s="78" t="s">
        <v>34</v>
      </c>
      <c r="U72" s="84"/>
      <c r="V72" s="90"/>
      <c r="W72" s="92" t="s">
        <v>34</v>
      </c>
      <c r="X72" s="95" t="s">
        <v>34</v>
      </c>
      <c r="Y72" s="98" t="s">
        <v>34</v>
      </c>
      <c r="Z72" s="102" t="s">
        <v>34</v>
      </c>
      <c r="AA72" s="127"/>
      <c r="AB72" s="130"/>
      <c r="AC72" s="142" t="s">
        <v>34</v>
      </c>
    </row>
    <row r="73" spans="1:29">
      <c r="A73" s="50">
        <v>72</v>
      </c>
      <c r="B73" s="36" t="s">
        <v>328</v>
      </c>
      <c r="C73" s="44" t="s">
        <v>329</v>
      </c>
      <c r="D73" s="44" t="s">
        <v>330</v>
      </c>
      <c r="E73" s="135" t="s">
        <v>331</v>
      </c>
      <c r="F73" s="8" t="s">
        <v>31</v>
      </c>
      <c r="G73" s="32" t="s">
        <v>332</v>
      </c>
      <c r="H73" s="32"/>
      <c r="I73" s="54" t="s">
        <v>33</v>
      </c>
      <c r="J73" s="55" t="s">
        <v>34</v>
      </c>
      <c r="K73" s="55" t="s">
        <v>34</v>
      </c>
      <c r="L73" s="56"/>
      <c r="M73" s="61" t="s">
        <v>34</v>
      </c>
      <c r="N73" s="34" t="s">
        <v>34</v>
      </c>
      <c r="O73" s="64" t="s">
        <v>34</v>
      </c>
      <c r="P73" s="67"/>
      <c r="Q73" s="72"/>
      <c r="R73" s="75" t="s">
        <v>34</v>
      </c>
      <c r="S73" s="75"/>
      <c r="T73" s="78" t="s">
        <v>34</v>
      </c>
      <c r="U73" s="84"/>
      <c r="V73" s="90"/>
      <c r="W73" s="92" t="s">
        <v>34</v>
      </c>
      <c r="X73" s="95" t="s">
        <v>34</v>
      </c>
      <c r="Y73" s="98" t="s">
        <v>34</v>
      </c>
      <c r="Z73" s="102" t="s">
        <v>34</v>
      </c>
      <c r="AA73" s="127"/>
      <c r="AB73" s="130"/>
      <c r="AC73" s="142" t="s">
        <v>34</v>
      </c>
    </row>
    <row r="74" spans="1:29">
      <c r="A74" s="50">
        <v>73</v>
      </c>
      <c r="B74" s="36" t="s">
        <v>333</v>
      </c>
      <c r="C74" s="44" t="s">
        <v>334</v>
      </c>
      <c r="D74" s="44" t="s">
        <v>335</v>
      </c>
      <c r="E74" s="135" t="s">
        <v>336</v>
      </c>
      <c r="F74" s="8" t="s">
        <v>31</v>
      </c>
      <c r="G74" s="32" t="s">
        <v>337</v>
      </c>
      <c r="H74" s="32"/>
      <c r="I74" s="54" t="s">
        <v>34</v>
      </c>
      <c r="J74" s="55" t="s">
        <v>34</v>
      </c>
      <c r="K74" s="55" t="s">
        <v>34</v>
      </c>
      <c r="L74" s="56"/>
      <c r="M74" s="61" t="s">
        <v>34</v>
      </c>
      <c r="N74" s="34" t="s">
        <v>34</v>
      </c>
      <c r="O74" s="64" t="s">
        <v>34</v>
      </c>
      <c r="P74" s="67"/>
      <c r="Q74" s="72"/>
      <c r="R74" s="75" t="s">
        <v>34</v>
      </c>
      <c r="S74" s="75"/>
      <c r="T74" s="78" t="s">
        <v>34</v>
      </c>
      <c r="U74" s="84"/>
      <c r="V74" s="90"/>
      <c r="W74" s="92" t="s">
        <v>34</v>
      </c>
      <c r="X74" s="95" t="s">
        <v>34</v>
      </c>
      <c r="Y74" s="98" t="s">
        <v>34</v>
      </c>
      <c r="Z74" s="102" t="s">
        <v>34</v>
      </c>
      <c r="AA74" s="127"/>
      <c r="AB74" s="130"/>
      <c r="AC74" s="142" t="s">
        <v>34</v>
      </c>
    </row>
    <row r="75" spans="1:29">
      <c r="A75" s="50">
        <v>74</v>
      </c>
      <c r="B75" s="36" t="s">
        <v>338</v>
      </c>
      <c r="C75" s="44" t="s">
        <v>339</v>
      </c>
      <c r="D75" s="44" t="s">
        <v>340</v>
      </c>
      <c r="E75" s="135" t="s">
        <v>341</v>
      </c>
      <c r="F75" s="8" t="s">
        <v>31</v>
      </c>
      <c r="G75" s="32" t="s">
        <v>342</v>
      </c>
      <c r="H75" s="32"/>
      <c r="I75" s="54" t="s">
        <v>33</v>
      </c>
      <c r="J75" s="55" t="s">
        <v>34</v>
      </c>
      <c r="K75" s="55" t="s">
        <v>34</v>
      </c>
      <c r="L75" s="56"/>
      <c r="M75" s="61" t="s">
        <v>34</v>
      </c>
      <c r="N75" s="34" t="s">
        <v>34</v>
      </c>
      <c r="O75" s="64" t="s">
        <v>34</v>
      </c>
      <c r="P75" s="67"/>
      <c r="Q75" s="72"/>
      <c r="R75" s="75" t="s">
        <v>34</v>
      </c>
      <c r="S75" s="75"/>
      <c r="T75" s="78" t="s">
        <v>34</v>
      </c>
      <c r="U75" s="84"/>
      <c r="V75" s="90"/>
      <c r="W75" s="92" t="s">
        <v>34</v>
      </c>
      <c r="X75" s="95" t="s">
        <v>34</v>
      </c>
      <c r="Y75" s="98" t="s">
        <v>34</v>
      </c>
      <c r="Z75" s="102" t="s">
        <v>34</v>
      </c>
      <c r="AA75" s="127"/>
      <c r="AB75" s="130"/>
      <c r="AC75" s="142" t="s">
        <v>34</v>
      </c>
    </row>
    <row r="76" spans="1:29">
      <c r="A76" s="50">
        <v>75</v>
      </c>
      <c r="B76" s="36" t="s">
        <v>343</v>
      </c>
      <c r="C76" s="44" t="s">
        <v>343</v>
      </c>
      <c r="D76" s="44" t="s">
        <v>344</v>
      </c>
      <c r="E76" s="135" t="s">
        <v>345</v>
      </c>
      <c r="F76" s="8" t="s">
        <v>31</v>
      </c>
      <c r="G76" s="32" t="s">
        <v>346</v>
      </c>
      <c r="H76" s="32"/>
      <c r="I76" s="54" t="s">
        <v>34</v>
      </c>
      <c r="J76" s="55" t="s">
        <v>34</v>
      </c>
      <c r="K76" s="55" t="s">
        <v>34</v>
      </c>
      <c r="L76" s="56"/>
      <c r="M76" s="61" t="s">
        <v>34</v>
      </c>
      <c r="N76" s="34" t="s">
        <v>34</v>
      </c>
      <c r="O76" s="64" t="s">
        <v>34</v>
      </c>
      <c r="P76" s="67"/>
      <c r="Q76" s="72"/>
      <c r="R76" s="75" t="s">
        <v>34</v>
      </c>
      <c r="S76" s="75"/>
      <c r="T76" s="78" t="s">
        <v>34</v>
      </c>
      <c r="U76" s="84"/>
      <c r="V76" s="90"/>
      <c r="W76" s="92" t="s">
        <v>34</v>
      </c>
      <c r="X76" s="95" t="s">
        <v>34</v>
      </c>
      <c r="Y76" s="98" t="s">
        <v>34</v>
      </c>
      <c r="Z76" s="102" t="s">
        <v>34</v>
      </c>
      <c r="AA76" s="127"/>
      <c r="AB76" s="130"/>
      <c r="AC76" s="142" t="s">
        <v>34</v>
      </c>
    </row>
    <row r="77" spans="1:29">
      <c r="A77" s="50">
        <v>76</v>
      </c>
      <c r="B77" s="36" t="s">
        <v>347</v>
      </c>
      <c r="C77" s="44" t="s">
        <v>347</v>
      </c>
      <c r="D77" s="44" t="s">
        <v>348</v>
      </c>
      <c r="E77" s="135" t="s">
        <v>349</v>
      </c>
      <c r="F77" s="8" t="s">
        <v>31</v>
      </c>
      <c r="G77" s="32" t="s">
        <v>350</v>
      </c>
      <c r="H77" s="32"/>
      <c r="I77" s="54" t="s">
        <v>33</v>
      </c>
      <c r="J77" s="55" t="s">
        <v>34</v>
      </c>
      <c r="K77" s="55" t="s">
        <v>34</v>
      </c>
      <c r="L77" s="56"/>
      <c r="M77" s="61" t="s">
        <v>34</v>
      </c>
      <c r="N77" s="34" t="s">
        <v>34</v>
      </c>
      <c r="O77" s="64" t="s">
        <v>34</v>
      </c>
      <c r="P77" s="67"/>
      <c r="Q77" s="72"/>
      <c r="R77" s="75" t="s">
        <v>34</v>
      </c>
      <c r="S77" s="75"/>
      <c r="T77" s="78" t="s">
        <v>34</v>
      </c>
      <c r="U77" s="84"/>
      <c r="V77" s="90"/>
      <c r="W77" s="92" t="s">
        <v>34</v>
      </c>
      <c r="X77" s="95"/>
      <c r="Y77" s="98" t="s">
        <v>34</v>
      </c>
      <c r="Z77" s="102" t="s">
        <v>33</v>
      </c>
      <c r="AA77" s="127"/>
      <c r="AB77" s="130"/>
      <c r="AC77" s="142" t="s">
        <v>33</v>
      </c>
    </row>
    <row r="78" spans="1:29">
      <c r="A78" s="50">
        <v>77</v>
      </c>
      <c r="B78" s="37" t="s">
        <v>351</v>
      </c>
      <c r="C78" s="44" t="s">
        <v>352</v>
      </c>
      <c r="D78" s="44" t="s">
        <v>353</v>
      </c>
      <c r="E78" s="135" t="s">
        <v>354</v>
      </c>
      <c r="F78" s="9" t="s">
        <v>31</v>
      </c>
      <c r="G78" s="32" t="s">
        <v>355</v>
      </c>
      <c r="H78" s="32"/>
      <c r="I78" s="54" t="s">
        <v>33</v>
      </c>
      <c r="J78" s="55" t="s">
        <v>34</v>
      </c>
      <c r="K78" s="55" t="s">
        <v>34</v>
      </c>
      <c r="L78" s="57"/>
      <c r="M78" s="62" t="s">
        <v>34</v>
      </c>
      <c r="N78" s="34" t="s">
        <v>33</v>
      </c>
      <c r="O78" s="65" t="s">
        <v>34</v>
      </c>
      <c r="P78" s="68"/>
      <c r="Q78" s="73" t="s">
        <v>34</v>
      </c>
      <c r="R78" s="76" t="s">
        <v>34</v>
      </c>
      <c r="S78" s="76"/>
      <c r="T78" s="79"/>
      <c r="U78" s="85"/>
      <c r="V78" s="90"/>
      <c r="W78" s="93" t="s">
        <v>34</v>
      </c>
      <c r="X78" s="96" t="s">
        <v>33</v>
      </c>
      <c r="Y78" s="99" t="s">
        <v>34</v>
      </c>
      <c r="Z78" s="103" t="s">
        <v>34</v>
      </c>
      <c r="AA78" s="127"/>
      <c r="AB78" s="131"/>
      <c r="AC78" s="142" t="s">
        <v>34</v>
      </c>
    </row>
    <row r="79" spans="1:29">
      <c r="A79" s="50">
        <v>78</v>
      </c>
      <c r="B79" s="37" t="s">
        <v>356</v>
      </c>
      <c r="C79" s="44" t="s">
        <v>356</v>
      </c>
      <c r="D79" s="44" t="s">
        <v>357</v>
      </c>
      <c r="E79" s="135" t="s">
        <v>358</v>
      </c>
      <c r="F79" s="9" t="s">
        <v>31</v>
      </c>
      <c r="G79" s="32" t="s">
        <v>359</v>
      </c>
      <c r="H79" s="32"/>
      <c r="I79" s="54" t="s">
        <v>33</v>
      </c>
      <c r="J79" s="55" t="s">
        <v>34</v>
      </c>
      <c r="K79" s="55" t="s">
        <v>34</v>
      </c>
      <c r="L79" s="57"/>
      <c r="M79" s="62" t="s">
        <v>34</v>
      </c>
      <c r="N79" s="34" t="s">
        <v>33</v>
      </c>
      <c r="O79" s="65" t="s">
        <v>34</v>
      </c>
      <c r="P79" s="68"/>
      <c r="Q79" s="73" t="s">
        <v>34</v>
      </c>
      <c r="R79" s="76" t="s">
        <v>34</v>
      </c>
      <c r="S79" s="76"/>
      <c r="T79" s="79"/>
      <c r="U79" s="85"/>
      <c r="V79" s="90"/>
      <c r="W79" s="93" t="s">
        <v>34</v>
      </c>
      <c r="X79" s="96" t="s">
        <v>34</v>
      </c>
      <c r="Y79" s="99" t="s">
        <v>34</v>
      </c>
      <c r="Z79" s="103" t="s">
        <v>34</v>
      </c>
      <c r="AA79" s="127"/>
      <c r="AB79" s="131"/>
      <c r="AC79" s="142" t="s">
        <v>33</v>
      </c>
    </row>
    <row r="80" spans="1:29">
      <c r="A80" s="50">
        <v>79</v>
      </c>
      <c r="B80" s="36" t="s">
        <v>360</v>
      </c>
      <c r="C80" s="44" t="s">
        <v>360</v>
      </c>
      <c r="D80" s="44" t="s">
        <v>361</v>
      </c>
      <c r="E80" s="135" t="s">
        <v>362</v>
      </c>
      <c r="F80" s="9" t="s">
        <v>31</v>
      </c>
      <c r="G80" s="32" t="s">
        <v>363</v>
      </c>
      <c r="H80" s="32"/>
      <c r="I80" s="54" t="s">
        <v>33</v>
      </c>
      <c r="J80" s="55" t="s">
        <v>34</v>
      </c>
      <c r="K80" s="55" t="s">
        <v>34</v>
      </c>
      <c r="L80" s="57"/>
      <c r="M80" s="62" t="s">
        <v>34</v>
      </c>
      <c r="N80" s="34" t="s">
        <v>34</v>
      </c>
      <c r="O80" s="65" t="s">
        <v>34</v>
      </c>
      <c r="P80" s="68"/>
      <c r="Q80" s="73" t="s">
        <v>34</v>
      </c>
      <c r="R80" s="76" t="s">
        <v>34</v>
      </c>
      <c r="S80" s="76"/>
      <c r="T80" s="79"/>
      <c r="U80" s="85"/>
      <c r="V80" s="90"/>
      <c r="W80" s="93" t="s">
        <v>34</v>
      </c>
      <c r="X80" s="96" t="s">
        <v>34</v>
      </c>
      <c r="Y80" s="99" t="s">
        <v>34</v>
      </c>
      <c r="Z80" s="103" t="s">
        <v>34</v>
      </c>
      <c r="AA80" s="127"/>
      <c r="AB80" s="131"/>
      <c r="AC80" s="142" t="s">
        <v>33</v>
      </c>
    </row>
    <row r="81" spans="1:29">
      <c r="A81" s="50">
        <v>80</v>
      </c>
      <c r="B81" s="36" t="s">
        <v>364</v>
      </c>
      <c r="C81" s="44" t="s">
        <v>364</v>
      </c>
      <c r="D81" s="44" t="s">
        <v>365</v>
      </c>
      <c r="E81" s="135" t="s">
        <v>366</v>
      </c>
      <c r="F81" s="9" t="s">
        <v>31</v>
      </c>
      <c r="G81" s="32" t="s">
        <v>367</v>
      </c>
      <c r="H81" s="32"/>
      <c r="I81" s="54" t="s">
        <v>33</v>
      </c>
      <c r="J81" s="55" t="s">
        <v>34</v>
      </c>
      <c r="K81" s="55" t="s">
        <v>34</v>
      </c>
      <c r="L81" s="57"/>
      <c r="M81" s="62" t="s">
        <v>34</v>
      </c>
      <c r="N81" s="34" t="s">
        <v>34</v>
      </c>
      <c r="O81" s="65" t="s">
        <v>34</v>
      </c>
      <c r="P81" s="68"/>
      <c r="Q81" s="73" t="s">
        <v>34</v>
      </c>
      <c r="R81" s="76" t="s">
        <v>34</v>
      </c>
      <c r="S81" s="76"/>
      <c r="T81" s="79"/>
      <c r="U81" s="85"/>
      <c r="V81" s="90"/>
      <c r="W81" s="93" t="s">
        <v>34</v>
      </c>
      <c r="X81" s="96" t="s">
        <v>34</v>
      </c>
      <c r="Y81" s="99" t="s">
        <v>34</v>
      </c>
      <c r="Z81" s="103" t="s">
        <v>34</v>
      </c>
      <c r="AA81" s="127"/>
      <c r="AB81" s="131"/>
      <c r="AC81" s="142" t="s">
        <v>34</v>
      </c>
    </row>
    <row r="82" spans="1:29">
      <c r="A82" s="50">
        <v>81</v>
      </c>
      <c r="B82" s="37" t="s">
        <v>368</v>
      </c>
      <c r="C82" s="44" t="s">
        <v>369</v>
      </c>
      <c r="D82" s="44" t="s">
        <v>370</v>
      </c>
      <c r="E82" s="135" t="s">
        <v>371</v>
      </c>
      <c r="F82" s="9" t="s">
        <v>31</v>
      </c>
      <c r="G82" s="32" t="s">
        <v>372</v>
      </c>
      <c r="H82" s="32"/>
      <c r="I82" s="54" t="s">
        <v>34</v>
      </c>
      <c r="J82" s="55" t="s">
        <v>34</v>
      </c>
      <c r="K82" s="55" t="s">
        <v>34</v>
      </c>
      <c r="L82" s="57"/>
      <c r="M82" s="62" t="s">
        <v>34</v>
      </c>
      <c r="N82" s="34" t="s">
        <v>34</v>
      </c>
      <c r="O82" s="65" t="s">
        <v>34</v>
      </c>
      <c r="P82" s="68"/>
      <c r="Q82" s="73" t="s">
        <v>34</v>
      </c>
      <c r="R82" s="76" t="s">
        <v>34</v>
      </c>
      <c r="S82" s="76"/>
      <c r="T82" s="79"/>
      <c r="U82" s="85"/>
      <c r="V82" s="90"/>
      <c r="W82" s="93" t="s">
        <v>34</v>
      </c>
      <c r="X82" s="96" t="s">
        <v>34</v>
      </c>
      <c r="Y82" s="99" t="s">
        <v>34</v>
      </c>
      <c r="Z82" s="103" t="s">
        <v>34</v>
      </c>
      <c r="AA82" s="127"/>
      <c r="AB82" s="131"/>
      <c r="AC82" s="142" t="s">
        <v>34</v>
      </c>
    </row>
    <row r="83" spans="1:29">
      <c r="A83" s="50">
        <v>82</v>
      </c>
      <c r="B83" s="35" t="s">
        <v>373</v>
      </c>
      <c r="C83" s="45" t="s">
        <v>373</v>
      </c>
      <c r="D83" s="45" t="s">
        <v>374</v>
      </c>
      <c r="E83" s="135" t="s">
        <v>375</v>
      </c>
      <c r="F83" s="8" t="s">
        <v>31</v>
      </c>
      <c r="G83" s="32" t="s">
        <v>376</v>
      </c>
      <c r="H83" s="32"/>
      <c r="I83" s="54" t="s">
        <v>34</v>
      </c>
      <c r="J83" s="55" t="s">
        <v>34</v>
      </c>
      <c r="K83" s="55" t="s">
        <v>34</v>
      </c>
      <c r="L83" s="56"/>
      <c r="M83" s="61" t="s">
        <v>34</v>
      </c>
      <c r="N83" s="34" t="s">
        <v>34</v>
      </c>
      <c r="O83" s="64" t="s">
        <v>34</v>
      </c>
      <c r="P83" s="67"/>
      <c r="Q83" s="72"/>
      <c r="R83" s="75" t="s">
        <v>34</v>
      </c>
      <c r="S83" s="75"/>
      <c r="T83" s="78" t="s">
        <v>34</v>
      </c>
      <c r="U83" s="84"/>
      <c r="V83" s="90"/>
      <c r="W83" s="92" t="s">
        <v>34</v>
      </c>
      <c r="X83" s="95" t="s">
        <v>34</v>
      </c>
      <c r="Y83" s="98" t="s">
        <v>34</v>
      </c>
      <c r="Z83" s="102" t="s">
        <v>34</v>
      </c>
      <c r="AA83" s="127"/>
      <c r="AB83" s="130"/>
      <c r="AC83" s="142" t="s">
        <v>34</v>
      </c>
    </row>
    <row r="84" spans="1:29">
      <c r="A84" s="50">
        <v>83</v>
      </c>
      <c r="B84" s="35" t="s">
        <v>377</v>
      </c>
      <c r="C84" s="45" t="s">
        <v>378</v>
      </c>
      <c r="D84" s="45" t="s">
        <v>379</v>
      </c>
      <c r="E84" s="135" t="s">
        <v>380</v>
      </c>
      <c r="F84" s="8" t="s">
        <v>31</v>
      </c>
      <c r="G84" s="32" t="s">
        <v>381</v>
      </c>
      <c r="H84" s="32"/>
      <c r="I84" s="54" t="s">
        <v>34</v>
      </c>
      <c r="J84" s="55" t="s">
        <v>34</v>
      </c>
      <c r="K84" s="55" t="s">
        <v>34</v>
      </c>
      <c r="L84" s="56"/>
      <c r="M84" s="61" t="s">
        <v>34</v>
      </c>
      <c r="N84" s="34" t="s">
        <v>34</v>
      </c>
      <c r="O84" s="64" t="s">
        <v>34</v>
      </c>
      <c r="P84" s="67"/>
      <c r="Q84" s="72"/>
      <c r="R84" s="75" t="s">
        <v>34</v>
      </c>
      <c r="S84" s="75"/>
      <c r="T84" s="78" t="s">
        <v>34</v>
      </c>
      <c r="U84" s="84"/>
      <c r="V84" s="90"/>
      <c r="W84" s="92" t="s">
        <v>34</v>
      </c>
      <c r="X84" s="95" t="s">
        <v>34</v>
      </c>
      <c r="Y84" s="98" t="s">
        <v>34</v>
      </c>
      <c r="Z84" s="102" t="s">
        <v>34</v>
      </c>
      <c r="AA84" s="127"/>
      <c r="AB84" s="130"/>
      <c r="AC84" s="142" t="s">
        <v>34</v>
      </c>
    </row>
    <row r="85" spans="1:29">
      <c r="A85" s="50">
        <v>84</v>
      </c>
      <c r="B85" s="35" t="s">
        <v>382</v>
      </c>
      <c r="C85" s="45" t="s">
        <v>383</v>
      </c>
      <c r="D85" s="45" t="s">
        <v>384</v>
      </c>
      <c r="E85" s="135" t="s">
        <v>385</v>
      </c>
      <c r="F85" s="31" t="s">
        <v>31</v>
      </c>
      <c r="G85" s="32" t="s">
        <v>386</v>
      </c>
      <c r="H85" s="32"/>
      <c r="I85" s="54" t="s">
        <v>34</v>
      </c>
      <c r="J85" s="55" t="s">
        <v>34</v>
      </c>
      <c r="K85" s="55" t="s">
        <v>34</v>
      </c>
      <c r="L85" s="56"/>
      <c r="M85" s="61" t="s">
        <v>33</v>
      </c>
      <c r="N85" s="34" t="s">
        <v>33</v>
      </c>
      <c r="O85" s="64" t="s">
        <v>34</v>
      </c>
      <c r="P85" s="67"/>
      <c r="Q85" s="72"/>
      <c r="R85" s="75" t="s">
        <v>34</v>
      </c>
      <c r="S85" s="75"/>
      <c r="T85" s="78" t="s">
        <v>34</v>
      </c>
      <c r="U85" s="84"/>
      <c r="V85" s="90"/>
      <c r="W85" s="92" t="s">
        <v>34</v>
      </c>
      <c r="X85" s="95" t="s">
        <v>34</v>
      </c>
      <c r="Y85" s="98" t="s">
        <v>34</v>
      </c>
      <c r="Z85" s="102" t="s">
        <v>34</v>
      </c>
      <c r="AA85" s="127"/>
      <c r="AB85" s="130"/>
      <c r="AC85" s="142" t="s">
        <v>34</v>
      </c>
    </row>
    <row r="86" spans="1:29">
      <c r="A86" s="50">
        <v>85</v>
      </c>
      <c r="B86" s="35" t="s">
        <v>387</v>
      </c>
      <c r="C86" s="45" t="s">
        <v>388</v>
      </c>
      <c r="D86" s="45" t="s">
        <v>389</v>
      </c>
      <c r="E86" s="135" t="s">
        <v>390</v>
      </c>
      <c r="F86" s="31" t="s">
        <v>31</v>
      </c>
      <c r="G86" s="32" t="s">
        <v>391</v>
      </c>
      <c r="H86" s="32"/>
      <c r="I86" s="54" t="s">
        <v>34</v>
      </c>
      <c r="J86" s="55" t="s">
        <v>34</v>
      </c>
      <c r="K86" s="55" t="s">
        <v>34</v>
      </c>
      <c r="L86" s="56"/>
      <c r="M86" s="61" t="s">
        <v>33</v>
      </c>
      <c r="N86" s="34" t="s">
        <v>33</v>
      </c>
      <c r="O86" s="64" t="s">
        <v>34</v>
      </c>
      <c r="P86" s="67"/>
      <c r="Q86" s="72"/>
      <c r="R86" s="75" t="s">
        <v>34</v>
      </c>
      <c r="S86" s="75"/>
      <c r="T86" s="78" t="s">
        <v>34</v>
      </c>
      <c r="U86" s="84"/>
      <c r="V86" s="90"/>
      <c r="W86" s="92" t="s">
        <v>34</v>
      </c>
      <c r="X86" s="95" t="s">
        <v>34</v>
      </c>
      <c r="Y86" s="98" t="s">
        <v>33</v>
      </c>
      <c r="Z86" s="102" t="s">
        <v>34</v>
      </c>
      <c r="AA86" s="127"/>
      <c r="AB86" s="130"/>
      <c r="AC86" s="142" t="s">
        <v>34</v>
      </c>
    </row>
    <row r="87" spans="1:29">
      <c r="A87" s="50">
        <v>86</v>
      </c>
      <c r="B87" s="35" t="s">
        <v>392</v>
      </c>
      <c r="C87" s="45" t="s">
        <v>392</v>
      </c>
      <c r="D87" s="45" t="s">
        <v>393</v>
      </c>
      <c r="E87" s="135" t="s">
        <v>394</v>
      </c>
      <c r="F87" s="31" t="s">
        <v>31</v>
      </c>
      <c r="G87" s="32" t="s">
        <v>395</v>
      </c>
      <c r="H87" s="32"/>
      <c r="I87" s="54" t="s">
        <v>34</v>
      </c>
      <c r="J87" s="55" t="s">
        <v>34</v>
      </c>
      <c r="K87" s="55" t="s">
        <v>34</v>
      </c>
      <c r="L87" s="56"/>
      <c r="M87" s="61" t="s">
        <v>34</v>
      </c>
      <c r="N87" s="34" t="s">
        <v>33</v>
      </c>
      <c r="O87" s="64" t="s">
        <v>34</v>
      </c>
      <c r="P87" s="67"/>
      <c r="Q87" s="72"/>
      <c r="R87" s="75" t="s">
        <v>34</v>
      </c>
      <c r="S87" s="75"/>
      <c r="T87" s="78" t="s">
        <v>34</v>
      </c>
      <c r="U87" s="84"/>
      <c r="V87" s="90"/>
      <c r="W87" s="92" t="s">
        <v>34</v>
      </c>
      <c r="X87" s="95" t="s">
        <v>34</v>
      </c>
      <c r="Y87" s="98" t="s">
        <v>34</v>
      </c>
      <c r="Z87" s="102" t="s">
        <v>34</v>
      </c>
      <c r="AA87" s="127"/>
      <c r="AB87" s="130"/>
      <c r="AC87" s="142" t="s">
        <v>34</v>
      </c>
    </row>
    <row r="88" spans="1:29">
      <c r="A88" s="50">
        <v>87</v>
      </c>
      <c r="B88" s="36" t="s">
        <v>396</v>
      </c>
      <c r="C88" s="44" t="s">
        <v>397</v>
      </c>
      <c r="D88" s="44" t="s">
        <v>398</v>
      </c>
      <c r="E88" s="135" t="s">
        <v>399</v>
      </c>
      <c r="F88" s="31" t="s">
        <v>31</v>
      </c>
      <c r="G88" s="32" t="s">
        <v>400</v>
      </c>
      <c r="H88" s="32"/>
      <c r="I88" s="54" t="s">
        <v>33</v>
      </c>
      <c r="J88" s="55" t="s">
        <v>34</v>
      </c>
      <c r="K88" s="55" t="s">
        <v>34</v>
      </c>
      <c r="L88" s="58"/>
      <c r="M88" s="62" t="s">
        <v>34</v>
      </c>
      <c r="N88" s="34" t="s">
        <v>34</v>
      </c>
      <c r="O88" s="65" t="s">
        <v>34</v>
      </c>
      <c r="P88" s="69"/>
      <c r="Q88" s="73" t="s">
        <v>34</v>
      </c>
      <c r="R88" s="76" t="s">
        <v>34</v>
      </c>
      <c r="S88" s="76"/>
      <c r="T88" s="80"/>
      <c r="U88" s="86"/>
      <c r="V88" s="90"/>
      <c r="W88" s="93" t="s">
        <v>34</v>
      </c>
      <c r="X88" s="96" t="s">
        <v>34</v>
      </c>
      <c r="Y88" s="99" t="s">
        <v>34</v>
      </c>
      <c r="Z88" s="103" t="s">
        <v>34</v>
      </c>
      <c r="AA88" s="127"/>
      <c r="AB88" s="131"/>
      <c r="AC88" s="142" t="s">
        <v>34</v>
      </c>
    </row>
    <row r="89" spans="1:29" ht="29.1">
      <c r="A89" s="50">
        <v>88</v>
      </c>
      <c r="B89" s="38" t="s">
        <v>401</v>
      </c>
      <c r="C89" s="45" t="s">
        <v>402</v>
      </c>
      <c r="D89" s="45" t="s">
        <v>403</v>
      </c>
      <c r="E89" s="135" t="s">
        <v>404</v>
      </c>
      <c r="F89" s="31" t="s">
        <v>31</v>
      </c>
      <c r="G89" s="32" t="s">
        <v>405</v>
      </c>
      <c r="H89" s="32"/>
      <c r="I89" s="54" t="s">
        <v>34</v>
      </c>
      <c r="J89" s="55" t="s">
        <v>34</v>
      </c>
      <c r="K89" s="55" t="s">
        <v>34</v>
      </c>
      <c r="L89" s="56"/>
      <c r="M89" s="61" t="s">
        <v>34</v>
      </c>
      <c r="N89" s="34" t="s">
        <v>34</v>
      </c>
      <c r="O89" s="64" t="s">
        <v>34</v>
      </c>
      <c r="P89" s="67"/>
      <c r="Q89" s="72"/>
      <c r="R89" s="75" t="s">
        <v>34</v>
      </c>
      <c r="S89" s="75"/>
      <c r="T89" s="78" t="s">
        <v>34</v>
      </c>
      <c r="U89" s="84"/>
      <c r="V89" s="90"/>
      <c r="W89" s="92" t="s">
        <v>34</v>
      </c>
      <c r="X89" s="95" t="s">
        <v>34</v>
      </c>
      <c r="Y89" s="98" t="s">
        <v>34</v>
      </c>
      <c r="Z89" s="102" t="s">
        <v>34</v>
      </c>
      <c r="AA89" s="127"/>
      <c r="AB89" s="130"/>
      <c r="AC89" s="142" t="s">
        <v>34</v>
      </c>
    </row>
    <row r="90" spans="1:29">
      <c r="A90" s="50">
        <v>89</v>
      </c>
      <c r="B90" s="36" t="s">
        <v>406</v>
      </c>
      <c r="C90" s="44" t="s">
        <v>406</v>
      </c>
      <c r="D90" s="44" t="s">
        <v>407</v>
      </c>
      <c r="E90" s="135" t="s">
        <v>408</v>
      </c>
      <c r="F90" s="8" t="s">
        <v>409</v>
      </c>
      <c r="G90" s="32" t="s">
        <v>410</v>
      </c>
      <c r="H90" s="32"/>
      <c r="I90" s="54" t="s">
        <v>34</v>
      </c>
      <c r="J90" s="55" t="s">
        <v>34</v>
      </c>
      <c r="K90" s="55" t="s">
        <v>34</v>
      </c>
      <c r="L90" s="56"/>
      <c r="M90" s="61" t="s">
        <v>34</v>
      </c>
      <c r="N90" s="34" t="s">
        <v>34</v>
      </c>
      <c r="O90" s="64" t="s">
        <v>34</v>
      </c>
      <c r="P90" s="67"/>
      <c r="Q90" s="72"/>
      <c r="R90" s="75" t="s">
        <v>34</v>
      </c>
      <c r="S90" s="75"/>
      <c r="T90" s="78" t="s">
        <v>34</v>
      </c>
      <c r="U90" s="84"/>
      <c r="V90" s="90"/>
      <c r="W90" s="92" t="s">
        <v>34</v>
      </c>
      <c r="X90" s="95" t="s">
        <v>34</v>
      </c>
      <c r="Y90" s="98" t="s">
        <v>34</v>
      </c>
      <c r="Z90" s="102" t="s">
        <v>34</v>
      </c>
      <c r="AA90" s="127"/>
      <c r="AB90" s="130"/>
      <c r="AC90" s="142" t="s">
        <v>34</v>
      </c>
    </row>
    <row r="91" spans="1:29">
      <c r="A91" s="50">
        <v>90</v>
      </c>
      <c r="B91" s="39" t="s">
        <v>411</v>
      </c>
      <c r="C91" s="44" t="s">
        <v>411</v>
      </c>
      <c r="D91" s="44" t="s">
        <v>412</v>
      </c>
      <c r="E91" s="135" t="s">
        <v>413</v>
      </c>
      <c r="F91" s="8" t="s">
        <v>409</v>
      </c>
      <c r="G91" s="32" t="s">
        <v>414</v>
      </c>
      <c r="H91" s="32"/>
      <c r="I91" s="54" t="s">
        <v>34</v>
      </c>
      <c r="J91" s="55" t="s">
        <v>34</v>
      </c>
      <c r="K91" s="55" t="s">
        <v>34</v>
      </c>
      <c r="L91" s="56"/>
      <c r="M91" s="61" t="s">
        <v>34</v>
      </c>
      <c r="N91" s="34" t="s">
        <v>34</v>
      </c>
      <c r="O91" s="64" t="s">
        <v>34</v>
      </c>
      <c r="P91" s="67"/>
      <c r="Q91" s="72"/>
      <c r="R91" s="75" t="s">
        <v>34</v>
      </c>
      <c r="S91" s="75"/>
      <c r="T91" s="78" t="s">
        <v>34</v>
      </c>
      <c r="U91" s="84"/>
      <c r="V91" s="90"/>
      <c r="W91" s="92" t="s">
        <v>34</v>
      </c>
      <c r="X91" s="95" t="s">
        <v>34</v>
      </c>
      <c r="Y91" s="98" t="s">
        <v>34</v>
      </c>
      <c r="Z91" s="102" t="s">
        <v>34</v>
      </c>
      <c r="AA91" s="127"/>
      <c r="AB91" s="130"/>
      <c r="AC91" s="142" t="s">
        <v>34</v>
      </c>
    </row>
    <row r="92" spans="1:29">
      <c r="A92" s="50">
        <v>91</v>
      </c>
      <c r="B92" s="39" t="s">
        <v>415</v>
      </c>
      <c r="C92" s="44" t="s">
        <v>415</v>
      </c>
      <c r="D92" s="44" t="s">
        <v>416</v>
      </c>
      <c r="E92" s="135" t="s">
        <v>417</v>
      </c>
      <c r="F92" s="8" t="s">
        <v>409</v>
      </c>
      <c r="G92" s="32" t="s">
        <v>418</v>
      </c>
      <c r="H92" s="32"/>
      <c r="I92" s="54" t="s">
        <v>34</v>
      </c>
      <c r="J92" s="55" t="s">
        <v>34</v>
      </c>
      <c r="K92" s="55" t="s">
        <v>34</v>
      </c>
      <c r="L92" s="56"/>
      <c r="M92" s="61" t="s">
        <v>34</v>
      </c>
      <c r="N92" s="34" t="s">
        <v>34</v>
      </c>
      <c r="O92" s="64" t="s">
        <v>34</v>
      </c>
      <c r="P92" s="67"/>
      <c r="Q92" s="72"/>
      <c r="R92" s="75" t="s">
        <v>34</v>
      </c>
      <c r="S92" s="75"/>
      <c r="T92" s="78" t="s">
        <v>34</v>
      </c>
      <c r="U92" s="84"/>
      <c r="V92" s="90"/>
      <c r="W92" s="92" t="s">
        <v>34</v>
      </c>
      <c r="X92" s="95" t="s">
        <v>34</v>
      </c>
      <c r="Y92" s="98" t="s">
        <v>34</v>
      </c>
      <c r="Z92" s="102" t="s">
        <v>34</v>
      </c>
      <c r="AA92" s="127"/>
      <c r="AB92" s="130"/>
      <c r="AC92" s="142" t="s">
        <v>34</v>
      </c>
    </row>
    <row r="93" spans="1:29">
      <c r="A93" s="50">
        <v>92</v>
      </c>
      <c r="B93" s="36" t="s">
        <v>419</v>
      </c>
      <c r="C93" s="44" t="s">
        <v>419</v>
      </c>
      <c r="D93" s="44" t="s">
        <v>420</v>
      </c>
      <c r="E93" s="135" t="s">
        <v>421</v>
      </c>
      <c r="F93" s="8" t="s">
        <v>409</v>
      </c>
      <c r="G93" s="32" t="s">
        <v>422</v>
      </c>
      <c r="H93" s="32"/>
      <c r="I93" s="54" t="s">
        <v>33</v>
      </c>
      <c r="J93" s="55" t="s">
        <v>34</v>
      </c>
      <c r="K93" s="55" t="s">
        <v>33</v>
      </c>
      <c r="L93" s="56"/>
      <c r="M93" s="61" t="s">
        <v>34</v>
      </c>
      <c r="N93" s="34" t="s">
        <v>34</v>
      </c>
      <c r="O93" s="64" t="s">
        <v>34</v>
      </c>
      <c r="P93" s="67"/>
      <c r="Q93" s="72"/>
      <c r="R93" s="75" t="s">
        <v>34</v>
      </c>
      <c r="S93" s="75"/>
      <c r="T93" s="78" t="s">
        <v>34</v>
      </c>
      <c r="U93" s="84"/>
      <c r="V93" s="90"/>
      <c r="W93" s="92" t="s">
        <v>34</v>
      </c>
      <c r="X93" s="95" t="s">
        <v>34</v>
      </c>
      <c r="Y93" s="98" t="s">
        <v>34</v>
      </c>
      <c r="Z93" s="102" t="s">
        <v>34</v>
      </c>
      <c r="AA93" s="127"/>
      <c r="AB93" s="130"/>
      <c r="AC93" s="142" t="s">
        <v>34</v>
      </c>
    </row>
    <row r="94" spans="1:29">
      <c r="A94" s="50">
        <v>93</v>
      </c>
      <c r="B94" s="36" t="s">
        <v>423</v>
      </c>
      <c r="C94" s="44" t="s">
        <v>423</v>
      </c>
      <c r="D94" s="44" t="s">
        <v>424</v>
      </c>
      <c r="E94" s="135" t="s">
        <v>425</v>
      </c>
      <c r="F94" s="8" t="s">
        <v>409</v>
      </c>
      <c r="G94" s="32" t="s">
        <v>426</v>
      </c>
      <c r="H94" s="32"/>
      <c r="I94" s="54" t="s">
        <v>33</v>
      </c>
      <c r="J94" s="55" t="s">
        <v>34</v>
      </c>
      <c r="K94" s="55" t="s">
        <v>33</v>
      </c>
      <c r="L94" s="56"/>
      <c r="M94" s="61" t="s">
        <v>34</v>
      </c>
      <c r="N94" s="34" t="s">
        <v>34</v>
      </c>
      <c r="O94" s="64" t="s">
        <v>34</v>
      </c>
      <c r="P94" s="67"/>
      <c r="Q94" s="72"/>
      <c r="R94" s="75" t="s">
        <v>34</v>
      </c>
      <c r="S94" s="75"/>
      <c r="T94" s="78" t="s">
        <v>34</v>
      </c>
      <c r="U94" s="84"/>
      <c r="V94" s="90"/>
      <c r="W94" s="92" t="s">
        <v>34</v>
      </c>
      <c r="X94" s="95" t="s">
        <v>34</v>
      </c>
      <c r="Y94" s="98" t="s">
        <v>34</v>
      </c>
      <c r="Z94" s="102" t="s">
        <v>34</v>
      </c>
      <c r="AA94" s="127"/>
      <c r="AB94" s="130"/>
      <c r="AC94" s="142" t="s">
        <v>34</v>
      </c>
    </row>
    <row r="95" spans="1:29">
      <c r="A95" s="50">
        <v>94</v>
      </c>
      <c r="B95" s="36" t="s">
        <v>427</v>
      </c>
      <c r="C95" s="44" t="s">
        <v>427</v>
      </c>
      <c r="D95" s="44" t="s">
        <v>428</v>
      </c>
      <c r="E95" s="135" t="s">
        <v>429</v>
      </c>
      <c r="F95" s="8" t="s">
        <v>409</v>
      </c>
      <c r="G95" s="32" t="s">
        <v>430</v>
      </c>
      <c r="H95" s="32"/>
      <c r="I95" s="54" t="s">
        <v>33</v>
      </c>
      <c r="J95" s="55" t="s">
        <v>34</v>
      </c>
      <c r="K95" s="55" t="s">
        <v>33</v>
      </c>
      <c r="L95" s="56"/>
      <c r="M95" s="61" t="s">
        <v>34</v>
      </c>
      <c r="N95" s="34" t="s">
        <v>34</v>
      </c>
      <c r="O95" s="64" t="s">
        <v>34</v>
      </c>
      <c r="P95" s="67"/>
      <c r="Q95" s="72"/>
      <c r="R95" s="75" t="s">
        <v>34</v>
      </c>
      <c r="S95" s="75"/>
      <c r="T95" s="78" t="s">
        <v>34</v>
      </c>
      <c r="U95" s="84"/>
      <c r="V95" s="90"/>
      <c r="W95" s="92" t="s">
        <v>34</v>
      </c>
      <c r="X95" s="95" t="s">
        <v>34</v>
      </c>
      <c r="Y95" s="98" t="s">
        <v>34</v>
      </c>
      <c r="Z95" s="102" t="s">
        <v>34</v>
      </c>
      <c r="AA95" s="127"/>
      <c r="AB95" s="130"/>
      <c r="AC95" s="142" t="s">
        <v>34</v>
      </c>
    </row>
    <row r="96" spans="1:29">
      <c r="A96" s="50">
        <v>95</v>
      </c>
      <c r="B96" s="36" t="s">
        <v>431</v>
      </c>
      <c r="C96" s="44" t="s">
        <v>431</v>
      </c>
      <c r="D96" s="44" t="s">
        <v>432</v>
      </c>
      <c r="E96" s="135" t="s">
        <v>433</v>
      </c>
      <c r="F96" s="8" t="s">
        <v>409</v>
      </c>
      <c r="G96" s="32" t="s">
        <v>434</v>
      </c>
      <c r="H96" s="32"/>
      <c r="I96" s="54" t="s">
        <v>33</v>
      </c>
      <c r="J96" s="55" t="s">
        <v>34</v>
      </c>
      <c r="K96" s="55" t="s">
        <v>33</v>
      </c>
      <c r="L96" s="56"/>
      <c r="M96" s="61" t="s">
        <v>34</v>
      </c>
      <c r="N96" s="34" t="s">
        <v>34</v>
      </c>
      <c r="O96" s="64" t="s">
        <v>34</v>
      </c>
      <c r="P96" s="67"/>
      <c r="Q96" s="72"/>
      <c r="R96" s="75" t="s">
        <v>34</v>
      </c>
      <c r="S96" s="75"/>
      <c r="T96" s="78" t="s">
        <v>34</v>
      </c>
      <c r="U96" s="84"/>
      <c r="V96" s="90"/>
      <c r="W96" s="92" t="s">
        <v>34</v>
      </c>
      <c r="X96" s="95" t="s">
        <v>34</v>
      </c>
      <c r="Y96" s="98" t="s">
        <v>34</v>
      </c>
      <c r="Z96" s="102" t="s">
        <v>34</v>
      </c>
      <c r="AA96" s="127"/>
      <c r="AB96" s="130"/>
      <c r="AC96" s="142" t="s">
        <v>34</v>
      </c>
    </row>
    <row r="97" spans="1:307">
      <c r="A97" s="50">
        <v>96</v>
      </c>
      <c r="B97" s="36" t="s">
        <v>435</v>
      </c>
      <c r="C97" s="44" t="s">
        <v>436</v>
      </c>
      <c r="D97" s="44" t="s">
        <v>437</v>
      </c>
      <c r="E97" s="135" t="s">
        <v>438</v>
      </c>
      <c r="F97" s="8" t="s">
        <v>409</v>
      </c>
      <c r="G97" s="32" t="s">
        <v>439</v>
      </c>
      <c r="H97" s="32"/>
      <c r="I97" s="54" t="s">
        <v>33</v>
      </c>
      <c r="J97" s="55" t="s">
        <v>34</v>
      </c>
      <c r="K97" s="55" t="s">
        <v>33</v>
      </c>
      <c r="L97" s="56"/>
      <c r="M97" s="61" t="s">
        <v>34</v>
      </c>
      <c r="N97" s="34" t="s">
        <v>34</v>
      </c>
      <c r="O97" s="64" t="s">
        <v>34</v>
      </c>
      <c r="P97" s="67"/>
      <c r="Q97" s="72"/>
      <c r="R97" s="75" t="s">
        <v>34</v>
      </c>
      <c r="S97" s="75"/>
      <c r="T97" s="78" t="s">
        <v>34</v>
      </c>
      <c r="U97" s="84"/>
      <c r="V97" s="90"/>
      <c r="W97" s="92" t="s">
        <v>34</v>
      </c>
      <c r="X97" s="95" t="s">
        <v>34</v>
      </c>
      <c r="Y97" s="98" t="s">
        <v>34</v>
      </c>
      <c r="Z97" s="102" t="s">
        <v>34</v>
      </c>
      <c r="AA97" s="127"/>
      <c r="AB97" s="130"/>
      <c r="AC97" s="142" t="s">
        <v>34</v>
      </c>
    </row>
    <row r="98" spans="1:307">
      <c r="A98" s="50">
        <v>97</v>
      </c>
      <c r="B98" s="36" t="s">
        <v>440</v>
      </c>
      <c r="C98" s="44" t="s">
        <v>440</v>
      </c>
      <c r="D98" s="44" t="s">
        <v>441</v>
      </c>
      <c r="E98" s="135" t="s">
        <v>442</v>
      </c>
      <c r="F98" s="8" t="s">
        <v>409</v>
      </c>
      <c r="G98" s="32" t="s">
        <v>443</v>
      </c>
      <c r="H98" s="32"/>
      <c r="I98" s="54" t="s">
        <v>33</v>
      </c>
      <c r="J98" s="55" t="s">
        <v>34</v>
      </c>
      <c r="K98" s="55" t="s">
        <v>33</v>
      </c>
      <c r="L98" s="56"/>
      <c r="M98" s="61" t="s">
        <v>34</v>
      </c>
      <c r="N98" s="34" t="s">
        <v>34</v>
      </c>
      <c r="O98" s="64" t="s">
        <v>34</v>
      </c>
      <c r="P98" s="67"/>
      <c r="Q98" s="72"/>
      <c r="R98" s="75" t="s">
        <v>34</v>
      </c>
      <c r="S98" s="75"/>
      <c r="T98" s="78" t="s">
        <v>34</v>
      </c>
      <c r="U98" s="84"/>
      <c r="V98" s="90"/>
      <c r="W98" s="92" t="s">
        <v>34</v>
      </c>
      <c r="X98" s="95" t="s">
        <v>34</v>
      </c>
      <c r="Y98" s="98" t="s">
        <v>34</v>
      </c>
      <c r="Z98" s="102" t="s">
        <v>34</v>
      </c>
      <c r="AA98" s="127"/>
      <c r="AB98" s="130"/>
      <c r="AC98" s="142" t="s">
        <v>34</v>
      </c>
    </row>
    <row r="99" spans="1:307">
      <c r="A99" s="50">
        <v>98</v>
      </c>
      <c r="B99" s="36" t="s">
        <v>444</v>
      </c>
      <c r="C99" s="44" t="s">
        <v>444</v>
      </c>
      <c r="D99" s="44" t="s">
        <v>445</v>
      </c>
      <c r="E99" s="135" t="s">
        <v>446</v>
      </c>
      <c r="F99" s="8" t="s">
        <v>409</v>
      </c>
      <c r="G99" s="32" t="s">
        <v>447</v>
      </c>
      <c r="H99" s="32"/>
      <c r="I99" s="54" t="s">
        <v>33</v>
      </c>
      <c r="J99" s="55" t="s">
        <v>34</v>
      </c>
      <c r="K99" s="55" t="s">
        <v>33</v>
      </c>
      <c r="L99" s="56"/>
      <c r="M99" s="61" t="s">
        <v>34</v>
      </c>
      <c r="N99" s="34" t="s">
        <v>34</v>
      </c>
      <c r="O99" s="64" t="s">
        <v>34</v>
      </c>
      <c r="P99" s="67"/>
      <c r="Q99" s="72"/>
      <c r="R99" s="75" t="s">
        <v>34</v>
      </c>
      <c r="S99" s="75"/>
      <c r="T99" s="78" t="s">
        <v>34</v>
      </c>
      <c r="U99" s="84"/>
      <c r="V99" s="90"/>
      <c r="W99" s="92" t="s">
        <v>34</v>
      </c>
      <c r="X99" s="95" t="s">
        <v>34</v>
      </c>
      <c r="Y99" s="98" t="s">
        <v>34</v>
      </c>
      <c r="Z99" s="102" t="s">
        <v>34</v>
      </c>
      <c r="AA99" s="127"/>
      <c r="AB99" s="130"/>
      <c r="AC99" s="142" t="s">
        <v>34</v>
      </c>
    </row>
    <row r="100" spans="1:307">
      <c r="A100" s="50">
        <v>99</v>
      </c>
      <c r="B100" s="36" t="s">
        <v>448</v>
      </c>
      <c r="C100" s="44" t="s">
        <v>448</v>
      </c>
      <c r="D100" s="44" t="s">
        <v>449</v>
      </c>
      <c r="E100" s="135" t="s">
        <v>450</v>
      </c>
      <c r="F100" s="8" t="s">
        <v>409</v>
      </c>
      <c r="G100" s="32" t="s">
        <v>451</v>
      </c>
      <c r="H100" s="32"/>
      <c r="I100" s="54" t="s">
        <v>33</v>
      </c>
      <c r="J100" s="55" t="s">
        <v>34</v>
      </c>
      <c r="K100" s="55" t="s">
        <v>33</v>
      </c>
      <c r="L100" s="56"/>
      <c r="M100" s="61" t="s">
        <v>34</v>
      </c>
      <c r="N100" s="34" t="s">
        <v>33</v>
      </c>
      <c r="O100" s="64" t="s">
        <v>34</v>
      </c>
      <c r="P100" s="67"/>
      <c r="Q100" s="72"/>
      <c r="R100" s="75" t="s">
        <v>34</v>
      </c>
      <c r="S100" s="75"/>
      <c r="T100" s="78" t="s">
        <v>34</v>
      </c>
      <c r="U100" s="84"/>
      <c r="V100" s="90"/>
      <c r="W100" s="92" t="s">
        <v>34</v>
      </c>
      <c r="X100" s="95" t="s">
        <v>34</v>
      </c>
      <c r="Y100" s="98" t="s">
        <v>34</v>
      </c>
      <c r="Z100" s="102" t="s">
        <v>34</v>
      </c>
      <c r="AA100" s="127"/>
      <c r="AB100" s="130"/>
      <c r="AC100" s="142" t="s">
        <v>34</v>
      </c>
    </row>
    <row r="101" spans="1:307">
      <c r="A101" s="50">
        <v>100</v>
      </c>
      <c r="B101" s="36" t="s">
        <v>452</v>
      </c>
      <c r="C101" s="44" t="s">
        <v>452</v>
      </c>
      <c r="D101" s="44" t="s">
        <v>453</v>
      </c>
      <c r="E101" s="135" t="s">
        <v>454</v>
      </c>
      <c r="F101" s="8" t="s">
        <v>409</v>
      </c>
      <c r="G101" s="32" t="s">
        <v>455</v>
      </c>
      <c r="H101" s="32"/>
      <c r="I101" s="54" t="s">
        <v>33</v>
      </c>
      <c r="J101" s="55" t="s">
        <v>34</v>
      </c>
      <c r="K101" s="55" t="s">
        <v>33</v>
      </c>
      <c r="L101" s="56"/>
      <c r="M101" s="61" t="s">
        <v>34</v>
      </c>
      <c r="N101" s="34" t="s">
        <v>34</v>
      </c>
      <c r="O101" s="64" t="s">
        <v>34</v>
      </c>
      <c r="P101" s="67"/>
      <c r="Q101" s="72"/>
      <c r="R101" s="75" t="s">
        <v>34</v>
      </c>
      <c r="S101" s="75"/>
      <c r="T101" s="78" t="s">
        <v>34</v>
      </c>
      <c r="U101" s="84"/>
      <c r="V101" s="90"/>
      <c r="W101" s="92" t="s">
        <v>34</v>
      </c>
      <c r="X101" s="95" t="s">
        <v>34</v>
      </c>
      <c r="Y101" s="98" t="s">
        <v>34</v>
      </c>
      <c r="Z101" s="102" t="s">
        <v>34</v>
      </c>
      <c r="AA101" s="127"/>
      <c r="AB101" s="130"/>
      <c r="AC101" s="142" t="s">
        <v>34</v>
      </c>
    </row>
    <row r="102" spans="1:307">
      <c r="A102" s="50">
        <v>101</v>
      </c>
      <c r="B102" s="36" t="s">
        <v>456</v>
      </c>
      <c r="C102" s="44" t="s">
        <v>456</v>
      </c>
      <c r="D102" s="44" t="s">
        <v>457</v>
      </c>
      <c r="E102" s="135" t="s">
        <v>458</v>
      </c>
      <c r="F102" s="8" t="s">
        <v>409</v>
      </c>
      <c r="G102" s="32" t="s">
        <v>459</v>
      </c>
      <c r="H102" s="32"/>
      <c r="I102" s="54" t="s">
        <v>33</v>
      </c>
      <c r="J102" s="55" t="s">
        <v>34</v>
      </c>
      <c r="K102" s="55" t="s">
        <v>33</v>
      </c>
      <c r="L102" s="56"/>
      <c r="M102" s="61" t="s">
        <v>34</v>
      </c>
      <c r="N102" s="34" t="s">
        <v>34</v>
      </c>
      <c r="O102" s="64" t="s">
        <v>34</v>
      </c>
      <c r="P102" s="67"/>
      <c r="Q102" s="72"/>
      <c r="R102" s="75" t="s">
        <v>34</v>
      </c>
      <c r="S102" s="75"/>
      <c r="T102" s="78" t="s">
        <v>34</v>
      </c>
      <c r="U102" s="84"/>
      <c r="V102" s="90"/>
      <c r="W102" s="92" t="s">
        <v>34</v>
      </c>
      <c r="X102" s="95" t="s">
        <v>34</v>
      </c>
      <c r="Y102" s="98" t="s">
        <v>34</v>
      </c>
      <c r="Z102" s="102" t="s">
        <v>34</v>
      </c>
      <c r="AA102" s="127"/>
      <c r="AB102" s="130"/>
      <c r="AC102" s="142" t="s">
        <v>34</v>
      </c>
    </row>
    <row r="103" spans="1:307">
      <c r="A103" s="50">
        <v>102</v>
      </c>
      <c r="B103" s="36" t="s">
        <v>460</v>
      </c>
      <c r="C103" s="44" t="s">
        <v>460</v>
      </c>
      <c r="D103" s="44" t="s">
        <v>461</v>
      </c>
      <c r="E103" s="135" t="s">
        <v>462</v>
      </c>
      <c r="F103" s="8" t="s">
        <v>409</v>
      </c>
      <c r="G103" s="32" t="s">
        <v>463</v>
      </c>
      <c r="H103" s="32"/>
      <c r="I103" s="54" t="s">
        <v>33</v>
      </c>
      <c r="J103" s="55" t="s">
        <v>34</v>
      </c>
      <c r="K103" s="55" t="s">
        <v>33</v>
      </c>
      <c r="L103" s="56"/>
      <c r="M103" s="61" t="s">
        <v>34</v>
      </c>
      <c r="N103" s="34" t="s">
        <v>34</v>
      </c>
      <c r="O103" s="64" t="s">
        <v>34</v>
      </c>
      <c r="P103" s="67"/>
      <c r="Q103" s="72"/>
      <c r="R103" s="75" t="s">
        <v>34</v>
      </c>
      <c r="S103" s="75"/>
      <c r="T103" s="78" t="s">
        <v>34</v>
      </c>
      <c r="U103" s="84"/>
      <c r="V103" s="90"/>
      <c r="W103" s="92" t="s">
        <v>34</v>
      </c>
      <c r="X103" s="95" t="s">
        <v>34</v>
      </c>
      <c r="Y103" s="98" t="s">
        <v>34</v>
      </c>
      <c r="Z103" s="102" t="s">
        <v>34</v>
      </c>
      <c r="AA103" s="127"/>
      <c r="AB103" s="130"/>
      <c r="AC103" s="142" t="s">
        <v>34</v>
      </c>
    </row>
    <row r="104" spans="1:307">
      <c r="A104" s="50">
        <v>103</v>
      </c>
      <c r="B104" s="36" t="s">
        <v>464</v>
      </c>
      <c r="C104" s="44" t="s">
        <v>464</v>
      </c>
      <c r="D104" s="44" t="s">
        <v>465</v>
      </c>
      <c r="E104" s="135" t="s">
        <v>466</v>
      </c>
      <c r="F104" s="8" t="s">
        <v>409</v>
      </c>
      <c r="G104" s="32" t="s">
        <v>467</v>
      </c>
      <c r="H104" s="32"/>
      <c r="I104" s="54" t="s">
        <v>33</v>
      </c>
      <c r="J104" s="55" t="s">
        <v>34</v>
      </c>
      <c r="K104" s="55" t="s">
        <v>33</v>
      </c>
      <c r="L104" s="56"/>
      <c r="M104" s="61" t="s">
        <v>34</v>
      </c>
      <c r="N104" s="34" t="s">
        <v>34</v>
      </c>
      <c r="O104" s="64" t="s">
        <v>34</v>
      </c>
      <c r="P104" s="67"/>
      <c r="Q104" s="72"/>
      <c r="R104" s="75" t="s">
        <v>34</v>
      </c>
      <c r="S104" s="75"/>
      <c r="T104" s="78" t="s">
        <v>34</v>
      </c>
      <c r="U104" s="84"/>
      <c r="V104" s="90"/>
      <c r="W104" s="92" t="s">
        <v>34</v>
      </c>
      <c r="X104" s="95" t="s">
        <v>34</v>
      </c>
      <c r="Y104" s="98" t="s">
        <v>34</v>
      </c>
      <c r="Z104" s="102" t="s">
        <v>34</v>
      </c>
      <c r="AA104" s="127"/>
      <c r="AB104" s="130"/>
      <c r="AC104" s="142" t="s">
        <v>34</v>
      </c>
    </row>
    <row r="105" spans="1:307">
      <c r="A105" s="50">
        <v>104</v>
      </c>
      <c r="B105" s="36" t="s">
        <v>468</v>
      </c>
      <c r="C105" s="44" t="s">
        <v>469</v>
      </c>
      <c r="D105" s="44" t="s">
        <v>470</v>
      </c>
      <c r="E105" s="135" t="s">
        <v>471</v>
      </c>
      <c r="F105" s="8" t="s">
        <v>409</v>
      </c>
      <c r="G105" s="32" t="s">
        <v>472</v>
      </c>
      <c r="H105" s="32"/>
      <c r="I105" s="54" t="s">
        <v>33</v>
      </c>
      <c r="J105" s="55" t="s">
        <v>34</v>
      </c>
      <c r="K105" s="55" t="s">
        <v>33</v>
      </c>
      <c r="L105" s="56"/>
      <c r="M105" s="61" t="s">
        <v>34</v>
      </c>
      <c r="N105" s="34" t="s">
        <v>34</v>
      </c>
      <c r="O105" s="64" t="s">
        <v>34</v>
      </c>
      <c r="P105" s="67"/>
      <c r="Q105" s="72"/>
      <c r="R105" s="75" t="s">
        <v>34</v>
      </c>
      <c r="S105" s="75"/>
      <c r="T105" s="78" t="s">
        <v>34</v>
      </c>
      <c r="U105" s="84"/>
      <c r="V105" s="90"/>
      <c r="W105" s="92" t="s">
        <v>34</v>
      </c>
      <c r="X105" s="95" t="s">
        <v>34</v>
      </c>
      <c r="Y105" s="98" t="s">
        <v>34</v>
      </c>
      <c r="Z105" s="102" t="s">
        <v>34</v>
      </c>
      <c r="AA105" s="127"/>
      <c r="AB105" s="130"/>
      <c r="AC105" s="142" t="s">
        <v>34</v>
      </c>
    </row>
    <row r="106" spans="1:307">
      <c r="A106" s="50">
        <v>105</v>
      </c>
      <c r="B106" s="40" t="s">
        <v>473</v>
      </c>
      <c r="C106" s="44" t="s">
        <v>473</v>
      </c>
      <c r="D106" s="44" t="s">
        <v>474</v>
      </c>
      <c r="E106" s="135" t="s">
        <v>475</v>
      </c>
      <c r="F106" s="8" t="s">
        <v>409</v>
      </c>
      <c r="G106" s="32" t="s">
        <v>476</v>
      </c>
      <c r="H106" s="32"/>
      <c r="I106" s="54" t="s">
        <v>33</v>
      </c>
      <c r="J106" s="55" t="s">
        <v>34</v>
      </c>
      <c r="K106" s="55" t="s">
        <v>33</v>
      </c>
      <c r="L106" s="56"/>
      <c r="M106" s="61" t="s">
        <v>34</v>
      </c>
      <c r="N106" s="34" t="s">
        <v>34</v>
      </c>
      <c r="O106" s="64" t="s">
        <v>34</v>
      </c>
      <c r="P106" s="67"/>
      <c r="Q106" s="72"/>
      <c r="R106" s="75" t="s">
        <v>34</v>
      </c>
      <c r="S106" s="75"/>
      <c r="T106" s="78" t="s">
        <v>34</v>
      </c>
      <c r="U106" s="84"/>
      <c r="V106" s="90"/>
      <c r="W106" s="92" t="s">
        <v>34</v>
      </c>
      <c r="X106" s="95" t="s">
        <v>34</v>
      </c>
      <c r="Y106" s="98" t="s">
        <v>34</v>
      </c>
      <c r="Z106" s="102" t="s">
        <v>34</v>
      </c>
      <c r="AA106" s="127"/>
      <c r="AB106" s="130"/>
      <c r="AC106" s="142" t="s">
        <v>34</v>
      </c>
    </row>
    <row r="107" spans="1:307">
      <c r="A107" s="50">
        <v>106</v>
      </c>
      <c r="B107" s="36" t="s">
        <v>477</v>
      </c>
      <c r="C107" s="44" t="s">
        <v>477</v>
      </c>
      <c r="D107" s="44" t="s">
        <v>478</v>
      </c>
      <c r="E107" s="135" t="s">
        <v>479</v>
      </c>
      <c r="F107" s="8" t="s">
        <v>409</v>
      </c>
      <c r="G107" s="32" t="s">
        <v>480</v>
      </c>
      <c r="H107" s="32"/>
      <c r="I107" s="54" t="s">
        <v>33</v>
      </c>
      <c r="J107" s="55" t="s">
        <v>34</v>
      </c>
      <c r="K107" s="55" t="s">
        <v>33</v>
      </c>
      <c r="L107" s="56"/>
      <c r="M107" s="61" t="s">
        <v>34</v>
      </c>
      <c r="N107" s="34" t="s">
        <v>34</v>
      </c>
      <c r="O107" s="64" t="s">
        <v>34</v>
      </c>
      <c r="P107" s="67"/>
      <c r="Q107" s="72"/>
      <c r="R107" s="75" t="s">
        <v>34</v>
      </c>
      <c r="S107" s="75"/>
      <c r="T107" s="78" t="s">
        <v>34</v>
      </c>
      <c r="U107" s="84"/>
      <c r="V107" s="90"/>
      <c r="W107" s="92" t="s">
        <v>34</v>
      </c>
      <c r="X107" s="95" t="s">
        <v>34</v>
      </c>
      <c r="Y107" s="98" t="s">
        <v>34</v>
      </c>
      <c r="Z107" s="102" t="s">
        <v>34</v>
      </c>
      <c r="AA107" s="127"/>
      <c r="AB107" s="130"/>
      <c r="AC107" s="142" t="s">
        <v>34</v>
      </c>
    </row>
    <row r="108" spans="1:307">
      <c r="A108" s="50">
        <v>107</v>
      </c>
      <c r="B108" s="36" t="s">
        <v>481</v>
      </c>
      <c r="C108" s="44" t="s">
        <v>481</v>
      </c>
      <c r="D108" s="44" t="s">
        <v>482</v>
      </c>
      <c r="E108" s="135" t="s">
        <v>483</v>
      </c>
      <c r="F108" s="8" t="s">
        <v>409</v>
      </c>
      <c r="G108" s="32" t="s">
        <v>484</v>
      </c>
      <c r="H108" s="32"/>
      <c r="I108" s="54" t="s">
        <v>33</v>
      </c>
      <c r="J108" s="55" t="s">
        <v>34</v>
      </c>
      <c r="K108" s="55" t="s">
        <v>33</v>
      </c>
      <c r="L108" s="56"/>
      <c r="M108" s="61" t="s">
        <v>34</v>
      </c>
      <c r="N108" s="34" t="s">
        <v>34</v>
      </c>
      <c r="O108" s="64" t="s">
        <v>34</v>
      </c>
      <c r="P108" s="67"/>
      <c r="Q108" s="72"/>
      <c r="R108" s="75" t="s">
        <v>34</v>
      </c>
      <c r="S108" s="75"/>
      <c r="T108" s="78" t="s">
        <v>34</v>
      </c>
      <c r="U108" s="84"/>
      <c r="V108" s="90"/>
      <c r="W108" s="92" t="s">
        <v>34</v>
      </c>
      <c r="X108" s="95" t="s">
        <v>34</v>
      </c>
      <c r="Y108" s="98" t="s">
        <v>34</v>
      </c>
      <c r="Z108" s="102" t="s">
        <v>34</v>
      </c>
      <c r="AA108" s="127"/>
      <c r="AB108" s="130"/>
      <c r="AC108" s="142" t="s">
        <v>34</v>
      </c>
    </row>
    <row r="109" spans="1:307">
      <c r="A109" s="50">
        <v>108</v>
      </c>
      <c r="B109" s="36" t="s">
        <v>485</v>
      </c>
      <c r="C109" s="44" t="s">
        <v>486</v>
      </c>
      <c r="D109" s="44" t="s">
        <v>487</v>
      </c>
      <c r="E109" s="135" t="s">
        <v>488</v>
      </c>
      <c r="F109" s="8" t="s">
        <v>409</v>
      </c>
      <c r="G109" s="32" t="s">
        <v>489</v>
      </c>
      <c r="H109" s="32"/>
      <c r="I109" s="54" t="s">
        <v>33</v>
      </c>
      <c r="J109" s="55" t="s">
        <v>34</v>
      </c>
      <c r="K109" s="55" t="s">
        <v>33</v>
      </c>
      <c r="L109" s="56"/>
      <c r="M109" s="61" t="s">
        <v>34</v>
      </c>
      <c r="N109" s="34" t="s">
        <v>34</v>
      </c>
      <c r="O109" s="64" t="s">
        <v>34</v>
      </c>
      <c r="P109" s="67"/>
      <c r="Q109" s="72"/>
      <c r="R109" s="75" t="s">
        <v>34</v>
      </c>
      <c r="S109" s="75"/>
      <c r="T109" s="78" t="s">
        <v>34</v>
      </c>
      <c r="U109" s="84"/>
      <c r="V109" s="90"/>
      <c r="W109" s="92" t="s">
        <v>34</v>
      </c>
      <c r="X109" s="95" t="s">
        <v>34</v>
      </c>
      <c r="Y109" s="98" t="s">
        <v>34</v>
      </c>
      <c r="Z109" s="102" t="s">
        <v>34</v>
      </c>
      <c r="AA109" s="127"/>
      <c r="AB109" s="130"/>
      <c r="AC109" s="142" t="s">
        <v>34</v>
      </c>
    </row>
    <row r="110" spans="1:307">
      <c r="A110" s="50">
        <v>109</v>
      </c>
      <c r="B110" s="36" t="s">
        <v>490</v>
      </c>
      <c r="C110" s="44" t="s">
        <v>490</v>
      </c>
      <c r="D110" s="44" t="s">
        <v>491</v>
      </c>
      <c r="E110" s="135" t="s">
        <v>492</v>
      </c>
      <c r="F110" s="8" t="s">
        <v>409</v>
      </c>
      <c r="G110" s="32" t="s">
        <v>493</v>
      </c>
      <c r="H110" s="32"/>
      <c r="I110" s="54" t="s">
        <v>33</v>
      </c>
      <c r="J110" s="55" t="s">
        <v>33</v>
      </c>
      <c r="K110" s="55" t="s">
        <v>33</v>
      </c>
      <c r="L110" s="56"/>
      <c r="M110" s="61" t="s">
        <v>34</v>
      </c>
      <c r="N110" s="34" t="s">
        <v>34</v>
      </c>
      <c r="O110" s="64" t="s">
        <v>34</v>
      </c>
      <c r="P110" s="67"/>
      <c r="Q110" s="72"/>
      <c r="R110" s="75" t="s">
        <v>34</v>
      </c>
      <c r="S110" s="75"/>
      <c r="T110" s="78" t="s">
        <v>34</v>
      </c>
      <c r="U110" s="84"/>
      <c r="V110" s="90"/>
      <c r="W110" s="92" t="s">
        <v>34</v>
      </c>
      <c r="X110" s="95" t="s">
        <v>34</v>
      </c>
      <c r="Y110" s="98" t="s">
        <v>34</v>
      </c>
      <c r="Z110" s="102" t="s">
        <v>34</v>
      </c>
      <c r="AA110" s="127"/>
      <c r="AB110" s="130"/>
      <c r="AC110" s="142" t="s">
        <v>34</v>
      </c>
    </row>
    <row r="111" spans="1:307">
      <c r="A111" s="50">
        <v>110</v>
      </c>
      <c r="B111" s="40" t="s">
        <v>494</v>
      </c>
      <c r="C111" s="44" t="s">
        <v>494</v>
      </c>
      <c r="D111" s="44" t="s">
        <v>495</v>
      </c>
      <c r="E111" s="135" t="s">
        <v>496</v>
      </c>
      <c r="F111" s="8" t="s">
        <v>409</v>
      </c>
      <c r="G111" s="32" t="s">
        <v>497</v>
      </c>
      <c r="H111" s="32"/>
      <c r="I111" s="54" t="s">
        <v>33</v>
      </c>
      <c r="J111" s="55" t="s">
        <v>34</v>
      </c>
      <c r="K111" s="55" t="s">
        <v>33</v>
      </c>
      <c r="L111" s="56"/>
      <c r="M111" s="61" t="s">
        <v>34</v>
      </c>
      <c r="N111" s="34" t="s">
        <v>34</v>
      </c>
      <c r="O111" s="64" t="s">
        <v>34</v>
      </c>
      <c r="P111" s="67"/>
      <c r="Q111" s="72"/>
      <c r="R111" s="75" t="s">
        <v>34</v>
      </c>
      <c r="S111" s="75"/>
      <c r="T111" s="78" t="s">
        <v>34</v>
      </c>
      <c r="U111" s="84"/>
      <c r="V111" s="90"/>
      <c r="W111" s="92" t="s">
        <v>34</v>
      </c>
      <c r="X111" s="95" t="s">
        <v>34</v>
      </c>
      <c r="Y111" s="98" t="s">
        <v>34</v>
      </c>
      <c r="Z111" s="102" t="s">
        <v>34</v>
      </c>
      <c r="AA111" s="127"/>
      <c r="AB111" s="130"/>
      <c r="AC111" s="142" t="s">
        <v>34</v>
      </c>
    </row>
    <row r="112" spans="1:307" s="3" customFormat="1">
      <c r="A112" s="50">
        <v>111</v>
      </c>
      <c r="B112" s="36" t="s">
        <v>498</v>
      </c>
      <c r="C112" s="44" t="s">
        <v>498</v>
      </c>
      <c r="D112" s="44" t="s">
        <v>499</v>
      </c>
      <c r="E112" s="135" t="s">
        <v>500</v>
      </c>
      <c r="F112" s="8" t="s">
        <v>409</v>
      </c>
      <c r="G112" s="32" t="s">
        <v>501</v>
      </c>
      <c r="H112" s="32"/>
      <c r="I112" s="54" t="s">
        <v>33</v>
      </c>
      <c r="J112" s="55" t="s">
        <v>34</v>
      </c>
      <c r="K112" s="55" t="s">
        <v>33</v>
      </c>
      <c r="L112" s="56"/>
      <c r="M112" s="61" t="s">
        <v>34</v>
      </c>
      <c r="N112" s="34" t="s">
        <v>34</v>
      </c>
      <c r="O112" s="64" t="s">
        <v>34</v>
      </c>
      <c r="P112" s="67"/>
      <c r="Q112" s="72"/>
      <c r="R112" s="75" t="s">
        <v>34</v>
      </c>
      <c r="S112" s="75"/>
      <c r="T112" s="78" t="s">
        <v>34</v>
      </c>
      <c r="U112" s="84"/>
      <c r="V112" s="91"/>
      <c r="W112" s="92" t="s">
        <v>34</v>
      </c>
      <c r="X112" s="95" t="s">
        <v>34</v>
      </c>
      <c r="Y112" s="98" t="s">
        <v>34</v>
      </c>
      <c r="Z112" s="102" t="s">
        <v>34</v>
      </c>
      <c r="AA112" s="128"/>
      <c r="AB112" s="130"/>
      <c r="AC112" s="142" t="s">
        <v>34</v>
      </c>
      <c r="AD112" s="134"/>
      <c r="AE112" s="134"/>
      <c r="AF112" s="134"/>
      <c r="AG112" s="134"/>
      <c r="AH112" s="134"/>
      <c r="AI112" s="134"/>
      <c r="AJ112" s="134"/>
      <c r="AK112" s="134"/>
      <c r="AL112" s="134"/>
      <c r="AM112" s="134"/>
      <c r="AN112" s="134"/>
      <c r="AO112" s="134"/>
      <c r="AP112" s="134"/>
      <c r="AQ112" s="134"/>
      <c r="AR112" s="134"/>
      <c r="AS112" s="134"/>
      <c r="AT112" s="134"/>
      <c r="AU112" s="134"/>
      <c r="AV112" s="134"/>
      <c r="AW112" s="134"/>
      <c r="AX112" s="134"/>
      <c r="AY112" s="134"/>
      <c r="AZ112" s="134"/>
      <c r="BA112" s="134"/>
      <c r="BB112" s="134"/>
      <c r="BC112" s="134"/>
      <c r="BD112" s="134"/>
      <c r="BE112" s="134"/>
      <c r="BF112" s="134"/>
      <c r="BG112" s="134"/>
      <c r="BH112" s="134"/>
      <c r="BI112" s="134"/>
      <c r="BJ112" s="134"/>
      <c r="BK112" s="134"/>
      <c r="BL112" s="134"/>
      <c r="BM112" s="134"/>
      <c r="BN112" s="134"/>
      <c r="BO112" s="134"/>
      <c r="BP112" s="134"/>
      <c r="BQ112" s="134"/>
      <c r="BR112" s="134"/>
      <c r="BS112" s="134"/>
      <c r="BT112" s="134"/>
      <c r="BU112" s="134"/>
      <c r="BV112" s="134"/>
      <c r="BW112" s="134"/>
      <c r="BX112" s="134"/>
      <c r="BY112" s="134"/>
      <c r="BZ112" s="134"/>
      <c r="CA112" s="134"/>
      <c r="CB112" s="134"/>
      <c r="CC112" s="134"/>
      <c r="CD112" s="134"/>
      <c r="CE112" s="134"/>
      <c r="CF112" s="134"/>
      <c r="CG112" s="134"/>
      <c r="CH112" s="134"/>
      <c r="CI112" s="134"/>
      <c r="CJ112" s="134"/>
      <c r="CK112" s="134"/>
      <c r="CL112" s="134"/>
      <c r="CM112" s="134"/>
      <c r="CN112" s="134"/>
      <c r="CO112" s="134"/>
      <c r="CP112" s="134"/>
      <c r="CQ112" s="134"/>
      <c r="CR112" s="134"/>
      <c r="CS112" s="134"/>
      <c r="CT112" s="134"/>
      <c r="CU112" s="134"/>
      <c r="CV112" s="134"/>
      <c r="CW112" s="134"/>
      <c r="CX112" s="134"/>
      <c r="CY112" s="134"/>
      <c r="CZ112" s="134"/>
      <c r="DA112" s="134"/>
      <c r="DB112" s="134"/>
      <c r="DC112" s="134"/>
      <c r="DD112" s="134"/>
      <c r="DE112" s="134"/>
      <c r="DF112" s="134"/>
      <c r="DG112" s="134"/>
      <c r="DH112" s="134"/>
      <c r="DI112" s="134"/>
      <c r="DJ112" s="134"/>
      <c r="DK112" s="134"/>
      <c r="DL112" s="134"/>
      <c r="DM112" s="134"/>
      <c r="DN112" s="134"/>
      <c r="DO112" s="134"/>
      <c r="DP112" s="134"/>
      <c r="DQ112" s="134"/>
      <c r="DR112" s="134"/>
      <c r="DS112" s="134"/>
      <c r="DT112" s="134"/>
      <c r="DU112" s="134"/>
      <c r="DV112" s="134"/>
      <c r="DW112" s="134"/>
      <c r="DX112" s="134"/>
      <c r="DY112" s="134"/>
      <c r="DZ112" s="134"/>
      <c r="EA112" s="134"/>
      <c r="EB112" s="134"/>
      <c r="EC112" s="134"/>
      <c r="ED112" s="134"/>
      <c r="EE112" s="134"/>
      <c r="EF112" s="134"/>
      <c r="EG112" s="134"/>
      <c r="EH112" s="134"/>
      <c r="EI112" s="134"/>
      <c r="EJ112" s="134"/>
      <c r="EK112" s="134"/>
      <c r="EL112" s="134"/>
      <c r="EM112" s="134"/>
      <c r="EN112" s="134"/>
      <c r="EO112" s="134"/>
      <c r="EP112" s="134"/>
      <c r="EQ112" s="134"/>
      <c r="ER112" s="134"/>
      <c r="ES112" s="134"/>
      <c r="ET112" s="134"/>
      <c r="EU112" s="134"/>
      <c r="EV112" s="134"/>
      <c r="EW112" s="134"/>
      <c r="EX112" s="134"/>
      <c r="EY112" s="134"/>
      <c r="EZ112" s="134"/>
      <c r="FA112" s="134"/>
      <c r="FB112" s="134"/>
      <c r="FC112" s="134"/>
      <c r="FD112" s="134"/>
      <c r="FE112" s="134"/>
      <c r="FF112" s="134"/>
      <c r="FG112" s="134"/>
      <c r="FH112" s="134"/>
      <c r="FI112" s="134"/>
      <c r="FJ112" s="134"/>
      <c r="FK112" s="134"/>
      <c r="FL112" s="134"/>
      <c r="FM112" s="134"/>
      <c r="FN112" s="134"/>
      <c r="FO112" s="134"/>
      <c r="FP112" s="134"/>
      <c r="FQ112" s="134"/>
      <c r="FR112" s="134"/>
      <c r="FS112" s="134"/>
      <c r="FT112" s="134"/>
      <c r="FU112" s="134"/>
      <c r="FV112" s="134"/>
      <c r="FW112" s="134"/>
      <c r="FX112" s="134"/>
      <c r="FY112" s="134"/>
      <c r="FZ112" s="134"/>
      <c r="GA112" s="134"/>
      <c r="GB112" s="134"/>
      <c r="GC112" s="134"/>
      <c r="GD112" s="134"/>
      <c r="GE112" s="134"/>
      <c r="GF112" s="134"/>
      <c r="GG112" s="134"/>
      <c r="GH112" s="134"/>
      <c r="GI112" s="134"/>
      <c r="GJ112" s="134"/>
      <c r="GK112" s="134"/>
      <c r="GL112" s="134"/>
      <c r="GM112" s="134"/>
      <c r="GN112" s="134"/>
      <c r="GO112" s="134"/>
      <c r="GP112" s="134"/>
      <c r="GQ112" s="134"/>
      <c r="GR112" s="134"/>
      <c r="GS112" s="134"/>
      <c r="GT112" s="134"/>
      <c r="GU112" s="134"/>
      <c r="GV112" s="134"/>
      <c r="GW112" s="134"/>
      <c r="GX112" s="134"/>
      <c r="GY112" s="134"/>
      <c r="GZ112" s="134"/>
      <c r="HA112" s="134"/>
      <c r="HB112" s="134"/>
      <c r="HC112" s="134"/>
      <c r="HD112" s="134"/>
      <c r="HE112" s="134"/>
      <c r="HF112" s="134"/>
      <c r="HG112" s="134"/>
      <c r="HH112" s="134"/>
      <c r="HI112" s="134"/>
      <c r="HJ112" s="134"/>
      <c r="HK112" s="134"/>
      <c r="HL112" s="134"/>
      <c r="HM112" s="134"/>
      <c r="HN112" s="134"/>
      <c r="HO112" s="134"/>
      <c r="HP112" s="134"/>
      <c r="HQ112" s="134"/>
      <c r="HR112" s="134"/>
      <c r="HS112" s="134"/>
      <c r="HT112" s="134"/>
      <c r="HU112" s="134"/>
      <c r="HV112" s="134"/>
      <c r="HW112" s="134"/>
      <c r="HX112" s="134"/>
      <c r="HY112" s="134"/>
      <c r="HZ112" s="134"/>
      <c r="IA112" s="134"/>
      <c r="IB112" s="134"/>
      <c r="IC112" s="134"/>
      <c r="ID112" s="134"/>
      <c r="IE112" s="134"/>
      <c r="IF112" s="134"/>
      <c r="IG112" s="134"/>
      <c r="IH112" s="134"/>
      <c r="II112" s="134"/>
      <c r="IJ112" s="134"/>
      <c r="IK112" s="134"/>
      <c r="IL112" s="134"/>
      <c r="IM112" s="134"/>
      <c r="IN112" s="134"/>
      <c r="IO112" s="134"/>
      <c r="IP112" s="134"/>
      <c r="IQ112" s="134"/>
      <c r="IR112" s="134"/>
      <c r="IS112" s="134"/>
      <c r="IT112" s="134"/>
      <c r="IU112" s="134"/>
      <c r="IV112" s="134"/>
      <c r="IW112" s="134"/>
      <c r="IX112" s="134"/>
      <c r="IY112" s="134"/>
      <c r="IZ112" s="134"/>
      <c r="JA112" s="134"/>
      <c r="JB112" s="134"/>
      <c r="JC112" s="134"/>
      <c r="JD112" s="134"/>
      <c r="JE112" s="134"/>
      <c r="JF112" s="134"/>
      <c r="JG112" s="134"/>
      <c r="JH112" s="134"/>
      <c r="JI112" s="134"/>
      <c r="JJ112" s="134"/>
      <c r="JK112" s="134"/>
      <c r="JL112" s="134"/>
      <c r="JM112" s="134"/>
      <c r="JN112" s="134"/>
      <c r="JO112" s="134"/>
      <c r="JP112" s="134"/>
      <c r="JQ112" s="134"/>
      <c r="JR112" s="134"/>
      <c r="JS112" s="134"/>
      <c r="JT112" s="134"/>
      <c r="JU112" s="134"/>
      <c r="JV112" s="134"/>
      <c r="JW112" s="134"/>
      <c r="JX112" s="134"/>
      <c r="JY112" s="134"/>
      <c r="JZ112" s="134"/>
      <c r="KA112" s="134"/>
      <c r="KB112" s="134"/>
      <c r="KC112" s="134"/>
      <c r="KD112" s="134"/>
      <c r="KE112" s="134"/>
      <c r="KF112" s="134"/>
      <c r="KG112" s="134"/>
      <c r="KH112" s="134"/>
      <c r="KI112" s="134"/>
      <c r="KJ112" s="134"/>
      <c r="KK112" s="134"/>
      <c r="KL112" s="134"/>
      <c r="KM112" s="134"/>
      <c r="KN112" s="134"/>
      <c r="KO112" s="134"/>
      <c r="KP112" s="134"/>
      <c r="KQ112" s="134"/>
      <c r="KR112" s="134"/>
      <c r="KS112" s="134"/>
      <c r="KT112" s="134"/>
      <c r="KU112" s="134"/>
    </row>
    <row r="113" spans="1:307" s="3" customFormat="1">
      <c r="A113" s="50">
        <v>112</v>
      </c>
      <c r="B113" s="36" t="s">
        <v>502</v>
      </c>
      <c r="C113" s="44" t="s">
        <v>502</v>
      </c>
      <c r="D113" s="44" t="s">
        <v>503</v>
      </c>
      <c r="E113" s="135" t="s">
        <v>504</v>
      </c>
      <c r="F113" s="8" t="s">
        <v>409</v>
      </c>
      <c r="G113" s="32" t="s">
        <v>505</v>
      </c>
      <c r="H113" s="32"/>
      <c r="I113" s="54" t="s">
        <v>33</v>
      </c>
      <c r="J113" s="55" t="s">
        <v>34</v>
      </c>
      <c r="K113" s="55" t="s">
        <v>33</v>
      </c>
      <c r="L113" s="56"/>
      <c r="M113" s="61" t="s">
        <v>34</v>
      </c>
      <c r="N113" s="34" t="s">
        <v>34</v>
      </c>
      <c r="O113" s="64" t="s">
        <v>34</v>
      </c>
      <c r="P113" s="67"/>
      <c r="Q113" s="72"/>
      <c r="R113" s="75" t="s">
        <v>34</v>
      </c>
      <c r="S113" s="75"/>
      <c r="T113" s="78" t="s">
        <v>34</v>
      </c>
      <c r="U113" s="84"/>
      <c r="V113" s="91"/>
      <c r="W113" s="92" t="s">
        <v>34</v>
      </c>
      <c r="X113" s="95" t="s">
        <v>34</v>
      </c>
      <c r="Y113" s="98" t="s">
        <v>34</v>
      </c>
      <c r="Z113" s="102" t="s">
        <v>34</v>
      </c>
      <c r="AA113" s="128"/>
      <c r="AB113" s="130"/>
      <c r="AC113" s="142" t="s">
        <v>34</v>
      </c>
      <c r="AD113" s="134"/>
      <c r="AE113" s="134"/>
      <c r="AF113" s="134"/>
      <c r="AG113" s="134"/>
      <c r="AH113" s="134"/>
      <c r="AI113" s="134"/>
      <c r="AJ113" s="134"/>
      <c r="AK113" s="134"/>
      <c r="AL113" s="134"/>
      <c r="AM113" s="134"/>
      <c r="AN113" s="134"/>
      <c r="AO113" s="134"/>
      <c r="AP113" s="134"/>
      <c r="AQ113" s="134"/>
      <c r="AR113" s="134"/>
      <c r="AS113" s="134"/>
      <c r="AT113" s="134"/>
      <c r="AU113" s="134"/>
      <c r="AV113" s="134"/>
      <c r="AW113" s="134"/>
      <c r="AX113" s="134"/>
      <c r="AY113" s="134"/>
      <c r="AZ113" s="134"/>
      <c r="BA113" s="134"/>
      <c r="BB113" s="134"/>
      <c r="BC113" s="134"/>
      <c r="BD113" s="134"/>
      <c r="BE113" s="134"/>
      <c r="BF113" s="134"/>
      <c r="BG113" s="134"/>
      <c r="BH113" s="134"/>
      <c r="BI113" s="134"/>
      <c r="BJ113" s="134"/>
      <c r="BK113" s="134"/>
      <c r="BL113" s="134"/>
      <c r="BM113" s="134"/>
      <c r="BN113" s="134"/>
      <c r="BO113" s="134"/>
      <c r="BP113" s="134"/>
      <c r="BQ113" s="134"/>
      <c r="BR113" s="134"/>
      <c r="BS113" s="134"/>
      <c r="BT113" s="134"/>
      <c r="BU113" s="134"/>
      <c r="BV113" s="134"/>
      <c r="BW113" s="134"/>
      <c r="BX113" s="134"/>
      <c r="BY113" s="134"/>
      <c r="BZ113" s="134"/>
      <c r="CA113" s="134"/>
      <c r="CB113" s="134"/>
      <c r="CC113" s="134"/>
      <c r="CD113" s="134"/>
      <c r="CE113" s="134"/>
      <c r="CF113" s="134"/>
      <c r="CG113" s="134"/>
      <c r="CH113" s="134"/>
      <c r="CI113" s="134"/>
      <c r="CJ113" s="134"/>
      <c r="CK113" s="134"/>
      <c r="CL113" s="134"/>
      <c r="CM113" s="134"/>
      <c r="CN113" s="134"/>
      <c r="CO113" s="134"/>
      <c r="CP113" s="134"/>
      <c r="CQ113" s="134"/>
      <c r="CR113" s="134"/>
      <c r="CS113" s="134"/>
      <c r="CT113" s="134"/>
      <c r="CU113" s="134"/>
      <c r="CV113" s="134"/>
      <c r="CW113" s="134"/>
      <c r="CX113" s="134"/>
      <c r="CY113" s="134"/>
      <c r="CZ113" s="134"/>
      <c r="DA113" s="134"/>
      <c r="DB113" s="134"/>
      <c r="DC113" s="134"/>
      <c r="DD113" s="134"/>
      <c r="DE113" s="134"/>
      <c r="DF113" s="134"/>
      <c r="DG113" s="134"/>
      <c r="DH113" s="134"/>
      <c r="DI113" s="134"/>
      <c r="DJ113" s="134"/>
      <c r="DK113" s="134"/>
      <c r="DL113" s="134"/>
      <c r="DM113" s="134"/>
      <c r="DN113" s="134"/>
      <c r="DO113" s="134"/>
      <c r="DP113" s="134"/>
      <c r="DQ113" s="134"/>
      <c r="DR113" s="134"/>
      <c r="DS113" s="134"/>
      <c r="DT113" s="134"/>
      <c r="DU113" s="134"/>
      <c r="DV113" s="134"/>
      <c r="DW113" s="134"/>
      <c r="DX113" s="134"/>
      <c r="DY113" s="134"/>
      <c r="DZ113" s="134"/>
      <c r="EA113" s="134"/>
      <c r="EB113" s="134"/>
      <c r="EC113" s="134"/>
      <c r="ED113" s="134"/>
      <c r="EE113" s="134"/>
      <c r="EF113" s="134"/>
      <c r="EG113" s="134"/>
      <c r="EH113" s="134"/>
      <c r="EI113" s="134"/>
      <c r="EJ113" s="134"/>
      <c r="EK113" s="134"/>
      <c r="EL113" s="134"/>
      <c r="EM113" s="134"/>
      <c r="EN113" s="134"/>
      <c r="EO113" s="134"/>
      <c r="EP113" s="134"/>
      <c r="EQ113" s="134"/>
      <c r="ER113" s="134"/>
      <c r="ES113" s="134"/>
      <c r="ET113" s="134"/>
      <c r="EU113" s="134"/>
      <c r="EV113" s="134"/>
      <c r="EW113" s="134"/>
      <c r="EX113" s="134"/>
      <c r="EY113" s="134"/>
      <c r="EZ113" s="134"/>
      <c r="FA113" s="134"/>
      <c r="FB113" s="134"/>
      <c r="FC113" s="134"/>
      <c r="FD113" s="134"/>
      <c r="FE113" s="134"/>
      <c r="FF113" s="134"/>
      <c r="FG113" s="134"/>
      <c r="FH113" s="134"/>
      <c r="FI113" s="134"/>
      <c r="FJ113" s="134"/>
      <c r="FK113" s="134"/>
      <c r="FL113" s="134"/>
      <c r="FM113" s="134"/>
      <c r="FN113" s="134"/>
      <c r="FO113" s="134"/>
      <c r="FP113" s="134"/>
      <c r="FQ113" s="134"/>
      <c r="FR113" s="134"/>
      <c r="FS113" s="134"/>
      <c r="FT113" s="134"/>
      <c r="FU113" s="134"/>
      <c r="FV113" s="134"/>
      <c r="FW113" s="134"/>
      <c r="FX113" s="134"/>
      <c r="FY113" s="134"/>
      <c r="FZ113" s="134"/>
      <c r="GA113" s="134"/>
      <c r="GB113" s="134"/>
      <c r="GC113" s="134"/>
      <c r="GD113" s="134"/>
      <c r="GE113" s="134"/>
      <c r="GF113" s="134"/>
      <c r="GG113" s="134"/>
      <c r="GH113" s="134"/>
      <c r="GI113" s="134"/>
      <c r="GJ113" s="134"/>
      <c r="GK113" s="134"/>
      <c r="GL113" s="134"/>
      <c r="GM113" s="134"/>
      <c r="GN113" s="134"/>
      <c r="GO113" s="134"/>
      <c r="GP113" s="134"/>
      <c r="GQ113" s="134"/>
      <c r="GR113" s="134"/>
      <c r="GS113" s="134"/>
      <c r="GT113" s="134"/>
      <c r="GU113" s="134"/>
      <c r="GV113" s="134"/>
      <c r="GW113" s="134"/>
      <c r="GX113" s="134"/>
      <c r="GY113" s="134"/>
      <c r="GZ113" s="134"/>
      <c r="HA113" s="134"/>
      <c r="HB113" s="134"/>
      <c r="HC113" s="134"/>
      <c r="HD113" s="134"/>
      <c r="HE113" s="134"/>
      <c r="HF113" s="134"/>
      <c r="HG113" s="134"/>
      <c r="HH113" s="134"/>
      <c r="HI113" s="134"/>
      <c r="HJ113" s="134"/>
      <c r="HK113" s="134"/>
      <c r="HL113" s="134"/>
      <c r="HM113" s="134"/>
      <c r="HN113" s="134"/>
      <c r="HO113" s="134"/>
      <c r="HP113" s="134"/>
      <c r="HQ113" s="134"/>
      <c r="HR113" s="134"/>
      <c r="HS113" s="134"/>
      <c r="HT113" s="134"/>
      <c r="HU113" s="134"/>
      <c r="HV113" s="134"/>
      <c r="HW113" s="134"/>
      <c r="HX113" s="134"/>
      <c r="HY113" s="134"/>
      <c r="HZ113" s="134"/>
      <c r="IA113" s="134"/>
      <c r="IB113" s="134"/>
      <c r="IC113" s="134"/>
      <c r="ID113" s="134"/>
      <c r="IE113" s="134"/>
      <c r="IF113" s="134"/>
      <c r="IG113" s="134"/>
      <c r="IH113" s="134"/>
      <c r="II113" s="134"/>
      <c r="IJ113" s="134"/>
      <c r="IK113" s="134"/>
      <c r="IL113" s="134"/>
      <c r="IM113" s="134"/>
      <c r="IN113" s="134"/>
      <c r="IO113" s="134"/>
      <c r="IP113" s="134"/>
      <c r="IQ113" s="134"/>
      <c r="IR113" s="134"/>
      <c r="IS113" s="134"/>
      <c r="IT113" s="134"/>
      <c r="IU113" s="134"/>
      <c r="IV113" s="134"/>
      <c r="IW113" s="134"/>
      <c r="IX113" s="134"/>
      <c r="IY113" s="134"/>
      <c r="IZ113" s="134"/>
      <c r="JA113" s="134"/>
      <c r="JB113" s="134"/>
      <c r="JC113" s="134"/>
      <c r="JD113" s="134"/>
      <c r="JE113" s="134"/>
      <c r="JF113" s="134"/>
      <c r="JG113" s="134"/>
      <c r="JH113" s="134"/>
      <c r="JI113" s="134"/>
      <c r="JJ113" s="134"/>
      <c r="JK113" s="134"/>
      <c r="JL113" s="134"/>
      <c r="JM113" s="134"/>
      <c r="JN113" s="134"/>
      <c r="JO113" s="134"/>
      <c r="JP113" s="134"/>
      <c r="JQ113" s="134"/>
      <c r="JR113" s="134"/>
      <c r="JS113" s="134"/>
      <c r="JT113" s="134"/>
      <c r="JU113" s="134"/>
      <c r="JV113" s="134"/>
      <c r="JW113" s="134"/>
      <c r="JX113" s="134"/>
      <c r="JY113" s="134"/>
      <c r="JZ113" s="134"/>
      <c r="KA113" s="134"/>
      <c r="KB113" s="134"/>
      <c r="KC113" s="134"/>
      <c r="KD113" s="134"/>
      <c r="KE113" s="134"/>
      <c r="KF113" s="134"/>
      <c r="KG113" s="134"/>
      <c r="KH113" s="134"/>
      <c r="KI113" s="134"/>
      <c r="KJ113" s="134"/>
      <c r="KK113" s="134"/>
      <c r="KL113" s="134"/>
      <c r="KM113" s="134"/>
      <c r="KN113" s="134"/>
      <c r="KO113" s="134"/>
      <c r="KP113" s="134"/>
      <c r="KQ113" s="134"/>
      <c r="KR113" s="134"/>
      <c r="KS113" s="134"/>
      <c r="KT113" s="134"/>
      <c r="KU113" s="134"/>
    </row>
    <row r="114" spans="1:307">
      <c r="A114" s="50">
        <v>113</v>
      </c>
      <c r="B114" s="40" t="s">
        <v>506</v>
      </c>
      <c r="C114" s="44" t="s">
        <v>506</v>
      </c>
      <c r="D114" s="44" t="s">
        <v>507</v>
      </c>
      <c r="E114" s="135" t="s">
        <v>508</v>
      </c>
      <c r="F114" s="8" t="s">
        <v>409</v>
      </c>
      <c r="G114" s="32" t="s">
        <v>509</v>
      </c>
      <c r="H114" s="32"/>
      <c r="I114" s="54" t="s">
        <v>33</v>
      </c>
      <c r="J114" s="55" t="s">
        <v>34</v>
      </c>
      <c r="K114" s="55" t="s">
        <v>33</v>
      </c>
      <c r="L114" s="56"/>
      <c r="M114" s="61" t="s">
        <v>34</v>
      </c>
      <c r="N114" s="34" t="s">
        <v>34</v>
      </c>
      <c r="O114" s="64" t="s">
        <v>34</v>
      </c>
      <c r="P114" s="67"/>
      <c r="Q114" s="72"/>
      <c r="R114" s="75" t="s">
        <v>34</v>
      </c>
      <c r="S114" s="75"/>
      <c r="T114" s="78" t="s">
        <v>34</v>
      </c>
      <c r="U114" s="84"/>
      <c r="V114" s="90"/>
      <c r="W114" s="92" t="s">
        <v>34</v>
      </c>
      <c r="X114" s="95" t="s">
        <v>34</v>
      </c>
      <c r="Y114" s="98" t="s">
        <v>34</v>
      </c>
      <c r="Z114" s="102" t="s">
        <v>34</v>
      </c>
      <c r="AA114" s="127"/>
      <c r="AB114" s="130"/>
      <c r="AC114" s="142" t="s">
        <v>34</v>
      </c>
    </row>
    <row r="115" spans="1:307">
      <c r="A115" s="50">
        <v>114</v>
      </c>
      <c r="B115" s="36" t="s">
        <v>510</v>
      </c>
      <c r="C115" s="44" t="s">
        <v>510</v>
      </c>
      <c r="D115" s="44" t="s">
        <v>511</v>
      </c>
      <c r="E115" s="135" t="s">
        <v>512</v>
      </c>
      <c r="F115" s="8" t="s">
        <v>409</v>
      </c>
      <c r="G115" s="32" t="s">
        <v>513</v>
      </c>
      <c r="H115" s="32"/>
      <c r="I115" s="54" t="s">
        <v>33</v>
      </c>
      <c r="J115" s="55" t="s">
        <v>34</v>
      </c>
      <c r="K115" s="55" t="s">
        <v>33</v>
      </c>
      <c r="L115" s="56"/>
      <c r="M115" s="61" t="s">
        <v>34</v>
      </c>
      <c r="N115" s="34" t="s">
        <v>34</v>
      </c>
      <c r="O115" s="64" t="s">
        <v>34</v>
      </c>
      <c r="P115" s="67"/>
      <c r="Q115" s="72"/>
      <c r="R115" s="75" t="s">
        <v>34</v>
      </c>
      <c r="S115" s="75"/>
      <c r="T115" s="78" t="s">
        <v>34</v>
      </c>
      <c r="U115" s="84"/>
      <c r="V115" s="90"/>
      <c r="W115" s="92" t="s">
        <v>34</v>
      </c>
      <c r="X115" s="95" t="s">
        <v>34</v>
      </c>
      <c r="Y115" s="98" t="s">
        <v>34</v>
      </c>
      <c r="Z115" s="102" t="s">
        <v>34</v>
      </c>
      <c r="AA115" s="127"/>
      <c r="AB115" s="130"/>
      <c r="AC115" s="142" t="s">
        <v>34</v>
      </c>
    </row>
    <row r="116" spans="1:307">
      <c r="A116" s="50">
        <v>115</v>
      </c>
      <c r="B116" s="36" t="s">
        <v>514</v>
      </c>
      <c r="C116" s="44" t="s">
        <v>514</v>
      </c>
      <c r="D116" s="44" t="s">
        <v>515</v>
      </c>
      <c r="E116" s="135" t="s">
        <v>516</v>
      </c>
      <c r="F116" s="8" t="s">
        <v>409</v>
      </c>
      <c r="G116" s="32" t="s">
        <v>517</v>
      </c>
      <c r="H116" s="32"/>
      <c r="I116" s="54" t="s">
        <v>33</v>
      </c>
      <c r="J116" s="55" t="s">
        <v>34</v>
      </c>
      <c r="K116" s="55" t="s">
        <v>33</v>
      </c>
      <c r="L116" s="56"/>
      <c r="M116" s="61" t="s">
        <v>34</v>
      </c>
      <c r="N116" s="34" t="s">
        <v>33</v>
      </c>
      <c r="O116" s="64" t="s">
        <v>34</v>
      </c>
      <c r="P116" s="67"/>
      <c r="Q116" s="72"/>
      <c r="R116" s="75" t="s">
        <v>34</v>
      </c>
      <c r="S116" s="75"/>
      <c r="T116" s="78" t="s">
        <v>34</v>
      </c>
      <c r="U116" s="84"/>
      <c r="V116" s="90"/>
      <c r="W116" s="92" t="s">
        <v>34</v>
      </c>
      <c r="X116" s="95" t="s">
        <v>34</v>
      </c>
      <c r="Y116" s="98" t="s">
        <v>34</v>
      </c>
      <c r="Z116" s="102" t="s">
        <v>34</v>
      </c>
      <c r="AA116" s="127"/>
      <c r="AB116" s="130"/>
      <c r="AC116" s="142" t="s">
        <v>34</v>
      </c>
    </row>
    <row r="117" spans="1:307">
      <c r="A117" s="50">
        <v>116</v>
      </c>
      <c r="B117" s="36" t="s">
        <v>518</v>
      </c>
      <c r="C117" s="44" t="s">
        <v>518</v>
      </c>
      <c r="D117" s="44" t="s">
        <v>519</v>
      </c>
      <c r="E117" s="135" t="s">
        <v>520</v>
      </c>
      <c r="F117" s="8" t="s">
        <v>409</v>
      </c>
      <c r="G117" s="32" t="s">
        <v>521</v>
      </c>
      <c r="H117" s="32"/>
      <c r="I117" s="54" t="s">
        <v>33</v>
      </c>
      <c r="J117" s="55" t="s">
        <v>34</v>
      </c>
      <c r="K117" s="55" t="s">
        <v>33</v>
      </c>
      <c r="L117" s="56"/>
      <c r="M117" s="61" t="s">
        <v>34</v>
      </c>
      <c r="N117" s="34" t="s">
        <v>34</v>
      </c>
      <c r="O117" s="64" t="s">
        <v>34</v>
      </c>
      <c r="P117" s="67"/>
      <c r="Q117" s="72"/>
      <c r="R117" s="75" t="s">
        <v>34</v>
      </c>
      <c r="S117" s="75"/>
      <c r="T117" s="78" t="s">
        <v>34</v>
      </c>
      <c r="U117" s="84"/>
      <c r="V117" s="90"/>
      <c r="W117" s="92" t="s">
        <v>34</v>
      </c>
      <c r="X117" s="95" t="s">
        <v>34</v>
      </c>
      <c r="Y117" s="98" t="s">
        <v>34</v>
      </c>
      <c r="Z117" s="102" t="s">
        <v>34</v>
      </c>
      <c r="AA117" s="127"/>
      <c r="AB117" s="130"/>
      <c r="AC117" s="142" t="s">
        <v>34</v>
      </c>
    </row>
    <row r="118" spans="1:307">
      <c r="A118" s="50">
        <v>117</v>
      </c>
      <c r="B118" s="39" t="s">
        <v>522</v>
      </c>
      <c r="C118" s="44" t="s">
        <v>523</v>
      </c>
      <c r="D118" s="44" t="s">
        <v>524</v>
      </c>
      <c r="E118" s="135" t="s">
        <v>525</v>
      </c>
      <c r="F118" s="8" t="s">
        <v>409</v>
      </c>
      <c r="G118" s="32" t="s">
        <v>526</v>
      </c>
      <c r="H118" s="32"/>
      <c r="I118" s="54" t="s">
        <v>34</v>
      </c>
      <c r="J118" s="55" t="s">
        <v>34</v>
      </c>
      <c r="K118" s="55" t="s">
        <v>33</v>
      </c>
      <c r="L118" s="56"/>
      <c r="M118" s="61" t="s">
        <v>34</v>
      </c>
      <c r="N118" s="34" t="s">
        <v>34</v>
      </c>
      <c r="O118" s="64" t="s">
        <v>34</v>
      </c>
      <c r="P118" s="67"/>
      <c r="Q118" s="72"/>
      <c r="R118" s="75" t="s">
        <v>34</v>
      </c>
      <c r="S118" s="75"/>
      <c r="T118" s="78" t="s">
        <v>34</v>
      </c>
      <c r="U118" s="84"/>
      <c r="V118" s="90"/>
      <c r="W118" s="92" t="s">
        <v>34</v>
      </c>
      <c r="X118" s="95" t="s">
        <v>34</v>
      </c>
      <c r="Y118" s="98" t="s">
        <v>34</v>
      </c>
      <c r="Z118" s="102" t="s">
        <v>34</v>
      </c>
      <c r="AA118" s="127"/>
      <c r="AB118" s="130"/>
      <c r="AC118" s="142" t="s">
        <v>34</v>
      </c>
    </row>
    <row r="119" spans="1:307">
      <c r="A119" s="50">
        <v>118</v>
      </c>
      <c r="B119" s="36" t="s">
        <v>527</v>
      </c>
      <c r="C119" s="44" t="s">
        <v>527</v>
      </c>
      <c r="D119" s="44" t="s">
        <v>528</v>
      </c>
      <c r="E119" s="135" t="s">
        <v>529</v>
      </c>
      <c r="F119" s="8" t="s">
        <v>409</v>
      </c>
      <c r="G119" s="32" t="s">
        <v>34</v>
      </c>
      <c r="H119" s="139" t="s">
        <v>33</v>
      </c>
      <c r="I119" s="54" t="s">
        <v>34</v>
      </c>
      <c r="J119" s="55" t="s">
        <v>34</v>
      </c>
      <c r="K119" s="55" t="s">
        <v>33</v>
      </c>
      <c r="L119" s="56"/>
      <c r="M119" s="61" t="s">
        <v>34</v>
      </c>
      <c r="N119" s="34" t="s">
        <v>34</v>
      </c>
      <c r="O119" s="64" t="s">
        <v>34</v>
      </c>
      <c r="P119" s="67"/>
      <c r="Q119" s="72"/>
      <c r="R119" s="75" t="s">
        <v>34</v>
      </c>
      <c r="S119" s="75"/>
      <c r="T119" s="78" t="s">
        <v>34</v>
      </c>
      <c r="U119" s="84"/>
      <c r="V119" s="90"/>
      <c r="W119" s="92" t="s">
        <v>34</v>
      </c>
      <c r="X119" s="95" t="s">
        <v>34</v>
      </c>
      <c r="Y119" s="98" t="s">
        <v>34</v>
      </c>
      <c r="Z119" s="102" t="s">
        <v>34</v>
      </c>
      <c r="AA119" s="127"/>
      <c r="AB119" s="130"/>
      <c r="AC119" s="142" t="s">
        <v>34</v>
      </c>
    </row>
    <row r="120" spans="1:307">
      <c r="A120" s="50">
        <v>119</v>
      </c>
      <c r="B120" s="36" t="s">
        <v>530</v>
      </c>
      <c r="C120" s="44" t="s">
        <v>530</v>
      </c>
      <c r="D120" s="44" t="s">
        <v>531</v>
      </c>
      <c r="E120" s="135" t="s">
        <v>532</v>
      </c>
      <c r="F120" s="8" t="s">
        <v>409</v>
      </c>
      <c r="G120" s="32" t="s">
        <v>533</v>
      </c>
      <c r="H120" s="32"/>
      <c r="I120" s="54" t="s">
        <v>33</v>
      </c>
      <c r="J120" s="55" t="s">
        <v>34</v>
      </c>
      <c r="K120" s="55" t="s">
        <v>33</v>
      </c>
      <c r="L120" s="56"/>
      <c r="M120" s="61" t="s">
        <v>34</v>
      </c>
      <c r="N120" s="34" t="s">
        <v>34</v>
      </c>
      <c r="O120" s="64" t="s">
        <v>34</v>
      </c>
      <c r="P120" s="67"/>
      <c r="Q120" s="72"/>
      <c r="R120" s="75" t="s">
        <v>34</v>
      </c>
      <c r="S120" s="75"/>
      <c r="T120" s="78" t="s">
        <v>34</v>
      </c>
      <c r="U120" s="84"/>
      <c r="V120" s="90"/>
      <c r="W120" s="92" t="s">
        <v>34</v>
      </c>
      <c r="X120" s="95" t="s">
        <v>34</v>
      </c>
      <c r="Y120" s="98" t="s">
        <v>34</v>
      </c>
      <c r="Z120" s="102" t="s">
        <v>34</v>
      </c>
      <c r="AA120" s="127"/>
      <c r="AB120" s="130"/>
      <c r="AC120" s="142" t="s">
        <v>34</v>
      </c>
    </row>
    <row r="121" spans="1:307">
      <c r="A121" s="50">
        <v>120</v>
      </c>
      <c r="B121" s="36" t="s">
        <v>534</v>
      </c>
      <c r="C121" s="44" t="s">
        <v>534</v>
      </c>
      <c r="D121" s="44" t="s">
        <v>535</v>
      </c>
      <c r="E121" s="135" t="s">
        <v>536</v>
      </c>
      <c r="F121" s="8" t="s">
        <v>409</v>
      </c>
      <c r="G121" s="32" t="s">
        <v>537</v>
      </c>
      <c r="H121" s="32"/>
      <c r="I121" s="54" t="s">
        <v>34</v>
      </c>
      <c r="J121" s="55" t="s">
        <v>33</v>
      </c>
      <c r="K121" s="55" t="s">
        <v>33</v>
      </c>
      <c r="L121" s="56"/>
      <c r="M121" s="61" t="s">
        <v>34</v>
      </c>
      <c r="N121" s="34" t="s">
        <v>34</v>
      </c>
      <c r="O121" s="64" t="s">
        <v>34</v>
      </c>
      <c r="P121" s="67"/>
      <c r="Q121" s="72"/>
      <c r="R121" s="75" t="s">
        <v>34</v>
      </c>
      <c r="S121" s="75"/>
      <c r="T121" s="78" t="s">
        <v>34</v>
      </c>
      <c r="U121" s="84"/>
      <c r="V121" s="90"/>
      <c r="W121" s="92" t="s">
        <v>34</v>
      </c>
      <c r="X121" s="95" t="s">
        <v>34</v>
      </c>
      <c r="Y121" s="98" t="s">
        <v>34</v>
      </c>
      <c r="Z121" s="102" t="s">
        <v>34</v>
      </c>
      <c r="AA121" s="127"/>
      <c r="AB121" s="130"/>
      <c r="AC121" s="142" t="s">
        <v>34</v>
      </c>
    </row>
    <row r="122" spans="1:307">
      <c r="A122" s="50">
        <v>121</v>
      </c>
      <c r="B122" s="39" t="s">
        <v>538</v>
      </c>
      <c r="C122" s="44" t="s">
        <v>538</v>
      </c>
      <c r="D122" s="44" t="s">
        <v>539</v>
      </c>
      <c r="E122" s="135" t="s">
        <v>540</v>
      </c>
      <c r="F122" s="8" t="s">
        <v>409</v>
      </c>
      <c r="G122" s="32" t="s">
        <v>541</v>
      </c>
      <c r="H122" s="32"/>
      <c r="I122" s="54" t="s">
        <v>34</v>
      </c>
      <c r="J122" s="55" t="s">
        <v>34</v>
      </c>
      <c r="K122" s="55" t="s">
        <v>33</v>
      </c>
      <c r="L122" s="56"/>
      <c r="M122" s="61" t="s">
        <v>34</v>
      </c>
      <c r="N122" s="34" t="s">
        <v>34</v>
      </c>
      <c r="O122" s="64" t="s">
        <v>34</v>
      </c>
      <c r="P122" s="67"/>
      <c r="Q122" s="72"/>
      <c r="R122" s="75" t="s">
        <v>34</v>
      </c>
      <c r="S122" s="75"/>
      <c r="T122" s="78" t="s">
        <v>34</v>
      </c>
      <c r="U122" s="84"/>
      <c r="V122" s="90"/>
      <c r="W122" s="92" t="s">
        <v>34</v>
      </c>
      <c r="X122" s="95" t="s">
        <v>34</v>
      </c>
      <c r="Y122" s="98" t="s">
        <v>34</v>
      </c>
      <c r="Z122" s="102" t="s">
        <v>34</v>
      </c>
      <c r="AA122" s="127"/>
      <c r="AB122" s="130"/>
      <c r="AC122" s="142" t="s">
        <v>34</v>
      </c>
    </row>
    <row r="123" spans="1:307">
      <c r="A123" s="50">
        <v>122</v>
      </c>
      <c r="B123" s="36" t="s">
        <v>542</v>
      </c>
      <c r="C123" s="44" t="s">
        <v>542</v>
      </c>
      <c r="D123" s="44" t="s">
        <v>543</v>
      </c>
      <c r="E123" s="135" t="s">
        <v>544</v>
      </c>
      <c r="F123" s="8" t="s">
        <v>409</v>
      </c>
      <c r="G123" s="32" t="s">
        <v>545</v>
      </c>
      <c r="H123" s="32"/>
      <c r="I123" s="54" t="s">
        <v>33</v>
      </c>
      <c r="J123" s="55" t="s">
        <v>34</v>
      </c>
      <c r="K123" s="55" t="s">
        <v>33</v>
      </c>
      <c r="L123" s="56"/>
      <c r="M123" s="61" t="s">
        <v>34</v>
      </c>
      <c r="N123" s="34" t="s">
        <v>34</v>
      </c>
      <c r="O123" s="64" t="s">
        <v>34</v>
      </c>
      <c r="P123" s="67"/>
      <c r="Q123" s="72"/>
      <c r="R123" s="75" t="s">
        <v>34</v>
      </c>
      <c r="S123" s="75"/>
      <c r="T123" s="78" t="s">
        <v>34</v>
      </c>
      <c r="U123" s="84"/>
      <c r="V123" s="90"/>
      <c r="W123" s="92" t="s">
        <v>34</v>
      </c>
      <c r="X123" s="95" t="s">
        <v>34</v>
      </c>
      <c r="Y123" s="98" t="s">
        <v>34</v>
      </c>
      <c r="Z123" s="102" t="s">
        <v>34</v>
      </c>
      <c r="AA123" s="127"/>
      <c r="AB123" s="130"/>
      <c r="AC123" s="142" t="s">
        <v>34</v>
      </c>
    </row>
    <row r="124" spans="1:307" s="3" customFormat="1">
      <c r="A124" s="50">
        <v>123</v>
      </c>
      <c r="B124" s="36" t="s">
        <v>546</v>
      </c>
      <c r="C124" s="44" t="s">
        <v>546</v>
      </c>
      <c r="D124" s="44" t="s">
        <v>547</v>
      </c>
      <c r="E124" s="135" t="s">
        <v>548</v>
      </c>
      <c r="F124" s="8" t="s">
        <v>409</v>
      </c>
      <c r="G124" s="32" t="s">
        <v>549</v>
      </c>
      <c r="H124" s="32"/>
      <c r="I124" s="54" t="s">
        <v>33</v>
      </c>
      <c r="J124" s="55" t="s">
        <v>34</v>
      </c>
      <c r="K124" s="55" t="s">
        <v>33</v>
      </c>
      <c r="L124" s="56"/>
      <c r="M124" s="61" t="s">
        <v>34</v>
      </c>
      <c r="N124" s="34" t="s">
        <v>34</v>
      </c>
      <c r="O124" s="64" t="s">
        <v>34</v>
      </c>
      <c r="P124" s="67"/>
      <c r="Q124" s="72"/>
      <c r="R124" s="75" t="s">
        <v>34</v>
      </c>
      <c r="S124" s="75"/>
      <c r="T124" s="78" t="s">
        <v>34</v>
      </c>
      <c r="U124" s="84"/>
      <c r="V124" s="91"/>
      <c r="W124" s="92" t="s">
        <v>34</v>
      </c>
      <c r="X124" s="95" t="s">
        <v>34</v>
      </c>
      <c r="Y124" s="98" t="s">
        <v>34</v>
      </c>
      <c r="Z124" s="102" t="s">
        <v>34</v>
      </c>
      <c r="AA124" s="128"/>
      <c r="AB124" s="130"/>
      <c r="AC124" s="142" t="s">
        <v>34</v>
      </c>
      <c r="AD124" s="134"/>
      <c r="AE124" s="134"/>
      <c r="AF124" s="134"/>
      <c r="AG124" s="134"/>
      <c r="AH124" s="134"/>
      <c r="AI124" s="134"/>
      <c r="AJ124" s="134"/>
      <c r="AK124" s="134"/>
      <c r="AL124" s="134"/>
      <c r="AM124" s="134"/>
      <c r="AN124" s="134"/>
      <c r="AO124" s="134"/>
      <c r="AP124" s="134"/>
      <c r="AQ124" s="134"/>
      <c r="AR124" s="134"/>
      <c r="AS124" s="134"/>
      <c r="AT124" s="134"/>
      <c r="AU124" s="134"/>
      <c r="AV124" s="134"/>
      <c r="AW124" s="134"/>
      <c r="AX124" s="134"/>
      <c r="AY124" s="134"/>
      <c r="AZ124" s="134"/>
      <c r="BA124" s="134"/>
      <c r="BB124" s="134"/>
      <c r="BC124" s="134"/>
      <c r="BD124" s="134"/>
      <c r="BE124" s="134"/>
      <c r="BF124" s="134"/>
      <c r="BG124" s="134"/>
      <c r="BH124" s="134"/>
      <c r="BI124" s="134"/>
      <c r="BJ124" s="134"/>
      <c r="BK124" s="134"/>
      <c r="BL124" s="134"/>
      <c r="BM124" s="134"/>
      <c r="BN124" s="134"/>
      <c r="BO124" s="134"/>
      <c r="BP124" s="134"/>
      <c r="BQ124" s="134"/>
      <c r="BR124" s="134"/>
      <c r="BS124" s="134"/>
      <c r="BT124" s="134"/>
      <c r="BU124" s="134"/>
      <c r="BV124" s="134"/>
      <c r="BW124" s="134"/>
      <c r="BX124" s="134"/>
      <c r="BY124" s="134"/>
      <c r="BZ124" s="134"/>
      <c r="CA124" s="134"/>
      <c r="CB124" s="134"/>
      <c r="CC124" s="134"/>
      <c r="CD124" s="134"/>
      <c r="CE124" s="134"/>
      <c r="CF124" s="134"/>
      <c r="CG124" s="134"/>
      <c r="CH124" s="134"/>
      <c r="CI124" s="134"/>
      <c r="CJ124" s="134"/>
      <c r="CK124" s="134"/>
      <c r="CL124" s="134"/>
      <c r="CM124" s="134"/>
      <c r="CN124" s="134"/>
      <c r="CO124" s="134"/>
      <c r="CP124" s="134"/>
      <c r="CQ124" s="134"/>
      <c r="CR124" s="134"/>
      <c r="CS124" s="134"/>
      <c r="CT124" s="134"/>
      <c r="CU124" s="134"/>
      <c r="CV124" s="134"/>
      <c r="CW124" s="134"/>
      <c r="CX124" s="134"/>
      <c r="CY124" s="134"/>
      <c r="CZ124" s="134"/>
      <c r="DA124" s="134"/>
      <c r="DB124" s="134"/>
      <c r="DC124" s="134"/>
      <c r="DD124" s="134"/>
      <c r="DE124" s="134"/>
      <c r="DF124" s="134"/>
      <c r="DG124" s="134"/>
      <c r="DH124" s="134"/>
      <c r="DI124" s="134"/>
      <c r="DJ124" s="134"/>
      <c r="DK124" s="134"/>
      <c r="DL124" s="134"/>
      <c r="DM124" s="134"/>
      <c r="DN124" s="134"/>
      <c r="DO124" s="134"/>
      <c r="DP124" s="134"/>
      <c r="DQ124" s="134"/>
      <c r="DR124" s="134"/>
      <c r="DS124" s="134"/>
      <c r="DT124" s="134"/>
      <c r="DU124" s="134"/>
      <c r="DV124" s="134"/>
      <c r="DW124" s="134"/>
      <c r="DX124" s="134"/>
      <c r="DY124" s="134"/>
      <c r="DZ124" s="134"/>
      <c r="EA124" s="134"/>
      <c r="EB124" s="134"/>
      <c r="EC124" s="134"/>
      <c r="ED124" s="134"/>
      <c r="EE124" s="134"/>
      <c r="EF124" s="134"/>
      <c r="EG124" s="134"/>
      <c r="EH124" s="134"/>
      <c r="EI124" s="134"/>
      <c r="EJ124" s="134"/>
      <c r="EK124" s="134"/>
      <c r="EL124" s="134"/>
      <c r="EM124" s="134"/>
      <c r="EN124" s="134"/>
      <c r="EO124" s="134"/>
      <c r="EP124" s="134"/>
      <c r="EQ124" s="134"/>
      <c r="ER124" s="134"/>
      <c r="ES124" s="134"/>
      <c r="ET124" s="134"/>
      <c r="EU124" s="134"/>
      <c r="EV124" s="134"/>
      <c r="EW124" s="134"/>
      <c r="EX124" s="134"/>
      <c r="EY124" s="134"/>
      <c r="EZ124" s="134"/>
      <c r="FA124" s="134"/>
      <c r="FB124" s="134"/>
      <c r="FC124" s="134"/>
      <c r="FD124" s="134"/>
      <c r="FE124" s="134"/>
      <c r="FF124" s="134"/>
      <c r="FG124" s="134"/>
      <c r="FH124" s="134"/>
      <c r="FI124" s="134"/>
      <c r="FJ124" s="134"/>
      <c r="FK124" s="134"/>
      <c r="FL124" s="134"/>
      <c r="FM124" s="134"/>
      <c r="FN124" s="134"/>
      <c r="FO124" s="134"/>
      <c r="FP124" s="134"/>
      <c r="FQ124" s="134"/>
      <c r="FR124" s="134"/>
      <c r="FS124" s="134"/>
      <c r="FT124" s="134"/>
      <c r="FU124" s="134"/>
      <c r="FV124" s="134"/>
      <c r="FW124" s="134"/>
      <c r="FX124" s="134"/>
      <c r="FY124" s="134"/>
      <c r="FZ124" s="134"/>
      <c r="GA124" s="134"/>
      <c r="GB124" s="134"/>
      <c r="GC124" s="134"/>
      <c r="GD124" s="134"/>
      <c r="GE124" s="134"/>
      <c r="GF124" s="134"/>
      <c r="GG124" s="134"/>
      <c r="GH124" s="134"/>
      <c r="GI124" s="134"/>
      <c r="GJ124" s="134"/>
      <c r="GK124" s="134"/>
      <c r="GL124" s="134"/>
      <c r="GM124" s="134"/>
      <c r="GN124" s="134"/>
      <c r="GO124" s="134"/>
      <c r="GP124" s="134"/>
      <c r="GQ124" s="134"/>
      <c r="GR124" s="134"/>
      <c r="GS124" s="134"/>
      <c r="GT124" s="134"/>
      <c r="GU124" s="134"/>
      <c r="GV124" s="134"/>
      <c r="GW124" s="134"/>
      <c r="GX124" s="134"/>
      <c r="GY124" s="134"/>
      <c r="GZ124" s="134"/>
      <c r="HA124" s="134"/>
      <c r="HB124" s="134"/>
      <c r="HC124" s="134"/>
      <c r="HD124" s="134"/>
      <c r="HE124" s="134"/>
      <c r="HF124" s="134"/>
      <c r="HG124" s="134"/>
      <c r="HH124" s="134"/>
      <c r="HI124" s="134"/>
      <c r="HJ124" s="134"/>
      <c r="HK124" s="134"/>
      <c r="HL124" s="134"/>
      <c r="HM124" s="134"/>
      <c r="HN124" s="134"/>
      <c r="HO124" s="134"/>
      <c r="HP124" s="134"/>
      <c r="HQ124" s="134"/>
      <c r="HR124" s="134"/>
      <c r="HS124" s="134"/>
      <c r="HT124" s="134"/>
      <c r="HU124" s="134"/>
      <c r="HV124" s="134"/>
      <c r="HW124" s="134"/>
      <c r="HX124" s="134"/>
      <c r="HY124" s="134"/>
      <c r="HZ124" s="134"/>
      <c r="IA124" s="134"/>
      <c r="IB124" s="134"/>
      <c r="IC124" s="134"/>
      <c r="ID124" s="134"/>
      <c r="IE124" s="134"/>
      <c r="IF124" s="134"/>
      <c r="IG124" s="134"/>
      <c r="IH124" s="134"/>
      <c r="II124" s="134"/>
      <c r="IJ124" s="134"/>
      <c r="IK124" s="134"/>
      <c r="IL124" s="134"/>
      <c r="IM124" s="134"/>
      <c r="IN124" s="134"/>
      <c r="IO124" s="134"/>
      <c r="IP124" s="134"/>
      <c r="IQ124" s="134"/>
      <c r="IR124" s="134"/>
      <c r="IS124" s="134"/>
      <c r="IT124" s="134"/>
      <c r="IU124" s="134"/>
      <c r="IV124" s="134"/>
      <c r="IW124" s="134"/>
      <c r="IX124" s="134"/>
      <c r="IY124" s="134"/>
      <c r="IZ124" s="134"/>
      <c r="JA124" s="134"/>
      <c r="JB124" s="134"/>
      <c r="JC124" s="134"/>
      <c r="JD124" s="134"/>
      <c r="JE124" s="134"/>
      <c r="JF124" s="134"/>
      <c r="JG124" s="134"/>
      <c r="JH124" s="134"/>
      <c r="JI124" s="134"/>
      <c r="JJ124" s="134"/>
      <c r="JK124" s="134"/>
      <c r="JL124" s="134"/>
      <c r="JM124" s="134"/>
      <c r="JN124" s="134"/>
      <c r="JO124" s="134"/>
      <c r="JP124" s="134"/>
      <c r="JQ124" s="134"/>
      <c r="JR124" s="134"/>
      <c r="JS124" s="134"/>
      <c r="JT124" s="134"/>
      <c r="JU124" s="134"/>
      <c r="JV124" s="134"/>
      <c r="JW124" s="134"/>
      <c r="JX124" s="134"/>
      <c r="JY124" s="134"/>
      <c r="JZ124" s="134"/>
      <c r="KA124" s="134"/>
      <c r="KB124" s="134"/>
      <c r="KC124" s="134"/>
      <c r="KD124" s="134"/>
      <c r="KE124" s="134"/>
      <c r="KF124" s="134"/>
      <c r="KG124" s="134"/>
      <c r="KH124" s="134"/>
      <c r="KI124" s="134"/>
      <c r="KJ124" s="134"/>
      <c r="KK124" s="134"/>
      <c r="KL124" s="134"/>
      <c r="KM124" s="134"/>
      <c r="KN124" s="134"/>
      <c r="KO124" s="134"/>
      <c r="KP124" s="134"/>
      <c r="KQ124" s="134"/>
      <c r="KR124" s="134"/>
      <c r="KS124" s="134"/>
      <c r="KT124" s="134"/>
      <c r="KU124" s="134"/>
    </row>
    <row r="125" spans="1:307">
      <c r="A125" s="50">
        <v>124</v>
      </c>
      <c r="B125" s="36" t="s">
        <v>550</v>
      </c>
      <c r="C125" s="44" t="s">
        <v>550</v>
      </c>
      <c r="D125" s="44" t="s">
        <v>551</v>
      </c>
      <c r="E125" s="135" t="s">
        <v>552</v>
      </c>
      <c r="F125" s="8" t="s">
        <v>409</v>
      </c>
      <c r="G125" s="32" t="s">
        <v>553</v>
      </c>
      <c r="H125" s="32"/>
      <c r="I125" s="54" t="s">
        <v>33</v>
      </c>
      <c r="J125" s="55" t="s">
        <v>34</v>
      </c>
      <c r="K125" s="55" t="s">
        <v>33</v>
      </c>
      <c r="L125" s="56"/>
      <c r="M125" s="61" t="s">
        <v>34</v>
      </c>
      <c r="N125" s="34" t="s">
        <v>34</v>
      </c>
      <c r="O125" s="64" t="s">
        <v>34</v>
      </c>
      <c r="P125" s="67"/>
      <c r="Q125" s="72"/>
      <c r="R125" s="75" t="s">
        <v>34</v>
      </c>
      <c r="S125" s="75"/>
      <c r="T125" s="78" t="s">
        <v>34</v>
      </c>
      <c r="U125" s="84"/>
      <c r="V125" s="90"/>
      <c r="W125" s="92" t="s">
        <v>34</v>
      </c>
      <c r="X125" s="95" t="s">
        <v>34</v>
      </c>
      <c r="Y125" s="98" t="s">
        <v>34</v>
      </c>
      <c r="Z125" s="102" t="s">
        <v>34</v>
      </c>
      <c r="AA125" s="127"/>
      <c r="AB125" s="130"/>
      <c r="AC125" s="142" t="s">
        <v>34</v>
      </c>
    </row>
    <row r="126" spans="1:307">
      <c r="A126" s="50">
        <v>125</v>
      </c>
      <c r="B126" s="36" t="s">
        <v>554</v>
      </c>
      <c r="C126" s="44" t="s">
        <v>554</v>
      </c>
      <c r="D126" s="44" t="s">
        <v>555</v>
      </c>
      <c r="E126" s="135" t="s">
        <v>556</v>
      </c>
      <c r="F126" s="8" t="s">
        <v>409</v>
      </c>
      <c r="G126" s="32" t="s">
        <v>557</v>
      </c>
      <c r="H126" s="32"/>
      <c r="I126" s="54" t="s">
        <v>33</v>
      </c>
      <c r="J126" s="55" t="s">
        <v>34</v>
      </c>
      <c r="K126" s="55" t="s">
        <v>33</v>
      </c>
      <c r="L126" s="56"/>
      <c r="M126" s="61" t="s">
        <v>34</v>
      </c>
      <c r="N126" s="34" t="s">
        <v>34</v>
      </c>
      <c r="O126" s="64" t="s">
        <v>34</v>
      </c>
      <c r="P126" s="67"/>
      <c r="Q126" s="72"/>
      <c r="R126" s="75" t="s">
        <v>34</v>
      </c>
      <c r="S126" s="75"/>
      <c r="T126" s="78" t="s">
        <v>34</v>
      </c>
      <c r="U126" s="84"/>
      <c r="V126" s="90"/>
      <c r="W126" s="92" t="s">
        <v>34</v>
      </c>
      <c r="X126" s="95" t="s">
        <v>34</v>
      </c>
      <c r="Y126" s="98" t="s">
        <v>34</v>
      </c>
      <c r="Z126" s="102" t="s">
        <v>34</v>
      </c>
      <c r="AA126" s="127"/>
      <c r="AB126" s="130"/>
      <c r="AC126" s="142" t="s">
        <v>34</v>
      </c>
    </row>
    <row r="127" spans="1:307">
      <c r="A127" s="50">
        <v>126</v>
      </c>
      <c r="B127" s="36" t="s">
        <v>558</v>
      </c>
      <c r="C127" s="44" t="s">
        <v>558</v>
      </c>
      <c r="D127" s="44" t="s">
        <v>559</v>
      </c>
      <c r="E127" s="135" t="s">
        <v>560</v>
      </c>
      <c r="F127" s="8" t="s">
        <v>409</v>
      </c>
      <c r="G127" s="32" t="s">
        <v>561</v>
      </c>
      <c r="H127" s="32"/>
      <c r="I127" s="54" t="s">
        <v>33</v>
      </c>
      <c r="J127" s="55" t="s">
        <v>34</v>
      </c>
      <c r="K127" s="55" t="s">
        <v>33</v>
      </c>
      <c r="L127" s="56"/>
      <c r="M127" s="61" t="s">
        <v>34</v>
      </c>
      <c r="N127" s="34" t="s">
        <v>34</v>
      </c>
      <c r="O127" s="64" t="s">
        <v>34</v>
      </c>
      <c r="P127" s="67"/>
      <c r="Q127" s="72"/>
      <c r="R127" s="75" t="s">
        <v>34</v>
      </c>
      <c r="S127" s="75"/>
      <c r="T127" s="78" t="s">
        <v>34</v>
      </c>
      <c r="U127" s="84"/>
      <c r="V127" s="90"/>
      <c r="W127" s="92" t="s">
        <v>34</v>
      </c>
      <c r="X127" s="95" t="s">
        <v>34</v>
      </c>
      <c r="Y127" s="98" t="s">
        <v>34</v>
      </c>
      <c r="Z127" s="102" t="s">
        <v>34</v>
      </c>
      <c r="AA127" s="127"/>
      <c r="AB127" s="130"/>
      <c r="AC127" s="142" t="s">
        <v>34</v>
      </c>
    </row>
    <row r="128" spans="1:307">
      <c r="A128" s="50">
        <v>127</v>
      </c>
      <c r="B128" s="36" t="s">
        <v>562</v>
      </c>
      <c r="C128" s="44" t="s">
        <v>562</v>
      </c>
      <c r="D128" s="44" t="s">
        <v>563</v>
      </c>
      <c r="E128" s="135" t="s">
        <v>564</v>
      </c>
      <c r="F128" s="8" t="s">
        <v>409</v>
      </c>
      <c r="G128" s="32" t="s">
        <v>565</v>
      </c>
      <c r="H128" s="32"/>
      <c r="I128" s="54" t="s">
        <v>33</v>
      </c>
      <c r="J128" s="55" t="s">
        <v>34</v>
      </c>
      <c r="K128" s="55" t="s">
        <v>33</v>
      </c>
      <c r="L128" s="56"/>
      <c r="M128" s="61" t="s">
        <v>34</v>
      </c>
      <c r="N128" s="34" t="s">
        <v>34</v>
      </c>
      <c r="O128" s="64" t="s">
        <v>34</v>
      </c>
      <c r="P128" s="67"/>
      <c r="Q128" s="72"/>
      <c r="R128" s="75" t="s">
        <v>34</v>
      </c>
      <c r="S128" s="75"/>
      <c r="T128" s="78" t="s">
        <v>34</v>
      </c>
      <c r="U128" s="84"/>
      <c r="V128" s="90"/>
      <c r="W128" s="92" t="s">
        <v>34</v>
      </c>
      <c r="X128" s="95" t="s">
        <v>34</v>
      </c>
      <c r="Y128" s="98" t="s">
        <v>34</v>
      </c>
      <c r="Z128" s="102" t="s">
        <v>34</v>
      </c>
      <c r="AA128" s="127"/>
      <c r="AB128" s="130"/>
      <c r="AC128" s="142" t="s">
        <v>34</v>
      </c>
    </row>
    <row r="129" spans="1:29">
      <c r="A129" s="50">
        <v>128</v>
      </c>
      <c r="B129" s="36" t="s">
        <v>566</v>
      </c>
      <c r="C129" s="44" t="s">
        <v>566</v>
      </c>
      <c r="D129" s="44" t="s">
        <v>567</v>
      </c>
      <c r="E129" s="135" t="s">
        <v>568</v>
      </c>
      <c r="F129" s="8" t="s">
        <v>409</v>
      </c>
      <c r="G129" s="32" t="s">
        <v>569</v>
      </c>
      <c r="H129" s="32"/>
      <c r="I129" s="54" t="s">
        <v>33</v>
      </c>
      <c r="J129" s="55" t="s">
        <v>34</v>
      </c>
      <c r="K129" s="55" t="s">
        <v>33</v>
      </c>
      <c r="L129" s="56"/>
      <c r="M129" s="61" t="s">
        <v>34</v>
      </c>
      <c r="N129" s="34" t="s">
        <v>33</v>
      </c>
      <c r="O129" s="64" t="s">
        <v>34</v>
      </c>
      <c r="P129" s="67"/>
      <c r="Q129" s="72"/>
      <c r="R129" s="75" t="s">
        <v>34</v>
      </c>
      <c r="S129" s="75"/>
      <c r="T129" s="78" t="s">
        <v>34</v>
      </c>
      <c r="U129" s="84"/>
      <c r="V129" s="90"/>
      <c r="W129" s="92" t="s">
        <v>34</v>
      </c>
      <c r="X129" s="95" t="s">
        <v>34</v>
      </c>
      <c r="Y129" s="98" t="s">
        <v>34</v>
      </c>
      <c r="Z129" s="102" t="s">
        <v>34</v>
      </c>
      <c r="AA129" s="127"/>
      <c r="AB129" s="130"/>
      <c r="AC129" s="142" t="s">
        <v>34</v>
      </c>
    </row>
    <row r="130" spans="1:29">
      <c r="A130" s="50">
        <v>129</v>
      </c>
      <c r="B130" s="36" t="s">
        <v>570</v>
      </c>
      <c r="C130" s="44" t="s">
        <v>570</v>
      </c>
      <c r="D130" s="44" t="s">
        <v>571</v>
      </c>
      <c r="E130" s="135" t="s">
        <v>572</v>
      </c>
      <c r="F130" s="8" t="s">
        <v>409</v>
      </c>
      <c r="G130" s="32" t="s">
        <v>573</v>
      </c>
      <c r="H130" s="32"/>
      <c r="I130" s="54" t="s">
        <v>33</v>
      </c>
      <c r="J130" s="55" t="s">
        <v>34</v>
      </c>
      <c r="K130" s="55" t="s">
        <v>33</v>
      </c>
      <c r="L130" s="56"/>
      <c r="M130" s="61" t="s">
        <v>34</v>
      </c>
      <c r="N130" s="34" t="s">
        <v>34</v>
      </c>
      <c r="O130" s="64" t="s">
        <v>34</v>
      </c>
      <c r="P130" s="67"/>
      <c r="Q130" s="72"/>
      <c r="R130" s="75" t="s">
        <v>34</v>
      </c>
      <c r="S130" s="75"/>
      <c r="T130" s="78" t="s">
        <v>34</v>
      </c>
      <c r="U130" s="84"/>
      <c r="V130" s="90"/>
      <c r="W130" s="92" t="s">
        <v>34</v>
      </c>
      <c r="X130" s="95" t="s">
        <v>34</v>
      </c>
      <c r="Y130" s="98" t="s">
        <v>34</v>
      </c>
      <c r="Z130" s="102" t="s">
        <v>34</v>
      </c>
      <c r="AA130" s="127"/>
      <c r="AB130" s="130"/>
      <c r="AC130" s="142" t="s">
        <v>34</v>
      </c>
    </row>
    <row r="131" spans="1:29">
      <c r="A131" s="50">
        <v>130</v>
      </c>
      <c r="B131" s="36" t="s">
        <v>574</v>
      </c>
      <c r="C131" s="44" t="s">
        <v>574</v>
      </c>
      <c r="D131" s="44" t="s">
        <v>575</v>
      </c>
      <c r="E131" s="135" t="s">
        <v>576</v>
      </c>
      <c r="F131" s="8" t="s">
        <v>409</v>
      </c>
      <c r="G131" s="32" t="s">
        <v>577</v>
      </c>
      <c r="H131" s="32"/>
      <c r="I131" s="54" t="s">
        <v>33</v>
      </c>
      <c r="J131" s="55" t="s">
        <v>34</v>
      </c>
      <c r="K131" s="55" t="s">
        <v>33</v>
      </c>
      <c r="L131" s="56"/>
      <c r="M131" s="61" t="s">
        <v>34</v>
      </c>
      <c r="N131" s="34" t="s">
        <v>34</v>
      </c>
      <c r="O131" s="64" t="s">
        <v>34</v>
      </c>
      <c r="P131" s="67"/>
      <c r="Q131" s="72"/>
      <c r="R131" s="75" t="s">
        <v>34</v>
      </c>
      <c r="S131" s="75"/>
      <c r="T131" s="78" t="s">
        <v>34</v>
      </c>
      <c r="U131" s="84"/>
      <c r="V131" s="90"/>
      <c r="W131" s="92" t="s">
        <v>34</v>
      </c>
      <c r="X131" s="95" t="s">
        <v>34</v>
      </c>
      <c r="Y131" s="98" t="s">
        <v>34</v>
      </c>
      <c r="Z131" s="102" t="s">
        <v>34</v>
      </c>
      <c r="AA131" s="127"/>
      <c r="AB131" s="130"/>
      <c r="AC131" s="142" t="s">
        <v>34</v>
      </c>
    </row>
    <row r="132" spans="1:29">
      <c r="A132" s="50">
        <v>131</v>
      </c>
      <c r="B132" s="36" t="s">
        <v>578</v>
      </c>
      <c r="C132" s="44" t="s">
        <v>578</v>
      </c>
      <c r="D132" s="44" t="s">
        <v>579</v>
      </c>
      <c r="E132" s="135" t="s">
        <v>580</v>
      </c>
      <c r="F132" s="8" t="s">
        <v>409</v>
      </c>
      <c r="G132" s="32" t="s">
        <v>581</v>
      </c>
      <c r="H132" s="32"/>
      <c r="I132" s="54" t="s">
        <v>33</v>
      </c>
      <c r="J132" s="55" t="s">
        <v>34</v>
      </c>
      <c r="K132" s="55" t="s">
        <v>33</v>
      </c>
      <c r="L132" s="56"/>
      <c r="M132" s="61" t="s">
        <v>34</v>
      </c>
      <c r="N132" s="34" t="s">
        <v>34</v>
      </c>
      <c r="O132" s="64" t="s">
        <v>34</v>
      </c>
      <c r="P132" s="67"/>
      <c r="Q132" s="72"/>
      <c r="R132" s="75" t="s">
        <v>34</v>
      </c>
      <c r="S132" s="75"/>
      <c r="T132" s="78" t="s">
        <v>34</v>
      </c>
      <c r="U132" s="84"/>
      <c r="V132" s="90"/>
      <c r="W132" s="92" t="s">
        <v>34</v>
      </c>
      <c r="X132" s="95" t="s">
        <v>34</v>
      </c>
      <c r="Y132" s="98" t="s">
        <v>34</v>
      </c>
      <c r="Z132" s="102" t="s">
        <v>34</v>
      </c>
      <c r="AA132" s="127"/>
      <c r="AB132" s="130"/>
      <c r="AC132" s="142" t="s">
        <v>34</v>
      </c>
    </row>
    <row r="133" spans="1:29">
      <c r="A133" s="50">
        <v>132</v>
      </c>
      <c r="B133" s="36" t="s">
        <v>582</v>
      </c>
      <c r="C133" s="44" t="s">
        <v>582</v>
      </c>
      <c r="D133" s="44" t="s">
        <v>583</v>
      </c>
      <c r="E133" s="135" t="s">
        <v>584</v>
      </c>
      <c r="F133" s="8" t="s">
        <v>409</v>
      </c>
      <c r="G133" s="32" t="s">
        <v>585</v>
      </c>
      <c r="H133" s="32"/>
      <c r="I133" s="54" t="s">
        <v>33</v>
      </c>
      <c r="J133" s="55" t="s">
        <v>34</v>
      </c>
      <c r="K133" s="55" t="s">
        <v>33</v>
      </c>
      <c r="L133" s="56"/>
      <c r="M133" s="61" t="s">
        <v>34</v>
      </c>
      <c r="N133" s="34" t="s">
        <v>33</v>
      </c>
      <c r="O133" s="64" t="s">
        <v>34</v>
      </c>
      <c r="P133" s="67"/>
      <c r="Q133" s="72"/>
      <c r="R133" s="75" t="s">
        <v>34</v>
      </c>
      <c r="S133" s="75"/>
      <c r="T133" s="78" t="s">
        <v>34</v>
      </c>
      <c r="U133" s="84"/>
      <c r="V133" s="90"/>
      <c r="W133" s="92" t="s">
        <v>34</v>
      </c>
      <c r="X133" s="95" t="s">
        <v>34</v>
      </c>
      <c r="Y133" s="98" t="s">
        <v>34</v>
      </c>
      <c r="Z133" s="102" t="s">
        <v>34</v>
      </c>
      <c r="AA133" s="127"/>
      <c r="AB133" s="130"/>
      <c r="AC133" s="142" t="s">
        <v>34</v>
      </c>
    </row>
    <row r="134" spans="1:29">
      <c r="A134" s="50">
        <v>133</v>
      </c>
      <c r="B134" s="36" t="s">
        <v>586</v>
      </c>
      <c r="C134" s="44" t="s">
        <v>586</v>
      </c>
      <c r="D134" s="44" t="s">
        <v>587</v>
      </c>
      <c r="E134" s="135" t="s">
        <v>588</v>
      </c>
      <c r="F134" s="8" t="s">
        <v>409</v>
      </c>
      <c r="G134" s="32" t="s">
        <v>589</v>
      </c>
      <c r="H134" s="32"/>
      <c r="I134" s="54" t="s">
        <v>33</v>
      </c>
      <c r="J134" s="55" t="s">
        <v>34</v>
      </c>
      <c r="K134" s="55" t="s">
        <v>33</v>
      </c>
      <c r="L134" s="56"/>
      <c r="M134" s="61" t="s">
        <v>34</v>
      </c>
      <c r="N134" s="34" t="s">
        <v>34</v>
      </c>
      <c r="O134" s="64" t="s">
        <v>34</v>
      </c>
      <c r="P134" s="67"/>
      <c r="Q134" s="72"/>
      <c r="R134" s="75" t="s">
        <v>34</v>
      </c>
      <c r="S134" s="75"/>
      <c r="T134" s="78" t="s">
        <v>34</v>
      </c>
      <c r="U134" s="84"/>
      <c r="V134" s="90"/>
      <c r="W134" s="92" t="s">
        <v>34</v>
      </c>
      <c r="X134" s="95" t="s">
        <v>34</v>
      </c>
      <c r="Y134" s="98" t="s">
        <v>34</v>
      </c>
      <c r="Z134" s="102" t="s">
        <v>34</v>
      </c>
      <c r="AA134" s="127"/>
      <c r="AB134" s="130"/>
      <c r="AC134" s="142" t="s">
        <v>34</v>
      </c>
    </row>
    <row r="135" spans="1:29">
      <c r="A135" s="50">
        <v>134</v>
      </c>
      <c r="B135" s="36" t="s">
        <v>590</v>
      </c>
      <c r="C135" s="44" t="s">
        <v>590</v>
      </c>
      <c r="D135" s="44" t="s">
        <v>591</v>
      </c>
      <c r="E135" s="135" t="s">
        <v>592</v>
      </c>
      <c r="F135" s="8" t="s">
        <v>409</v>
      </c>
      <c r="G135" s="32" t="s">
        <v>593</v>
      </c>
      <c r="H135" s="32"/>
      <c r="I135" s="54" t="s">
        <v>33</v>
      </c>
      <c r="J135" s="55" t="s">
        <v>34</v>
      </c>
      <c r="K135" s="55" t="s">
        <v>33</v>
      </c>
      <c r="L135" s="56"/>
      <c r="M135" s="61" t="s">
        <v>34</v>
      </c>
      <c r="N135" s="34" t="s">
        <v>34</v>
      </c>
      <c r="O135" s="64" t="s">
        <v>34</v>
      </c>
      <c r="P135" s="67"/>
      <c r="Q135" s="72"/>
      <c r="R135" s="75" t="s">
        <v>34</v>
      </c>
      <c r="S135" s="75"/>
      <c r="T135" s="78" t="s">
        <v>34</v>
      </c>
      <c r="U135" s="84"/>
      <c r="V135" s="90"/>
      <c r="W135" s="92" t="s">
        <v>34</v>
      </c>
      <c r="X135" s="95" t="s">
        <v>34</v>
      </c>
      <c r="Y135" s="98" t="s">
        <v>34</v>
      </c>
      <c r="Z135" s="102" t="s">
        <v>34</v>
      </c>
      <c r="AA135" s="127"/>
      <c r="AB135" s="130"/>
      <c r="AC135" s="142" t="s">
        <v>34</v>
      </c>
    </row>
    <row r="136" spans="1:29">
      <c r="A136" s="50">
        <v>135</v>
      </c>
      <c r="B136" s="36" t="s">
        <v>594</v>
      </c>
      <c r="C136" s="44" t="s">
        <v>594</v>
      </c>
      <c r="D136" s="44" t="s">
        <v>595</v>
      </c>
      <c r="E136" s="135" t="s">
        <v>596</v>
      </c>
      <c r="F136" s="8" t="s">
        <v>409</v>
      </c>
      <c r="G136" s="32" t="s">
        <v>597</v>
      </c>
      <c r="H136" s="32"/>
      <c r="I136" s="54" t="s">
        <v>33</v>
      </c>
      <c r="J136" s="55" t="s">
        <v>34</v>
      </c>
      <c r="K136" s="55" t="s">
        <v>33</v>
      </c>
      <c r="L136" s="56"/>
      <c r="M136" s="61" t="s">
        <v>33</v>
      </c>
      <c r="N136" s="34" t="s">
        <v>34</v>
      </c>
      <c r="O136" s="64" t="s">
        <v>34</v>
      </c>
      <c r="P136" s="67"/>
      <c r="Q136" s="72"/>
      <c r="R136" s="75" t="s">
        <v>34</v>
      </c>
      <c r="S136" s="75"/>
      <c r="T136" s="78" t="s">
        <v>34</v>
      </c>
      <c r="U136" s="84"/>
      <c r="V136" s="90"/>
      <c r="W136" s="92" t="s">
        <v>34</v>
      </c>
      <c r="X136" s="95" t="s">
        <v>34</v>
      </c>
      <c r="Y136" s="98" t="s">
        <v>34</v>
      </c>
      <c r="Z136" s="102" t="s">
        <v>34</v>
      </c>
      <c r="AA136" s="127"/>
      <c r="AB136" s="130"/>
      <c r="AC136" s="142" t="s">
        <v>34</v>
      </c>
    </row>
    <row r="137" spans="1:29">
      <c r="A137" s="50">
        <v>136</v>
      </c>
      <c r="B137" s="36" t="s">
        <v>598</v>
      </c>
      <c r="C137" s="44" t="s">
        <v>598</v>
      </c>
      <c r="D137" s="44" t="s">
        <v>599</v>
      </c>
      <c r="E137" s="135" t="s">
        <v>600</v>
      </c>
      <c r="F137" s="8" t="s">
        <v>601</v>
      </c>
      <c r="G137" s="32" t="s">
        <v>602</v>
      </c>
      <c r="H137" s="32"/>
      <c r="I137" s="54" t="s">
        <v>33</v>
      </c>
      <c r="J137" s="55" t="s">
        <v>33</v>
      </c>
      <c r="K137" s="55" t="s">
        <v>34</v>
      </c>
      <c r="L137" s="56"/>
      <c r="M137" s="61" t="s">
        <v>33</v>
      </c>
      <c r="N137" s="34" t="s">
        <v>33</v>
      </c>
      <c r="O137" s="64" t="s">
        <v>34</v>
      </c>
      <c r="P137" s="67"/>
      <c r="Q137" s="72"/>
      <c r="R137" s="75" t="s">
        <v>34</v>
      </c>
      <c r="S137" s="75"/>
      <c r="T137" s="78" t="s">
        <v>34</v>
      </c>
      <c r="U137" s="84"/>
      <c r="V137" s="90"/>
      <c r="W137" s="92" t="s">
        <v>34</v>
      </c>
      <c r="X137" s="95" t="s">
        <v>34</v>
      </c>
      <c r="Y137" s="98" t="s">
        <v>34</v>
      </c>
      <c r="Z137" s="102" t="s">
        <v>33</v>
      </c>
      <c r="AA137" s="127"/>
      <c r="AB137" s="130"/>
      <c r="AC137" s="142" t="s">
        <v>33</v>
      </c>
    </row>
    <row r="138" spans="1:29">
      <c r="A138" s="50">
        <v>137</v>
      </c>
      <c r="B138" s="36" t="s">
        <v>603</v>
      </c>
      <c r="C138" s="44" t="s">
        <v>603</v>
      </c>
      <c r="D138" s="44" t="s">
        <v>604</v>
      </c>
      <c r="E138" s="135" t="s">
        <v>605</v>
      </c>
      <c r="F138" s="8" t="s">
        <v>601</v>
      </c>
      <c r="G138" s="32" t="s">
        <v>606</v>
      </c>
      <c r="H138" s="32"/>
      <c r="I138" s="54" t="s">
        <v>33</v>
      </c>
      <c r="J138" s="55" t="s">
        <v>33</v>
      </c>
      <c r="K138" s="55" t="s">
        <v>34</v>
      </c>
      <c r="L138" s="56"/>
      <c r="M138" s="61" t="s">
        <v>33</v>
      </c>
      <c r="N138" s="34" t="s">
        <v>33</v>
      </c>
      <c r="O138" s="64" t="s">
        <v>34</v>
      </c>
      <c r="P138" s="67"/>
      <c r="Q138" s="72"/>
      <c r="R138" s="75" t="s">
        <v>34</v>
      </c>
      <c r="S138" s="75"/>
      <c r="T138" s="78" t="s">
        <v>34</v>
      </c>
      <c r="U138" s="84"/>
      <c r="V138" s="90"/>
      <c r="W138" s="92" t="s">
        <v>34</v>
      </c>
      <c r="X138" s="95" t="s">
        <v>34</v>
      </c>
      <c r="Y138" s="98" t="s">
        <v>106</v>
      </c>
      <c r="Z138" s="102" t="s">
        <v>34</v>
      </c>
      <c r="AA138" s="127"/>
      <c r="AB138" s="130"/>
      <c r="AC138" s="142" t="s">
        <v>34</v>
      </c>
    </row>
    <row r="139" spans="1:29">
      <c r="A139" s="50">
        <v>138</v>
      </c>
      <c r="B139" s="36" t="s">
        <v>607</v>
      </c>
      <c r="C139" s="44" t="s">
        <v>607</v>
      </c>
      <c r="D139" s="44" t="s">
        <v>608</v>
      </c>
      <c r="E139" s="135" t="s">
        <v>609</v>
      </c>
      <c r="F139" s="8" t="s">
        <v>601</v>
      </c>
      <c r="G139" s="32" t="s">
        <v>610</v>
      </c>
      <c r="H139" s="32"/>
      <c r="I139" s="54" t="s">
        <v>33</v>
      </c>
      <c r="J139" s="55" t="s">
        <v>33</v>
      </c>
      <c r="K139" s="55" t="s">
        <v>34</v>
      </c>
      <c r="L139" s="56"/>
      <c r="M139" s="61" t="s">
        <v>33</v>
      </c>
      <c r="N139" s="34" t="s">
        <v>33</v>
      </c>
      <c r="O139" s="64" t="s">
        <v>34</v>
      </c>
      <c r="P139" s="67"/>
      <c r="Q139" s="72"/>
      <c r="R139" s="75" t="s">
        <v>34</v>
      </c>
      <c r="S139" s="75"/>
      <c r="T139" s="78" t="s">
        <v>34</v>
      </c>
      <c r="U139" s="84"/>
      <c r="V139" s="90"/>
      <c r="W139" s="92" t="s">
        <v>34</v>
      </c>
      <c r="X139" s="95" t="s">
        <v>34</v>
      </c>
      <c r="Y139" s="98" t="s">
        <v>106</v>
      </c>
      <c r="Z139" s="102" t="s">
        <v>34</v>
      </c>
      <c r="AA139" s="127"/>
      <c r="AB139" s="130"/>
      <c r="AC139" s="142" t="s">
        <v>33</v>
      </c>
    </row>
    <row r="140" spans="1:29">
      <c r="A140" s="50">
        <v>139</v>
      </c>
      <c r="B140" s="35" t="s">
        <v>611</v>
      </c>
      <c r="C140" s="45" t="s">
        <v>611</v>
      </c>
      <c r="D140" s="45" t="s">
        <v>612</v>
      </c>
      <c r="E140" s="135" t="s">
        <v>613</v>
      </c>
      <c r="F140" s="8" t="s">
        <v>601</v>
      </c>
      <c r="G140" s="32" t="s">
        <v>614</v>
      </c>
      <c r="H140" s="32"/>
      <c r="I140" s="54" t="s">
        <v>34</v>
      </c>
      <c r="J140" s="55" t="s">
        <v>33</v>
      </c>
      <c r="K140" s="55" t="s">
        <v>34</v>
      </c>
      <c r="L140" s="56"/>
      <c r="M140" s="61" t="s">
        <v>33</v>
      </c>
      <c r="N140" s="34" t="s">
        <v>33</v>
      </c>
      <c r="O140" s="64" t="s">
        <v>34</v>
      </c>
      <c r="P140" s="67"/>
      <c r="Q140" s="72"/>
      <c r="R140" s="75" t="s">
        <v>34</v>
      </c>
      <c r="S140" s="75"/>
      <c r="T140" s="78" t="s">
        <v>34</v>
      </c>
      <c r="U140" s="84"/>
      <c r="V140" s="90"/>
      <c r="W140" s="92" t="s">
        <v>34</v>
      </c>
      <c r="X140" s="95" t="s">
        <v>34</v>
      </c>
      <c r="Y140" s="98" t="s">
        <v>34</v>
      </c>
      <c r="Z140" s="102" t="s">
        <v>34</v>
      </c>
      <c r="AA140" s="127"/>
      <c r="AB140" s="130"/>
      <c r="AC140" s="142" t="s">
        <v>33</v>
      </c>
    </row>
    <row r="141" spans="1:29">
      <c r="A141" s="50">
        <v>140</v>
      </c>
      <c r="B141" s="36" t="s">
        <v>615</v>
      </c>
      <c r="C141" s="44" t="s">
        <v>616</v>
      </c>
      <c r="D141" s="44" t="s">
        <v>617</v>
      </c>
      <c r="E141" s="135" t="s">
        <v>618</v>
      </c>
      <c r="F141" s="8" t="s">
        <v>619</v>
      </c>
      <c r="G141" s="32" t="s">
        <v>620</v>
      </c>
      <c r="H141" s="32"/>
      <c r="I141" s="54" t="s">
        <v>34</v>
      </c>
      <c r="J141" s="55" t="s">
        <v>34</v>
      </c>
      <c r="K141" s="55" t="s">
        <v>34</v>
      </c>
      <c r="L141" s="56"/>
      <c r="M141" s="61" t="s">
        <v>34</v>
      </c>
      <c r="N141" s="34" t="s">
        <v>34</v>
      </c>
      <c r="O141" s="64" t="s">
        <v>34</v>
      </c>
      <c r="P141" s="67"/>
      <c r="Q141" s="72"/>
      <c r="R141" s="75" t="s">
        <v>34</v>
      </c>
      <c r="S141" s="75"/>
      <c r="T141" s="78" t="s">
        <v>34</v>
      </c>
      <c r="U141" s="84"/>
      <c r="V141" s="90"/>
      <c r="W141" s="92" t="s">
        <v>34</v>
      </c>
      <c r="X141" s="95" t="s">
        <v>34</v>
      </c>
      <c r="Y141" s="98" t="s">
        <v>34</v>
      </c>
      <c r="Z141" s="102" t="s">
        <v>34</v>
      </c>
      <c r="AA141" s="127"/>
      <c r="AB141" s="130"/>
      <c r="AC141" s="142" t="s">
        <v>34</v>
      </c>
    </row>
    <row r="142" spans="1:29">
      <c r="A142" s="50">
        <v>141</v>
      </c>
      <c r="B142" s="41" t="s">
        <v>621</v>
      </c>
      <c r="C142" s="44" t="s">
        <v>622</v>
      </c>
      <c r="D142" s="44" t="s">
        <v>623</v>
      </c>
      <c r="E142" s="135" t="s">
        <v>624</v>
      </c>
      <c r="F142" s="8" t="s">
        <v>619</v>
      </c>
      <c r="G142" s="32" t="s">
        <v>625</v>
      </c>
      <c r="H142" s="32"/>
      <c r="I142" s="54" t="s">
        <v>33</v>
      </c>
      <c r="J142" s="55" t="s">
        <v>34</v>
      </c>
      <c r="K142" s="55" t="s">
        <v>34</v>
      </c>
      <c r="L142" s="56"/>
      <c r="M142" s="61" t="s">
        <v>34</v>
      </c>
      <c r="N142" s="34" t="s">
        <v>34</v>
      </c>
      <c r="O142" s="64" t="s">
        <v>34</v>
      </c>
      <c r="P142" s="67"/>
      <c r="Q142" s="72"/>
      <c r="R142" s="75" t="s">
        <v>34</v>
      </c>
      <c r="S142" s="75"/>
      <c r="T142" s="78" t="s">
        <v>34</v>
      </c>
      <c r="U142" s="84"/>
      <c r="V142" s="90"/>
      <c r="W142" s="92" t="s">
        <v>34</v>
      </c>
      <c r="X142" s="95" t="s">
        <v>34</v>
      </c>
      <c r="Y142" s="98" t="s">
        <v>34</v>
      </c>
      <c r="Z142" s="102" t="s">
        <v>34</v>
      </c>
      <c r="AA142" s="127"/>
      <c r="AB142" s="130"/>
      <c r="AC142" s="142" t="s">
        <v>34</v>
      </c>
    </row>
    <row r="143" spans="1:29">
      <c r="A143" s="50">
        <v>142</v>
      </c>
      <c r="B143" s="36" t="s">
        <v>626</v>
      </c>
      <c r="C143" s="44" t="s">
        <v>626</v>
      </c>
      <c r="D143" s="44" t="s">
        <v>627</v>
      </c>
      <c r="E143" s="135" t="s">
        <v>628</v>
      </c>
      <c r="F143" s="8" t="s">
        <v>619</v>
      </c>
      <c r="G143" s="32" t="s">
        <v>34</v>
      </c>
      <c r="H143" s="139" t="s">
        <v>33</v>
      </c>
      <c r="I143" s="54" t="s">
        <v>34</v>
      </c>
      <c r="J143" s="55" t="s">
        <v>34</v>
      </c>
      <c r="K143" s="55" t="s">
        <v>34</v>
      </c>
      <c r="L143" s="56"/>
      <c r="M143" s="61" t="s">
        <v>34</v>
      </c>
      <c r="N143" s="34" t="s">
        <v>34</v>
      </c>
      <c r="O143" s="64" t="s">
        <v>34</v>
      </c>
      <c r="P143" s="67"/>
      <c r="Q143" s="72"/>
      <c r="R143" s="75" t="s">
        <v>34</v>
      </c>
      <c r="S143" s="75"/>
      <c r="T143" s="78" t="s">
        <v>34</v>
      </c>
      <c r="U143" s="84"/>
      <c r="V143" s="90"/>
      <c r="W143" s="92" t="s">
        <v>34</v>
      </c>
      <c r="X143" s="95" t="s">
        <v>34</v>
      </c>
      <c r="Y143" s="98" t="s">
        <v>34</v>
      </c>
      <c r="Z143" s="102" t="s">
        <v>34</v>
      </c>
      <c r="AA143" s="127"/>
      <c r="AB143" s="130"/>
      <c r="AC143" s="142" t="s">
        <v>34</v>
      </c>
    </row>
    <row r="144" spans="1:29">
      <c r="A144" s="50">
        <v>143</v>
      </c>
      <c r="B144" s="41" t="s">
        <v>629</v>
      </c>
      <c r="C144" s="44" t="s">
        <v>630</v>
      </c>
      <c r="D144" s="44" t="s">
        <v>631</v>
      </c>
      <c r="E144" s="135" t="s">
        <v>632</v>
      </c>
      <c r="F144" s="8" t="s">
        <v>619</v>
      </c>
      <c r="G144" s="32" t="s">
        <v>633</v>
      </c>
      <c r="H144" s="32"/>
      <c r="I144" s="54" t="s">
        <v>33</v>
      </c>
      <c r="J144" s="55" t="s">
        <v>34</v>
      </c>
      <c r="K144" s="55" t="s">
        <v>34</v>
      </c>
      <c r="L144" s="56"/>
      <c r="M144" s="61" t="s">
        <v>34</v>
      </c>
      <c r="N144" s="34" t="s">
        <v>34</v>
      </c>
      <c r="O144" s="64" t="s">
        <v>34</v>
      </c>
      <c r="P144" s="67"/>
      <c r="Q144" s="72"/>
      <c r="R144" s="75" t="s">
        <v>34</v>
      </c>
      <c r="S144" s="75"/>
      <c r="T144" s="78" t="s">
        <v>34</v>
      </c>
      <c r="U144" s="84"/>
      <c r="V144" s="90"/>
      <c r="W144" s="92" t="s">
        <v>34</v>
      </c>
      <c r="X144" s="95" t="s">
        <v>34</v>
      </c>
      <c r="Y144" s="98" t="s">
        <v>34</v>
      </c>
      <c r="Z144" s="102" t="s">
        <v>34</v>
      </c>
      <c r="AA144" s="127"/>
      <c r="AB144" s="130"/>
      <c r="AC144" s="142" t="s">
        <v>34</v>
      </c>
    </row>
    <row r="145" spans="1:29">
      <c r="A145" s="50">
        <v>144</v>
      </c>
      <c r="B145" s="36" t="s">
        <v>634</v>
      </c>
      <c r="C145" s="44" t="s">
        <v>635</v>
      </c>
      <c r="D145" s="44" t="s">
        <v>636</v>
      </c>
      <c r="E145" s="135" t="s">
        <v>637</v>
      </c>
      <c r="F145" s="8" t="s">
        <v>619</v>
      </c>
      <c r="G145" s="32" t="s">
        <v>638</v>
      </c>
      <c r="H145" s="32"/>
      <c r="I145" s="54" t="s">
        <v>34</v>
      </c>
      <c r="J145" s="55" t="s">
        <v>34</v>
      </c>
      <c r="K145" s="55" t="s">
        <v>34</v>
      </c>
      <c r="L145" s="56" t="s">
        <v>33</v>
      </c>
      <c r="M145" s="61" t="s">
        <v>34</v>
      </c>
      <c r="N145" s="34" t="s">
        <v>34</v>
      </c>
      <c r="O145" s="64" t="s">
        <v>34</v>
      </c>
      <c r="P145" s="67"/>
      <c r="Q145" s="72"/>
      <c r="R145" s="75" t="s">
        <v>34</v>
      </c>
      <c r="S145" s="75"/>
      <c r="T145" s="78" t="s">
        <v>34</v>
      </c>
      <c r="U145" s="84"/>
      <c r="V145" s="90"/>
      <c r="W145" s="92" t="s">
        <v>34</v>
      </c>
      <c r="X145" s="95" t="s">
        <v>34</v>
      </c>
      <c r="Y145" s="98" t="s">
        <v>34</v>
      </c>
      <c r="Z145" s="102" t="s">
        <v>34</v>
      </c>
      <c r="AA145" s="127"/>
      <c r="AB145" s="130"/>
      <c r="AC145" s="142" t="s">
        <v>34</v>
      </c>
    </row>
    <row r="146" spans="1:29">
      <c r="A146" s="50">
        <v>145</v>
      </c>
      <c r="B146" s="36" t="s">
        <v>639</v>
      </c>
      <c r="C146" s="44" t="s">
        <v>639</v>
      </c>
      <c r="D146" s="44" t="s">
        <v>640</v>
      </c>
      <c r="E146" s="135" t="s">
        <v>641</v>
      </c>
      <c r="F146" s="8" t="s">
        <v>619</v>
      </c>
      <c r="G146" s="32" t="s">
        <v>642</v>
      </c>
      <c r="H146" s="32"/>
      <c r="I146" s="54" t="s">
        <v>33</v>
      </c>
      <c r="J146" s="55" t="s">
        <v>34</v>
      </c>
      <c r="K146" s="55" t="s">
        <v>34</v>
      </c>
      <c r="L146" s="56" t="s">
        <v>33</v>
      </c>
      <c r="M146" s="61" t="s">
        <v>34</v>
      </c>
      <c r="N146" s="34" t="s">
        <v>33</v>
      </c>
      <c r="O146" s="64" t="s">
        <v>34</v>
      </c>
      <c r="P146" s="67"/>
      <c r="Q146" s="72"/>
      <c r="R146" s="75" t="s">
        <v>34</v>
      </c>
      <c r="S146" s="75"/>
      <c r="T146" s="78" t="s">
        <v>34</v>
      </c>
      <c r="U146" s="84"/>
      <c r="V146" s="90"/>
      <c r="W146" s="92" t="s">
        <v>34</v>
      </c>
      <c r="X146" s="95" t="s">
        <v>34</v>
      </c>
      <c r="Y146" s="98" t="s">
        <v>34</v>
      </c>
      <c r="Z146" s="102" t="s">
        <v>34</v>
      </c>
      <c r="AA146" s="127"/>
      <c r="AB146" s="130"/>
      <c r="AC146" s="142" t="s">
        <v>34</v>
      </c>
    </row>
    <row r="147" spans="1:29">
      <c r="A147" s="50">
        <v>146</v>
      </c>
      <c r="B147" s="35" t="s">
        <v>643</v>
      </c>
      <c r="C147" s="45" t="s">
        <v>644</v>
      </c>
      <c r="D147" s="45" t="s">
        <v>645</v>
      </c>
      <c r="E147" s="135" t="s">
        <v>646</v>
      </c>
      <c r="F147" s="8" t="s">
        <v>619</v>
      </c>
      <c r="G147" s="32" t="s">
        <v>647</v>
      </c>
      <c r="H147" s="32"/>
      <c r="I147" s="54" t="s">
        <v>33</v>
      </c>
      <c r="J147" s="55" t="s">
        <v>34</v>
      </c>
      <c r="K147" s="55" t="s">
        <v>34</v>
      </c>
      <c r="L147" s="56"/>
      <c r="M147" s="61" t="s">
        <v>34</v>
      </c>
      <c r="N147" s="34" t="s">
        <v>34</v>
      </c>
      <c r="O147" s="64" t="s">
        <v>34</v>
      </c>
      <c r="P147" s="67"/>
      <c r="Q147" s="72"/>
      <c r="R147" s="75" t="s">
        <v>34</v>
      </c>
      <c r="S147" s="75"/>
      <c r="T147" s="78" t="s">
        <v>34</v>
      </c>
      <c r="U147" s="84"/>
      <c r="V147" s="90"/>
      <c r="W147" s="92" t="s">
        <v>34</v>
      </c>
      <c r="X147" s="95" t="s">
        <v>34</v>
      </c>
      <c r="Y147" s="98" t="s">
        <v>34</v>
      </c>
      <c r="Z147" s="102" t="s">
        <v>34</v>
      </c>
      <c r="AA147" s="127"/>
      <c r="AB147" s="130"/>
      <c r="AC147" s="142" t="s">
        <v>34</v>
      </c>
    </row>
    <row r="148" spans="1:29">
      <c r="A148" s="50">
        <v>147</v>
      </c>
      <c r="B148" s="35" t="s">
        <v>648</v>
      </c>
      <c r="C148" s="45" t="s">
        <v>648</v>
      </c>
      <c r="D148" s="45" t="s">
        <v>649</v>
      </c>
      <c r="E148" s="135" t="s">
        <v>650</v>
      </c>
      <c r="F148" s="8" t="s">
        <v>619</v>
      </c>
      <c r="G148" s="32" t="s">
        <v>651</v>
      </c>
      <c r="H148" s="32"/>
      <c r="I148" s="54" t="s">
        <v>33</v>
      </c>
      <c r="J148" s="55" t="s">
        <v>34</v>
      </c>
      <c r="K148" s="55" t="s">
        <v>34</v>
      </c>
      <c r="L148" s="56"/>
      <c r="M148" s="61" t="s">
        <v>34</v>
      </c>
      <c r="N148" s="34" t="s">
        <v>34</v>
      </c>
      <c r="O148" s="64" t="s">
        <v>34</v>
      </c>
      <c r="P148" s="67"/>
      <c r="Q148" s="72"/>
      <c r="R148" s="75" t="s">
        <v>34</v>
      </c>
      <c r="S148" s="75"/>
      <c r="T148" s="78" t="s">
        <v>34</v>
      </c>
      <c r="U148" s="84"/>
      <c r="V148" s="90"/>
      <c r="W148" s="92" t="s">
        <v>34</v>
      </c>
      <c r="X148" s="95" t="s">
        <v>34</v>
      </c>
      <c r="Y148" s="98" t="s">
        <v>34</v>
      </c>
      <c r="Z148" s="102" t="s">
        <v>34</v>
      </c>
      <c r="AA148" s="127"/>
      <c r="AB148" s="130"/>
      <c r="AC148" s="142" t="s">
        <v>34</v>
      </c>
    </row>
    <row r="149" spans="1:29">
      <c r="A149" s="50">
        <v>148</v>
      </c>
      <c r="B149" s="35" t="s">
        <v>652</v>
      </c>
      <c r="C149" s="45" t="s">
        <v>652</v>
      </c>
      <c r="D149" s="45" t="s">
        <v>653</v>
      </c>
      <c r="E149" s="135" t="s">
        <v>654</v>
      </c>
      <c r="F149" s="8" t="s">
        <v>619</v>
      </c>
      <c r="G149" s="32" t="s">
        <v>655</v>
      </c>
      <c r="H149" s="32"/>
      <c r="I149" s="54" t="s">
        <v>33</v>
      </c>
      <c r="J149" s="55" t="s">
        <v>34</v>
      </c>
      <c r="K149" s="55" t="s">
        <v>34</v>
      </c>
      <c r="L149" s="56"/>
      <c r="M149" s="61" t="s">
        <v>34</v>
      </c>
      <c r="N149" s="34" t="s">
        <v>34</v>
      </c>
      <c r="O149" s="64" t="s">
        <v>34</v>
      </c>
      <c r="P149" s="67"/>
      <c r="Q149" s="72"/>
      <c r="R149" s="75" t="s">
        <v>34</v>
      </c>
      <c r="S149" s="75"/>
      <c r="T149" s="78" t="s">
        <v>34</v>
      </c>
      <c r="U149" s="84"/>
      <c r="V149" s="90"/>
      <c r="W149" s="92" t="s">
        <v>34</v>
      </c>
      <c r="X149" s="95" t="s">
        <v>34</v>
      </c>
      <c r="Y149" s="98" t="s">
        <v>34</v>
      </c>
      <c r="Z149" s="102" t="s">
        <v>34</v>
      </c>
      <c r="AA149" s="127"/>
      <c r="AB149" s="130"/>
      <c r="AC149" s="142" t="s">
        <v>34</v>
      </c>
    </row>
    <row r="150" spans="1:29">
      <c r="A150" s="50">
        <v>149</v>
      </c>
      <c r="B150" s="35" t="s">
        <v>656</v>
      </c>
      <c r="C150" s="45" t="s">
        <v>656</v>
      </c>
      <c r="D150" s="45" t="s">
        <v>657</v>
      </c>
      <c r="E150" s="135" t="s">
        <v>658</v>
      </c>
      <c r="F150" s="8" t="s">
        <v>619</v>
      </c>
      <c r="G150" s="32" t="s">
        <v>659</v>
      </c>
      <c r="H150" s="32"/>
      <c r="I150" s="54" t="s">
        <v>33</v>
      </c>
      <c r="J150" s="55" t="s">
        <v>34</v>
      </c>
      <c r="K150" s="55" t="s">
        <v>34</v>
      </c>
      <c r="L150" s="56"/>
      <c r="M150" s="61" t="s">
        <v>34</v>
      </c>
      <c r="N150" s="34" t="s">
        <v>34</v>
      </c>
      <c r="O150" s="64" t="s">
        <v>34</v>
      </c>
      <c r="P150" s="67"/>
      <c r="Q150" s="72"/>
      <c r="R150" s="75" t="s">
        <v>34</v>
      </c>
      <c r="S150" s="75"/>
      <c r="T150" s="78" t="s">
        <v>34</v>
      </c>
      <c r="U150" s="84"/>
      <c r="V150" s="90"/>
      <c r="W150" s="92" t="s">
        <v>34</v>
      </c>
      <c r="X150" s="95" t="s">
        <v>34</v>
      </c>
      <c r="Y150" s="98" t="s">
        <v>34</v>
      </c>
      <c r="Z150" s="102" t="s">
        <v>34</v>
      </c>
      <c r="AA150" s="127"/>
      <c r="AB150" s="130"/>
      <c r="AC150" s="142" t="s">
        <v>34</v>
      </c>
    </row>
    <row r="151" spans="1:29">
      <c r="A151" s="50">
        <v>150</v>
      </c>
      <c r="B151" s="35" t="s">
        <v>660</v>
      </c>
      <c r="C151" s="45" t="s">
        <v>661</v>
      </c>
      <c r="D151" s="45" t="s">
        <v>662</v>
      </c>
      <c r="E151" s="135" t="s">
        <v>663</v>
      </c>
      <c r="F151" s="8" t="s">
        <v>619</v>
      </c>
      <c r="G151" s="32" t="s">
        <v>664</v>
      </c>
      <c r="H151" s="32"/>
      <c r="I151" s="54" t="s">
        <v>33</v>
      </c>
      <c r="J151" s="55" t="s">
        <v>34</v>
      </c>
      <c r="K151" s="55" t="s">
        <v>34</v>
      </c>
      <c r="L151" s="56"/>
      <c r="M151" s="61" t="s">
        <v>34</v>
      </c>
      <c r="N151" s="34" t="s">
        <v>34</v>
      </c>
      <c r="O151" s="64" t="s">
        <v>34</v>
      </c>
      <c r="P151" s="67"/>
      <c r="Q151" s="72"/>
      <c r="R151" s="75" t="s">
        <v>34</v>
      </c>
      <c r="S151" s="75"/>
      <c r="T151" s="78" t="s">
        <v>34</v>
      </c>
      <c r="U151" s="84"/>
      <c r="V151" s="90"/>
      <c r="W151" s="92" t="s">
        <v>34</v>
      </c>
      <c r="X151" s="95" t="s">
        <v>34</v>
      </c>
      <c r="Y151" s="98" t="s">
        <v>34</v>
      </c>
      <c r="Z151" s="102" t="s">
        <v>34</v>
      </c>
      <c r="AA151" s="127"/>
      <c r="AB151" s="130"/>
      <c r="AC151" s="142" t="s">
        <v>34</v>
      </c>
    </row>
    <row r="152" spans="1:29">
      <c r="A152" s="50">
        <v>151</v>
      </c>
      <c r="B152" s="35" t="s">
        <v>665</v>
      </c>
      <c r="C152" s="45" t="s">
        <v>665</v>
      </c>
      <c r="D152" s="45" t="s">
        <v>666</v>
      </c>
      <c r="E152" s="135" t="s">
        <v>667</v>
      </c>
      <c r="F152" s="8" t="s">
        <v>619</v>
      </c>
      <c r="G152" s="32" t="s">
        <v>668</v>
      </c>
      <c r="H152" s="32"/>
      <c r="I152" s="54" t="s">
        <v>33</v>
      </c>
      <c r="J152" s="55" t="s">
        <v>34</v>
      </c>
      <c r="K152" s="55" t="s">
        <v>34</v>
      </c>
      <c r="L152" s="56"/>
      <c r="M152" s="61" t="s">
        <v>34</v>
      </c>
      <c r="N152" s="34" t="s">
        <v>34</v>
      </c>
      <c r="O152" s="64" t="s">
        <v>34</v>
      </c>
      <c r="P152" s="67"/>
      <c r="Q152" s="72"/>
      <c r="R152" s="75" t="s">
        <v>34</v>
      </c>
      <c r="S152" s="75"/>
      <c r="T152" s="78" t="s">
        <v>34</v>
      </c>
      <c r="U152" s="84"/>
      <c r="V152" s="90"/>
      <c r="W152" s="92" t="s">
        <v>34</v>
      </c>
      <c r="X152" s="95" t="s">
        <v>34</v>
      </c>
      <c r="Y152" s="98" t="s">
        <v>34</v>
      </c>
      <c r="Z152" s="102" t="s">
        <v>34</v>
      </c>
      <c r="AA152" s="127"/>
      <c r="AB152" s="130"/>
      <c r="AC152" s="142" t="s">
        <v>34</v>
      </c>
    </row>
    <row r="153" spans="1:29">
      <c r="A153" s="50">
        <v>152</v>
      </c>
      <c r="B153" s="36" t="s">
        <v>669</v>
      </c>
      <c r="C153" s="44" t="s">
        <v>670</v>
      </c>
      <c r="D153" s="44" t="s">
        <v>671</v>
      </c>
      <c r="E153" s="135" t="s">
        <v>672</v>
      </c>
      <c r="F153" s="31" t="s">
        <v>619</v>
      </c>
      <c r="G153" s="32" t="s">
        <v>673</v>
      </c>
      <c r="H153" s="32"/>
      <c r="I153" s="54" t="s">
        <v>34</v>
      </c>
      <c r="J153" s="55" t="s">
        <v>34</v>
      </c>
      <c r="K153" s="55" t="s">
        <v>34</v>
      </c>
      <c r="L153" s="56" t="s">
        <v>33</v>
      </c>
      <c r="M153" s="61" t="s">
        <v>34</v>
      </c>
      <c r="N153" s="34" t="s">
        <v>34</v>
      </c>
      <c r="O153" s="64" t="s">
        <v>34</v>
      </c>
      <c r="P153" s="67"/>
      <c r="Q153" s="72"/>
      <c r="R153" s="75" t="s">
        <v>34</v>
      </c>
      <c r="S153" s="75"/>
      <c r="T153" s="78" t="s">
        <v>34</v>
      </c>
      <c r="U153" s="84"/>
      <c r="V153" s="90"/>
      <c r="W153" s="92" t="s">
        <v>34</v>
      </c>
      <c r="X153" s="95" t="s">
        <v>34</v>
      </c>
      <c r="Y153" s="98" t="s">
        <v>34</v>
      </c>
      <c r="Z153" s="102" t="s">
        <v>34</v>
      </c>
      <c r="AA153" s="127"/>
      <c r="AB153" s="130"/>
      <c r="AC153" s="142" t="s">
        <v>34</v>
      </c>
    </row>
    <row r="154" spans="1:29">
      <c r="A154" s="50">
        <v>153</v>
      </c>
      <c r="B154" s="36" t="s">
        <v>674</v>
      </c>
      <c r="C154" s="44" t="s">
        <v>674</v>
      </c>
      <c r="D154" s="44" t="s">
        <v>675</v>
      </c>
      <c r="E154" s="135" t="s">
        <v>676</v>
      </c>
      <c r="F154" s="31" t="s">
        <v>619</v>
      </c>
      <c r="G154" s="32" t="s">
        <v>677</v>
      </c>
      <c r="H154" s="32"/>
      <c r="I154" s="54" t="s">
        <v>34</v>
      </c>
      <c r="J154" s="55" t="s">
        <v>34</v>
      </c>
      <c r="K154" s="55" t="s">
        <v>34</v>
      </c>
      <c r="L154" s="56" t="s">
        <v>33</v>
      </c>
      <c r="M154" s="61" t="s">
        <v>34</v>
      </c>
      <c r="N154" s="34" t="s">
        <v>34</v>
      </c>
      <c r="O154" s="64" t="s">
        <v>34</v>
      </c>
      <c r="P154" s="67"/>
      <c r="Q154" s="72"/>
      <c r="R154" s="75" t="s">
        <v>34</v>
      </c>
      <c r="S154" s="75"/>
      <c r="T154" s="78" t="s">
        <v>34</v>
      </c>
      <c r="U154" s="84"/>
      <c r="V154" s="90"/>
      <c r="W154" s="92" t="s">
        <v>34</v>
      </c>
      <c r="X154" s="95" t="s">
        <v>34</v>
      </c>
      <c r="Y154" s="98" t="s">
        <v>34</v>
      </c>
      <c r="Z154" s="102" t="s">
        <v>34</v>
      </c>
      <c r="AA154" s="127"/>
      <c r="AB154" s="130"/>
      <c r="AC154" s="142" t="s">
        <v>34</v>
      </c>
    </row>
    <row r="155" spans="1:29">
      <c r="A155" s="50">
        <v>154</v>
      </c>
      <c r="B155" s="36" t="s">
        <v>678</v>
      </c>
      <c r="C155" s="44" t="s">
        <v>678</v>
      </c>
      <c r="D155" s="44" t="s">
        <v>679</v>
      </c>
      <c r="E155" s="135" t="s">
        <v>680</v>
      </c>
      <c r="F155" s="31" t="s">
        <v>619</v>
      </c>
      <c r="G155" s="32" t="s">
        <v>681</v>
      </c>
      <c r="H155" s="32"/>
      <c r="I155" s="54" t="s">
        <v>34</v>
      </c>
      <c r="J155" s="55" t="s">
        <v>34</v>
      </c>
      <c r="K155" s="55" t="s">
        <v>34</v>
      </c>
      <c r="L155" s="56" t="s">
        <v>33</v>
      </c>
      <c r="M155" s="61" t="s">
        <v>34</v>
      </c>
      <c r="N155" s="34" t="s">
        <v>34</v>
      </c>
      <c r="O155" s="64" t="s">
        <v>34</v>
      </c>
      <c r="P155" s="67"/>
      <c r="Q155" s="72"/>
      <c r="R155" s="75" t="s">
        <v>34</v>
      </c>
      <c r="S155" s="75"/>
      <c r="T155" s="78" t="s">
        <v>34</v>
      </c>
      <c r="U155" s="84"/>
      <c r="V155" s="90"/>
      <c r="W155" s="92" t="s">
        <v>34</v>
      </c>
      <c r="X155" s="95" t="s">
        <v>34</v>
      </c>
      <c r="Y155" s="98" t="s">
        <v>34</v>
      </c>
      <c r="Z155" s="102" t="s">
        <v>34</v>
      </c>
      <c r="AA155" s="127"/>
      <c r="AB155" s="130"/>
      <c r="AC155" s="142" t="s">
        <v>34</v>
      </c>
    </row>
    <row r="156" spans="1:29">
      <c r="A156" s="50">
        <v>155</v>
      </c>
      <c r="B156" s="36" t="s">
        <v>682</v>
      </c>
      <c r="C156" s="44" t="s">
        <v>682</v>
      </c>
      <c r="D156" s="44" t="s">
        <v>683</v>
      </c>
      <c r="E156" s="135" t="s">
        <v>684</v>
      </c>
      <c r="F156" s="31" t="s">
        <v>619</v>
      </c>
      <c r="G156" s="32" t="s">
        <v>685</v>
      </c>
      <c r="H156" s="32"/>
      <c r="I156" s="54" t="s">
        <v>34</v>
      </c>
      <c r="J156" s="55" t="s">
        <v>34</v>
      </c>
      <c r="K156" s="55" t="s">
        <v>34</v>
      </c>
      <c r="L156" s="56" t="s">
        <v>33</v>
      </c>
      <c r="M156" s="61" t="s">
        <v>34</v>
      </c>
      <c r="N156" s="34" t="s">
        <v>34</v>
      </c>
      <c r="O156" s="64" t="s">
        <v>34</v>
      </c>
      <c r="P156" s="67"/>
      <c r="Q156" s="72"/>
      <c r="R156" s="75" t="s">
        <v>34</v>
      </c>
      <c r="S156" s="75"/>
      <c r="T156" s="78" t="s">
        <v>34</v>
      </c>
      <c r="U156" s="84"/>
      <c r="V156" s="90"/>
      <c r="W156" s="92" t="s">
        <v>34</v>
      </c>
      <c r="X156" s="95" t="s">
        <v>34</v>
      </c>
      <c r="Y156" s="98" t="s">
        <v>34</v>
      </c>
      <c r="Z156" s="102" t="s">
        <v>34</v>
      </c>
      <c r="AA156" s="127"/>
      <c r="AB156" s="130"/>
      <c r="AC156" s="142" t="s">
        <v>34</v>
      </c>
    </row>
    <row r="157" spans="1:29">
      <c r="A157" s="50">
        <v>156</v>
      </c>
      <c r="B157" s="35" t="s">
        <v>686</v>
      </c>
      <c r="C157" s="45" t="s">
        <v>686</v>
      </c>
      <c r="D157" s="45" t="s">
        <v>687</v>
      </c>
      <c r="E157" s="135" t="s">
        <v>688</v>
      </c>
      <c r="F157" s="31" t="s">
        <v>619</v>
      </c>
      <c r="G157" s="32" t="s">
        <v>689</v>
      </c>
      <c r="H157" s="32"/>
      <c r="I157" s="54" t="s">
        <v>33</v>
      </c>
      <c r="J157" s="55" t="s">
        <v>34</v>
      </c>
      <c r="K157" s="55" t="s">
        <v>34</v>
      </c>
      <c r="L157" s="56" t="s">
        <v>33</v>
      </c>
      <c r="M157" s="61" t="s">
        <v>33</v>
      </c>
      <c r="N157" s="34" t="s">
        <v>34</v>
      </c>
      <c r="O157" s="64" t="s">
        <v>34</v>
      </c>
      <c r="P157" s="67"/>
      <c r="Q157" s="72"/>
      <c r="R157" s="75" t="s">
        <v>34</v>
      </c>
      <c r="S157" s="75"/>
      <c r="T157" s="78" t="s">
        <v>34</v>
      </c>
      <c r="U157" s="84"/>
      <c r="V157" s="90"/>
      <c r="W157" s="92" t="s">
        <v>34</v>
      </c>
      <c r="X157" s="95" t="s">
        <v>34</v>
      </c>
      <c r="Y157" s="98" t="s">
        <v>34</v>
      </c>
      <c r="Z157" s="102" t="s">
        <v>34</v>
      </c>
      <c r="AA157" s="127"/>
      <c r="AB157" s="130"/>
      <c r="AC157" s="142" t="s">
        <v>34</v>
      </c>
    </row>
    <row r="158" spans="1:29">
      <c r="A158" s="50">
        <v>157</v>
      </c>
      <c r="B158" s="35" t="s">
        <v>690</v>
      </c>
      <c r="C158" s="45" t="s">
        <v>691</v>
      </c>
      <c r="D158" s="45" t="s">
        <v>692</v>
      </c>
      <c r="E158" s="135" t="s">
        <v>693</v>
      </c>
      <c r="F158" s="31" t="s">
        <v>619</v>
      </c>
      <c r="G158" s="32" t="s">
        <v>694</v>
      </c>
      <c r="H158" s="32"/>
      <c r="I158" s="54" t="s">
        <v>33</v>
      </c>
      <c r="J158" s="55" t="s">
        <v>34</v>
      </c>
      <c r="K158" s="55" t="s">
        <v>34</v>
      </c>
      <c r="L158" s="56" t="s">
        <v>33</v>
      </c>
      <c r="M158" s="61" t="s">
        <v>33</v>
      </c>
      <c r="N158" s="34" t="s">
        <v>34</v>
      </c>
      <c r="O158" s="64" t="s">
        <v>34</v>
      </c>
      <c r="P158" s="67"/>
      <c r="Q158" s="72"/>
      <c r="R158" s="75" t="s">
        <v>34</v>
      </c>
      <c r="S158" s="75"/>
      <c r="T158" s="78" t="s">
        <v>34</v>
      </c>
      <c r="U158" s="84"/>
      <c r="V158" s="90"/>
      <c r="W158" s="92" t="s">
        <v>34</v>
      </c>
      <c r="X158" s="95" t="s">
        <v>34</v>
      </c>
      <c r="Y158" s="98" t="s">
        <v>34</v>
      </c>
      <c r="Z158" s="102" t="s">
        <v>34</v>
      </c>
      <c r="AA158" s="127"/>
      <c r="AB158" s="130"/>
      <c r="AC158" s="142" t="s">
        <v>34</v>
      </c>
    </row>
    <row r="159" spans="1:29">
      <c r="A159" s="50">
        <v>158</v>
      </c>
      <c r="B159" s="35" t="s">
        <v>695</v>
      </c>
      <c r="C159" s="45" t="s">
        <v>696</v>
      </c>
      <c r="D159" s="45" t="s">
        <v>697</v>
      </c>
      <c r="E159" s="135" t="s">
        <v>698</v>
      </c>
      <c r="F159" s="31" t="s">
        <v>619</v>
      </c>
      <c r="G159" s="32" t="s">
        <v>699</v>
      </c>
      <c r="H159" s="32"/>
      <c r="I159" s="54" t="s">
        <v>33</v>
      </c>
      <c r="J159" s="55" t="s">
        <v>34</v>
      </c>
      <c r="K159" s="55" t="s">
        <v>34</v>
      </c>
      <c r="L159" s="56" t="s">
        <v>33</v>
      </c>
      <c r="M159" s="61" t="s">
        <v>33</v>
      </c>
      <c r="N159" s="34" t="s">
        <v>34</v>
      </c>
      <c r="O159" s="64" t="s">
        <v>34</v>
      </c>
      <c r="P159" s="67"/>
      <c r="Q159" s="72"/>
      <c r="R159" s="75" t="s">
        <v>34</v>
      </c>
      <c r="S159" s="75"/>
      <c r="T159" s="78" t="s">
        <v>34</v>
      </c>
      <c r="U159" s="84"/>
      <c r="V159" s="90"/>
      <c r="W159" s="92" t="s">
        <v>34</v>
      </c>
      <c r="X159" s="95" t="s">
        <v>34</v>
      </c>
      <c r="Y159" s="98" t="s">
        <v>34</v>
      </c>
      <c r="Z159" s="102" t="s">
        <v>34</v>
      </c>
      <c r="AA159" s="127"/>
      <c r="AB159" s="130"/>
      <c r="AC159" s="142" t="s">
        <v>34</v>
      </c>
    </row>
    <row r="160" spans="1:29">
      <c r="A160" s="50">
        <v>159</v>
      </c>
      <c r="B160" s="35" t="s">
        <v>700</v>
      </c>
      <c r="C160" s="45" t="s">
        <v>700</v>
      </c>
      <c r="D160" s="45" t="s">
        <v>701</v>
      </c>
      <c r="E160" s="135" t="s">
        <v>702</v>
      </c>
      <c r="F160" s="10" t="s">
        <v>703</v>
      </c>
      <c r="G160" s="32" t="s">
        <v>34</v>
      </c>
      <c r="H160" s="139" t="s">
        <v>33</v>
      </c>
      <c r="I160" s="54" t="s">
        <v>34</v>
      </c>
      <c r="J160" s="55" t="s">
        <v>34</v>
      </c>
      <c r="K160" s="55" t="s">
        <v>34</v>
      </c>
      <c r="L160" s="56"/>
      <c r="M160" s="61" t="s">
        <v>33</v>
      </c>
      <c r="N160" s="34" t="s">
        <v>33</v>
      </c>
      <c r="O160" s="64" t="s">
        <v>34</v>
      </c>
      <c r="P160" s="67"/>
      <c r="Q160" s="72"/>
      <c r="R160" s="75" t="s">
        <v>34</v>
      </c>
      <c r="S160" s="75"/>
      <c r="T160" s="78" t="s">
        <v>34</v>
      </c>
      <c r="U160" s="84"/>
      <c r="V160" s="90"/>
      <c r="W160" s="92" t="s">
        <v>34</v>
      </c>
      <c r="X160" s="95" t="s">
        <v>34</v>
      </c>
      <c r="Y160" s="98" t="s">
        <v>33</v>
      </c>
      <c r="Z160" s="102" t="s">
        <v>33</v>
      </c>
      <c r="AA160" s="127"/>
      <c r="AB160" s="130"/>
      <c r="AC160" s="142" t="s">
        <v>33</v>
      </c>
    </row>
    <row r="161" spans="1:29">
      <c r="A161" s="50">
        <v>160</v>
      </c>
      <c r="B161" s="36" t="s">
        <v>704</v>
      </c>
      <c r="C161" s="44" t="s">
        <v>704</v>
      </c>
      <c r="D161" s="44" t="s">
        <v>705</v>
      </c>
      <c r="E161" s="135" t="s">
        <v>706</v>
      </c>
      <c r="F161" s="10" t="s">
        <v>703</v>
      </c>
      <c r="G161" s="32" t="s">
        <v>707</v>
      </c>
      <c r="H161" s="32"/>
      <c r="I161" s="54" t="s">
        <v>34</v>
      </c>
      <c r="J161" s="55" t="s">
        <v>34</v>
      </c>
      <c r="K161" s="55" t="s">
        <v>34</v>
      </c>
      <c r="L161" s="56"/>
      <c r="M161" s="61" t="s">
        <v>34</v>
      </c>
      <c r="N161" s="34" t="s">
        <v>34</v>
      </c>
      <c r="O161" s="64" t="s">
        <v>34</v>
      </c>
      <c r="P161" s="67"/>
      <c r="Q161" s="72"/>
      <c r="R161" s="75" t="s">
        <v>34</v>
      </c>
      <c r="S161" s="75"/>
      <c r="T161" s="78" t="s">
        <v>34</v>
      </c>
      <c r="U161" s="84"/>
      <c r="V161" s="90"/>
      <c r="W161" s="92" t="s">
        <v>34</v>
      </c>
      <c r="X161" s="95" t="s">
        <v>34</v>
      </c>
      <c r="Y161" s="98" t="s">
        <v>34</v>
      </c>
      <c r="Z161" s="102" t="s">
        <v>34</v>
      </c>
      <c r="AA161" s="127"/>
      <c r="AB161" s="130"/>
      <c r="AC161" s="142" t="s">
        <v>33</v>
      </c>
    </row>
    <row r="162" spans="1:29">
      <c r="A162" s="50">
        <v>161</v>
      </c>
      <c r="B162" s="36" t="s">
        <v>708</v>
      </c>
      <c r="C162" s="44" t="s">
        <v>708</v>
      </c>
      <c r="D162" s="44" t="s">
        <v>709</v>
      </c>
      <c r="E162" s="135" t="s">
        <v>710</v>
      </c>
      <c r="F162" s="10" t="s">
        <v>703</v>
      </c>
      <c r="G162" s="32" t="s">
        <v>711</v>
      </c>
      <c r="H162" s="32"/>
      <c r="I162" s="54" t="s">
        <v>34</v>
      </c>
      <c r="J162" s="55" t="s">
        <v>34</v>
      </c>
      <c r="K162" s="55" t="s">
        <v>34</v>
      </c>
      <c r="L162" s="56"/>
      <c r="M162" s="61" t="s">
        <v>33</v>
      </c>
      <c r="N162" s="34" t="s">
        <v>34</v>
      </c>
      <c r="O162" s="64" t="s">
        <v>34</v>
      </c>
      <c r="P162" s="67"/>
      <c r="Q162" s="72"/>
      <c r="R162" s="75" t="s">
        <v>34</v>
      </c>
      <c r="S162" s="75"/>
      <c r="T162" s="78" t="s">
        <v>34</v>
      </c>
      <c r="U162" s="84"/>
      <c r="V162" s="90"/>
      <c r="W162" s="92" t="s">
        <v>34</v>
      </c>
      <c r="X162" s="95" t="s">
        <v>34</v>
      </c>
      <c r="Y162" s="98" t="s">
        <v>34</v>
      </c>
      <c r="Z162" s="102" t="s">
        <v>33</v>
      </c>
      <c r="AA162" s="127"/>
      <c r="AB162" s="130"/>
      <c r="AC162" s="142" t="s">
        <v>33</v>
      </c>
    </row>
    <row r="163" spans="1:29">
      <c r="A163" s="50">
        <v>162</v>
      </c>
      <c r="B163" s="36" t="s">
        <v>712</v>
      </c>
      <c r="C163" s="44" t="s">
        <v>712</v>
      </c>
      <c r="D163" s="44" t="s">
        <v>713</v>
      </c>
      <c r="E163" s="135" t="s">
        <v>714</v>
      </c>
      <c r="F163" s="10" t="s">
        <v>703</v>
      </c>
      <c r="G163" s="32" t="s">
        <v>715</v>
      </c>
      <c r="H163" s="32"/>
      <c r="I163" s="54" t="s">
        <v>34</v>
      </c>
      <c r="J163" s="55" t="s">
        <v>34</v>
      </c>
      <c r="K163" s="55" t="s">
        <v>34</v>
      </c>
      <c r="L163" s="56"/>
      <c r="M163" s="61" t="s">
        <v>33</v>
      </c>
      <c r="N163" s="34" t="s">
        <v>33</v>
      </c>
      <c r="O163" s="64" t="s">
        <v>34</v>
      </c>
      <c r="P163" s="67"/>
      <c r="Q163" s="72"/>
      <c r="R163" s="75" t="s">
        <v>34</v>
      </c>
      <c r="S163" s="75"/>
      <c r="T163" s="78" t="s">
        <v>34</v>
      </c>
      <c r="U163" s="84"/>
      <c r="V163" s="90"/>
      <c r="W163" s="92" t="s">
        <v>34</v>
      </c>
      <c r="X163" s="95" t="s">
        <v>34</v>
      </c>
      <c r="Y163" s="98" t="s">
        <v>34</v>
      </c>
      <c r="Z163" s="102" t="s">
        <v>34</v>
      </c>
      <c r="AA163" s="127"/>
      <c r="AB163" s="130"/>
      <c r="AC163" s="142" t="s">
        <v>33</v>
      </c>
    </row>
    <row r="164" spans="1:29">
      <c r="A164" s="50">
        <v>163</v>
      </c>
      <c r="B164" s="36" t="s">
        <v>716</v>
      </c>
      <c r="C164" s="44" t="s">
        <v>717</v>
      </c>
      <c r="D164" s="44" t="s">
        <v>718</v>
      </c>
      <c r="E164" s="135" t="s">
        <v>719</v>
      </c>
      <c r="F164" s="10" t="s">
        <v>703</v>
      </c>
      <c r="G164" s="32" t="s">
        <v>720</v>
      </c>
      <c r="H164" s="32"/>
      <c r="I164" s="54" t="s">
        <v>34</v>
      </c>
      <c r="J164" s="55" t="s">
        <v>34</v>
      </c>
      <c r="K164" s="55" t="s">
        <v>34</v>
      </c>
      <c r="L164" s="56"/>
      <c r="M164" s="61" t="s">
        <v>33</v>
      </c>
      <c r="N164" s="34" t="s">
        <v>34</v>
      </c>
      <c r="O164" s="64" t="s">
        <v>34</v>
      </c>
      <c r="P164" s="67"/>
      <c r="Q164" s="72"/>
      <c r="R164" s="75" t="s">
        <v>34</v>
      </c>
      <c r="S164" s="75"/>
      <c r="T164" s="78" t="s">
        <v>34</v>
      </c>
      <c r="U164" s="84"/>
      <c r="V164" s="90"/>
      <c r="W164" s="92" t="s">
        <v>34</v>
      </c>
      <c r="X164" s="95" t="s">
        <v>34</v>
      </c>
      <c r="Y164" s="98" t="s">
        <v>34</v>
      </c>
      <c r="Z164" s="102" t="s">
        <v>34</v>
      </c>
      <c r="AA164" s="127"/>
      <c r="AB164" s="130"/>
      <c r="AC164" s="142" t="s">
        <v>33</v>
      </c>
    </row>
    <row r="165" spans="1:29">
      <c r="A165" s="50">
        <v>164</v>
      </c>
      <c r="B165" s="36" t="s">
        <v>721</v>
      </c>
      <c r="C165" s="44" t="s">
        <v>722</v>
      </c>
      <c r="D165" s="44" t="s">
        <v>723</v>
      </c>
      <c r="E165" s="135" t="s">
        <v>724</v>
      </c>
      <c r="F165" s="10" t="s">
        <v>703</v>
      </c>
      <c r="G165" s="32" t="s">
        <v>725</v>
      </c>
      <c r="H165" s="32"/>
      <c r="I165" s="54" t="s">
        <v>34</v>
      </c>
      <c r="J165" s="55" t="s">
        <v>34</v>
      </c>
      <c r="K165" s="55" t="s">
        <v>34</v>
      </c>
      <c r="L165" s="56"/>
      <c r="M165" s="61" t="s">
        <v>33</v>
      </c>
      <c r="N165" s="34" t="s">
        <v>33</v>
      </c>
      <c r="O165" s="64" t="s">
        <v>34</v>
      </c>
      <c r="P165" s="67"/>
      <c r="Q165" s="72"/>
      <c r="R165" s="75" t="s">
        <v>34</v>
      </c>
      <c r="S165" s="75"/>
      <c r="T165" s="78" t="s">
        <v>34</v>
      </c>
      <c r="U165" s="84"/>
      <c r="V165" s="90"/>
      <c r="W165" s="92" t="s">
        <v>34</v>
      </c>
      <c r="X165" s="95" t="s">
        <v>34</v>
      </c>
      <c r="Y165" s="98" t="s">
        <v>34</v>
      </c>
      <c r="Z165" s="102" t="s">
        <v>33</v>
      </c>
      <c r="AA165" s="127"/>
      <c r="AB165" s="130"/>
      <c r="AC165" s="142" t="s">
        <v>33</v>
      </c>
    </row>
    <row r="166" spans="1:29">
      <c r="A166" s="50">
        <v>165</v>
      </c>
      <c r="B166" s="36" t="s">
        <v>726</v>
      </c>
      <c r="C166" s="44" t="s">
        <v>727</v>
      </c>
      <c r="D166" s="44" t="s">
        <v>728</v>
      </c>
      <c r="E166" s="135" t="s">
        <v>729</v>
      </c>
      <c r="F166" s="10" t="s">
        <v>703</v>
      </c>
      <c r="G166" s="32" t="s">
        <v>730</v>
      </c>
      <c r="H166" s="32"/>
      <c r="I166" s="54" t="s">
        <v>34</v>
      </c>
      <c r="J166" s="55" t="s">
        <v>34</v>
      </c>
      <c r="K166" s="55" t="s">
        <v>34</v>
      </c>
      <c r="L166" s="56"/>
      <c r="M166" s="61" t="s">
        <v>33</v>
      </c>
      <c r="N166" s="34" t="s">
        <v>33</v>
      </c>
      <c r="O166" s="64" t="s">
        <v>34</v>
      </c>
      <c r="P166" s="67"/>
      <c r="Q166" s="72"/>
      <c r="R166" s="75" t="s">
        <v>34</v>
      </c>
      <c r="S166" s="75"/>
      <c r="T166" s="78" t="s">
        <v>34</v>
      </c>
      <c r="U166" s="84"/>
      <c r="V166" s="90"/>
      <c r="W166" s="92" t="s">
        <v>34</v>
      </c>
      <c r="X166" s="95"/>
      <c r="Y166" s="98" t="s">
        <v>34</v>
      </c>
      <c r="Z166" s="102" t="s">
        <v>34</v>
      </c>
      <c r="AA166" s="127"/>
      <c r="AB166" s="130"/>
      <c r="AC166" s="142" t="s">
        <v>33</v>
      </c>
    </row>
    <row r="167" spans="1:29">
      <c r="A167" s="50">
        <v>166</v>
      </c>
      <c r="B167" s="40" t="s">
        <v>731</v>
      </c>
      <c r="C167" s="44" t="s">
        <v>731</v>
      </c>
      <c r="D167" s="44" t="s">
        <v>732</v>
      </c>
      <c r="E167" s="135" t="s">
        <v>733</v>
      </c>
      <c r="F167" s="10" t="s">
        <v>703</v>
      </c>
      <c r="G167" s="32" t="s">
        <v>34</v>
      </c>
      <c r="H167" s="139" t="s">
        <v>33</v>
      </c>
      <c r="I167" s="54" t="s">
        <v>34</v>
      </c>
      <c r="J167" s="55" t="s">
        <v>34</v>
      </c>
      <c r="K167" s="55" t="s">
        <v>34</v>
      </c>
      <c r="L167" s="56"/>
      <c r="M167" s="61" t="s">
        <v>33</v>
      </c>
      <c r="N167" s="34" t="s">
        <v>33</v>
      </c>
      <c r="O167" s="64" t="s">
        <v>34</v>
      </c>
      <c r="P167" s="67"/>
      <c r="Q167" s="72"/>
      <c r="R167" s="75" t="s">
        <v>34</v>
      </c>
      <c r="S167" s="75"/>
      <c r="T167" s="78" t="s">
        <v>34</v>
      </c>
      <c r="U167" s="84"/>
      <c r="V167" s="90"/>
      <c r="W167" s="92" t="s">
        <v>34</v>
      </c>
      <c r="X167" s="95" t="s">
        <v>33</v>
      </c>
      <c r="Y167" s="98" t="s">
        <v>34</v>
      </c>
      <c r="Z167" s="102" t="s">
        <v>34</v>
      </c>
      <c r="AA167" s="127"/>
      <c r="AB167" s="130"/>
      <c r="AC167" s="142" t="s">
        <v>33</v>
      </c>
    </row>
    <row r="168" spans="1:29">
      <c r="A168" s="50">
        <v>167</v>
      </c>
      <c r="B168" s="40" t="s">
        <v>734</v>
      </c>
      <c r="C168" s="44" t="s">
        <v>735</v>
      </c>
      <c r="D168" s="44" t="s">
        <v>736</v>
      </c>
      <c r="E168" s="135" t="s">
        <v>737</v>
      </c>
      <c r="F168" s="10" t="s">
        <v>703</v>
      </c>
      <c r="G168" s="32" t="s">
        <v>738</v>
      </c>
      <c r="H168" s="32"/>
      <c r="I168" s="54" t="s">
        <v>34</v>
      </c>
      <c r="J168" s="55" t="s">
        <v>34</v>
      </c>
      <c r="K168" s="55" t="s">
        <v>34</v>
      </c>
      <c r="L168" s="56"/>
      <c r="M168" s="61" t="s">
        <v>33</v>
      </c>
      <c r="N168" s="34" t="s">
        <v>34</v>
      </c>
      <c r="O168" s="64" t="s">
        <v>34</v>
      </c>
      <c r="P168" s="67"/>
      <c r="Q168" s="72"/>
      <c r="R168" s="75" t="s">
        <v>34</v>
      </c>
      <c r="S168" s="75"/>
      <c r="T168" s="78" t="s">
        <v>34</v>
      </c>
      <c r="U168" s="84"/>
      <c r="V168" s="90"/>
      <c r="W168" s="92" t="s">
        <v>34</v>
      </c>
      <c r="X168" s="95" t="s">
        <v>34</v>
      </c>
      <c r="Y168" s="98" t="s">
        <v>34</v>
      </c>
      <c r="Z168" s="102" t="s">
        <v>33</v>
      </c>
      <c r="AA168" s="127"/>
      <c r="AB168" s="130"/>
      <c r="AC168" s="142" t="s">
        <v>33</v>
      </c>
    </row>
    <row r="169" spans="1:29">
      <c r="A169" s="50">
        <v>168</v>
      </c>
      <c r="B169" s="36" t="s">
        <v>739</v>
      </c>
      <c r="C169" s="44" t="s">
        <v>740</v>
      </c>
      <c r="D169" s="44" t="s">
        <v>741</v>
      </c>
      <c r="E169" s="135" t="s">
        <v>742</v>
      </c>
      <c r="F169" s="10" t="s">
        <v>703</v>
      </c>
      <c r="G169" s="32" t="s">
        <v>743</v>
      </c>
      <c r="H169" s="32"/>
      <c r="I169" s="54" t="s">
        <v>34</v>
      </c>
      <c r="J169" s="55" t="s">
        <v>34</v>
      </c>
      <c r="K169" s="55" t="s">
        <v>34</v>
      </c>
      <c r="L169" s="56"/>
      <c r="M169" s="61" t="s">
        <v>33</v>
      </c>
      <c r="N169" s="34" t="s">
        <v>33</v>
      </c>
      <c r="O169" s="64" t="s">
        <v>34</v>
      </c>
      <c r="P169" s="67"/>
      <c r="Q169" s="72"/>
      <c r="R169" s="75" t="s">
        <v>34</v>
      </c>
      <c r="S169" s="75"/>
      <c r="T169" s="78" t="s">
        <v>34</v>
      </c>
      <c r="U169" s="84"/>
      <c r="V169" s="90"/>
      <c r="W169" s="92" t="s">
        <v>34</v>
      </c>
      <c r="X169" s="95" t="s">
        <v>34</v>
      </c>
      <c r="Y169" s="98" t="s">
        <v>34</v>
      </c>
      <c r="Z169" s="102" t="s">
        <v>33</v>
      </c>
      <c r="AA169" s="127"/>
      <c r="AB169" s="130"/>
      <c r="AC169" s="142" t="s">
        <v>33</v>
      </c>
    </row>
    <row r="170" spans="1:29">
      <c r="A170" s="50">
        <v>169</v>
      </c>
      <c r="B170" s="36" t="s">
        <v>744</v>
      </c>
      <c r="C170" s="44" t="s">
        <v>745</v>
      </c>
      <c r="D170" s="44" t="s">
        <v>746</v>
      </c>
      <c r="E170" s="135" t="s">
        <v>747</v>
      </c>
      <c r="F170" s="10" t="s">
        <v>703</v>
      </c>
      <c r="G170" s="32" t="s">
        <v>748</v>
      </c>
      <c r="H170" s="32"/>
      <c r="I170" s="54" t="s">
        <v>34</v>
      </c>
      <c r="J170" s="55" t="s">
        <v>34</v>
      </c>
      <c r="K170" s="55" t="s">
        <v>34</v>
      </c>
      <c r="L170" s="56"/>
      <c r="M170" s="61" t="s">
        <v>33</v>
      </c>
      <c r="N170" s="34" t="s">
        <v>33</v>
      </c>
      <c r="O170" s="64" t="s">
        <v>34</v>
      </c>
      <c r="P170" s="67"/>
      <c r="Q170" s="72"/>
      <c r="R170" s="75" t="s">
        <v>34</v>
      </c>
      <c r="S170" s="75"/>
      <c r="T170" s="78" t="s">
        <v>34</v>
      </c>
      <c r="U170" s="84"/>
      <c r="V170" s="90"/>
      <c r="W170" s="92" t="s">
        <v>34</v>
      </c>
      <c r="X170" s="95" t="s">
        <v>34</v>
      </c>
      <c r="Y170" s="98" t="s">
        <v>34</v>
      </c>
      <c r="Z170" s="102" t="s">
        <v>33</v>
      </c>
      <c r="AA170" s="127"/>
      <c r="AB170" s="130"/>
      <c r="AC170" s="142" t="s">
        <v>33</v>
      </c>
    </row>
    <row r="171" spans="1:29">
      <c r="A171" s="50">
        <v>170</v>
      </c>
      <c r="B171" s="36" t="s">
        <v>749</v>
      </c>
      <c r="C171" s="44" t="s">
        <v>749</v>
      </c>
      <c r="D171" s="44" t="s">
        <v>750</v>
      </c>
      <c r="E171" s="135" t="s">
        <v>751</v>
      </c>
      <c r="F171" s="10" t="s">
        <v>703</v>
      </c>
      <c r="G171" s="32" t="s">
        <v>752</v>
      </c>
      <c r="H171" s="32"/>
      <c r="I171" s="54" t="s">
        <v>34</v>
      </c>
      <c r="J171" s="55" t="s">
        <v>34</v>
      </c>
      <c r="K171" s="55" t="s">
        <v>34</v>
      </c>
      <c r="L171" s="56"/>
      <c r="M171" s="61" t="s">
        <v>33</v>
      </c>
      <c r="N171" s="34" t="s">
        <v>33</v>
      </c>
      <c r="O171" s="64" t="s">
        <v>34</v>
      </c>
      <c r="P171" s="67"/>
      <c r="Q171" s="72"/>
      <c r="R171" s="75" t="s">
        <v>34</v>
      </c>
      <c r="S171" s="75"/>
      <c r="T171" s="78" t="s">
        <v>34</v>
      </c>
      <c r="U171" s="84"/>
      <c r="V171" s="90"/>
      <c r="W171" s="92" t="s">
        <v>34</v>
      </c>
      <c r="X171" s="95" t="s">
        <v>34</v>
      </c>
      <c r="Y171" s="98" t="s">
        <v>34</v>
      </c>
      <c r="Z171" s="102" t="s">
        <v>33</v>
      </c>
      <c r="AA171" s="127"/>
      <c r="AB171" s="130"/>
      <c r="AC171" s="142" t="s">
        <v>33</v>
      </c>
    </row>
    <row r="172" spans="1:29">
      <c r="A172" s="50">
        <v>171</v>
      </c>
      <c r="B172" s="36" t="s">
        <v>753</v>
      </c>
      <c r="C172" s="44" t="s">
        <v>754</v>
      </c>
      <c r="D172" s="44" t="s">
        <v>755</v>
      </c>
      <c r="E172" s="135" t="s">
        <v>756</v>
      </c>
      <c r="F172" s="10" t="s">
        <v>703</v>
      </c>
      <c r="G172" s="32" t="s">
        <v>757</v>
      </c>
      <c r="H172" s="32"/>
      <c r="I172" s="54" t="s">
        <v>34</v>
      </c>
      <c r="J172" s="55" t="s">
        <v>34</v>
      </c>
      <c r="K172" s="55" t="s">
        <v>34</v>
      </c>
      <c r="L172" s="56"/>
      <c r="M172" s="61" t="s">
        <v>33</v>
      </c>
      <c r="N172" s="34" t="s">
        <v>33</v>
      </c>
      <c r="O172" s="64" t="s">
        <v>34</v>
      </c>
      <c r="P172" s="67"/>
      <c r="Q172" s="72"/>
      <c r="R172" s="75" t="s">
        <v>34</v>
      </c>
      <c r="S172" s="75"/>
      <c r="T172" s="78" t="s">
        <v>34</v>
      </c>
      <c r="U172" s="84"/>
      <c r="V172" s="90"/>
      <c r="W172" s="92" t="s">
        <v>34</v>
      </c>
      <c r="X172" s="95" t="s">
        <v>34</v>
      </c>
      <c r="Y172" s="98" t="s">
        <v>34</v>
      </c>
      <c r="Z172" s="102" t="s">
        <v>33</v>
      </c>
      <c r="AA172" s="127"/>
      <c r="AB172" s="130"/>
      <c r="AC172" s="142" t="s">
        <v>33</v>
      </c>
    </row>
    <row r="173" spans="1:29">
      <c r="A173" s="50">
        <v>172</v>
      </c>
      <c r="B173" s="36" t="s">
        <v>758</v>
      </c>
      <c r="C173" s="44" t="s">
        <v>759</v>
      </c>
      <c r="D173" s="44" t="s">
        <v>760</v>
      </c>
      <c r="E173" s="135" t="s">
        <v>761</v>
      </c>
      <c r="F173" s="10" t="s">
        <v>703</v>
      </c>
      <c r="G173" s="32" t="s">
        <v>762</v>
      </c>
      <c r="H173" s="32"/>
      <c r="I173" s="54" t="s">
        <v>34</v>
      </c>
      <c r="J173" s="55" t="s">
        <v>34</v>
      </c>
      <c r="K173" s="55" t="s">
        <v>34</v>
      </c>
      <c r="L173" s="56"/>
      <c r="M173" s="61" t="s">
        <v>33</v>
      </c>
      <c r="N173" s="34" t="s">
        <v>33</v>
      </c>
      <c r="O173" s="64" t="s">
        <v>34</v>
      </c>
      <c r="P173" s="67"/>
      <c r="Q173" s="72"/>
      <c r="R173" s="75" t="s">
        <v>34</v>
      </c>
      <c r="S173" s="75"/>
      <c r="T173" s="78" t="s">
        <v>34</v>
      </c>
      <c r="U173" s="84"/>
      <c r="V173" s="90"/>
      <c r="W173" s="92" t="s">
        <v>34</v>
      </c>
      <c r="X173" s="95" t="s">
        <v>34</v>
      </c>
      <c r="Y173" s="98" t="s">
        <v>34</v>
      </c>
      <c r="Z173" s="102" t="s">
        <v>34</v>
      </c>
      <c r="AA173" s="127"/>
      <c r="AB173" s="130"/>
      <c r="AC173" s="142" t="s">
        <v>33</v>
      </c>
    </row>
    <row r="174" spans="1:29">
      <c r="A174" s="50">
        <v>173</v>
      </c>
      <c r="B174" s="36" t="s">
        <v>763</v>
      </c>
      <c r="C174" s="44" t="s">
        <v>763</v>
      </c>
      <c r="D174" s="44" t="s">
        <v>764</v>
      </c>
      <c r="E174" s="135" t="s">
        <v>765</v>
      </c>
      <c r="F174" s="10" t="s">
        <v>703</v>
      </c>
      <c r="G174" s="32" t="s">
        <v>766</v>
      </c>
      <c r="H174" s="32"/>
      <c r="I174" s="54" t="s">
        <v>34</v>
      </c>
      <c r="J174" s="55" t="s">
        <v>34</v>
      </c>
      <c r="K174" s="55" t="s">
        <v>34</v>
      </c>
      <c r="L174" s="56"/>
      <c r="M174" s="61" t="s">
        <v>33</v>
      </c>
      <c r="N174" s="34" t="s">
        <v>33</v>
      </c>
      <c r="O174" s="64" t="s">
        <v>34</v>
      </c>
      <c r="P174" s="67"/>
      <c r="Q174" s="72"/>
      <c r="R174" s="75" t="s">
        <v>34</v>
      </c>
      <c r="S174" s="75"/>
      <c r="T174" s="78" t="s">
        <v>34</v>
      </c>
      <c r="U174" s="84"/>
      <c r="V174" s="90"/>
      <c r="W174" s="92" t="s">
        <v>34</v>
      </c>
      <c r="X174" s="95" t="s">
        <v>34</v>
      </c>
      <c r="Y174" s="98" t="s">
        <v>34</v>
      </c>
      <c r="Z174" s="102" t="s">
        <v>34</v>
      </c>
      <c r="AA174" s="127"/>
      <c r="AB174" s="130"/>
      <c r="AC174" s="142" t="s">
        <v>33</v>
      </c>
    </row>
    <row r="175" spans="1:29">
      <c r="A175" s="50">
        <v>174</v>
      </c>
      <c r="B175" s="41" t="s">
        <v>767</v>
      </c>
      <c r="C175" s="44" t="s">
        <v>768</v>
      </c>
      <c r="D175" s="44" t="s">
        <v>769</v>
      </c>
      <c r="E175" s="135" t="s">
        <v>770</v>
      </c>
      <c r="F175" s="10" t="s">
        <v>703</v>
      </c>
      <c r="G175" s="32" t="s">
        <v>771</v>
      </c>
      <c r="H175" s="32"/>
      <c r="I175" s="54" t="s">
        <v>34</v>
      </c>
      <c r="J175" s="55" t="s">
        <v>34</v>
      </c>
      <c r="K175" s="55" t="s">
        <v>34</v>
      </c>
      <c r="L175" s="56"/>
      <c r="M175" s="61" t="s">
        <v>33</v>
      </c>
      <c r="N175" s="34" t="s">
        <v>33</v>
      </c>
      <c r="O175" s="64" t="s">
        <v>34</v>
      </c>
      <c r="P175" s="67"/>
      <c r="Q175" s="72"/>
      <c r="R175" s="75" t="s">
        <v>34</v>
      </c>
      <c r="S175" s="75"/>
      <c r="T175" s="78" t="s">
        <v>34</v>
      </c>
      <c r="U175" s="84"/>
      <c r="V175" s="90"/>
      <c r="W175" s="92" t="s">
        <v>34</v>
      </c>
      <c r="X175" s="95" t="s">
        <v>34</v>
      </c>
      <c r="Y175" s="98" t="s">
        <v>33</v>
      </c>
      <c r="Z175" s="102" t="s">
        <v>34</v>
      </c>
      <c r="AA175" s="127"/>
      <c r="AB175" s="130"/>
      <c r="AC175" s="142" t="s">
        <v>33</v>
      </c>
    </row>
    <row r="176" spans="1:29">
      <c r="A176" s="50">
        <v>175</v>
      </c>
      <c r="B176" s="36" t="s">
        <v>772</v>
      </c>
      <c r="C176" s="44" t="s">
        <v>773</v>
      </c>
      <c r="D176" s="44" t="s">
        <v>774</v>
      </c>
      <c r="E176" s="135" t="s">
        <v>775</v>
      </c>
      <c r="F176" s="10" t="s">
        <v>703</v>
      </c>
      <c r="G176" s="32" t="s">
        <v>776</v>
      </c>
      <c r="H176" s="32"/>
      <c r="I176" s="54" t="s">
        <v>34</v>
      </c>
      <c r="J176" s="55" t="s">
        <v>34</v>
      </c>
      <c r="K176" s="55" t="s">
        <v>34</v>
      </c>
      <c r="L176" s="56"/>
      <c r="M176" s="61" t="s">
        <v>33</v>
      </c>
      <c r="N176" s="34" t="s">
        <v>33</v>
      </c>
      <c r="O176" s="64" t="s">
        <v>34</v>
      </c>
      <c r="P176" s="67"/>
      <c r="Q176" s="72"/>
      <c r="R176" s="75" t="s">
        <v>34</v>
      </c>
      <c r="S176" s="75"/>
      <c r="T176" s="78" t="s">
        <v>34</v>
      </c>
      <c r="U176" s="84"/>
      <c r="V176" s="90"/>
      <c r="W176" s="92" t="s">
        <v>34</v>
      </c>
      <c r="X176" s="95" t="s">
        <v>34</v>
      </c>
      <c r="Y176" s="98" t="s">
        <v>33</v>
      </c>
      <c r="Z176" s="102" t="s">
        <v>34</v>
      </c>
      <c r="AA176" s="127"/>
      <c r="AB176" s="130"/>
      <c r="AC176" s="142" t="s">
        <v>33</v>
      </c>
    </row>
    <row r="177" spans="1:29">
      <c r="A177" s="50">
        <v>176</v>
      </c>
      <c r="B177" s="40" t="s">
        <v>777</v>
      </c>
      <c r="C177" s="44" t="s">
        <v>778</v>
      </c>
      <c r="D177" s="44" t="s">
        <v>779</v>
      </c>
      <c r="E177" s="135" t="s">
        <v>780</v>
      </c>
      <c r="F177" s="10" t="s">
        <v>703</v>
      </c>
      <c r="G177" s="32" t="s">
        <v>781</v>
      </c>
      <c r="H177" s="32"/>
      <c r="I177" s="54" t="s">
        <v>34</v>
      </c>
      <c r="J177" s="55" t="s">
        <v>34</v>
      </c>
      <c r="K177" s="55" t="s">
        <v>34</v>
      </c>
      <c r="L177" s="56"/>
      <c r="M177" s="61" t="s">
        <v>33</v>
      </c>
      <c r="N177" s="34" t="s">
        <v>34</v>
      </c>
      <c r="O177" s="64" t="s">
        <v>34</v>
      </c>
      <c r="P177" s="67"/>
      <c r="Q177" s="72"/>
      <c r="R177" s="75" t="s">
        <v>34</v>
      </c>
      <c r="S177" s="75"/>
      <c r="T177" s="78" t="s">
        <v>34</v>
      </c>
      <c r="U177" s="84"/>
      <c r="V177" s="90"/>
      <c r="W177" s="92" t="s">
        <v>34</v>
      </c>
      <c r="X177" s="95" t="s">
        <v>34</v>
      </c>
      <c r="Y177" s="98" t="s">
        <v>34</v>
      </c>
      <c r="Z177" s="102" t="s">
        <v>34</v>
      </c>
      <c r="AA177" s="127"/>
      <c r="AB177" s="130"/>
      <c r="AC177" s="142" t="s">
        <v>33</v>
      </c>
    </row>
    <row r="178" spans="1:29">
      <c r="A178" s="50">
        <v>177</v>
      </c>
      <c r="B178" s="36" t="s">
        <v>782</v>
      </c>
      <c r="C178" s="44" t="s">
        <v>783</v>
      </c>
      <c r="D178" s="44" t="s">
        <v>784</v>
      </c>
      <c r="E178" s="135" t="s">
        <v>785</v>
      </c>
      <c r="F178" s="10" t="s">
        <v>703</v>
      </c>
      <c r="G178" s="32" t="s">
        <v>786</v>
      </c>
      <c r="H178" s="32"/>
      <c r="I178" s="54" t="s">
        <v>34</v>
      </c>
      <c r="J178" s="55" t="s">
        <v>34</v>
      </c>
      <c r="K178" s="55" t="s">
        <v>34</v>
      </c>
      <c r="L178" s="56" t="s">
        <v>33</v>
      </c>
      <c r="M178" s="61" t="s">
        <v>33</v>
      </c>
      <c r="N178" s="34" t="s">
        <v>34</v>
      </c>
      <c r="O178" s="64" t="s">
        <v>34</v>
      </c>
      <c r="P178" s="67"/>
      <c r="Q178" s="72"/>
      <c r="R178" s="75" t="s">
        <v>34</v>
      </c>
      <c r="S178" s="75"/>
      <c r="T178" s="78" t="s">
        <v>34</v>
      </c>
      <c r="U178" s="84"/>
      <c r="V178" s="90"/>
      <c r="W178" s="92" t="s">
        <v>34</v>
      </c>
      <c r="X178" s="95" t="s">
        <v>34</v>
      </c>
      <c r="Y178" s="98" t="s">
        <v>34</v>
      </c>
      <c r="Z178" s="102" t="s">
        <v>34</v>
      </c>
      <c r="AA178" s="127"/>
      <c r="AB178" s="130"/>
      <c r="AC178" s="142" t="s">
        <v>34</v>
      </c>
    </row>
    <row r="179" spans="1:29">
      <c r="A179" s="50">
        <v>178</v>
      </c>
      <c r="B179" s="36" t="s">
        <v>787</v>
      </c>
      <c r="C179" s="44" t="s">
        <v>788</v>
      </c>
      <c r="D179" s="44" t="s">
        <v>789</v>
      </c>
      <c r="E179" s="135" t="s">
        <v>790</v>
      </c>
      <c r="F179" s="10" t="s">
        <v>703</v>
      </c>
      <c r="G179" s="32" t="s">
        <v>791</v>
      </c>
      <c r="H179" s="32"/>
      <c r="I179" s="54" t="s">
        <v>34</v>
      </c>
      <c r="J179" s="55" t="s">
        <v>34</v>
      </c>
      <c r="K179" s="55" t="s">
        <v>34</v>
      </c>
      <c r="L179" s="56"/>
      <c r="M179" s="61" t="s">
        <v>33</v>
      </c>
      <c r="N179" s="34" t="s">
        <v>33</v>
      </c>
      <c r="O179" s="64" t="s">
        <v>34</v>
      </c>
      <c r="P179" s="67"/>
      <c r="Q179" s="72"/>
      <c r="R179" s="75" t="s">
        <v>34</v>
      </c>
      <c r="S179" s="75"/>
      <c r="T179" s="78" t="s">
        <v>34</v>
      </c>
      <c r="U179" s="84"/>
      <c r="V179" s="90"/>
      <c r="W179" s="92" t="s">
        <v>34</v>
      </c>
      <c r="X179" s="95" t="s">
        <v>34</v>
      </c>
      <c r="Y179" s="98" t="s">
        <v>34</v>
      </c>
      <c r="Z179" s="102" t="s">
        <v>33</v>
      </c>
      <c r="AA179" s="127"/>
      <c r="AB179" s="130"/>
      <c r="AC179" s="142" t="s">
        <v>33</v>
      </c>
    </row>
    <row r="180" spans="1:29">
      <c r="A180" s="50">
        <v>179</v>
      </c>
      <c r="B180" s="36" t="s">
        <v>792</v>
      </c>
      <c r="C180" s="44" t="s">
        <v>793</v>
      </c>
      <c r="D180" s="44" t="s">
        <v>794</v>
      </c>
      <c r="E180" s="135" t="s">
        <v>795</v>
      </c>
      <c r="F180" s="10" t="s">
        <v>703</v>
      </c>
      <c r="G180" s="32" t="s">
        <v>34</v>
      </c>
      <c r="H180" s="139" t="s">
        <v>33</v>
      </c>
      <c r="I180" s="54" t="s">
        <v>34</v>
      </c>
      <c r="J180" s="55" t="s">
        <v>34</v>
      </c>
      <c r="K180" s="55" t="s">
        <v>34</v>
      </c>
      <c r="L180" s="56"/>
      <c r="M180" s="61" t="s">
        <v>33</v>
      </c>
      <c r="N180" s="34" t="s">
        <v>33</v>
      </c>
      <c r="O180" s="64" t="s">
        <v>34</v>
      </c>
      <c r="P180" s="67"/>
      <c r="Q180" s="72"/>
      <c r="R180" s="75" t="s">
        <v>34</v>
      </c>
      <c r="S180" s="75"/>
      <c r="T180" s="78" t="s">
        <v>34</v>
      </c>
      <c r="U180" s="84"/>
      <c r="V180" s="90"/>
      <c r="W180" s="92" t="s">
        <v>34</v>
      </c>
      <c r="X180" s="95" t="s">
        <v>34</v>
      </c>
      <c r="Y180" s="98" t="s">
        <v>34</v>
      </c>
      <c r="Z180" s="102" t="s">
        <v>33</v>
      </c>
      <c r="AA180" s="127"/>
      <c r="AB180" s="130"/>
      <c r="AC180" s="142" t="s">
        <v>33</v>
      </c>
    </row>
    <row r="181" spans="1:29">
      <c r="A181" s="50">
        <v>180</v>
      </c>
      <c r="B181" s="36" t="s">
        <v>796</v>
      </c>
      <c r="C181" s="44" t="s">
        <v>797</v>
      </c>
      <c r="D181" s="44" t="s">
        <v>798</v>
      </c>
      <c r="E181" s="135" t="s">
        <v>799</v>
      </c>
      <c r="F181" s="10" t="s">
        <v>703</v>
      </c>
      <c r="G181" s="32" t="s">
        <v>800</v>
      </c>
      <c r="H181" s="32"/>
      <c r="I181" s="54" t="s">
        <v>34</v>
      </c>
      <c r="J181" s="55" t="s">
        <v>34</v>
      </c>
      <c r="K181" s="55" t="s">
        <v>34</v>
      </c>
      <c r="L181" s="56"/>
      <c r="M181" s="61" t="s">
        <v>33</v>
      </c>
      <c r="N181" s="34" t="s">
        <v>33</v>
      </c>
      <c r="O181" s="64" t="s">
        <v>34</v>
      </c>
      <c r="P181" s="67"/>
      <c r="Q181" s="72"/>
      <c r="R181" s="75" t="s">
        <v>34</v>
      </c>
      <c r="S181" s="75"/>
      <c r="T181" s="78" t="s">
        <v>34</v>
      </c>
      <c r="U181" s="84"/>
      <c r="V181" s="90"/>
      <c r="W181" s="92" t="s">
        <v>34</v>
      </c>
      <c r="X181" s="95" t="s">
        <v>34</v>
      </c>
      <c r="Y181" s="98" t="s">
        <v>34</v>
      </c>
      <c r="Z181" s="102" t="s">
        <v>33</v>
      </c>
      <c r="AA181" s="127"/>
      <c r="AB181" s="130"/>
      <c r="AC181" s="142" t="s">
        <v>33</v>
      </c>
    </row>
    <row r="182" spans="1:29">
      <c r="A182" s="50">
        <v>181</v>
      </c>
      <c r="B182" s="40" t="s">
        <v>801</v>
      </c>
      <c r="C182" s="44" t="s">
        <v>802</v>
      </c>
      <c r="D182" s="44" t="s">
        <v>803</v>
      </c>
      <c r="E182" s="135" t="s">
        <v>804</v>
      </c>
      <c r="F182" s="10" t="s">
        <v>703</v>
      </c>
      <c r="G182" s="32" t="s">
        <v>805</v>
      </c>
      <c r="H182" s="32"/>
      <c r="I182" s="54" t="s">
        <v>34</v>
      </c>
      <c r="J182" s="55" t="s">
        <v>34</v>
      </c>
      <c r="K182" s="55" t="s">
        <v>34</v>
      </c>
      <c r="L182" s="56"/>
      <c r="M182" s="61" t="s">
        <v>34</v>
      </c>
      <c r="N182" s="34" t="s">
        <v>33</v>
      </c>
      <c r="O182" s="64" t="s">
        <v>34</v>
      </c>
      <c r="P182" s="67"/>
      <c r="Q182" s="72"/>
      <c r="R182" s="75" t="s">
        <v>34</v>
      </c>
      <c r="S182" s="75"/>
      <c r="T182" s="78" t="s">
        <v>34</v>
      </c>
      <c r="U182" s="84"/>
      <c r="V182" s="90"/>
      <c r="W182" s="92" t="s">
        <v>34</v>
      </c>
      <c r="X182" s="95" t="s">
        <v>34</v>
      </c>
      <c r="Y182" s="98" t="s">
        <v>34</v>
      </c>
      <c r="Z182" s="102" t="s">
        <v>34</v>
      </c>
      <c r="AA182" s="127"/>
      <c r="AB182" s="130"/>
      <c r="AC182" s="142" t="s">
        <v>33</v>
      </c>
    </row>
    <row r="183" spans="1:29">
      <c r="A183" s="50">
        <v>182</v>
      </c>
      <c r="B183" s="36" t="s">
        <v>806</v>
      </c>
      <c r="C183" s="44" t="s">
        <v>807</v>
      </c>
      <c r="D183" s="44" t="s">
        <v>808</v>
      </c>
      <c r="E183" s="135" t="s">
        <v>809</v>
      </c>
      <c r="F183" s="10" t="s">
        <v>703</v>
      </c>
      <c r="G183" s="32" t="s">
        <v>810</v>
      </c>
      <c r="H183" s="32"/>
      <c r="I183" s="54" t="s">
        <v>34</v>
      </c>
      <c r="J183" s="55" t="s">
        <v>34</v>
      </c>
      <c r="K183" s="55" t="s">
        <v>34</v>
      </c>
      <c r="L183" s="56"/>
      <c r="M183" s="61" t="s">
        <v>33</v>
      </c>
      <c r="N183" s="34" t="s">
        <v>33</v>
      </c>
      <c r="O183" s="64" t="s">
        <v>34</v>
      </c>
      <c r="P183" s="67"/>
      <c r="Q183" s="72"/>
      <c r="R183" s="75" t="s">
        <v>34</v>
      </c>
      <c r="S183" s="75"/>
      <c r="T183" s="78" t="s">
        <v>34</v>
      </c>
      <c r="U183" s="84"/>
      <c r="V183" s="90"/>
      <c r="W183" s="92" t="s">
        <v>34</v>
      </c>
      <c r="X183" s="95" t="s">
        <v>34</v>
      </c>
      <c r="Y183" s="98" t="s">
        <v>34</v>
      </c>
      <c r="Z183" s="102" t="s">
        <v>34</v>
      </c>
      <c r="AA183" s="127"/>
      <c r="AB183" s="130"/>
      <c r="AC183" s="142" t="s">
        <v>34</v>
      </c>
    </row>
    <row r="184" spans="1:29">
      <c r="A184" s="50">
        <v>183</v>
      </c>
      <c r="B184" s="36" t="s">
        <v>811</v>
      </c>
      <c r="C184" s="44" t="s">
        <v>812</v>
      </c>
      <c r="D184" s="44" t="s">
        <v>813</v>
      </c>
      <c r="E184" s="135" t="s">
        <v>814</v>
      </c>
      <c r="F184" s="10" t="s">
        <v>703</v>
      </c>
      <c r="G184" s="32" t="s">
        <v>815</v>
      </c>
      <c r="H184" s="32"/>
      <c r="I184" s="54" t="s">
        <v>34</v>
      </c>
      <c r="J184" s="55" t="s">
        <v>34</v>
      </c>
      <c r="K184" s="55" t="s">
        <v>34</v>
      </c>
      <c r="L184" s="56"/>
      <c r="M184" s="61" t="s">
        <v>34</v>
      </c>
      <c r="N184" s="34" t="s">
        <v>34</v>
      </c>
      <c r="O184" s="64" t="s">
        <v>34</v>
      </c>
      <c r="P184" s="67"/>
      <c r="Q184" s="72"/>
      <c r="R184" s="75" t="s">
        <v>34</v>
      </c>
      <c r="S184" s="75"/>
      <c r="T184" s="78" t="s">
        <v>34</v>
      </c>
      <c r="U184" s="84"/>
      <c r="V184" s="90"/>
      <c r="W184" s="92" t="s">
        <v>34</v>
      </c>
      <c r="X184" s="95" t="s">
        <v>34</v>
      </c>
      <c r="Y184" s="98" t="s">
        <v>34</v>
      </c>
      <c r="Z184" s="102" t="s">
        <v>34</v>
      </c>
      <c r="AA184" s="127"/>
      <c r="AB184" s="130"/>
      <c r="AC184" s="142" t="s">
        <v>34</v>
      </c>
    </row>
    <row r="185" spans="1:29">
      <c r="A185" s="50">
        <v>184</v>
      </c>
      <c r="B185" s="36" t="s">
        <v>816</v>
      </c>
      <c r="C185" s="44" t="s">
        <v>817</v>
      </c>
      <c r="D185" s="44" t="s">
        <v>818</v>
      </c>
      <c r="E185" s="135" t="s">
        <v>819</v>
      </c>
      <c r="F185" s="10" t="s">
        <v>703</v>
      </c>
      <c r="G185" s="32" t="s">
        <v>820</v>
      </c>
      <c r="H185" s="32"/>
      <c r="I185" s="54" t="s">
        <v>34</v>
      </c>
      <c r="J185" s="55" t="s">
        <v>34</v>
      </c>
      <c r="K185" s="55" t="s">
        <v>34</v>
      </c>
      <c r="L185" s="56"/>
      <c r="M185" s="61" t="s">
        <v>33</v>
      </c>
      <c r="N185" s="34" t="s">
        <v>33</v>
      </c>
      <c r="O185" s="64" t="s">
        <v>34</v>
      </c>
      <c r="P185" s="67"/>
      <c r="Q185" s="72"/>
      <c r="R185" s="75" t="s">
        <v>34</v>
      </c>
      <c r="S185" s="75"/>
      <c r="T185" s="78" t="s">
        <v>34</v>
      </c>
      <c r="U185" s="84"/>
      <c r="V185" s="90"/>
      <c r="W185" s="92" t="s">
        <v>34</v>
      </c>
      <c r="X185" s="95" t="s">
        <v>34</v>
      </c>
      <c r="Y185" s="98" t="s">
        <v>34</v>
      </c>
      <c r="Z185" s="102" t="s">
        <v>34</v>
      </c>
      <c r="AA185" s="127"/>
      <c r="AB185" s="130"/>
      <c r="AC185" s="142" t="s">
        <v>33</v>
      </c>
    </row>
    <row r="186" spans="1:29">
      <c r="A186" s="50">
        <v>185</v>
      </c>
      <c r="B186" s="36" t="s">
        <v>821</v>
      </c>
      <c r="C186" s="44" t="s">
        <v>822</v>
      </c>
      <c r="D186" s="44" t="s">
        <v>823</v>
      </c>
      <c r="E186" s="135" t="s">
        <v>824</v>
      </c>
      <c r="F186" s="10" t="s">
        <v>703</v>
      </c>
      <c r="G186" s="32" t="s">
        <v>825</v>
      </c>
      <c r="H186" s="32"/>
      <c r="I186" s="54" t="s">
        <v>34</v>
      </c>
      <c r="J186" s="55" t="s">
        <v>34</v>
      </c>
      <c r="K186" s="55" t="s">
        <v>34</v>
      </c>
      <c r="L186" s="56"/>
      <c r="M186" s="61" t="s">
        <v>33</v>
      </c>
      <c r="N186" s="34" t="s">
        <v>34</v>
      </c>
      <c r="O186" s="64" t="s">
        <v>34</v>
      </c>
      <c r="P186" s="67"/>
      <c r="Q186" s="72"/>
      <c r="R186" s="75" t="s">
        <v>34</v>
      </c>
      <c r="S186" s="75"/>
      <c r="T186" s="78" t="s">
        <v>34</v>
      </c>
      <c r="U186" s="84"/>
      <c r="V186" s="90"/>
      <c r="W186" s="92" t="s">
        <v>34</v>
      </c>
      <c r="X186" s="95" t="s">
        <v>34</v>
      </c>
      <c r="Y186" s="98" t="s">
        <v>34</v>
      </c>
      <c r="Z186" s="102" t="s">
        <v>34</v>
      </c>
      <c r="AA186" s="127"/>
      <c r="AB186" s="130"/>
      <c r="AC186" s="142" t="s">
        <v>34</v>
      </c>
    </row>
    <row r="187" spans="1:29">
      <c r="A187" s="50">
        <v>186</v>
      </c>
      <c r="B187" s="36" t="s">
        <v>826</v>
      </c>
      <c r="C187" s="44" t="s">
        <v>827</v>
      </c>
      <c r="D187" s="44" t="s">
        <v>828</v>
      </c>
      <c r="E187" s="135" t="s">
        <v>829</v>
      </c>
      <c r="F187" s="10" t="s">
        <v>703</v>
      </c>
      <c r="G187" s="32" t="s">
        <v>830</v>
      </c>
      <c r="H187" s="32"/>
      <c r="I187" s="54" t="s">
        <v>34</v>
      </c>
      <c r="J187" s="55" t="s">
        <v>34</v>
      </c>
      <c r="K187" s="55" t="s">
        <v>34</v>
      </c>
      <c r="L187" s="56"/>
      <c r="M187" s="61" t="s">
        <v>33</v>
      </c>
      <c r="N187" s="34" t="s">
        <v>33</v>
      </c>
      <c r="O187" s="64" t="s">
        <v>34</v>
      </c>
      <c r="P187" s="67"/>
      <c r="Q187" s="72"/>
      <c r="R187" s="75" t="s">
        <v>34</v>
      </c>
      <c r="S187" s="75"/>
      <c r="T187" s="78" t="s">
        <v>34</v>
      </c>
      <c r="U187" s="84"/>
      <c r="V187" s="90"/>
      <c r="W187" s="92" t="s">
        <v>34</v>
      </c>
      <c r="X187" s="95" t="s">
        <v>34</v>
      </c>
      <c r="Y187" s="98" t="s">
        <v>34</v>
      </c>
      <c r="Z187" s="102" t="s">
        <v>34</v>
      </c>
      <c r="AA187" s="127"/>
      <c r="AB187" s="130"/>
      <c r="AC187" s="142" t="s">
        <v>33</v>
      </c>
    </row>
    <row r="188" spans="1:29">
      <c r="A188" s="50">
        <v>187</v>
      </c>
      <c r="B188" s="36" t="s">
        <v>831</v>
      </c>
      <c r="C188" s="44" t="s">
        <v>832</v>
      </c>
      <c r="D188" s="44" t="s">
        <v>833</v>
      </c>
      <c r="E188" s="135" t="s">
        <v>834</v>
      </c>
      <c r="F188" s="10" t="s">
        <v>703</v>
      </c>
      <c r="G188" s="32" t="s">
        <v>835</v>
      </c>
      <c r="H188" s="32"/>
      <c r="I188" s="54" t="s">
        <v>34</v>
      </c>
      <c r="J188" s="55" t="s">
        <v>34</v>
      </c>
      <c r="K188" s="55" t="s">
        <v>34</v>
      </c>
      <c r="L188" s="56"/>
      <c r="M188" s="61" t="s">
        <v>33</v>
      </c>
      <c r="N188" s="34" t="s">
        <v>33</v>
      </c>
      <c r="O188" s="64" t="s">
        <v>34</v>
      </c>
      <c r="P188" s="67"/>
      <c r="Q188" s="72"/>
      <c r="R188" s="75" t="s">
        <v>34</v>
      </c>
      <c r="S188" s="75"/>
      <c r="T188" s="78" t="s">
        <v>34</v>
      </c>
      <c r="U188" s="84"/>
      <c r="V188" s="90"/>
      <c r="W188" s="92" t="s">
        <v>34</v>
      </c>
      <c r="X188" s="95" t="s">
        <v>34</v>
      </c>
      <c r="Y188" s="98" t="s">
        <v>34</v>
      </c>
      <c r="Z188" s="102" t="s">
        <v>34</v>
      </c>
      <c r="AA188" s="127"/>
      <c r="AB188" s="130"/>
      <c r="AC188" s="142" t="s">
        <v>33</v>
      </c>
    </row>
    <row r="189" spans="1:29">
      <c r="A189" s="50">
        <v>188</v>
      </c>
      <c r="B189" s="36" t="s">
        <v>836</v>
      </c>
      <c r="C189" s="44" t="s">
        <v>837</v>
      </c>
      <c r="D189" s="44" t="s">
        <v>838</v>
      </c>
      <c r="E189" s="135" t="s">
        <v>839</v>
      </c>
      <c r="F189" s="10" t="s">
        <v>703</v>
      </c>
      <c r="G189" s="32" t="s">
        <v>840</v>
      </c>
      <c r="H189" s="32"/>
      <c r="I189" s="54" t="s">
        <v>34</v>
      </c>
      <c r="J189" s="55" t="s">
        <v>34</v>
      </c>
      <c r="K189" s="55" t="s">
        <v>34</v>
      </c>
      <c r="L189" s="56"/>
      <c r="M189" s="61" t="s">
        <v>33</v>
      </c>
      <c r="N189" s="34" t="s">
        <v>33</v>
      </c>
      <c r="O189" s="64" t="s">
        <v>34</v>
      </c>
      <c r="P189" s="67"/>
      <c r="Q189" s="72"/>
      <c r="R189" s="75" t="s">
        <v>34</v>
      </c>
      <c r="S189" s="75"/>
      <c r="T189" s="78" t="s">
        <v>34</v>
      </c>
      <c r="U189" s="84"/>
      <c r="V189" s="90"/>
      <c r="W189" s="92" t="s">
        <v>34</v>
      </c>
      <c r="X189" s="95" t="s">
        <v>34</v>
      </c>
      <c r="Y189" s="98" t="s">
        <v>34</v>
      </c>
      <c r="Z189" s="102" t="s">
        <v>34</v>
      </c>
      <c r="AA189" s="127"/>
      <c r="AB189" s="130"/>
      <c r="AC189" s="142" t="s">
        <v>33</v>
      </c>
    </row>
    <row r="190" spans="1:29">
      <c r="A190" s="50">
        <v>189</v>
      </c>
      <c r="B190" s="37" t="s">
        <v>841</v>
      </c>
      <c r="C190" s="44" t="s">
        <v>842</v>
      </c>
      <c r="D190" s="44" t="s">
        <v>843</v>
      </c>
      <c r="E190" s="135" t="s">
        <v>844</v>
      </c>
      <c r="F190" s="11" t="s">
        <v>703</v>
      </c>
      <c r="G190" s="32" t="s">
        <v>845</v>
      </c>
      <c r="H190" s="32"/>
      <c r="I190" s="54" t="s">
        <v>34</v>
      </c>
      <c r="J190" s="55" t="s">
        <v>34</v>
      </c>
      <c r="K190" s="55" t="s">
        <v>34</v>
      </c>
      <c r="L190" s="57"/>
      <c r="M190" s="62" t="s">
        <v>33</v>
      </c>
      <c r="N190" s="34" t="s">
        <v>33</v>
      </c>
      <c r="O190" s="65" t="s">
        <v>34</v>
      </c>
      <c r="P190" s="68"/>
      <c r="Q190" s="73" t="s">
        <v>34</v>
      </c>
      <c r="R190" s="76" t="s">
        <v>34</v>
      </c>
      <c r="S190" s="76"/>
      <c r="T190" s="79"/>
      <c r="U190" s="85"/>
      <c r="V190" s="90"/>
      <c r="W190" s="93" t="s">
        <v>34</v>
      </c>
      <c r="X190" s="96" t="s">
        <v>33</v>
      </c>
      <c r="Y190" s="99" t="s">
        <v>34</v>
      </c>
      <c r="Z190" s="103" t="s">
        <v>33</v>
      </c>
      <c r="AA190" s="127"/>
      <c r="AB190" s="131"/>
      <c r="AC190" s="142" t="s">
        <v>33</v>
      </c>
    </row>
    <row r="191" spans="1:29">
      <c r="A191" s="50">
        <v>190</v>
      </c>
      <c r="B191" s="36" t="s">
        <v>846</v>
      </c>
      <c r="C191" s="44" t="s">
        <v>847</v>
      </c>
      <c r="D191" s="44" t="s">
        <v>848</v>
      </c>
      <c r="E191" s="135" t="s">
        <v>849</v>
      </c>
      <c r="F191" s="11" t="s">
        <v>703</v>
      </c>
      <c r="G191" s="32" t="s">
        <v>850</v>
      </c>
      <c r="H191" s="32"/>
      <c r="I191" s="54" t="s">
        <v>34</v>
      </c>
      <c r="J191" s="55" t="s">
        <v>34</v>
      </c>
      <c r="K191" s="55" t="s">
        <v>34</v>
      </c>
      <c r="L191" s="57"/>
      <c r="M191" s="62" t="s">
        <v>33</v>
      </c>
      <c r="N191" s="34" t="s">
        <v>33</v>
      </c>
      <c r="O191" s="65" t="s">
        <v>34</v>
      </c>
      <c r="P191" s="68"/>
      <c r="Q191" s="73" t="s">
        <v>34</v>
      </c>
      <c r="R191" s="76" t="s">
        <v>34</v>
      </c>
      <c r="S191" s="76"/>
      <c r="T191" s="79"/>
      <c r="U191" s="85"/>
      <c r="V191" s="90"/>
      <c r="W191" s="93" t="s">
        <v>34</v>
      </c>
      <c r="X191" s="96" t="s">
        <v>33</v>
      </c>
      <c r="Y191" s="99" t="s">
        <v>34</v>
      </c>
      <c r="Z191" s="103" t="s">
        <v>33</v>
      </c>
      <c r="AA191" s="127"/>
      <c r="AB191" s="131"/>
      <c r="AC191" s="142" t="s">
        <v>33</v>
      </c>
    </row>
    <row r="192" spans="1:29">
      <c r="A192" s="50">
        <v>191</v>
      </c>
      <c r="B192" s="37" t="s">
        <v>851</v>
      </c>
      <c r="C192" s="44" t="s">
        <v>852</v>
      </c>
      <c r="D192" s="44" t="s">
        <v>853</v>
      </c>
      <c r="E192" s="135" t="s">
        <v>854</v>
      </c>
      <c r="F192" s="11" t="s">
        <v>703</v>
      </c>
      <c r="G192" s="32" t="s">
        <v>855</v>
      </c>
      <c r="H192" s="32"/>
      <c r="I192" s="54" t="s">
        <v>33</v>
      </c>
      <c r="J192" s="55" t="s">
        <v>33</v>
      </c>
      <c r="K192" s="55" t="s">
        <v>34</v>
      </c>
      <c r="L192" s="57"/>
      <c r="M192" s="62" t="s">
        <v>33</v>
      </c>
      <c r="N192" s="34" t="s">
        <v>33</v>
      </c>
      <c r="O192" s="65" t="s">
        <v>34</v>
      </c>
      <c r="P192" s="68"/>
      <c r="Q192" s="73" t="s">
        <v>34</v>
      </c>
      <c r="R192" s="76" t="s">
        <v>34</v>
      </c>
      <c r="S192" s="76"/>
      <c r="T192" s="79"/>
      <c r="U192" s="85"/>
      <c r="V192" s="90"/>
      <c r="W192" s="93" t="s">
        <v>34</v>
      </c>
      <c r="X192" s="96" t="s">
        <v>34</v>
      </c>
      <c r="Y192" s="99" t="s">
        <v>34</v>
      </c>
      <c r="Z192" s="103" t="s">
        <v>33</v>
      </c>
      <c r="AA192" s="127"/>
      <c r="AB192" s="131"/>
      <c r="AC192" s="142" t="s">
        <v>33</v>
      </c>
    </row>
    <row r="193" spans="1:307">
      <c r="A193" s="50">
        <v>192</v>
      </c>
      <c r="B193" s="36" t="s">
        <v>856</v>
      </c>
      <c r="C193" s="44" t="s">
        <v>857</v>
      </c>
      <c r="D193" s="44" t="s">
        <v>858</v>
      </c>
      <c r="E193" s="135" t="s">
        <v>859</v>
      </c>
      <c r="F193" s="11" t="s">
        <v>703</v>
      </c>
      <c r="G193" s="32" t="s">
        <v>860</v>
      </c>
      <c r="H193" s="32"/>
      <c r="I193" s="54" t="s">
        <v>34</v>
      </c>
      <c r="J193" s="55" t="s">
        <v>34</v>
      </c>
      <c r="K193" s="55" t="s">
        <v>34</v>
      </c>
      <c r="L193" s="57"/>
      <c r="M193" s="62" t="s">
        <v>33</v>
      </c>
      <c r="N193" s="34" t="s">
        <v>33</v>
      </c>
      <c r="O193" s="65" t="s">
        <v>34</v>
      </c>
      <c r="P193" s="68"/>
      <c r="Q193" s="73" t="s">
        <v>34</v>
      </c>
      <c r="R193" s="76" t="s">
        <v>34</v>
      </c>
      <c r="S193" s="76"/>
      <c r="T193" s="79"/>
      <c r="U193" s="85"/>
      <c r="V193" s="90"/>
      <c r="W193" s="93" t="s">
        <v>34</v>
      </c>
      <c r="X193" s="96" t="s">
        <v>34</v>
      </c>
      <c r="Y193" s="99" t="s">
        <v>34</v>
      </c>
      <c r="Z193" s="103" t="s">
        <v>33</v>
      </c>
      <c r="AA193" s="127"/>
      <c r="AB193" s="131"/>
      <c r="AC193" s="142" t="s">
        <v>33</v>
      </c>
    </row>
    <row r="194" spans="1:307">
      <c r="A194" s="50">
        <v>193</v>
      </c>
      <c r="B194" s="36" t="s">
        <v>861</v>
      </c>
      <c r="C194" s="44" t="s">
        <v>862</v>
      </c>
      <c r="D194" s="44" t="s">
        <v>863</v>
      </c>
      <c r="E194" s="135" t="s">
        <v>864</v>
      </c>
      <c r="F194" s="11" t="s">
        <v>703</v>
      </c>
      <c r="G194" s="32" t="s">
        <v>865</v>
      </c>
      <c r="H194" s="32"/>
      <c r="I194" s="54" t="s">
        <v>34</v>
      </c>
      <c r="J194" s="55" t="s">
        <v>34</v>
      </c>
      <c r="K194" s="55" t="s">
        <v>34</v>
      </c>
      <c r="L194" s="57"/>
      <c r="M194" s="62" t="s">
        <v>33</v>
      </c>
      <c r="N194" s="34" t="s">
        <v>33</v>
      </c>
      <c r="O194" s="65" t="s">
        <v>34</v>
      </c>
      <c r="P194" s="68"/>
      <c r="Q194" s="73" t="s">
        <v>34</v>
      </c>
      <c r="R194" s="76" t="s">
        <v>34</v>
      </c>
      <c r="S194" s="76"/>
      <c r="T194" s="79"/>
      <c r="U194" s="85"/>
      <c r="V194" s="90"/>
      <c r="W194" s="93" t="s">
        <v>34</v>
      </c>
      <c r="X194" s="96" t="s">
        <v>34</v>
      </c>
      <c r="Y194" s="99" t="s">
        <v>34</v>
      </c>
      <c r="Z194" s="103" t="s">
        <v>33</v>
      </c>
      <c r="AA194" s="127"/>
      <c r="AB194" s="131"/>
      <c r="AC194" s="142" t="s">
        <v>33</v>
      </c>
    </row>
    <row r="195" spans="1:307">
      <c r="A195" s="50">
        <v>194</v>
      </c>
      <c r="B195" s="36" t="s">
        <v>866</v>
      </c>
      <c r="C195" s="44" t="s">
        <v>867</v>
      </c>
      <c r="D195" s="44" t="s">
        <v>868</v>
      </c>
      <c r="E195" s="135" t="s">
        <v>869</v>
      </c>
      <c r="F195" s="11" t="s">
        <v>703</v>
      </c>
      <c r="G195" s="32" t="s">
        <v>870</v>
      </c>
      <c r="H195" s="32"/>
      <c r="I195" s="54" t="s">
        <v>34</v>
      </c>
      <c r="J195" s="55" t="s">
        <v>33</v>
      </c>
      <c r="K195" s="55" t="s">
        <v>34</v>
      </c>
      <c r="L195" s="57"/>
      <c r="M195" s="62" t="s">
        <v>33</v>
      </c>
      <c r="N195" s="34" t="s">
        <v>34</v>
      </c>
      <c r="O195" s="65" t="s">
        <v>34</v>
      </c>
      <c r="P195" s="68"/>
      <c r="Q195" s="73" t="s">
        <v>34</v>
      </c>
      <c r="R195" s="76" t="s">
        <v>34</v>
      </c>
      <c r="S195" s="76"/>
      <c r="T195" s="79"/>
      <c r="U195" s="85"/>
      <c r="V195" s="90"/>
      <c r="W195" s="93" t="s">
        <v>34</v>
      </c>
      <c r="X195" s="96" t="s">
        <v>34</v>
      </c>
      <c r="Y195" s="99" t="s">
        <v>34</v>
      </c>
      <c r="Z195" s="103" t="s">
        <v>33</v>
      </c>
      <c r="AA195" s="127"/>
      <c r="AB195" s="131"/>
      <c r="AC195" s="142" t="s">
        <v>33</v>
      </c>
    </row>
    <row r="196" spans="1:307">
      <c r="A196" s="50">
        <v>195</v>
      </c>
      <c r="B196" s="37" t="s">
        <v>871</v>
      </c>
      <c r="C196" s="44" t="s">
        <v>871</v>
      </c>
      <c r="D196" s="44" t="s">
        <v>872</v>
      </c>
      <c r="E196" s="135" t="s">
        <v>873</v>
      </c>
      <c r="F196" s="11" t="s">
        <v>703</v>
      </c>
      <c r="G196" s="32" t="s">
        <v>874</v>
      </c>
      <c r="H196" s="32"/>
      <c r="I196" s="54" t="s">
        <v>34</v>
      </c>
      <c r="J196" s="55" t="s">
        <v>34</v>
      </c>
      <c r="K196" s="55" t="s">
        <v>34</v>
      </c>
      <c r="L196" s="57"/>
      <c r="M196" s="62" t="s">
        <v>33</v>
      </c>
      <c r="N196" s="34" t="s">
        <v>33</v>
      </c>
      <c r="O196" s="65" t="s">
        <v>34</v>
      </c>
      <c r="P196" s="68"/>
      <c r="Q196" s="73" t="s">
        <v>34</v>
      </c>
      <c r="R196" s="76" t="s">
        <v>34</v>
      </c>
      <c r="S196" s="76"/>
      <c r="T196" s="79"/>
      <c r="U196" s="85"/>
      <c r="V196" s="90"/>
      <c r="W196" s="93" t="s">
        <v>34</v>
      </c>
      <c r="X196" s="96" t="s">
        <v>34</v>
      </c>
      <c r="Y196" s="99" t="s">
        <v>34</v>
      </c>
      <c r="Z196" s="103" t="s">
        <v>34</v>
      </c>
      <c r="AA196" s="127"/>
      <c r="AB196" s="131"/>
      <c r="AC196" s="142" t="s">
        <v>33</v>
      </c>
    </row>
    <row r="197" spans="1:307">
      <c r="A197" s="50">
        <v>196</v>
      </c>
      <c r="B197" s="37" t="s">
        <v>875</v>
      </c>
      <c r="C197" s="44" t="s">
        <v>876</v>
      </c>
      <c r="D197" s="44" t="s">
        <v>877</v>
      </c>
      <c r="E197" s="135" t="s">
        <v>878</v>
      </c>
      <c r="F197" s="11" t="s">
        <v>703</v>
      </c>
      <c r="G197" s="32" t="s">
        <v>879</v>
      </c>
      <c r="H197" s="32"/>
      <c r="I197" s="54" t="s">
        <v>34</v>
      </c>
      <c r="J197" s="55" t="s">
        <v>33</v>
      </c>
      <c r="K197" s="55" t="s">
        <v>34</v>
      </c>
      <c r="L197" s="57"/>
      <c r="M197" s="62" t="s">
        <v>33</v>
      </c>
      <c r="N197" s="34" t="s">
        <v>33</v>
      </c>
      <c r="O197" s="65" t="s">
        <v>34</v>
      </c>
      <c r="P197" s="68"/>
      <c r="Q197" s="73" t="s">
        <v>34</v>
      </c>
      <c r="R197" s="76" t="s">
        <v>34</v>
      </c>
      <c r="S197" s="76"/>
      <c r="T197" s="79"/>
      <c r="U197" s="85"/>
      <c r="V197" s="90"/>
      <c r="W197" s="93" t="s">
        <v>34</v>
      </c>
      <c r="X197" s="96" t="s">
        <v>34</v>
      </c>
      <c r="Y197" s="99" t="s">
        <v>34</v>
      </c>
      <c r="Z197" s="103" t="s">
        <v>34</v>
      </c>
      <c r="AA197" s="127"/>
      <c r="AB197" s="131"/>
      <c r="AC197" s="142" t="s">
        <v>34</v>
      </c>
    </row>
    <row r="198" spans="1:307">
      <c r="A198" s="50">
        <v>197</v>
      </c>
      <c r="B198" s="36" t="s">
        <v>880</v>
      </c>
      <c r="C198" s="44" t="s">
        <v>881</v>
      </c>
      <c r="D198" s="44" t="s">
        <v>882</v>
      </c>
      <c r="E198" s="135" t="s">
        <v>883</v>
      </c>
      <c r="F198" s="11" t="s">
        <v>703</v>
      </c>
      <c r="G198" s="32" t="s">
        <v>884</v>
      </c>
      <c r="H198" s="32"/>
      <c r="I198" s="54" t="s">
        <v>34</v>
      </c>
      <c r="J198" s="55" t="s">
        <v>34</v>
      </c>
      <c r="K198" s="55" t="s">
        <v>34</v>
      </c>
      <c r="L198" s="57"/>
      <c r="M198" s="62" t="s">
        <v>33</v>
      </c>
      <c r="N198" s="34" t="s">
        <v>33</v>
      </c>
      <c r="O198" s="65" t="s">
        <v>34</v>
      </c>
      <c r="P198" s="68"/>
      <c r="Q198" s="73" t="s">
        <v>34</v>
      </c>
      <c r="R198" s="76" t="s">
        <v>34</v>
      </c>
      <c r="S198" s="76"/>
      <c r="T198" s="79"/>
      <c r="U198" s="85"/>
      <c r="V198" s="90"/>
      <c r="W198" s="93" t="s">
        <v>34</v>
      </c>
      <c r="X198" s="96" t="s">
        <v>34</v>
      </c>
      <c r="Y198" s="99" t="s">
        <v>34</v>
      </c>
      <c r="Z198" s="103" t="s">
        <v>34</v>
      </c>
      <c r="AA198" s="127"/>
      <c r="AB198" s="131"/>
      <c r="AC198" s="142" t="s">
        <v>33</v>
      </c>
    </row>
    <row r="199" spans="1:307">
      <c r="A199" s="50">
        <v>198</v>
      </c>
      <c r="B199" s="36" t="s">
        <v>885</v>
      </c>
      <c r="C199" s="44" t="s">
        <v>886</v>
      </c>
      <c r="D199" s="44" t="s">
        <v>887</v>
      </c>
      <c r="E199" s="135" t="s">
        <v>888</v>
      </c>
      <c r="F199" s="11" t="s">
        <v>703</v>
      </c>
      <c r="G199" s="32" t="s">
        <v>889</v>
      </c>
      <c r="H199" s="32"/>
      <c r="I199" s="54" t="s">
        <v>34</v>
      </c>
      <c r="J199" s="55" t="s">
        <v>34</v>
      </c>
      <c r="K199" s="55" t="s">
        <v>34</v>
      </c>
      <c r="L199" s="57"/>
      <c r="M199" s="62" t="s">
        <v>33</v>
      </c>
      <c r="N199" s="34" t="s">
        <v>33</v>
      </c>
      <c r="O199" s="65" t="s">
        <v>34</v>
      </c>
      <c r="P199" s="68"/>
      <c r="Q199" s="73" t="s">
        <v>34</v>
      </c>
      <c r="R199" s="76" t="s">
        <v>34</v>
      </c>
      <c r="S199" s="76"/>
      <c r="T199" s="79"/>
      <c r="U199" s="85"/>
      <c r="V199" s="90"/>
      <c r="W199" s="93" t="s">
        <v>34</v>
      </c>
      <c r="X199" s="96" t="s">
        <v>34</v>
      </c>
      <c r="Y199" s="99" t="s">
        <v>34</v>
      </c>
      <c r="Z199" s="103" t="s">
        <v>34</v>
      </c>
      <c r="AA199" s="127"/>
      <c r="AB199" s="131"/>
      <c r="AC199" s="142" t="s">
        <v>33</v>
      </c>
    </row>
    <row r="200" spans="1:307">
      <c r="A200" s="50">
        <v>199</v>
      </c>
      <c r="B200" s="37" t="s">
        <v>890</v>
      </c>
      <c r="C200" s="44" t="s">
        <v>890</v>
      </c>
      <c r="D200" s="44" t="s">
        <v>891</v>
      </c>
      <c r="E200" s="135" t="s">
        <v>892</v>
      </c>
      <c r="F200" s="11" t="s">
        <v>703</v>
      </c>
      <c r="G200" s="32" t="s">
        <v>893</v>
      </c>
      <c r="H200" s="32"/>
      <c r="I200" s="54" t="s">
        <v>34</v>
      </c>
      <c r="J200" s="55" t="s">
        <v>34</v>
      </c>
      <c r="K200" s="55" t="s">
        <v>34</v>
      </c>
      <c r="L200" s="57"/>
      <c r="M200" s="62" t="s">
        <v>33</v>
      </c>
      <c r="N200" s="34" t="s">
        <v>33</v>
      </c>
      <c r="O200" s="65" t="s">
        <v>34</v>
      </c>
      <c r="P200" s="68"/>
      <c r="Q200" s="73" t="s">
        <v>34</v>
      </c>
      <c r="R200" s="76" t="s">
        <v>34</v>
      </c>
      <c r="S200" s="76"/>
      <c r="T200" s="79"/>
      <c r="U200" s="85"/>
      <c r="V200" s="90"/>
      <c r="W200" s="93" t="s">
        <v>34</v>
      </c>
      <c r="X200" s="96" t="s">
        <v>34</v>
      </c>
      <c r="Y200" s="99" t="s">
        <v>34</v>
      </c>
      <c r="Z200" s="103" t="s">
        <v>34</v>
      </c>
      <c r="AA200" s="127"/>
      <c r="AB200" s="131"/>
      <c r="AC200" s="142" t="s">
        <v>34</v>
      </c>
    </row>
    <row r="201" spans="1:307">
      <c r="A201" s="50">
        <v>200</v>
      </c>
      <c r="B201" s="37" t="s">
        <v>894</v>
      </c>
      <c r="C201" s="44" t="s">
        <v>895</v>
      </c>
      <c r="D201" s="44" t="s">
        <v>896</v>
      </c>
      <c r="E201" s="135" t="s">
        <v>897</v>
      </c>
      <c r="F201" s="11" t="s">
        <v>703</v>
      </c>
      <c r="G201" s="32" t="s">
        <v>898</v>
      </c>
      <c r="H201" s="32"/>
      <c r="I201" s="54" t="s">
        <v>34</v>
      </c>
      <c r="J201" s="55" t="s">
        <v>34</v>
      </c>
      <c r="K201" s="55" t="s">
        <v>34</v>
      </c>
      <c r="L201" s="57"/>
      <c r="M201" s="62" t="s">
        <v>33</v>
      </c>
      <c r="N201" s="34" t="s">
        <v>34</v>
      </c>
      <c r="O201" s="65" t="s">
        <v>34</v>
      </c>
      <c r="P201" s="68"/>
      <c r="Q201" s="73" t="s">
        <v>34</v>
      </c>
      <c r="R201" s="76" t="s">
        <v>34</v>
      </c>
      <c r="S201" s="76"/>
      <c r="T201" s="79"/>
      <c r="U201" s="85"/>
      <c r="V201" s="90"/>
      <c r="W201" s="93" t="s">
        <v>34</v>
      </c>
      <c r="X201" s="96" t="s">
        <v>34</v>
      </c>
      <c r="Y201" s="99" t="s">
        <v>34</v>
      </c>
      <c r="Z201" s="103" t="s">
        <v>34</v>
      </c>
      <c r="AA201" s="127"/>
      <c r="AB201" s="131"/>
      <c r="AC201" s="142" t="s">
        <v>33</v>
      </c>
    </row>
    <row r="202" spans="1:307">
      <c r="A202" s="50">
        <v>201</v>
      </c>
      <c r="B202" s="36" t="s">
        <v>899</v>
      </c>
      <c r="C202" s="44" t="s">
        <v>900</v>
      </c>
      <c r="D202" s="44" t="s">
        <v>901</v>
      </c>
      <c r="E202" s="135" t="s">
        <v>902</v>
      </c>
      <c r="F202" s="11" t="s">
        <v>703</v>
      </c>
      <c r="G202" s="32" t="s">
        <v>903</v>
      </c>
      <c r="H202" s="32"/>
      <c r="I202" s="54" t="s">
        <v>34</v>
      </c>
      <c r="J202" s="55" t="s">
        <v>34</v>
      </c>
      <c r="K202" s="55" t="s">
        <v>34</v>
      </c>
      <c r="L202" s="57"/>
      <c r="M202" s="62" t="s">
        <v>33</v>
      </c>
      <c r="N202" s="34" t="s">
        <v>33</v>
      </c>
      <c r="O202" s="65" t="s">
        <v>34</v>
      </c>
      <c r="P202" s="68"/>
      <c r="Q202" s="73" t="s">
        <v>34</v>
      </c>
      <c r="R202" s="76" t="s">
        <v>34</v>
      </c>
      <c r="S202" s="76"/>
      <c r="T202" s="79"/>
      <c r="U202" s="85"/>
      <c r="V202" s="90"/>
      <c r="W202" s="93" t="s">
        <v>34</v>
      </c>
      <c r="X202" s="96" t="s">
        <v>34</v>
      </c>
      <c r="Y202" s="99" t="s">
        <v>34</v>
      </c>
      <c r="Z202" s="103" t="s">
        <v>34</v>
      </c>
      <c r="AA202" s="127"/>
      <c r="AB202" s="131"/>
      <c r="AC202" s="142" t="s">
        <v>33</v>
      </c>
    </row>
    <row r="203" spans="1:307">
      <c r="A203" s="50">
        <v>202</v>
      </c>
      <c r="B203" s="36" t="s">
        <v>904</v>
      </c>
      <c r="C203" s="44" t="s">
        <v>905</v>
      </c>
      <c r="D203" s="44" t="s">
        <v>906</v>
      </c>
      <c r="E203" s="135" t="s">
        <v>907</v>
      </c>
      <c r="F203" s="11" t="s">
        <v>703</v>
      </c>
      <c r="G203" s="32" t="s">
        <v>908</v>
      </c>
      <c r="H203" s="32"/>
      <c r="I203" s="54" t="s">
        <v>34</v>
      </c>
      <c r="J203" s="55" t="s">
        <v>34</v>
      </c>
      <c r="K203" s="55" t="s">
        <v>34</v>
      </c>
      <c r="L203" s="57"/>
      <c r="M203" s="62" t="s">
        <v>33</v>
      </c>
      <c r="N203" s="34" t="s">
        <v>33</v>
      </c>
      <c r="O203" s="65" t="s">
        <v>34</v>
      </c>
      <c r="P203" s="68"/>
      <c r="Q203" s="73" t="s">
        <v>34</v>
      </c>
      <c r="R203" s="76" t="s">
        <v>34</v>
      </c>
      <c r="S203" s="76"/>
      <c r="T203" s="79"/>
      <c r="U203" s="85"/>
      <c r="V203" s="90"/>
      <c r="W203" s="93" t="s">
        <v>34</v>
      </c>
      <c r="X203" s="96" t="s">
        <v>34</v>
      </c>
      <c r="Y203" s="99" t="s">
        <v>34</v>
      </c>
      <c r="Z203" s="103" t="s">
        <v>34</v>
      </c>
      <c r="AA203" s="127"/>
      <c r="AB203" s="131"/>
      <c r="AC203" s="142" t="s">
        <v>33</v>
      </c>
    </row>
    <row r="204" spans="1:307">
      <c r="A204" s="50">
        <v>203</v>
      </c>
      <c r="B204" s="36" t="s">
        <v>909</v>
      </c>
      <c r="C204" s="44" t="s">
        <v>910</v>
      </c>
      <c r="D204" s="44" t="s">
        <v>911</v>
      </c>
      <c r="E204" s="135" t="s">
        <v>912</v>
      </c>
      <c r="F204" s="11" t="s">
        <v>703</v>
      </c>
      <c r="G204" s="32" t="s">
        <v>913</v>
      </c>
      <c r="H204" s="32"/>
      <c r="I204" s="54" t="s">
        <v>34</v>
      </c>
      <c r="J204" s="55" t="s">
        <v>34</v>
      </c>
      <c r="K204" s="55" t="s">
        <v>34</v>
      </c>
      <c r="L204" s="57"/>
      <c r="M204" s="62" t="s">
        <v>33</v>
      </c>
      <c r="N204" s="34" t="s">
        <v>33</v>
      </c>
      <c r="O204" s="65" t="s">
        <v>34</v>
      </c>
      <c r="P204" s="68"/>
      <c r="Q204" s="73" t="s">
        <v>34</v>
      </c>
      <c r="R204" s="76" t="s">
        <v>34</v>
      </c>
      <c r="S204" s="76"/>
      <c r="T204" s="79"/>
      <c r="U204" s="85"/>
      <c r="V204" s="90"/>
      <c r="W204" s="93" t="s">
        <v>34</v>
      </c>
      <c r="X204" s="96" t="s">
        <v>34</v>
      </c>
      <c r="Y204" s="99" t="s">
        <v>34</v>
      </c>
      <c r="Z204" s="103" t="s">
        <v>34</v>
      </c>
      <c r="AA204" s="127"/>
      <c r="AB204" s="131"/>
      <c r="AC204" s="142" t="s">
        <v>34</v>
      </c>
    </row>
    <row r="205" spans="1:307" s="3" customFormat="1">
      <c r="A205" s="50">
        <v>204</v>
      </c>
      <c r="B205" s="36" t="s">
        <v>914</v>
      </c>
      <c r="C205" s="44" t="s">
        <v>915</v>
      </c>
      <c r="D205" s="44" t="s">
        <v>916</v>
      </c>
      <c r="E205" s="135" t="s">
        <v>917</v>
      </c>
      <c r="F205" s="11" t="s">
        <v>703</v>
      </c>
      <c r="G205" s="32" t="s">
        <v>918</v>
      </c>
      <c r="H205" s="32"/>
      <c r="I205" s="54" t="s">
        <v>34</v>
      </c>
      <c r="J205" s="55" t="s">
        <v>34</v>
      </c>
      <c r="K205" s="55" t="s">
        <v>34</v>
      </c>
      <c r="L205" s="57"/>
      <c r="M205" s="62" t="s">
        <v>33</v>
      </c>
      <c r="N205" s="34" t="s">
        <v>34</v>
      </c>
      <c r="O205" s="65" t="s">
        <v>34</v>
      </c>
      <c r="P205" s="68"/>
      <c r="Q205" s="73" t="s">
        <v>34</v>
      </c>
      <c r="R205" s="76" t="s">
        <v>34</v>
      </c>
      <c r="S205" s="76"/>
      <c r="T205" s="79"/>
      <c r="U205" s="85"/>
      <c r="V205" s="91"/>
      <c r="W205" s="93" t="s">
        <v>34</v>
      </c>
      <c r="X205" s="96" t="s">
        <v>34</v>
      </c>
      <c r="Y205" s="99" t="s">
        <v>34</v>
      </c>
      <c r="Z205" s="103" t="s">
        <v>34</v>
      </c>
      <c r="AA205" s="128"/>
      <c r="AB205" s="131"/>
      <c r="AC205" s="142" t="s">
        <v>33</v>
      </c>
      <c r="AD205" s="134"/>
      <c r="AE205" s="134"/>
      <c r="AF205" s="134"/>
      <c r="AG205" s="134"/>
      <c r="AH205" s="134"/>
      <c r="AI205" s="134"/>
      <c r="AJ205" s="134"/>
      <c r="AK205" s="134"/>
      <c r="AL205" s="134"/>
      <c r="AM205" s="134"/>
      <c r="AN205" s="134"/>
      <c r="AO205" s="134"/>
      <c r="AP205" s="134"/>
      <c r="AQ205" s="134"/>
      <c r="AR205" s="134"/>
      <c r="AS205" s="134"/>
      <c r="AT205" s="134"/>
      <c r="AU205" s="134"/>
      <c r="AV205" s="134"/>
      <c r="AW205" s="134"/>
      <c r="AX205" s="134"/>
      <c r="AY205" s="134"/>
      <c r="AZ205" s="134"/>
      <c r="BA205" s="134"/>
      <c r="BB205" s="134"/>
      <c r="BC205" s="134"/>
      <c r="BD205" s="134"/>
      <c r="BE205" s="134"/>
      <c r="BF205" s="134"/>
      <c r="BG205" s="134"/>
      <c r="BH205" s="134"/>
      <c r="BI205" s="134"/>
      <c r="BJ205" s="134"/>
      <c r="BK205" s="134"/>
      <c r="BL205" s="134"/>
      <c r="BM205" s="134"/>
      <c r="BN205" s="134"/>
      <c r="BO205" s="134"/>
      <c r="BP205" s="134"/>
      <c r="BQ205" s="134"/>
      <c r="BR205" s="134"/>
      <c r="BS205" s="134"/>
      <c r="BT205" s="134"/>
      <c r="BU205" s="134"/>
      <c r="BV205" s="134"/>
      <c r="BW205" s="134"/>
      <c r="BX205" s="134"/>
      <c r="BY205" s="134"/>
      <c r="BZ205" s="134"/>
      <c r="CA205" s="134"/>
      <c r="CB205" s="134"/>
      <c r="CC205" s="134"/>
      <c r="CD205" s="134"/>
      <c r="CE205" s="134"/>
      <c r="CF205" s="134"/>
      <c r="CG205" s="134"/>
      <c r="CH205" s="134"/>
      <c r="CI205" s="134"/>
      <c r="CJ205" s="134"/>
      <c r="CK205" s="134"/>
      <c r="CL205" s="134"/>
      <c r="CM205" s="134"/>
      <c r="CN205" s="134"/>
      <c r="CO205" s="134"/>
      <c r="CP205" s="134"/>
      <c r="CQ205" s="134"/>
      <c r="CR205" s="134"/>
      <c r="CS205" s="134"/>
      <c r="CT205" s="134"/>
      <c r="CU205" s="134"/>
      <c r="CV205" s="134"/>
      <c r="CW205" s="134"/>
      <c r="CX205" s="134"/>
      <c r="CY205" s="134"/>
      <c r="CZ205" s="134"/>
      <c r="DA205" s="134"/>
      <c r="DB205" s="134"/>
      <c r="DC205" s="134"/>
      <c r="DD205" s="134"/>
      <c r="DE205" s="134"/>
      <c r="DF205" s="134"/>
      <c r="DG205" s="134"/>
      <c r="DH205" s="134"/>
      <c r="DI205" s="134"/>
      <c r="DJ205" s="134"/>
      <c r="DK205" s="134"/>
      <c r="DL205" s="134"/>
      <c r="DM205" s="134"/>
      <c r="DN205" s="134"/>
      <c r="DO205" s="134"/>
      <c r="DP205" s="134"/>
      <c r="DQ205" s="134"/>
      <c r="DR205" s="134"/>
      <c r="DS205" s="134"/>
      <c r="DT205" s="134"/>
      <c r="DU205" s="134"/>
      <c r="DV205" s="134"/>
      <c r="DW205" s="134"/>
      <c r="DX205" s="134"/>
      <c r="DY205" s="134"/>
      <c r="DZ205" s="134"/>
      <c r="EA205" s="134"/>
      <c r="EB205" s="134"/>
      <c r="EC205" s="134"/>
      <c r="ED205" s="134"/>
      <c r="EE205" s="134"/>
      <c r="EF205" s="134"/>
      <c r="EG205" s="134"/>
      <c r="EH205" s="134"/>
      <c r="EI205" s="134"/>
      <c r="EJ205" s="134"/>
      <c r="EK205" s="134"/>
      <c r="EL205" s="134"/>
      <c r="EM205" s="134"/>
      <c r="EN205" s="134"/>
      <c r="EO205" s="134"/>
      <c r="EP205" s="134"/>
      <c r="EQ205" s="134"/>
      <c r="ER205" s="134"/>
      <c r="ES205" s="134"/>
      <c r="ET205" s="134"/>
      <c r="EU205" s="134"/>
      <c r="EV205" s="134"/>
      <c r="EW205" s="134"/>
      <c r="EX205" s="134"/>
      <c r="EY205" s="134"/>
      <c r="EZ205" s="134"/>
      <c r="FA205" s="134"/>
      <c r="FB205" s="134"/>
      <c r="FC205" s="134"/>
      <c r="FD205" s="134"/>
      <c r="FE205" s="134"/>
      <c r="FF205" s="134"/>
      <c r="FG205" s="134"/>
      <c r="FH205" s="134"/>
      <c r="FI205" s="134"/>
      <c r="FJ205" s="134"/>
      <c r="FK205" s="134"/>
      <c r="FL205" s="134"/>
      <c r="FM205" s="134"/>
      <c r="FN205" s="134"/>
      <c r="FO205" s="134"/>
      <c r="FP205" s="134"/>
      <c r="FQ205" s="134"/>
      <c r="FR205" s="134"/>
      <c r="FS205" s="134"/>
      <c r="FT205" s="134"/>
      <c r="FU205" s="134"/>
      <c r="FV205" s="134"/>
      <c r="FW205" s="134"/>
      <c r="FX205" s="134"/>
      <c r="FY205" s="134"/>
      <c r="FZ205" s="134"/>
      <c r="GA205" s="134"/>
      <c r="GB205" s="134"/>
      <c r="GC205" s="134"/>
      <c r="GD205" s="134"/>
      <c r="GE205" s="134"/>
      <c r="GF205" s="134"/>
      <c r="GG205" s="134"/>
      <c r="GH205" s="134"/>
      <c r="GI205" s="134"/>
      <c r="GJ205" s="134"/>
      <c r="GK205" s="134"/>
      <c r="GL205" s="134"/>
      <c r="GM205" s="134"/>
      <c r="GN205" s="134"/>
      <c r="GO205" s="134"/>
      <c r="GP205" s="134"/>
      <c r="GQ205" s="134"/>
      <c r="GR205" s="134"/>
      <c r="GS205" s="134"/>
      <c r="GT205" s="134"/>
      <c r="GU205" s="134"/>
      <c r="GV205" s="134"/>
      <c r="GW205" s="134"/>
      <c r="GX205" s="134"/>
      <c r="GY205" s="134"/>
      <c r="GZ205" s="134"/>
      <c r="HA205" s="134"/>
      <c r="HB205" s="134"/>
      <c r="HC205" s="134"/>
      <c r="HD205" s="134"/>
      <c r="HE205" s="134"/>
      <c r="HF205" s="134"/>
      <c r="HG205" s="134"/>
      <c r="HH205" s="134"/>
      <c r="HI205" s="134"/>
      <c r="HJ205" s="134"/>
      <c r="HK205" s="134"/>
      <c r="HL205" s="134"/>
      <c r="HM205" s="134"/>
      <c r="HN205" s="134"/>
      <c r="HO205" s="134"/>
      <c r="HP205" s="134"/>
      <c r="HQ205" s="134"/>
      <c r="HR205" s="134"/>
      <c r="HS205" s="134"/>
      <c r="HT205" s="134"/>
      <c r="HU205" s="134"/>
      <c r="HV205" s="134"/>
      <c r="HW205" s="134"/>
      <c r="HX205" s="134"/>
      <c r="HY205" s="134"/>
      <c r="HZ205" s="134"/>
      <c r="IA205" s="134"/>
      <c r="IB205" s="134"/>
      <c r="IC205" s="134"/>
      <c r="ID205" s="134"/>
      <c r="IE205" s="134"/>
      <c r="IF205" s="134"/>
      <c r="IG205" s="134"/>
      <c r="IH205" s="134"/>
      <c r="II205" s="134"/>
      <c r="IJ205" s="134"/>
      <c r="IK205" s="134"/>
      <c r="IL205" s="134"/>
      <c r="IM205" s="134"/>
      <c r="IN205" s="134"/>
      <c r="IO205" s="134"/>
      <c r="IP205" s="134"/>
      <c r="IQ205" s="134"/>
      <c r="IR205" s="134"/>
      <c r="IS205" s="134"/>
      <c r="IT205" s="134"/>
      <c r="IU205" s="134"/>
      <c r="IV205" s="134"/>
      <c r="IW205" s="134"/>
      <c r="IX205" s="134"/>
      <c r="IY205" s="134"/>
      <c r="IZ205" s="134"/>
      <c r="JA205" s="134"/>
      <c r="JB205" s="134"/>
      <c r="JC205" s="134"/>
      <c r="JD205" s="134"/>
      <c r="JE205" s="134"/>
      <c r="JF205" s="134"/>
      <c r="JG205" s="134"/>
      <c r="JH205" s="134"/>
      <c r="JI205" s="134"/>
      <c r="JJ205" s="134"/>
      <c r="JK205" s="134"/>
      <c r="JL205" s="134"/>
      <c r="JM205" s="134"/>
      <c r="JN205" s="134"/>
      <c r="JO205" s="134"/>
      <c r="JP205" s="134"/>
      <c r="JQ205" s="134"/>
      <c r="JR205" s="134"/>
      <c r="JS205" s="134"/>
      <c r="JT205" s="134"/>
      <c r="JU205" s="134"/>
      <c r="JV205" s="134"/>
      <c r="JW205" s="134"/>
      <c r="JX205" s="134"/>
      <c r="JY205" s="134"/>
      <c r="JZ205" s="134"/>
      <c r="KA205" s="134"/>
      <c r="KB205" s="134"/>
      <c r="KC205" s="134"/>
      <c r="KD205" s="134"/>
      <c r="KE205" s="134"/>
      <c r="KF205" s="134"/>
      <c r="KG205" s="134"/>
      <c r="KH205" s="134"/>
      <c r="KI205" s="134"/>
      <c r="KJ205" s="134"/>
      <c r="KK205" s="134"/>
      <c r="KL205" s="134"/>
      <c r="KM205" s="134"/>
      <c r="KN205" s="134"/>
      <c r="KO205" s="134"/>
      <c r="KP205" s="134"/>
      <c r="KQ205" s="134"/>
      <c r="KR205" s="134"/>
      <c r="KS205" s="134"/>
      <c r="KT205" s="134"/>
      <c r="KU205" s="134"/>
    </row>
    <row r="206" spans="1:307">
      <c r="A206" s="50">
        <v>205</v>
      </c>
      <c r="B206" s="36" t="s">
        <v>919</v>
      </c>
      <c r="C206" s="44" t="s">
        <v>920</v>
      </c>
      <c r="D206" s="44" t="s">
        <v>921</v>
      </c>
      <c r="E206" s="135" t="s">
        <v>922</v>
      </c>
      <c r="F206" s="11" t="s">
        <v>703</v>
      </c>
      <c r="G206" s="32" t="s">
        <v>923</v>
      </c>
      <c r="H206" s="32"/>
      <c r="I206" s="54" t="s">
        <v>34</v>
      </c>
      <c r="J206" s="55" t="s">
        <v>34</v>
      </c>
      <c r="K206" s="55" t="s">
        <v>34</v>
      </c>
      <c r="L206" s="57"/>
      <c r="M206" s="62" t="s">
        <v>33</v>
      </c>
      <c r="N206" s="34" t="s">
        <v>33</v>
      </c>
      <c r="O206" s="65" t="s">
        <v>34</v>
      </c>
      <c r="P206" s="68"/>
      <c r="Q206" s="73" t="s">
        <v>34</v>
      </c>
      <c r="R206" s="76" t="s">
        <v>34</v>
      </c>
      <c r="S206" s="76"/>
      <c r="T206" s="79"/>
      <c r="U206" s="85"/>
      <c r="V206" s="90"/>
      <c r="W206" s="93" t="s">
        <v>34</v>
      </c>
      <c r="X206" s="96" t="s">
        <v>34</v>
      </c>
      <c r="Y206" s="99" t="s">
        <v>34</v>
      </c>
      <c r="Z206" s="103" t="s">
        <v>34</v>
      </c>
      <c r="AA206" s="127"/>
      <c r="AB206" s="131"/>
      <c r="AC206" s="142" t="s">
        <v>33</v>
      </c>
    </row>
    <row r="207" spans="1:307">
      <c r="A207" s="50">
        <v>206</v>
      </c>
      <c r="B207" s="36" t="s">
        <v>924</v>
      </c>
      <c r="C207" s="44" t="s">
        <v>925</v>
      </c>
      <c r="D207" s="44" t="s">
        <v>926</v>
      </c>
      <c r="E207" s="135" t="s">
        <v>927</v>
      </c>
      <c r="F207" s="11" t="s">
        <v>703</v>
      </c>
      <c r="G207" s="32" t="s">
        <v>928</v>
      </c>
      <c r="H207" s="32"/>
      <c r="I207" s="54" t="s">
        <v>34</v>
      </c>
      <c r="J207" s="55" t="s">
        <v>34</v>
      </c>
      <c r="K207" s="55" t="s">
        <v>34</v>
      </c>
      <c r="L207" s="57"/>
      <c r="M207" s="62" t="s">
        <v>33</v>
      </c>
      <c r="N207" s="34" t="s">
        <v>33</v>
      </c>
      <c r="O207" s="65" t="s">
        <v>34</v>
      </c>
      <c r="P207" s="68"/>
      <c r="Q207" s="73" t="s">
        <v>34</v>
      </c>
      <c r="R207" s="76" t="s">
        <v>34</v>
      </c>
      <c r="S207" s="76"/>
      <c r="T207" s="79"/>
      <c r="U207" s="85"/>
      <c r="V207" s="90"/>
      <c r="W207" s="93" t="s">
        <v>34</v>
      </c>
      <c r="X207" s="96" t="s">
        <v>34</v>
      </c>
      <c r="Y207" s="99" t="s">
        <v>34</v>
      </c>
      <c r="Z207" s="103" t="s">
        <v>34</v>
      </c>
      <c r="AA207" s="127"/>
      <c r="AB207" s="131"/>
      <c r="AC207" s="142" t="s">
        <v>33</v>
      </c>
    </row>
    <row r="208" spans="1:307">
      <c r="A208" s="50">
        <v>207</v>
      </c>
      <c r="B208" s="36" t="s">
        <v>929</v>
      </c>
      <c r="C208" s="44" t="s">
        <v>930</v>
      </c>
      <c r="D208" s="44" t="s">
        <v>931</v>
      </c>
      <c r="E208" s="135" t="s">
        <v>932</v>
      </c>
      <c r="F208" s="11" t="s">
        <v>703</v>
      </c>
      <c r="G208" s="32" t="s">
        <v>933</v>
      </c>
      <c r="H208" s="32"/>
      <c r="I208" s="54" t="s">
        <v>34</v>
      </c>
      <c r="J208" s="55" t="s">
        <v>34</v>
      </c>
      <c r="K208" s="55" t="s">
        <v>34</v>
      </c>
      <c r="L208" s="57"/>
      <c r="M208" s="62" t="s">
        <v>33</v>
      </c>
      <c r="N208" s="34" t="s">
        <v>33</v>
      </c>
      <c r="O208" s="65" t="s">
        <v>34</v>
      </c>
      <c r="P208" s="68"/>
      <c r="Q208" s="73" t="s">
        <v>34</v>
      </c>
      <c r="R208" s="76" t="s">
        <v>34</v>
      </c>
      <c r="S208" s="76"/>
      <c r="T208" s="79"/>
      <c r="U208" s="85"/>
      <c r="V208" s="90"/>
      <c r="W208" s="93" t="s">
        <v>34</v>
      </c>
      <c r="X208" s="96" t="s">
        <v>34</v>
      </c>
      <c r="Y208" s="99" t="s">
        <v>34</v>
      </c>
      <c r="Z208" s="103" t="s">
        <v>34</v>
      </c>
      <c r="AA208" s="127"/>
      <c r="AB208" s="131"/>
      <c r="AC208" s="142" t="s">
        <v>33</v>
      </c>
    </row>
    <row r="209" spans="1:29">
      <c r="A209" s="50">
        <v>208</v>
      </c>
      <c r="B209" s="37" t="s">
        <v>934</v>
      </c>
      <c r="C209" s="44" t="s">
        <v>934</v>
      </c>
      <c r="D209" s="44" t="s">
        <v>935</v>
      </c>
      <c r="E209" s="135" t="s">
        <v>936</v>
      </c>
      <c r="F209" s="11" t="s">
        <v>703</v>
      </c>
      <c r="G209" s="32" t="s">
        <v>937</v>
      </c>
      <c r="H209" s="32"/>
      <c r="I209" s="54" t="s">
        <v>34</v>
      </c>
      <c r="J209" s="55" t="s">
        <v>34</v>
      </c>
      <c r="K209" s="55" t="s">
        <v>34</v>
      </c>
      <c r="L209" s="57"/>
      <c r="M209" s="62" t="s">
        <v>33</v>
      </c>
      <c r="N209" s="34" t="s">
        <v>34</v>
      </c>
      <c r="O209" s="65" t="s">
        <v>34</v>
      </c>
      <c r="P209" s="68"/>
      <c r="Q209" s="73" t="s">
        <v>34</v>
      </c>
      <c r="R209" s="76" t="s">
        <v>34</v>
      </c>
      <c r="S209" s="76"/>
      <c r="T209" s="79"/>
      <c r="U209" s="85"/>
      <c r="V209" s="90"/>
      <c r="W209" s="93" t="s">
        <v>34</v>
      </c>
      <c r="X209" s="96" t="s">
        <v>34</v>
      </c>
      <c r="Y209" s="99" t="s">
        <v>34</v>
      </c>
      <c r="Z209" s="103" t="s">
        <v>34</v>
      </c>
      <c r="AA209" s="127"/>
      <c r="AB209" s="131"/>
      <c r="AC209" s="142" t="s">
        <v>34</v>
      </c>
    </row>
    <row r="210" spans="1:29">
      <c r="A210" s="50">
        <v>209</v>
      </c>
      <c r="B210" s="36" t="s">
        <v>938</v>
      </c>
      <c r="C210" s="44" t="s">
        <v>939</v>
      </c>
      <c r="D210" s="44" t="s">
        <v>940</v>
      </c>
      <c r="E210" s="135" t="s">
        <v>941</v>
      </c>
      <c r="F210" s="11" t="s">
        <v>703</v>
      </c>
      <c r="G210" s="32" t="s">
        <v>942</v>
      </c>
      <c r="H210" s="32"/>
      <c r="I210" s="54" t="s">
        <v>34</v>
      </c>
      <c r="J210" s="55" t="s">
        <v>34</v>
      </c>
      <c r="K210" s="55" t="s">
        <v>34</v>
      </c>
      <c r="L210" s="57"/>
      <c r="M210" s="62" t="s">
        <v>34</v>
      </c>
      <c r="N210" s="34" t="s">
        <v>34</v>
      </c>
      <c r="O210" s="65" t="s">
        <v>34</v>
      </c>
      <c r="P210" s="68"/>
      <c r="Q210" s="73" t="s">
        <v>34</v>
      </c>
      <c r="R210" s="76" t="s">
        <v>34</v>
      </c>
      <c r="S210" s="76"/>
      <c r="T210" s="79"/>
      <c r="U210" s="85"/>
      <c r="V210" s="90"/>
      <c r="W210" s="93" t="s">
        <v>34</v>
      </c>
      <c r="X210" s="96" t="s">
        <v>34</v>
      </c>
      <c r="Y210" s="99" t="s">
        <v>34</v>
      </c>
      <c r="Z210" s="103" t="s">
        <v>34</v>
      </c>
      <c r="AA210" s="127"/>
      <c r="AB210" s="131"/>
      <c r="AC210" s="142" t="s">
        <v>34</v>
      </c>
    </row>
    <row r="211" spans="1:29">
      <c r="A211" s="50">
        <v>210</v>
      </c>
      <c r="B211" s="36" t="s">
        <v>943</v>
      </c>
      <c r="C211" s="44" t="s">
        <v>944</v>
      </c>
      <c r="D211" s="44" t="s">
        <v>945</v>
      </c>
      <c r="E211" s="135" t="s">
        <v>946</v>
      </c>
      <c r="F211" s="11" t="s">
        <v>703</v>
      </c>
      <c r="G211" s="32" t="s">
        <v>947</v>
      </c>
      <c r="H211" s="32"/>
      <c r="I211" s="54" t="s">
        <v>34</v>
      </c>
      <c r="J211" s="55" t="s">
        <v>34</v>
      </c>
      <c r="K211" s="55" t="s">
        <v>34</v>
      </c>
      <c r="L211" s="57"/>
      <c r="M211" s="62" t="s">
        <v>34</v>
      </c>
      <c r="N211" s="34" t="s">
        <v>34</v>
      </c>
      <c r="O211" s="65" t="s">
        <v>34</v>
      </c>
      <c r="P211" s="68"/>
      <c r="Q211" s="73" t="s">
        <v>34</v>
      </c>
      <c r="R211" s="76" t="s">
        <v>34</v>
      </c>
      <c r="S211" s="76"/>
      <c r="T211" s="79"/>
      <c r="U211" s="85"/>
      <c r="V211" s="90"/>
      <c r="W211" s="93" t="s">
        <v>34</v>
      </c>
      <c r="X211" s="96" t="s">
        <v>34</v>
      </c>
      <c r="Y211" s="99" t="s">
        <v>34</v>
      </c>
      <c r="Z211" s="103" t="s">
        <v>34</v>
      </c>
      <c r="AA211" s="127"/>
      <c r="AB211" s="131"/>
      <c r="AC211" s="142" t="s">
        <v>34</v>
      </c>
    </row>
    <row r="212" spans="1:29">
      <c r="A212" s="50">
        <v>211</v>
      </c>
      <c r="B212" s="36" t="s">
        <v>948</v>
      </c>
      <c r="C212" s="44" t="s">
        <v>949</v>
      </c>
      <c r="D212" s="44" t="s">
        <v>950</v>
      </c>
      <c r="E212" s="135" t="s">
        <v>951</v>
      </c>
      <c r="F212" s="11" t="s">
        <v>703</v>
      </c>
      <c r="G212" s="32" t="s">
        <v>952</v>
      </c>
      <c r="H212" s="32"/>
      <c r="I212" s="54" t="s">
        <v>34</v>
      </c>
      <c r="J212" s="55" t="s">
        <v>34</v>
      </c>
      <c r="K212" s="55" t="s">
        <v>34</v>
      </c>
      <c r="L212" s="57"/>
      <c r="M212" s="62" t="s">
        <v>34</v>
      </c>
      <c r="N212" s="34" t="s">
        <v>34</v>
      </c>
      <c r="O212" s="65" t="s">
        <v>34</v>
      </c>
      <c r="P212" s="68"/>
      <c r="Q212" s="73" t="s">
        <v>34</v>
      </c>
      <c r="R212" s="76" t="s">
        <v>34</v>
      </c>
      <c r="S212" s="76"/>
      <c r="T212" s="79"/>
      <c r="U212" s="85"/>
      <c r="V212" s="90"/>
      <c r="W212" s="93" t="s">
        <v>34</v>
      </c>
      <c r="X212" s="96" t="s">
        <v>34</v>
      </c>
      <c r="Y212" s="99" t="s">
        <v>34</v>
      </c>
      <c r="Z212" s="103" t="s">
        <v>34</v>
      </c>
      <c r="AA212" s="127"/>
      <c r="AB212" s="131"/>
      <c r="AC212" s="142" t="s">
        <v>34</v>
      </c>
    </row>
    <row r="213" spans="1:29">
      <c r="A213" s="50">
        <v>212</v>
      </c>
      <c r="B213" s="40" t="s">
        <v>953</v>
      </c>
      <c r="C213" s="44" t="s">
        <v>953</v>
      </c>
      <c r="D213" s="44" t="s">
        <v>954</v>
      </c>
      <c r="E213" s="135" t="s">
        <v>955</v>
      </c>
      <c r="F213" s="12" t="s">
        <v>956</v>
      </c>
      <c r="G213" s="32" t="s">
        <v>34</v>
      </c>
      <c r="H213" s="139" t="s">
        <v>33</v>
      </c>
      <c r="I213" s="54" t="s">
        <v>34</v>
      </c>
      <c r="J213" s="55" t="s">
        <v>34</v>
      </c>
      <c r="K213" s="55" t="s">
        <v>34</v>
      </c>
      <c r="L213" s="56"/>
      <c r="M213" s="61" t="s">
        <v>34</v>
      </c>
      <c r="N213" s="34" t="s">
        <v>34</v>
      </c>
      <c r="O213" s="64" t="s">
        <v>33</v>
      </c>
      <c r="P213" s="67"/>
      <c r="Q213" s="72"/>
      <c r="R213" s="75" t="s">
        <v>34</v>
      </c>
      <c r="S213" s="75"/>
      <c r="T213" s="78" t="s">
        <v>34</v>
      </c>
      <c r="U213" s="84"/>
      <c r="V213" s="90"/>
      <c r="W213" s="92" t="s">
        <v>34</v>
      </c>
      <c r="X213" s="95" t="s">
        <v>34</v>
      </c>
      <c r="Y213" s="98" t="s">
        <v>34</v>
      </c>
      <c r="Z213" s="102" t="s">
        <v>34</v>
      </c>
      <c r="AA213" s="127"/>
      <c r="AB213" s="130"/>
      <c r="AC213" s="142" t="s">
        <v>34</v>
      </c>
    </row>
    <row r="214" spans="1:29">
      <c r="A214" s="50">
        <v>213</v>
      </c>
      <c r="B214" s="40" t="s">
        <v>957</v>
      </c>
      <c r="C214" s="44" t="s">
        <v>957</v>
      </c>
      <c r="D214" s="44" t="s">
        <v>958</v>
      </c>
      <c r="E214" s="135" t="s">
        <v>959</v>
      </c>
      <c r="F214" s="12" t="s">
        <v>956</v>
      </c>
      <c r="G214" s="32" t="s">
        <v>34</v>
      </c>
      <c r="H214" s="139" t="s">
        <v>33</v>
      </c>
      <c r="I214" s="54" t="s">
        <v>34</v>
      </c>
      <c r="J214" s="55" t="s">
        <v>34</v>
      </c>
      <c r="K214" s="55" t="s">
        <v>34</v>
      </c>
      <c r="L214" s="56"/>
      <c r="M214" s="61" t="s">
        <v>34</v>
      </c>
      <c r="N214" s="34" t="s">
        <v>34</v>
      </c>
      <c r="O214" s="64" t="s">
        <v>33</v>
      </c>
      <c r="P214" s="67"/>
      <c r="Q214" s="72"/>
      <c r="R214" s="75" t="s">
        <v>34</v>
      </c>
      <c r="S214" s="75"/>
      <c r="T214" s="78" t="s">
        <v>34</v>
      </c>
      <c r="U214" s="84"/>
      <c r="V214" s="90"/>
      <c r="W214" s="92" t="s">
        <v>34</v>
      </c>
      <c r="X214" s="95" t="s">
        <v>34</v>
      </c>
      <c r="Y214" s="98" t="s">
        <v>34</v>
      </c>
      <c r="Z214" s="102" t="s">
        <v>34</v>
      </c>
      <c r="AA214" s="127"/>
      <c r="AB214" s="130"/>
      <c r="AC214" s="142" t="s">
        <v>34</v>
      </c>
    </row>
    <row r="215" spans="1:29">
      <c r="A215" s="50">
        <v>214</v>
      </c>
      <c r="B215" s="40" t="s">
        <v>960</v>
      </c>
      <c r="C215" s="44" t="s">
        <v>961</v>
      </c>
      <c r="D215" s="44" t="s">
        <v>962</v>
      </c>
      <c r="E215" s="135" t="s">
        <v>963</v>
      </c>
      <c r="F215" s="12" t="s">
        <v>956</v>
      </c>
      <c r="G215" s="32" t="s">
        <v>964</v>
      </c>
      <c r="H215" s="32"/>
      <c r="I215" s="54" t="s">
        <v>34</v>
      </c>
      <c r="J215" s="55" t="s">
        <v>34</v>
      </c>
      <c r="K215" s="55" t="s">
        <v>34</v>
      </c>
      <c r="L215" s="56"/>
      <c r="M215" s="61" t="s">
        <v>34</v>
      </c>
      <c r="N215" s="34" t="s">
        <v>34</v>
      </c>
      <c r="O215" s="64" t="s">
        <v>33</v>
      </c>
      <c r="P215" s="67"/>
      <c r="Q215" s="72"/>
      <c r="R215" s="75" t="s">
        <v>34</v>
      </c>
      <c r="S215" s="75"/>
      <c r="T215" s="78" t="s">
        <v>34</v>
      </c>
      <c r="U215" s="84"/>
      <c r="V215" s="90"/>
      <c r="W215" s="92" t="s">
        <v>34</v>
      </c>
      <c r="X215" s="95" t="s">
        <v>34</v>
      </c>
      <c r="Y215" s="98" t="s">
        <v>34</v>
      </c>
      <c r="Z215" s="102" t="s">
        <v>34</v>
      </c>
      <c r="AA215" s="127"/>
      <c r="AB215" s="130"/>
      <c r="AC215" s="142" t="s">
        <v>34</v>
      </c>
    </row>
    <row r="216" spans="1:29">
      <c r="A216" s="50">
        <v>215</v>
      </c>
      <c r="B216" s="40" t="s">
        <v>965</v>
      </c>
      <c r="C216" s="44" t="s">
        <v>966</v>
      </c>
      <c r="D216" s="44" t="s">
        <v>967</v>
      </c>
      <c r="E216" s="135" t="s">
        <v>968</v>
      </c>
      <c r="F216" s="12" t="s">
        <v>956</v>
      </c>
      <c r="G216" s="32" t="s">
        <v>969</v>
      </c>
      <c r="H216" s="32"/>
      <c r="I216" s="54" t="s">
        <v>34</v>
      </c>
      <c r="J216" s="55" t="s">
        <v>34</v>
      </c>
      <c r="K216" s="55" t="s">
        <v>34</v>
      </c>
      <c r="L216" s="56"/>
      <c r="M216" s="61" t="s">
        <v>34</v>
      </c>
      <c r="N216" s="34" t="s">
        <v>34</v>
      </c>
      <c r="O216" s="64" t="s">
        <v>33</v>
      </c>
      <c r="P216" s="67"/>
      <c r="Q216" s="72"/>
      <c r="R216" s="75" t="s">
        <v>34</v>
      </c>
      <c r="S216" s="75"/>
      <c r="T216" s="78" t="s">
        <v>34</v>
      </c>
      <c r="U216" s="84"/>
      <c r="V216" s="90"/>
      <c r="W216" s="92" t="s">
        <v>34</v>
      </c>
      <c r="X216" s="95" t="s">
        <v>34</v>
      </c>
      <c r="Y216" s="98" t="s">
        <v>34</v>
      </c>
      <c r="Z216" s="102" t="s">
        <v>34</v>
      </c>
      <c r="AA216" s="127"/>
      <c r="AB216" s="130"/>
      <c r="AC216" s="142" t="s">
        <v>34</v>
      </c>
    </row>
    <row r="217" spans="1:29">
      <c r="A217" s="50">
        <v>216</v>
      </c>
      <c r="B217" s="40" t="s">
        <v>970</v>
      </c>
      <c r="C217" s="44" t="s">
        <v>971</v>
      </c>
      <c r="D217" s="44" t="s">
        <v>972</v>
      </c>
      <c r="E217" s="135" t="s">
        <v>973</v>
      </c>
      <c r="F217" s="12" t="s">
        <v>956</v>
      </c>
      <c r="G217" s="32" t="s">
        <v>974</v>
      </c>
      <c r="H217" s="32"/>
      <c r="I217" s="54" t="s">
        <v>34</v>
      </c>
      <c r="J217" s="55" t="s">
        <v>34</v>
      </c>
      <c r="K217" s="55" t="s">
        <v>34</v>
      </c>
      <c r="L217" s="56"/>
      <c r="M217" s="61" t="s">
        <v>34</v>
      </c>
      <c r="N217" s="34" t="s">
        <v>34</v>
      </c>
      <c r="O217" s="64" t="s">
        <v>33</v>
      </c>
      <c r="P217" s="67"/>
      <c r="Q217" s="72"/>
      <c r="R217" s="75" t="s">
        <v>34</v>
      </c>
      <c r="S217" s="75"/>
      <c r="T217" s="78" t="s">
        <v>34</v>
      </c>
      <c r="U217" s="84"/>
      <c r="V217" s="90"/>
      <c r="W217" s="92" t="s">
        <v>34</v>
      </c>
      <c r="X217" s="95" t="s">
        <v>34</v>
      </c>
      <c r="Y217" s="98" t="s">
        <v>34</v>
      </c>
      <c r="Z217" s="102" t="s">
        <v>34</v>
      </c>
      <c r="AA217" s="127"/>
      <c r="AB217" s="130"/>
      <c r="AC217" s="142" t="s">
        <v>34</v>
      </c>
    </row>
    <row r="218" spans="1:29">
      <c r="A218" s="50">
        <v>217</v>
      </c>
      <c r="B218" s="36" t="s">
        <v>975</v>
      </c>
      <c r="C218" s="44" t="s">
        <v>976</v>
      </c>
      <c r="D218" s="44" t="s">
        <v>977</v>
      </c>
      <c r="E218" s="135" t="s">
        <v>978</v>
      </c>
      <c r="F218" s="12" t="s">
        <v>956</v>
      </c>
      <c r="G218" s="32" t="s">
        <v>979</v>
      </c>
      <c r="H218" s="32"/>
      <c r="I218" s="54" t="s">
        <v>34</v>
      </c>
      <c r="J218" s="55" t="s">
        <v>34</v>
      </c>
      <c r="K218" s="55" t="s">
        <v>34</v>
      </c>
      <c r="L218" s="56"/>
      <c r="M218" s="61" t="s">
        <v>34</v>
      </c>
      <c r="N218" s="34" t="s">
        <v>34</v>
      </c>
      <c r="O218" s="64" t="s">
        <v>33</v>
      </c>
      <c r="P218" s="67"/>
      <c r="Q218" s="72"/>
      <c r="R218" s="75" t="s">
        <v>34</v>
      </c>
      <c r="S218" s="75"/>
      <c r="T218" s="78" t="s">
        <v>34</v>
      </c>
      <c r="U218" s="84"/>
      <c r="V218" s="90"/>
      <c r="W218" s="92" t="s">
        <v>34</v>
      </c>
      <c r="X218" s="95" t="s">
        <v>34</v>
      </c>
      <c r="Y218" s="98" t="s">
        <v>34</v>
      </c>
      <c r="Z218" s="102" t="s">
        <v>34</v>
      </c>
      <c r="AA218" s="127"/>
      <c r="AB218" s="130"/>
      <c r="AC218" s="142" t="s">
        <v>34</v>
      </c>
    </row>
    <row r="219" spans="1:29">
      <c r="A219" s="50">
        <v>218</v>
      </c>
      <c r="B219" s="40" t="s">
        <v>980</v>
      </c>
      <c r="C219" s="44" t="s">
        <v>981</v>
      </c>
      <c r="D219" s="44" t="s">
        <v>982</v>
      </c>
      <c r="E219" s="135" t="s">
        <v>983</v>
      </c>
      <c r="F219" s="12" t="s">
        <v>956</v>
      </c>
      <c r="G219" s="32" t="s">
        <v>984</v>
      </c>
      <c r="H219" s="32"/>
      <c r="I219" s="54" t="s">
        <v>34</v>
      </c>
      <c r="J219" s="55" t="s">
        <v>34</v>
      </c>
      <c r="K219" s="55" t="s">
        <v>34</v>
      </c>
      <c r="L219" s="56"/>
      <c r="M219" s="61" t="s">
        <v>34</v>
      </c>
      <c r="N219" s="34" t="s">
        <v>34</v>
      </c>
      <c r="O219" s="64" t="s">
        <v>33</v>
      </c>
      <c r="P219" s="67"/>
      <c r="Q219" s="72"/>
      <c r="R219" s="75" t="s">
        <v>34</v>
      </c>
      <c r="S219" s="75"/>
      <c r="T219" s="78" t="s">
        <v>34</v>
      </c>
      <c r="U219" s="84"/>
      <c r="V219" s="90"/>
      <c r="W219" s="92" t="s">
        <v>34</v>
      </c>
      <c r="X219" s="95" t="s">
        <v>34</v>
      </c>
      <c r="Y219" s="98" t="s">
        <v>34</v>
      </c>
      <c r="Z219" s="102" t="s">
        <v>34</v>
      </c>
      <c r="AA219" s="127"/>
      <c r="AB219" s="130"/>
      <c r="AC219" s="142" t="s">
        <v>34</v>
      </c>
    </row>
    <row r="220" spans="1:29">
      <c r="A220" s="50">
        <v>219</v>
      </c>
      <c r="B220" s="40" t="s">
        <v>985</v>
      </c>
      <c r="C220" s="44" t="s">
        <v>986</v>
      </c>
      <c r="D220" s="44" t="s">
        <v>987</v>
      </c>
      <c r="E220" s="135" t="s">
        <v>988</v>
      </c>
      <c r="F220" s="12" t="s">
        <v>956</v>
      </c>
      <c r="G220" s="32" t="s">
        <v>989</v>
      </c>
      <c r="H220" s="32"/>
      <c r="I220" s="54" t="s">
        <v>34</v>
      </c>
      <c r="J220" s="55" t="s">
        <v>34</v>
      </c>
      <c r="K220" s="55" t="s">
        <v>34</v>
      </c>
      <c r="L220" s="56"/>
      <c r="M220" s="61" t="s">
        <v>34</v>
      </c>
      <c r="N220" s="34" t="s">
        <v>34</v>
      </c>
      <c r="O220" s="64" t="s">
        <v>33</v>
      </c>
      <c r="P220" s="67"/>
      <c r="Q220" s="72"/>
      <c r="R220" s="75" t="s">
        <v>34</v>
      </c>
      <c r="S220" s="75"/>
      <c r="T220" s="78" t="s">
        <v>34</v>
      </c>
      <c r="U220" s="84"/>
      <c r="V220" s="90"/>
      <c r="W220" s="92" t="s">
        <v>34</v>
      </c>
      <c r="X220" s="95" t="s">
        <v>34</v>
      </c>
      <c r="Y220" s="98" t="s">
        <v>34</v>
      </c>
      <c r="Z220" s="102" t="s">
        <v>34</v>
      </c>
      <c r="AA220" s="127"/>
      <c r="AB220" s="130"/>
      <c r="AC220" s="142" t="s">
        <v>34</v>
      </c>
    </row>
    <row r="221" spans="1:29">
      <c r="A221" s="50">
        <v>220</v>
      </c>
      <c r="B221" s="40" t="s">
        <v>990</v>
      </c>
      <c r="C221" s="44" t="s">
        <v>990</v>
      </c>
      <c r="D221" s="44" t="s">
        <v>991</v>
      </c>
      <c r="E221" s="135" t="s">
        <v>992</v>
      </c>
      <c r="F221" s="12" t="s">
        <v>956</v>
      </c>
      <c r="G221" s="32" t="s">
        <v>34</v>
      </c>
      <c r="H221" s="139" t="s">
        <v>33</v>
      </c>
      <c r="I221" s="54" t="s">
        <v>34</v>
      </c>
      <c r="J221" s="55" t="s">
        <v>34</v>
      </c>
      <c r="K221" s="55" t="s">
        <v>34</v>
      </c>
      <c r="L221" s="56"/>
      <c r="M221" s="61" t="s">
        <v>34</v>
      </c>
      <c r="N221" s="34" t="s">
        <v>34</v>
      </c>
      <c r="O221" s="64" t="s">
        <v>33</v>
      </c>
      <c r="P221" s="67"/>
      <c r="Q221" s="72"/>
      <c r="R221" s="75" t="s">
        <v>34</v>
      </c>
      <c r="S221" s="75"/>
      <c r="T221" s="78" t="s">
        <v>34</v>
      </c>
      <c r="U221" s="84"/>
      <c r="V221" s="90"/>
      <c r="W221" s="92" t="s">
        <v>34</v>
      </c>
      <c r="X221" s="95" t="s">
        <v>34</v>
      </c>
      <c r="Y221" s="98" t="s">
        <v>34</v>
      </c>
      <c r="Z221" s="102" t="s">
        <v>34</v>
      </c>
      <c r="AA221" s="127"/>
      <c r="AB221" s="130"/>
      <c r="AC221" s="142" t="s">
        <v>34</v>
      </c>
    </row>
    <row r="222" spans="1:29">
      <c r="A222" s="50">
        <v>221</v>
      </c>
      <c r="B222" s="40" t="s">
        <v>993</v>
      </c>
      <c r="C222" s="44" t="s">
        <v>994</v>
      </c>
      <c r="D222" s="44" t="s">
        <v>995</v>
      </c>
      <c r="E222" s="135" t="s">
        <v>996</v>
      </c>
      <c r="F222" s="12" t="s">
        <v>956</v>
      </c>
      <c r="G222" s="32" t="s">
        <v>34</v>
      </c>
      <c r="H222" s="139" t="s">
        <v>33</v>
      </c>
      <c r="I222" s="54" t="s">
        <v>34</v>
      </c>
      <c r="J222" s="55" t="s">
        <v>34</v>
      </c>
      <c r="K222" s="55" t="s">
        <v>34</v>
      </c>
      <c r="L222" s="56"/>
      <c r="M222" s="61" t="s">
        <v>34</v>
      </c>
      <c r="N222" s="34" t="s">
        <v>34</v>
      </c>
      <c r="O222" s="64" t="s">
        <v>33</v>
      </c>
      <c r="P222" s="67"/>
      <c r="Q222" s="72"/>
      <c r="R222" s="75" t="s">
        <v>34</v>
      </c>
      <c r="S222" s="75"/>
      <c r="T222" s="78" t="s">
        <v>34</v>
      </c>
      <c r="U222" s="84"/>
      <c r="V222" s="90"/>
      <c r="W222" s="92" t="s">
        <v>34</v>
      </c>
      <c r="X222" s="95" t="s">
        <v>34</v>
      </c>
      <c r="Y222" s="98" t="s">
        <v>34</v>
      </c>
      <c r="Z222" s="102" t="s">
        <v>34</v>
      </c>
      <c r="AA222" s="127"/>
      <c r="AB222" s="130"/>
      <c r="AC222" s="142" t="s">
        <v>34</v>
      </c>
    </row>
    <row r="223" spans="1:29">
      <c r="A223" s="50">
        <v>222</v>
      </c>
      <c r="B223" s="36" t="s">
        <v>997</v>
      </c>
      <c r="C223" s="44" t="s">
        <v>998</v>
      </c>
      <c r="D223" s="44" t="s">
        <v>999</v>
      </c>
      <c r="E223" s="135" t="s">
        <v>1000</v>
      </c>
      <c r="F223" s="12" t="s">
        <v>956</v>
      </c>
      <c r="G223" s="32" t="s">
        <v>1001</v>
      </c>
      <c r="H223" s="32"/>
      <c r="I223" s="54" t="s">
        <v>34</v>
      </c>
      <c r="J223" s="55" t="s">
        <v>34</v>
      </c>
      <c r="K223" s="55" t="s">
        <v>34</v>
      </c>
      <c r="L223" s="56"/>
      <c r="M223" s="61" t="s">
        <v>34</v>
      </c>
      <c r="N223" s="34" t="s">
        <v>34</v>
      </c>
      <c r="O223" s="64" t="s">
        <v>33</v>
      </c>
      <c r="P223" s="67"/>
      <c r="Q223" s="72"/>
      <c r="R223" s="75" t="s">
        <v>34</v>
      </c>
      <c r="S223" s="75"/>
      <c r="T223" s="78" t="s">
        <v>34</v>
      </c>
      <c r="U223" s="84"/>
      <c r="V223" s="90"/>
      <c r="W223" s="92" t="s">
        <v>34</v>
      </c>
      <c r="X223" s="95" t="s">
        <v>34</v>
      </c>
      <c r="Y223" s="98" t="s">
        <v>34</v>
      </c>
      <c r="Z223" s="102" t="s">
        <v>34</v>
      </c>
      <c r="AA223" s="127"/>
      <c r="AB223" s="130"/>
      <c r="AC223" s="142" t="s">
        <v>34</v>
      </c>
    </row>
    <row r="224" spans="1:29">
      <c r="A224" s="50">
        <v>223</v>
      </c>
      <c r="B224" s="40" t="s">
        <v>1002</v>
      </c>
      <c r="C224" s="44" t="s">
        <v>1003</v>
      </c>
      <c r="D224" s="44" t="s">
        <v>1004</v>
      </c>
      <c r="E224" s="135" t="s">
        <v>1005</v>
      </c>
      <c r="F224" s="12" t="s">
        <v>956</v>
      </c>
      <c r="G224" s="32" t="s">
        <v>1006</v>
      </c>
      <c r="H224" s="32"/>
      <c r="I224" s="54" t="s">
        <v>34</v>
      </c>
      <c r="J224" s="55" t="s">
        <v>34</v>
      </c>
      <c r="K224" s="55" t="s">
        <v>34</v>
      </c>
      <c r="L224" s="56"/>
      <c r="M224" s="61" t="s">
        <v>34</v>
      </c>
      <c r="N224" s="34" t="s">
        <v>34</v>
      </c>
      <c r="O224" s="64" t="s">
        <v>33</v>
      </c>
      <c r="P224" s="67"/>
      <c r="Q224" s="72"/>
      <c r="R224" s="75" t="s">
        <v>34</v>
      </c>
      <c r="S224" s="75"/>
      <c r="T224" s="78" t="s">
        <v>34</v>
      </c>
      <c r="U224" s="84"/>
      <c r="V224" s="90"/>
      <c r="W224" s="92" t="s">
        <v>34</v>
      </c>
      <c r="X224" s="95" t="s">
        <v>34</v>
      </c>
      <c r="Y224" s="98" t="s">
        <v>34</v>
      </c>
      <c r="Z224" s="102" t="s">
        <v>34</v>
      </c>
      <c r="AA224" s="127"/>
      <c r="AB224" s="130"/>
      <c r="AC224" s="142" t="s">
        <v>34</v>
      </c>
    </row>
    <row r="225" spans="1:29">
      <c r="A225" s="50">
        <v>224</v>
      </c>
      <c r="B225" s="40" t="s">
        <v>1007</v>
      </c>
      <c r="C225" s="44" t="s">
        <v>1008</v>
      </c>
      <c r="D225" s="44" t="s">
        <v>1009</v>
      </c>
      <c r="E225" s="135" t="s">
        <v>1010</v>
      </c>
      <c r="F225" s="12" t="s">
        <v>956</v>
      </c>
      <c r="G225" s="32" t="s">
        <v>1011</v>
      </c>
      <c r="H225" s="32"/>
      <c r="I225" s="54" t="s">
        <v>34</v>
      </c>
      <c r="J225" s="55" t="s">
        <v>34</v>
      </c>
      <c r="K225" s="55" t="s">
        <v>34</v>
      </c>
      <c r="L225" s="56"/>
      <c r="M225" s="61" t="s">
        <v>34</v>
      </c>
      <c r="N225" s="34" t="s">
        <v>34</v>
      </c>
      <c r="O225" s="64" t="s">
        <v>33</v>
      </c>
      <c r="P225" s="67"/>
      <c r="Q225" s="72"/>
      <c r="R225" s="75" t="s">
        <v>34</v>
      </c>
      <c r="S225" s="75"/>
      <c r="T225" s="78" t="s">
        <v>34</v>
      </c>
      <c r="U225" s="84"/>
      <c r="V225" s="90"/>
      <c r="W225" s="92" t="s">
        <v>34</v>
      </c>
      <c r="X225" s="95" t="s">
        <v>34</v>
      </c>
      <c r="Y225" s="98" t="s">
        <v>34</v>
      </c>
      <c r="Z225" s="102" t="s">
        <v>34</v>
      </c>
      <c r="AA225" s="127"/>
      <c r="AB225" s="130"/>
      <c r="AC225" s="142" t="s">
        <v>34</v>
      </c>
    </row>
    <row r="226" spans="1:29">
      <c r="A226" s="50">
        <v>225</v>
      </c>
      <c r="B226" s="40" t="s">
        <v>1012</v>
      </c>
      <c r="C226" s="44" t="s">
        <v>1012</v>
      </c>
      <c r="D226" s="44" t="s">
        <v>1013</v>
      </c>
      <c r="E226" s="135" t="s">
        <v>1014</v>
      </c>
      <c r="F226" s="12" t="s">
        <v>956</v>
      </c>
      <c r="G226" s="32" t="s">
        <v>34</v>
      </c>
      <c r="H226" s="139" t="s">
        <v>33</v>
      </c>
      <c r="I226" s="54" t="s">
        <v>34</v>
      </c>
      <c r="J226" s="55" t="s">
        <v>34</v>
      </c>
      <c r="K226" s="55" t="s">
        <v>34</v>
      </c>
      <c r="L226" s="56"/>
      <c r="M226" s="61" t="s">
        <v>34</v>
      </c>
      <c r="N226" s="34" t="s">
        <v>34</v>
      </c>
      <c r="O226" s="64" t="s">
        <v>33</v>
      </c>
      <c r="P226" s="67"/>
      <c r="Q226" s="72"/>
      <c r="R226" s="75" t="s">
        <v>34</v>
      </c>
      <c r="S226" s="75"/>
      <c r="T226" s="78" t="s">
        <v>34</v>
      </c>
      <c r="U226" s="84"/>
      <c r="V226" s="90"/>
      <c r="W226" s="92" t="s">
        <v>34</v>
      </c>
      <c r="X226" s="95" t="s">
        <v>34</v>
      </c>
      <c r="Y226" s="98" t="s">
        <v>34</v>
      </c>
      <c r="Z226" s="102" t="s">
        <v>34</v>
      </c>
      <c r="AA226" s="127"/>
      <c r="AB226" s="130"/>
      <c r="AC226" s="142" t="s">
        <v>34</v>
      </c>
    </row>
    <row r="227" spans="1:29">
      <c r="A227" s="50">
        <v>226</v>
      </c>
      <c r="B227" s="36" t="s">
        <v>1015</v>
      </c>
      <c r="C227" s="44" t="s">
        <v>1016</v>
      </c>
      <c r="D227" s="44" t="s">
        <v>1017</v>
      </c>
      <c r="E227" s="135" t="s">
        <v>1018</v>
      </c>
      <c r="F227" s="12" t="s">
        <v>956</v>
      </c>
      <c r="G227" s="32" t="s">
        <v>1019</v>
      </c>
      <c r="H227" s="32"/>
      <c r="I227" s="54" t="s">
        <v>34</v>
      </c>
      <c r="J227" s="55" t="s">
        <v>34</v>
      </c>
      <c r="K227" s="55" t="s">
        <v>34</v>
      </c>
      <c r="L227" s="56"/>
      <c r="M227" s="61" t="s">
        <v>34</v>
      </c>
      <c r="N227" s="34" t="s">
        <v>34</v>
      </c>
      <c r="O227" s="64" t="s">
        <v>33</v>
      </c>
      <c r="P227" s="67"/>
      <c r="Q227" s="72"/>
      <c r="R227" s="75" t="s">
        <v>34</v>
      </c>
      <c r="S227" s="75"/>
      <c r="T227" s="78" t="s">
        <v>34</v>
      </c>
      <c r="U227" s="84"/>
      <c r="V227" s="90"/>
      <c r="W227" s="92" t="s">
        <v>34</v>
      </c>
      <c r="X227" s="95" t="s">
        <v>34</v>
      </c>
      <c r="Y227" s="98" t="s">
        <v>34</v>
      </c>
      <c r="Z227" s="102" t="s">
        <v>34</v>
      </c>
      <c r="AA227" s="127"/>
      <c r="AB227" s="130"/>
      <c r="AC227" s="142" t="s">
        <v>34</v>
      </c>
    </row>
    <row r="228" spans="1:29">
      <c r="A228" s="50">
        <v>227</v>
      </c>
      <c r="B228" s="40" t="s">
        <v>1020</v>
      </c>
      <c r="C228" s="44" t="s">
        <v>1021</v>
      </c>
      <c r="D228" s="44" t="s">
        <v>1022</v>
      </c>
      <c r="E228" s="135" t="s">
        <v>1023</v>
      </c>
      <c r="F228" s="12" t="s">
        <v>956</v>
      </c>
      <c r="G228" s="32" t="s">
        <v>1024</v>
      </c>
      <c r="H228" s="32"/>
      <c r="I228" s="54" t="s">
        <v>34</v>
      </c>
      <c r="J228" s="55" t="s">
        <v>34</v>
      </c>
      <c r="K228" s="55" t="s">
        <v>34</v>
      </c>
      <c r="L228" s="56"/>
      <c r="M228" s="61" t="s">
        <v>34</v>
      </c>
      <c r="N228" s="34" t="s">
        <v>34</v>
      </c>
      <c r="O228" s="64" t="s">
        <v>33</v>
      </c>
      <c r="P228" s="67"/>
      <c r="Q228" s="72"/>
      <c r="R228" s="75" t="s">
        <v>34</v>
      </c>
      <c r="S228" s="75"/>
      <c r="T228" s="78" t="s">
        <v>34</v>
      </c>
      <c r="U228" s="84"/>
      <c r="V228" s="90"/>
      <c r="W228" s="92" t="s">
        <v>34</v>
      </c>
      <c r="X228" s="95" t="s">
        <v>34</v>
      </c>
      <c r="Y228" s="98" t="s">
        <v>34</v>
      </c>
      <c r="Z228" s="102" t="s">
        <v>34</v>
      </c>
      <c r="AA228" s="127"/>
      <c r="AB228" s="130"/>
      <c r="AC228" s="142" t="s">
        <v>34</v>
      </c>
    </row>
    <row r="229" spans="1:29">
      <c r="A229" s="50">
        <v>228</v>
      </c>
      <c r="B229" s="40" t="s">
        <v>1025</v>
      </c>
      <c r="C229" s="44" t="s">
        <v>1026</v>
      </c>
      <c r="D229" s="44" t="s">
        <v>1027</v>
      </c>
      <c r="E229" s="135" t="s">
        <v>1028</v>
      </c>
      <c r="F229" s="12" t="s">
        <v>956</v>
      </c>
      <c r="G229" s="32" t="s">
        <v>1029</v>
      </c>
      <c r="H229" s="32"/>
      <c r="I229" s="54" t="s">
        <v>34</v>
      </c>
      <c r="J229" s="55" t="s">
        <v>34</v>
      </c>
      <c r="K229" s="55" t="s">
        <v>34</v>
      </c>
      <c r="L229" s="56"/>
      <c r="M229" s="61" t="s">
        <v>34</v>
      </c>
      <c r="N229" s="34" t="s">
        <v>34</v>
      </c>
      <c r="O229" s="64" t="s">
        <v>33</v>
      </c>
      <c r="P229" s="67"/>
      <c r="Q229" s="72"/>
      <c r="R229" s="75" t="s">
        <v>34</v>
      </c>
      <c r="S229" s="75"/>
      <c r="T229" s="78" t="s">
        <v>34</v>
      </c>
      <c r="U229" s="84"/>
      <c r="V229" s="90"/>
      <c r="W229" s="92" t="s">
        <v>34</v>
      </c>
      <c r="X229" s="95" t="s">
        <v>34</v>
      </c>
      <c r="Y229" s="98" t="s">
        <v>34</v>
      </c>
      <c r="Z229" s="102" t="s">
        <v>34</v>
      </c>
      <c r="AA229" s="127"/>
      <c r="AB229" s="130"/>
      <c r="AC229" s="142" t="s">
        <v>34</v>
      </c>
    </row>
    <row r="230" spans="1:29">
      <c r="A230" s="50">
        <v>229</v>
      </c>
      <c r="B230" s="40" t="s">
        <v>1030</v>
      </c>
      <c r="C230" s="44" t="s">
        <v>1031</v>
      </c>
      <c r="D230" s="44" t="s">
        <v>1032</v>
      </c>
      <c r="E230" s="135" t="s">
        <v>1033</v>
      </c>
      <c r="F230" s="12" t="s">
        <v>956</v>
      </c>
      <c r="G230" s="32" t="s">
        <v>1034</v>
      </c>
      <c r="H230" s="32"/>
      <c r="I230" s="54" t="s">
        <v>34</v>
      </c>
      <c r="J230" s="55" t="s">
        <v>34</v>
      </c>
      <c r="K230" s="55" t="s">
        <v>34</v>
      </c>
      <c r="L230" s="56"/>
      <c r="M230" s="61" t="s">
        <v>34</v>
      </c>
      <c r="N230" s="34" t="s">
        <v>34</v>
      </c>
      <c r="O230" s="64" t="s">
        <v>33</v>
      </c>
      <c r="P230" s="67"/>
      <c r="Q230" s="72"/>
      <c r="R230" s="75" t="s">
        <v>34</v>
      </c>
      <c r="S230" s="75"/>
      <c r="T230" s="78" t="s">
        <v>34</v>
      </c>
      <c r="U230" s="84"/>
      <c r="V230" s="90"/>
      <c r="W230" s="92" t="s">
        <v>34</v>
      </c>
      <c r="X230" s="95" t="s">
        <v>34</v>
      </c>
      <c r="Y230" s="98" t="s">
        <v>34</v>
      </c>
      <c r="Z230" s="102" t="s">
        <v>34</v>
      </c>
      <c r="AA230" s="127"/>
      <c r="AB230" s="130"/>
      <c r="AC230" s="142" t="s">
        <v>34</v>
      </c>
    </row>
    <row r="231" spans="1:29">
      <c r="A231" s="50">
        <v>230</v>
      </c>
      <c r="B231" s="40" t="s">
        <v>1035</v>
      </c>
      <c r="C231" s="44" t="s">
        <v>1036</v>
      </c>
      <c r="D231" s="44" t="s">
        <v>1037</v>
      </c>
      <c r="E231" s="135" t="s">
        <v>1038</v>
      </c>
      <c r="F231" s="12" t="s">
        <v>956</v>
      </c>
      <c r="G231" s="32" t="s">
        <v>1039</v>
      </c>
      <c r="H231" s="32"/>
      <c r="I231" s="54" t="s">
        <v>34</v>
      </c>
      <c r="J231" s="55" t="s">
        <v>34</v>
      </c>
      <c r="K231" s="55" t="s">
        <v>34</v>
      </c>
      <c r="L231" s="56"/>
      <c r="M231" s="61" t="s">
        <v>34</v>
      </c>
      <c r="N231" s="34" t="s">
        <v>34</v>
      </c>
      <c r="O231" s="64" t="s">
        <v>33</v>
      </c>
      <c r="P231" s="67"/>
      <c r="Q231" s="72"/>
      <c r="R231" s="75" t="s">
        <v>34</v>
      </c>
      <c r="S231" s="75"/>
      <c r="T231" s="78" t="s">
        <v>34</v>
      </c>
      <c r="U231" s="84"/>
      <c r="V231" s="90"/>
      <c r="W231" s="92" t="s">
        <v>34</v>
      </c>
      <c r="X231" s="95" t="s">
        <v>34</v>
      </c>
      <c r="Y231" s="98" t="s">
        <v>34</v>
      </c>
      <c r="Z231" s="102" t="s">
        <v>34</v>
      </c>
      <c r="AA231" s="127"/>
      <c r="AB231" s="130"/>
      <c r="AC231" s="142" t="s">
        <v>34</v>
      </c>
    </row>
    <row r="232" spans="1:29">
      <c r="A232" s="50">
        <v>231</v>
      </c>
      <c r="B232" s="40" t="s">
        <v>1040</v>
      </c>
      <c r="C232" s="44" t="s">
        <v>1041</v>
      </c>
      <c r="D232" s="44" t="s">
        <v>1042</v>
      </c>
      <c r="E232" s="135" t="s">
        <v>1043</v>
      </c>
      <c r="F232" s="12" t="s">
        <v>956</v>
      </c>
      <c r="G232" s="32" t="s">
        <v>1044</v>
      </c>
      <c r="H232" s="32"/>
      <c r="I232" s="54" t="s">
        <v>34</v>
      </c>
      <c r="J232" s="55" t="s">
        <v>34</v>
      </c>
      <c r="K232" s="55" t="s">
        <v>34</v>
      </c>
      <c r="L232" s="56"/>
      <c r="M232" s="61" t="s">
        <v>34</v>
      </c>
      <c r="N232" s="34" t="s">
        <v>34</v>
      </c>
      <c r="O232" s="64" t="s">
        <v>33</v>
      </c>
      <c r="P232" s="67"/>
      <c r="Q232" s="72"/>
      <c r="R232" s="75" t="s">
        <v>34</v>
      </c>
      <c r="S232" s="75"/>
      <c r="T232" s="78" t="s">
        <v>34</v>
      </c>
      <c r="U232" s="84"/>
      <c r="V232" s="90"/>
      <c r="W232" s="92" t="s">
        <v>34</v>
      </c>
      <c r="X232" s="95" t="s">
        <v>34</v>
      </c>
      <c r="Y232" s="98" t="s">
        <v>34</v>
      </c>
      <c r="Z232" s="102" t="s">
        <v>34</v>
      </c>
      <c r="AA232" s="127"/>
      <c r="AB232" s="130"/>
      <c r="AC232" s="142" t="s">
        <v>34</v>
      </c>
    </row>
    <row r="233" spans="1:29">
      <c r="A233" s="50">
        <v>232</v>
      </c>
      <c r="B233" s="40" t="s">
        <v>1045</v>
      </c>
      <c r="C233" s="44" t="s">
        <v>1046</v>
      </c>
      <c r="D233" s="44" t="s">
        <v>1047</v>
      </c>
      <c r="E233" s="135" t="s">
        <v>1048</v>
      </c>
      <c r="F233" s="12" t="s">
        <v>956</v>
      </c>
      <c r="G233" s="32" t="s">
        <v>1049</v>
      </c>
      <c r="H233" s="32"/>
      <c r="I233" s="54" t="s">
        <v>34</v>
      </c>
      <c r="J233" s="55" t="s">
        <v>34</v>
      </c>
      <c r="K233" s="55" t="s">
        <v>34</v>
      </c>
      <c r="L233" s="56"/>
      <c r="M233" s="61" t="s">
        <v>34</v>
      </c>
      <c r="N233" s="34" t="s">
        <v>34</v>
      </c>
      <c r="O233" s="64" t="s">
        <v>33</v>
      </c>
      <c r="P233" s="67"/>
      <c r="Q233" s="72"/>
      <c r="R233" s="75" t="s">
        <v>34</v>
      </c>
      <c r="S233" s="75"/>
      <c r="T233" s="78" t="s">
        <v>34</v>
      </c>
      <c r="U233" s="84"/>
      <c r="V233" s="90"/>
      <c r="W233" s="92" t="s">
        <v>34</v>
      </c>
      <c r="X233" s="95" t="s">
        <v>34</v>
      </c>
      <c r="Y233" s="98" t="s">
        <v>34</v>
      </c>
      <c r="Z233" s="102" t="s">
        <v>34</v>
      </c>
      <c r="AA233" s="127"/>
      <c r="AB233" s="130"/>
      <c r="AC233" s="142" t="s">
        <v>34</v>
      </c>
    </row>
    <row r="234" spans="1:29">
      <c r="A234" s="50">
        <v>233</v>
      </c>
      <c r="B234" s="40" t="s">
        <v>1050</v>
      </c>
      <c r="C234" s="44" t="s">
        <v>1051</v>
      </c>
      <c r="D234" s="44" t="s">
        <v>1052</v>
      </c>
      <c r="E234" s="135" t="s">
        <v>1053</v>
      </c>
      <c r="F234" s="12" t="s">
        <v>956</v>
      </c>
      <c r="G234" s="32" t="s">
        <v>1054</v>
      </c>
      <c r="H234" s="32"/>
      <c r="I234" s="54" t="s">
        <v>34</v>
      </c>
      <c r="J234" s="55" t="s">
        <v>34</v>
      </c>
      <c r="K234" s="55" t="s">
        <v>34</v>
      </c>
      <c r="L234" s="56"/>
      <c r="M234" s="61" t="s">
        <v>34</v>
      </c>
      <c r="N234" s="34" t="s">
        <v>34</v>
      </c>
      <c r="O234" s="64" t="s">
        <v>33</v>
      </c>
      <c r="P234" s="67"/>
      <c r="Q234" s="72"/>
      <c r="R234" s="75" t="s">
        <v>34</v>
      </c>
      <c r="S234" s="75"/>
      <c r="T234" s="78" t="s">
        <v>34</v>
      </c>
      <c r="U234" s="84"/>
      <c r="V234" s="90"/>
      <c r="W234" s="92" t="s">
        <v>34</v>
      </c>
      <c r="X234" s="95" t="s">
        <v>34</v>
      </c>
      <c r="Y234" s="98" t="s">
        <v>34</v>
      </c>
      <c r="Z234" s="102" t="s">
        <v>34</v>
      </c>
      <c r="AA234" s="127"/>
      <c r="AB234" s="130"/>
      <c r="AC234" s="142" t="s">
        <v>34</v>
      </c>
    </row>
    <row r="235" spans="1:29">
      <c r="A235" s="50">
        <v>234</v>
      </c>
      <c r="B235" s="40" t="s">
        <v>1055</v>
      </c>
      <c r="C235" s="44" t="s">
        <v>1055</v>
      </c>
      <c r="D235" s="44" t="s">
        <v>1056</v>
      </c>
      <c r="E235" s="135" t="s">
        <v>1057</v>
      </c>
      <c r="F235" s="12" t="s">
        <v>956</v>
      </c>
      <c r="G235" s="32" t="s">
        <v>34</v>
      </c>
      <c r="H235" s="139" t="s">
        <v>33</v>
      </c>
      <c r="I235" s="54" t="s">
        <v>34</v>
      </c>
      <c r="J235" s="55" t="s">
        <v>34</v>
      </c>
      <c r="K235" s="55" t="s">
        <v>34</v>
      </c>
      <c r="L235" s="56"/>
      <c r="M235" s="61" t="s">
        <v>34</v>
      </c>
      <c r="N235" s="34" t="s">
        <v>34</v>
      </c>
      <c r="O235" s="64" t="s">
        <v>33</v>
      </c>
      <c r="P235" s="67"/>
      <c r="Q235" s="72"/>
      <c r="R235" s="75" t="s">
        <v>34</v>
      </c>
      <c r="S235" s="75"/>
      <c r="T235" s="78" t="s">
        <v>34</v>
      </c>
      <c r="U235" s="84"/>
      <c r="V235" s="90"/>
      <c r="W235" s="92" t="s">
        <v>34</v>
      </c>
      <c r="X235" s="95" t="s">
        <v>34</v>
      </c>
      <c r="Y235" s="98" t="s">
        <v>34</v>
      </c>
      <c r="Z235" s="102" t="s">
        <v>34</v>
      </c>
      <c r="AA235" s="127"/>
      <c r="AB235" s="130"/>
      <c r="AC235" s="142" t="s">
        <v>34</v>
      </c>
    </row>
    <row r="236" spans="1:29">
      <c r="A236" s="50">
        <v>235</v>
      </c>
      <c r="B236" s="36" t="s">
        <v>1058</v>
      </c>
      <c r="C236" s="44" t="s">
        <v>1059</v>
      </c>
      <c r="D236" s="44" t="s">
        <v>1060</v>
      </c>
      <c r="E236" s="135" t="s">
        <v>1061</v>
      </c>
      <c r="F236" s="12" t="s">
        <v>956</v>
      </c>
      <c r="G236" s="32" t="s">
        <v>1062</v>
      </c>
      <c r="H236" s="32"/>
      <c r="I236" s="54" t="s">
        <v>34</v>
      </c>
      <c r="J236" s="55" t="s">
        <v>34</v>
      </c>
      <c r="K236" s="55" t="s">
        <v>34</v>
      </c>
      <c r="L236" s="56"/>
      <c r="M236" s="61" t="s">
        <v>34</v>
      </c>
      <c r="N236" s="34" t="s">
        <v>34</v>
      </c>
      <c r="O236" s="64" t="s">
        <v>33</v>
      </c>
      <c r="P236" s="67"/>
      <c r="Q236" s="72"/>
      <c r="R236" s="75" t="s">
        <v>34</v>
      </c>
      <c r="S236" s="75"/>
      <c r="T236" s="78" t="s">
        <v>34</v>
      </c>
      <c r="U236" s="84"/>
      <c r="V236" s="90"/>
      <c r="W236" s="92" t="s">
        <v>34</v>
      </c>
      <c r="X236" s="95" t="s">
        <v>34</v>
      </c>
      <c r="Y236" s="98" t="s">
        <v>34</v>
      </c>
      <c r="Z236" s="102" t="s">
        <v>34</v>
      </c>
      <c r="AA236" s="127"/>
      <c r="AB236" s="130"/>
      <c r="AC236" s="142" t="s">
        <v>34</v>
      </c>
    </row>
    <row r="237" spans="1:29">
      <c r="A237" s="50">
        <v>236</v>
      </c>
      <c r="B237" s="40" t="s">
        <v>1063</v>
      </c>
      <c r="C237" s="44" t="s">
        <v>1064</v>
      </c>
      <c r="D237" s="44" t="s">
        <v>1065</v>
      </c>
      <c r="E237" s="135" t="s">
        <v>1066</v>
      </c>
      <c r="F237" s="12" t="s">
        <v>956</v>
      </c>
      <c r="G237" s="32" t="s">
        <v>1067</v>
      </c>
      <c r="H237" s="32"/>
      <c r="I237" s="54" t="s">
        <v>34</v>
      </c>
      <c r="J237" s="55" t="s">
        <v>34</v>
      </c>
      <c r="K237" s="55" t="s">
        <v>34</v>
      </c>
      <c r="L237" s="56"/>
      <c r="M237" s="61" t="s">
        <v>34</v>
      </c>
      <c r="N237" s="34" t="s">
        <v>34</v>
      </c>
      <c r="O237" s="64" t="s">
        <v>33</v>
      </c>
      <c r="P237" s="67"/>
      <c r="Q237" s="72"/>
      <c r="R237" s="75" t="s">
        <v>34</v>
      </c>
      <c r="S237" s="75"/>
      <c r="T237" s="78" t="s">
        <v>34</v>
      </c>
      <c r="U237" s="84"/>
      <c r="V237" s="90"/>
      <c r="W237" s="92" t="s">
        <v>34</v>
      </c>
      <c r="X237" s="95" t="s">
        <v>34</v>
      </c>
      <c r="Y237" s="98" t="s">
        <v>34</v>
      </c>
      <c r="Z237" s="102" t="s">
        <v>34</v>
      </c>
      <c r="AA237" s="127"/>
      <c r="AB237" s="130"/>
      <c r="AC237" s="142" t="s">
        <v>34</v>
      </c>
    </row>
    <row r="238" spans="1:29">
      <c r="A238" s="50">
        <v>237</v>
      </c>
      <c r="B238" s="40" t="s">
        <v>1068</v>
      </c>
      <c r="C238" s="44" t="s">
        <v>1069</v>
      </c>
      <c r="D238" s="44" t="s">
        <v>1070</v>
      </c>
      <c r="E238" s="135" t="s">
        <v>1071</v>
      </c>
      <c r="F238" s="12" t="s">
        <v>956</v>
      </c>
      <c r="G238" s="32" t="s">
        <v>1072</v>
      </c>
      <c r="H238" s="32"/>
      <c r="I238" s="54" t="s">
        <v>34</v>
      </c>
      <c r="J238" s="55" t="s">
        <v>34</v>
      </c>
      <c r="K238" s="55" t="s">
        <v>34</v>
      </c>
      <c r="L238" s="56"/>
      <c r="M238" s="61" t="s">
        <v>34</v>
      </c>
      <c r="N238" s="34" t="s">
        <v>34</v>
      </c>
      <c r="O238" s="64" t="s">
        <v>33</v>
      </c>
      <c r="P238" s="67"/>
      <c r="Q238" s="72"/>
      <c r="R238" s="75" t="s">
        <v>34</v>
      </c>
      <c r="S238" s="75"/>
      <c r="T238" s="78" t="s">
        <v>34</v>
      </c>
      <c r="U238" s="84"/>
      <c r="V238" s="90"/>
      <c r="W238" s="92" t="s">
        <v>34</v>
      </c>
      <c r="X238" s="95" t="s">
        <v>34</v>
      </c>
      <c r="Y238" s="98" t="s">
        <v>34</v>
      </c>
      <c r="Z238" s="102" t="s">
        <v>34</v>
      </c>
      <c r="AA238" s="127"/>
      <c r="AB238" s="130"/>
      <c r="AC238" s="142" t="s">
        <v>34</v>
      </c>
    </row>
    <row r="239" spans="1:29">
      <c r="A239" s="50">
        <v>238</v>
      </c>
      <c r="B239" s="36" t="s">
        <v>1073</v>
      </c>
      <c r="C239" s="44" t="s">
        <v>1074</v>
      </c>
      <c r="D239" s="44" t="s">
        <v>1075</v>
      </c>
      <c r="E239" s="135" t="s">
        <v>1076</v>
      </c>
      <c r="F239" s="12" t="s">
        <v>956</v>
      </c>
      <c r="G239" s="32" t="s">
        <v>1077</v>
      </c>
      <c r="H239" s="32"/>
      <c r="I239" s="54" t="s">
        <v>34</v>
      </c>
      <c r="J239" s="55" t="s">
        <v>34</v>
      </c>
      <c r="K239" s="55" t="s">
        <v>34</v>
      </c>
      <c r="L239" s="56"/>
      <c r="M239" s="61" t="s">
        <v>34</v>
      </c>
      <c r="N239" s="34" t="s">
        <v>34</v>
      </c>
      <c r="O239" s="64" t="s">
        <v>33</v>
      </c>
      <c r="P239" s="67"/>
      <c r="Q239" s="72"/>
      <c r="R239" s="75" t="s">
        <v>34</v>
      </c>
      <c r="S239" s="75"/>
      <c r="T239" s="78" t="s">
        <v>34</v>
      </c>
      <c r="U239" s="84"/>
      <c r="V239" s="90"/>
      <c r="W239" s="92" t="s">
        <v>34</v>
      </c>
      <c r="X239" s="95" t="s">
        <v>34</v>
      </c>
      <c r="Y239" s="98" t="s">
        <v>34</v>
      </c>
      <c r="Z239" s="102" t="s">
        <v>34</v>
      </c>
      <c r="AA239" s="127"/>
      <c r="AB239" s="130"/>
      <c r="AC239" s="142" t="s">
        <v>34</v>
      </c>
    </row>
    <row r="240" spans="1:29">
      <c r="A240" s="50">
        <v>239</v>
      </c>
      <c r="B240" s="40" t="s">
        <v>1078</v>
      </c>
      <c r="C240" s="44" t="s">
        <v>1079</v>
      </c>
      <c r="D240" s="44" t="s">
        <v>1080</v>
      </c>
      <c r="E240" s="135" t="s">
        <v>1081</v>
      </c>
      <c r="F240" s="12" t="s">
        <v>956</v>
      </c>
      <c r="G240" s="32" t="s">
        <v>1082</v>
      </c>
      <c r="H240" s="32"/>
      <c r="I240" s="54" t="s">
        <v>34</v>
      </c>
      <c r="J240" s="55" t="s">
        <v>34</v>
      </c>
      <c r="K240" s="55" t="s">
        <v>34</v>
      </c>
      <c r="L240" s="56"/>
      <c r="M240" s="61" t="s">
        <v>34</v>
      </c>
      <c r="N240" s="34" t="s">
        <v>34</v>
      </c>
      <c r="O240" s="64" t="s">
        <v>33</v>
      </c>
      <c r="P240" s="67"/>
      <c r="Q240" s="72"/>
      <c r="R240" s="75" t="s">
        <v>34</v>
      </c>
      <c r="S240" s="75"/>
      <c r="T240" s="78" t="s">
        <v>34</v>
      </c>
      <c r="U240" s="84"/>
      <c r="V240" s="90"/>
      <c r="W240" s="92" t="s">
        <v>34</v>
      </c>
      <c r="X240" s="95" t="s">
        <v>34</v>
      </c>
      <c r="Y240" s="98" t="s">
        <v>34</v>
      </c>
      <c r="Z240" s="102" t="s">
        <v>34</v>
      </c>
      <c r="AA240" s="127"/>
      <c r="AB240" s="130"/>
      <c r="AC240" s="142" t="s">
        <v>34</v>
      </c>
    </row>
    <row r="241" spans="1:29">
      <c r="A241" s="50">
        <v>240</v>
      </c>
      <c r="B241" s="36" t="s">
        <v>1083</v>
      </c>
      <c r="C241" s="44" t="s">
        <v>1084</v>
      </c>
      <c r="D241" s="44" t="s">
        <v>1085</v>
      </c>
      <c r="E241" s="135" t="s">
        <v>1086</v>
      </c>
      <c r="F241" s="12" t="s">
        <v>956</v>
      </c>
      <c r="G241" s="32" t="s">
        <v>1087</v>
      </c>
      <c r="H241" s="32"/>
      <c r="I241" s="54" t="s">
        <v>34</v>
      </c>
      <c r="J241" s="55" t="s">
        <v>34</v>
      </c>
      <c r="K241" s="55" t="s">
        <v>34</v>
      </c>
      <c r="L241" s="56"/>
      <c r="M241" s="61" t="s">
        <v>34</v>
      </c>
      <c r="N241" s="34" t="s">
        <v>34</v>
      </c>
      <c r="O241" s="64" t="s">
        <v>33</v>
      </c>
      <c r="P241" s="67"/>
      <c r="Q241" s="72"/>
      <c r="R241" s="75" t="s">
        <v>34</v>
      </c>
      <c r="S241" s="75"/>
      <c r="T241" s="78" t="s">
        <v>34</v>
      </c>
      <c r="U241" s="84"/>
      <c r="V241" s="90"/>
      <c r="W241" s="92" t="s">
        <v>34</v>
      </c>
      <c r="X241" s="95" t="s">
        <v>34</v>
      </c>
      <c r="Y241" s="98" t="s">
        <v>34</v>
      </c>
      <c r="Z241" s="102" t="s">
        <v>34</v>
      </c>
      <c r="AA241" s="127"/>
      <c r="AB241" s="130"/>
      <c r="AC241" s="142" t="s">
        <v>34</v>
      </c>
    </row>
    <row r="242" spans="1:29">
      <c r="A242" s="50">
        <v>241</v>
      </c>
      <c r="B242" s="40" t="s">
        <v>1088</v>
      </c>
      <c r="C242" s="44" t="s">
        <v>1089</v>
      </c>
      <c r="D242" s="44" t="s">
        <v>1090</v>
      </c>
      <c r="E242" s="135" t="s">
        <v>1091</v>
      </c>
      <c r="F242" s="12" t="s">
        <v>956</v>
      </c>
      <c r="G242" s="32" t="s">
        <v>1092</v>
      </c>
      <c r="H242" s="32"/>
      <c r="I242" s="54" t="s">
        <v>34</v>
      </c>
      <c r="J242" s="55" t="s">
        <v>34</v>
      </c>
      <c r="K242" s="55" t="s">
        <v>34</v>
      </c>
      <c r="L242" s="56"/>
      <c r="M242" s="61" t="s">
        <v>34</v>
      </c>
      <c r="N242" s="34" t="s">
        <v>34</v>
      </c>
      <c r="O242" s="64" t="s">
        <v>33</v>
      </c>
      <c r="P242" s="67"/>
      <c r="Q242" s="72"/>
      <c r="R242" s="75" t="s">
        <v>34</v>
      </c>
      <c r="S242" s="75"/>
      <c r="T242" s="78" t="s">
        <v>34</v>
      </c>
      <c r="U242" s="84"/>
      <c r="V242" s="90"/>
      <c r="W242" s="92" t="s">
        <v>34</v>
      </c>
      <c r="X242" s="95" t="s">
        <v>34</v>
      </c>
      <c r="Y242" s="98" t="s">
        <v>34</v>
      </c>
      <c r="Z242" s="102" t="s">
        <v>34</v>
      </c>
      <c r="AA242" s="127"/>
      <c r="AB242" s="130"/>
      <c r="AC242" s="142" t="s">
        <v>34</v>
      </c>
    </row>
    <row r="243" spans="1:29">
      <c r="A243" s="50">
        <v>242</v>
      </c>
      <c r="B243" s="36" t="s">
        <v>1093</v>
      </c>
      <c r="C243" s="44" t="s">
        <v>1094</v>
      </c>
      <c r="D243" s="44" t="s">
        <v>1095</v>
      </c>
      <c r="E243" s="135" t="s">
        <v>1096</v>
      </c>
      <c r="F243" s="12" t="s">
        <v>956</v>
      </c>
      <c r="G243" s="32" t="s">
        <v>1097</v>
      </c>
      <c r="H243" s="32"/>
      <c r="I243" s="54" t="s">
        <v>34</v>
      </c>
      <c r="J243" s="55" t="s">
        <v>34</v>
      </c>
      <c r="K243" s="55" t="s">
        <v>34</v>
      </c>
      <c r="L243" s="56"/>
      <c r="M243" s="61" t="s">
        <v>34</v>
      </c>
      <c r="N243" s="34" t="s">
        <v>34</v>
      </c>
      <c r="O243" s="64" t="s">
        <v>33</v>
      </c>
      <c r="P243" s="67"/>
      <c r="Q243" s="72"/>
      <c r="R243" s="75" t="s">
        <v>34</v>
      </c>
      <c r="S243" s="75"/>
      <c r="T243" s="78" t="s">
        <v>34</v>
      </c>
      <c r="U243" s="84"/>
      <c r="V243" s="90"/>
      <c r="W243" s="92" t="s">
        <v>34</v>
      </c>
      <c r="X243" s="95" t="s">
        <v>34</v>
      </c>
      <c r="Y243" s="98" t="s">
        <v>34</v>
      </c>
      <c r="Z243" s="102" t="s">
        <v>34</v>
      </c>
      <c r="AA243" s="127"/>
      <c r="AB243" s="130"/>
      <c r="AC243" s="142" t="s">
        <v>34</v>
      </c>
    </row>
    <row r="244" spans="1:29">
      <c r="A244" s="50">
        <v>243</v>
      </c>
      <c r="B244" s="40" t="s">
        <v>1098</v>
      </c>
      <c r="C244" s="44" t="s">
        <v>1098</v>
      </c>
      <c r="D244" s="44" t="s">
        <v>1099</v>
      </c>
      <c r="E244" s="135" t="s">
        <v>1100</v>
      </c>
      <c r="F244" s="12" t="s">
        <v>956</v>
      </c>
      <c r="G244" s="32" t="s">
        <v>34</v>
      </c>
      <c r="H244" s="139" t="s">
        <v>33</v>
      </c>
      <c r="I244" s="54" t="s">
        <v>34</v>
      </c>
      <c r="J244" s="55" t="s">
        <v>34</v>
      </c>
      <c r="K244" s="55" t="s">
        <v>34</v>
      </c>
      <c r="L244" s="56"/>
      <c r="M244" s="61" t="s">
        <v>34</v>
      </c>
      <c r="N244" s="34" t="s">
        <v>34</v>
      </c>
      <c r="O244" s="64" t="s">
        <v>33</v>
      </c>
      <c r="P244" s="67"/>
      <c r="Q244" s="72"/>
      <c r="R244" s="75" t="s">
        <v>34</v>
      </c>
      <c r="S244" s="75"/>
      <c r="T244" s="78" t="s">
        <v>34</v>
      </c>
      <c r="U244" s="84"/>
      <c r="V244" s="90"/>
      <c r="W244" s="92" t="s">
        <v>34</v>
      </c>
      <c r="X244" s="95" t="s">
        <v>34</v>
      </c>
      <c r="Y244" s="98" t="s">
        <v>34</v>
      </c>
      <c r="Z244" s="102" t="s">
        <v>34</v>
      </c>
      <c r="AA244" s="127"/>
      <c r="AB244" s="130"/>
      <c r="AC244" s="142" t="s">
        <v>34</v>
      </c>
    </row>
    <row r="245" spans="1:29">
      <c r="A245" s="50">
        <v>244</v>
      </c>
      <c r="B245" s="40" t="s">
        <v>1101</v>
      </c>
      <c r="C245" s="44" t="s">
        <v>1102</v>
      </c>
      <c r="D245" s="44" t="s">
        <v>1103</v>
      </c>
      <c r="E245" s="135" t="s">
        <v>1104</v>
      </c>
      <c r="F245" s="12" t="s">
        <v>956</v>
      </c>
      <c r="G245" s="32" t="s">
        <v>1105</v>
      </c>
      <c r="H245" s="32"/>
      <c r="I245" s="54" t="s">
        <v>34</v>
      </c>
      <c r="J245" s="55" t="s">
        <v>34</v>
      </c>
      <c r="K245" s="55" t="s">
        <v>34</v>
      </c>
      <c r="L245" s="56"/>
      <c r="M245" s="61" t="s">
        <v>34</v>
      </c>
      <c r="N245" s="34" t="s">
        <v>34</v>
      </c>
      <c r="O245" s="64" t="s">
        <v>33</v>
      </c>
      <c r="P245" s="67"/>
      <c r="Q245" s="72"/>
      <c r="R245" s="75" t="s">
        <v>34</v>
      </c>
      <c r="S245" s="75"/>
      <c r="T245" s="78" t="s">
        <v>34</v>
      </c>
      <c r="U245" s="84"/>
      <c r="V245" s="90"/>
      <c r="W245" s="92" t="s">
        <v>34</v>
      </c>
      <c r="X245" s="95" t="s">
        <v>34</v>
      </c>
      <c r="Y245" s="98" t="s">
        <v>34</v>
      </c>
      <c r="Z245" s="102" t="s">
        <v>34</v>
      </c>
      <c r="AA245" s="127"/>
      <c r="AB245" s="130"/>
      <c r="AC245" s="142" t="s">
        <v>34</v>
      </c>
    </row>
    <row r="246" spans="1:29">
      <c r="A246" s="50">
        <v>245</v>
      </c>
      <c r="B246" s="40" t="s">
        <v>1106</v>
      </c>
      <c r="C246" s="44" t="s">
        <v>1107</v>
      </c>
      <c r="D246" s="44" t="s">
        <v>1108</v>
      </c>
      <c r="E246" s="135" t="s">
        <v>1109</v>
      </c>
      <c r="F246" s="12" t="s">
        <v>956</v>
      </c>
      <c r="G246" s="32" t="s">
        <v>1110</v>
      </c>
      <c r="H246" s="32"/>
      <c r="I246" s="54" t="s">
        <v>34</v>
      </c>
      <c r="J246" s="55" t="s">
        <v>34</v>
      </c>
      <c r="K246" s="55" t="s">
        <v>34</v>
      </c>
      <c r="L246" s="56"/>
      <c r="M246" s="61" t="s">
        <v>34</v>
      </c>
      <c r="N246" s="34" t="s">
        <v>34</v>
      </c>
      <c r="O246" s="64" t="s">
        <v>33</v>
      </c>
      <c r="P246" s="67"/>
      <c r="Q246" s="72"/>
      <c r="R246" s="75" t="s">
        <v>34</v>
      </c>
      <c r="S246" s="75"/>
      <c r="T246" s="78" t="s">
        <v>34</v>
      </c>
      <c r="U246" s="84"/>
      <c r="V246" s="90"/>
      <c r="W246" s="92" t="s">
        <v>34</v>
      </c>
      <c r="X246" s="95" t="s">
        <v>34</v>
      </c>
      <c r="Y246" s="98" t="s">
        <v>34</v>
      </c>
      <c r="Z246" s="102" t="s">
        <v>34</v>
      </c>
      <c r="AA246" s="127"/>
      <c r="AB246" s="130"/>
      <c r="AC246" s="142" t="s">
        <v>34</v>
      </c>
    </row>
    <row r="247" spans="1:29">
      <c r="A247" s="50">
        <v>246</v>
      </c>
      <c r="B247" s="40" t="s">
        <v>1111</v>
      </c>
      <c r="C247" s="44" t="s">
        <v>1112</v>
      </c>
      <c r="D247" s="44" t="s">
        <v>1113</v>
      </c>
      <c r="E247" s="135" t="s">
        <v>1114</v>
      </c>
      <c r="F247" s="12" t="s">
        <v>956</v>
      </c>
      <c r="G247" s="32" t="s">
        <v>1115</v>
      </c>
      <c r="H247" s="32"/>
      <c r="I247" s="54" t="s">
        <v>34</v>
      </c>
      <c r="J247" s="55" t="s">
        <v>34</v>
      </c>
      <c r="K247" s="55" t="s">
        <v>34</v>
      </c>
      <c r="L247" s="56"/>
      <c r="M247" s="61" t="s">
        <v>34</v>
      </c>
      <c r="N247" s="34" t="s">
        <v>34</v>
      </c>
      <c r="O247" s="64" t="s">
        <v>33</v>
      </c>
      <c r="P247" s="67"/>
      <c r="Q247" s="72"/>
      <c r="R247" s="75" t="s">
        <v>34</v>
      </c>
      <c r="S247" s="75"/>
      <c r="T247" s="78" t="s">
        <v>34</v>
      </c>
      <c r="U247" s="84"/>
      <c r="V247" s="90"/>
      <c r="W247" s="92" t="s">
        <v>34</v>
      </c>
      <c r="X247" s="95" t="s">
        <v>34</v>
      </c>
      <c r="Y247" s="98" t="s">
        <v>34</v>
      </c>
      <c r="Z247" s="102" t="s">
        <v>34</v>
      </c>
      <c r="AA247" s="127"/>
      <c r="AB247" s="130"/>
      <c r="AC247" s="142" t="s">
        <v>34</v>
      </c>
    </row>
    <row r="248" spans="1:29">
      <c r="A248" s="50">
        <v>247</v>
      </c>
      <c r="B248" s="40" t="s">
        <v>1116</v>
      </c>
      <c r="C248" s="44" t="s">
        <v>1117</v>
      </c>
      <c r="D248" s="44" t="s">
        <v>1118</v>
      </c>
      <c r="E248" s="135" t="s">
        <v>1119</v>
      </c>
      <c r="F248" s="12" t="s">
        <v>956</v>
      </c>
      <c r="G248" s="32" t="s">
        <v>1120</v>
      </c>
      <c r="H248" s="32"/>
      <c r="I248" s="54" t="s">
        <v>34</v>
      </c>
      <c r="J248" s="55" t="s">
        <v>34</v>
      </c>
      <c r="K248" s="55" t="s">
        <v>34</v>
      </c>
      <c r="L248" s="56"/>
      <c r="M248" s="61" t="s">
        <v>34</v>
      </c>
      <c r="N248" s="34" t="s">
        <v>34</v>
      </c>
      <c r="O248" s="64" t="s">
        <v>33</v>
      </c>
      <c r="P248" s="67"/>
      <c r="Q248" s="72"/>
      <c r="R248" s="75" t="s">
        <v>34</v>
      </c>
      <c r="S248" s="75"/>
      <c r="T248" s="78" t="s">
        <v>34</v>
      </c>
      <c r="U248" s="84"/>
      <c r="V248" s="90"/>
      <c r="W248" s="92" t="s">
        <v>34</v>
      </c>
      <c r="X248" s="95" t="s">
        <v>34</v>
      </c>
      <c r="Y248" s="98" t="s">
        <v>34</v>
      </c>
      <c r="Z248" s="102" t="s">
        <v>34</v>
      </c>
      <c r="AA248" s="127"/>
      <c r="AB248" s="130"/>
      <c r="AC248" s="142" t="s">
        <v>34</v>
      </c>
    </row>
    <row r="249" spans="1:29">
      <c r="A249" s="50">
        <v>248</v>
      </c>
      <c r="B249" s="40" t="s">
        <v>1121</v>
      </c>
      <c r="C249" s="44" t="s">
        <v>1122</v>
      </c>
      <c r="D249" s="44" t="s">
        <v>1123</v>
      </c>
      <c r="E249" s="135" t="s">
        <v>1124</v>
      </c>
      <c r="F249" s="12" t="s">
        <v>956</v>
      </c>
      <c r="G249" s="32" t="s">
        <v>1125</v>
      </c>
      <c r="H249" s="32"/>
      <c r="I249" s="54" t="s">
        <v>34</v>
      </c>
      <c r="J249" s="55" t="s">
        <v>34</v>
      </c>
      <c r="K249" s="55" t="s">
        <v>34</v>
      </c>
      <c r="L249" s="56"/>
      <c r="M249" s="61" t="s">
        <v>34</v>
      </c>
      <c r="N249" s="34" t="s">
        <v>34</v>
      </c>
      <c r="O249" s="64" t="s">
        <v>33</v>
      </c>
      <c r="P249" s="67"/>
      <c r="Q249" s="72"/>
      <c r="R249" s="75" t="s">
        <v>34</v>
      </c>
      <c r="S249" s="75"/>
      <c r="T249" s="78" t="s">
        <v>34</v>
      </c>
      <c r="U249" s="84"/>
      <c r="V249" s="90"/>
      <c r="W249" s="92" t="s">
        <v>34</v>
      </c>
      <c r="X249" s="95" t="s">
        <v>34</v>
      </c>
      <c r="Y249" s="98" t="s">
        <v>34</v>
      </c>
      <c r="Z249" s="102" t="s">
        <v>34</v>
      </c>
      <c r="AA249" s="127"/>
      <c r="AB249" s="130"/>
      <c r="AC249" s="142" t="s">
        <v>34</v>
      </c>
    </row>
    <row r="250" spans="1:29">
      <c r="A250" s="50">
        <v>249</v>
      </c>
      <c r="B250" s="40" t="s">
        <v>1126</v>
      </c>
      <c r="C250" s="44" t="s">
        <v>1127</v>
      </c>
      <c r="D250" s="44" t="s">
        <v>1128</v>
      </c>
      <c r="E250" s="135" t="s">
        <v>1129</v>
      </c>
      <c r="F250" s="12" t="s">
        <v>956</v>
      </c>
      <c r="G250" s="32" t="s">
        <v>1130</v>
      </c>
      <c r="H250" s="32"/>
      <c r="I250" s="54" t="s">
        <v>34</v>
      </c>
      <c r="J250" s="55" t="s">
        <v>34</v>
      </c>
      <c r="K250" s="55" t="s">
        <v>34</v>
      </c>
      <c r="L250" s="56"/>
      <c r="M250" s="61" t="s">
        <v>34</v>
      </c>
      <c r="N250" s="34" t="s">
        <v>34</v>
      </c>
      <c r="O250" s="64" t="s">
        <v>33</v>
      </c>
      <c r="P250" s="67"/>
      <c r="Q250" s="72"/>
      <c r="R250" s="75" t="s">
        <v>34</v>
      </c>
      <c r="S250" s="75"/>
      <c r="T250" s="78" t="s">
        <v>34</v>
      </c>
      <c r="U250" s="84"/>
      <c r="V250" s="90"/>
      <c r="W250" s="92" t="s">
        <v>34</v>
      </c>
      <c r="X250" s="95" t="s">
        <v>34</v>
      </c>
      <c r="Y250" s="98" t="s">
        <v>34</v>
      </c>
      <c r="Z250" s="102" t="s">
        <v>34</v>
      </c>
      <c r="AA250" s="127"/>
      <c r="AB250" s="130"/>
      <c r="AC250" s="142" t="s">
        <v>34</v>
      </c>
    </row>
    <row r="251" spans="1:29">
      <c r="A251" s="50">
        <v>250</v>
      </c>
      <c r="B251" s="36" t="s">
        <v>1131</v>
      </c>
      <c r="C251" s="44" t="s">
        <v>1132</v>
      </c>
      <c r="D251" s="44" t="s">
        <v>1133</v>
      </c>
      <c r="E251" s="135" t="s">
        <v>1134</v>
      </c>
      <c r="F251" s="12" t="s">
        <v>956</v>
      </c>
      <c r="G251" s="32" t="s">
        <v>1135</v>
      </c>
      <c r="H251" s="32"/>
      <c r="I251" s="54" t="s">
        <v>34</v>
      </c>
      <c r="J251" s="55" t="s">
        <v>34</v>
      </c>
      <c r="K251" s="55" t="s">
        <v>34</v>
      </c>
      <c r="L251" s="56"/>
      <c r="M251" s="61" t="s">
        <v>34</v>
      </c>
      <c r="N251" s="34" t="s">
        <v>34</v>
      </c>
      <c r="O251" s="64" t="s">
        <v>33</v>
      </c>
      <c r="P251" s="67"/>
      <c r="Q251" s="72"/>
      <c r="R251" s="75" t="s">
        <v>34</v>
      </c>
      <c r="S251" s="75"/>
      <c r="T251" s="78" t="s">
        <v>34</v>
      </c>
      <c r="U251" s="84"/>
      <c r="V251" s="90"/>
      <c r="W251" s="92" t="s">
        <v>34</v>
      </c>
      <c r="X251" s="95" t="s">
        <v>34</v>
      </c>
      <c r="Y251" s="98" t="s">
        <v>34</v>
      </c>
      <c r="Z251" s="102" t="s">
        <v>34</v>
      </c>
      <c r="AA251" s="127"/>
      <c r="AB251" s="130"/>
      <c r="AC251" s="142" t="s">
        <v>34</v>
      </c>
    </row>
    <row r="252" spans="1:29">
      <c r="A252" s="50">
        <v>251</v>
      </c>
      <c r="B252" s="40" t="s">
        <v>1136</v>
      </c>
      <c r="C252" s="44" t="s">
        <v>1136</v>
      </c>
      <c r="D252" s="44" t="s">
        <v>1137</v>
      </c>
      <c r="E252" s="135" t="s">
        <v>1138</v>
      </c>
      <c r="F252" s="12" t="s">
        <v>956</v>
      </c>
      <c r="G252" s="32" t="s">
        <v>34</v>
      </c>
      <c r="H252" s="139" t="s">
        <v>33</v>
      </c>
      <c r="I252" s="54" t="s">
        <v>34</v>
      </c>
      <c r="J252" s="55" t="s">
        <v>34</v>
      </c>
      <c r="K252" s="55" t="s">
        <v>34</v>
      </c>
      <c r="L252" s="56"/>
      <c r="M252" s="61" t="s">
        <v>34</v>
      </c>
      <c r="N252" s="34" t="s">
        <v>34</v>
      </c>
      <c r="O252" s="64" t="s">
        <v>33</v>
      </c>
      <c r="P252" s="67"/>
      <c r="Q252" s="72"/>
      <c r="R252" s="75" t="s">
        <v>34</v>
      </c>
      <c r="S252" s="75"/>
      <c r="T252" s="78" t="s">
        <v>34</v>
      </c>
      <c r="U252" s="84"/>
      <c r="V252" s="90"/>
      <c r="W252" s="92" t="s">
        <v>34</v>
      </c>
      <c r="X252" s="95" t="s">
        <v>34</v>
      </c>
      <c r="Y252" s="98" t="s">
        <v>34</v>
      </c>
      <c r="Z252" s="102" t="s">
        <v>34</v>
      </c>
      <c r="AA252" s="127"/>
      <c r="AB252" s="130"/>
      <c r="AC252" s="142" t="s">
        <v>34</v>
      </c>
    </row>
    <row r="253" spans="1:29">
      <c r="A253" s="50">
        <v>252</v>
      </c>
      <c r="B253" s="40" t="s">
        <v>1139</v>
      </c>
      <c r="C253" s="44" t="s">
        <v>1140</v>
      </c>
      <c r="D253" s="44" t="s">
        <v>1141</v>
      </c>
      <c r="E253" s="135" t="s">
        <v>1142</v>
      </c>
      <c r="F253" s="12" t="s">
        <v>956</v>
      </c>
      <c r="G253" s="32" t="s">
        <v>1143</v>
      </c>
      <c r="H253" s="32"/>
      <c r="I253" s="54" t="s">
        <v>34</v>
      </c>
      <c r="J253" s="55" t="s">
        <v>34</v>
      </c>
      <c r="K253" s="55" t="s">
        <v>34</v>
      </c>
      <c r="L253" s="56"/>
      <c r="M253" s="61" t="s">
        <v>34</v>
      </c>
      <c r="N253" s="34" t="s">
        <v>34</v>
      </c>
      <c r="O253" s="64" t="s">
        <v>33</v>
      </c>
      <c r="P253" s="67"/>
      <c r="Q253" s="72"/>
      <c r="R253" s="75" t="s">
        <v>34</v>
      </c>
      <c r="S253" s="75"/>
      <c r="T253" s="78" t="s">
        <v>34</v>
      </c>
      <c r="U253" s="84"/>
      <c r="V253" s="90"/>
      <c r="W253" s="92" t="s">
        <v>34</v>
      </c>
      <c r="X253" s="95" t="s">
        <v>34</v>
      </c>
      <c r="Y253" s="98" t="s">
        <v>34</v>
      </c>
      <c r="Z253" s="102" t="s">
        <v>34</v>
      </c>
      <c r="AA253" s="127"/>
      <c r="AB253" s="130"/>
      <c r="AC253" s="142" t="s">
        <v>34</v>
      </c>
    </row>
    <row r="254" spans="1:29">
      <c r="A254" s="50">
        <v>253</v>
      </c>
      <c r="B254" s="36" t="s">
        <v>1144</v>
      </c>
      <c r="C254" s="44" t="s">
        <v>1145</v>
      </c>
      <c r="D254" s="44" t="s">
        <v>1146</v>
      </c>
      <c r="E254" s="135" t="s">
        <v>1147</v>
      </c>
      <c r="F254" s="12" t="s">
        <v>956</v>
      </c>
      <c r="G254" s="32" t="s">
        <v>1148</v>
      </c>
      <c r="H254" s="32"/>
      <c r="I254" s="54" t="s">
        <v>34</v>
      </c>
      <c r="J254" s="55" t="s">
        <v>34</v>
      </c>
      <c r="K254" s="55" t="s">
        <v>34</v>
      </c>
      <c r="L254" s="56"/>
      <c r="M254" s="61" t="s">
        <v>34</v>
      </c>
      <c r="N254" s="34" t="s">
        <v>34</v>
      </c>
      <c r="O254" s="64" t="s">
        <v>33</v>
      </c>
      <c r="P254" s="67"/>
      <c r="Q254" s="72"/>
      <c r="R254" s="75" t="s">
        <v>34</v>
      </c>
      <c r="S254" s="75"/>
      <c r="T254" s="78" t="s">
        <v>34</v>
      </c>
      <c r="U254" s="84"/>
      <c r="V254" s="90"/>
      <c r="W254" s="92" t="s">
        <v>34</v>
      </c>
      <c r="X254" s="95" t="s">
        <v>34</v>
      </c>
      <c r="Y254" s="98" t="s">
        <v>34</v>
      </c>
      <c r="Z254" s="102" t="s">
        <v>34</v>
      </c>
      <c r="AA254" s="127"/>
      <c r="AB254" s="130"/>
      <c r="AC254" s="142" t="s">
        <v>34</v>
      </c>
    </row>
    <row r="255" spans="1:29">
      <c r="A255" s="50">
        <v>254</v>
      </c>
      <c r="B255" s="40" t="s">
        <v>1149</v>
      </c>
      <c r="C255" s="44" t="s">
        <v>1150</v>
      </c>
      <c r="D255" s="44" t="s">
        <v>1151</v>
      </c>
      <c r="E255" s="135" t="s">
        <v>1152</v>
      </c>
      <c r="F255" s="12" t="s">
        <v>956</v>
      </c>
      <c r="G255" s="32" t="s">
        <v>1153</v>
      </c>
      <c r="H255" s="32"/>
      <c r="I255" s="54" t="s">
        <v>34</v>
      </c>
      <c r="J255" s="55" t="s">
        <v>34</v>
      </c>
      <c r="K255" s="55" t="s">
        <v>34</v>
      </c>
      <c r="L255" s="56"/>
      <c r="M255" s="61" t="s">
        <v>34</v>
      </c>
      <c r="N255" s="34" t="s">
        <v>34</v>
      </c>
      <c r="O255" s="64" t="s">
        <v>33</v>
      </c>
      <c r="P255" s="67"/>
      <c r="Q255" s="72"/>
      <c r="R255" s="75" t="s">
        <v>34</v>
      </c>
      <c r="S255" s="75"/>
      <c r="T255" s="78" t="s">
        <v>34</v>
      </c>
      <c r="U255" s="84"/>
      <c r="V255" s="90"/>
      <c r="W255" s="92" t="s">
        <v>34</v>
      </c>
      <c r="X255" s="95" t="s">
        <v>34</v>
      </c>
      <c r="Y255" s="98" t="s">
        <v>34</v>
      </c>
      <c r="Z255" s="102" t="s">
        <v>34</v>
      </c>
      <c r="AA255" s="127"/>
      <c r="AB255" s="130"/>
      <c r="AC255" s="142" t="s">
        <v>34</v>
      </c>
    </row>
    <row r="256" spans="1:29">
      <c r="A256" s="50">
        <v>255</v>
      </c>
      <c r="B256" s="40" t="s">
        <v>1154</v>
      </c>
      <c r="C256" s="44" t="s">
        <v>1155</v>
      </c>
      <c r="D256" s="44" t="s">
        <v>1156</v>
      </c>
      <c r="E256" s="135" t="s">
        <v>1157</v>
      </c>
      <c r="F256" s="12" t="s">
        <v>956</v>
      </c>
      <c r="G256" s="32" t="s">
        <v>1158</v>
      </c>
      <c r="H256" s="32"/>
      <c r="I256" s="54" t="s">
        <v>34</v>
      </c>
      <c r="J256" s="55" t="s">
        <v>34</v>
      </c>
      <c r="K256" s="55" t="s">
        <v>34</v>
      </c>
      <c r="L256" s="56"/>
      <c r="M256" s="61" t="s">
        <v>34</v>
      </c>
      <c r="N256" s="34" t="s">
        <v>34</v>
      </c>
      <c r="O256" s="64" t="s">
        <v>33</v>
      </c>
      <c r="P256" s="67"/>
      <c r="Q256" s="72"/>
      <c r="R256" s="75" t="s">
        <v>34</v>
      </c>
      <c r="S256" s="75"/>
      <c r="T256" s="78" t="s">
        <v>34</v>
      </c>
      <c r="U256" s="84"/>
      <c r="V256" s="90"/>
      <c r="W256" s="92" t="s">
        <v>34</v>
      </c>
      <c r="X256" s="95" t="s">
        <v>34</v>
      </c>
      <c r="Y256" s="98" t="s">
        <v>34</v>
      </c>
      <c r="Z256" s="102" t="s">
        <v>34</v>
      </c>
      <c r="AA256" s="127"/>
      <c r="AB256" s="130"/>
      <c r="AC256" s="142" t="s">
        <v>34</v>
      </c>
    </row>
    <row r="257" spans="1:29">
      <c r="A257" s="50">
        <v>256</v>
      </c>
      <c r="B257" s="40" t="s">
        <v>1159</v>
      </c>
      <c r="C257" s="44" t="s">
        <v>1159</v>
      </c>
      <c r="D257" s="44" t="s">
        <v>1160</v>
      </c>
      <c r="E257" s="135" t="s">
        <v>1161</v>
      </c>
      <c r="F257" s="12" t="s">
        <v>956</v>
      </c>
      <c r="G257" s="32" t="s">
        <v>34</v>
      </c>
      <c r="H257" s="139" t="s">
        <v>33</v>
      </c>
      <c r="I257" s="54" t="s">
        <v>34</v>
      </c>
      <c r="J257" s="55" t="s">
        <v>34</v>
      </c>
      <c r="K257" s="55" t="s">
        <v>34</v>
      </c>
      <c r="L257" s="56"/>
      <c r="M257" s="61" t="s">
        <v>34</v>
      </c>
      <c r="N257" s="34" t="s">
        <v>34</v>
      </c>
      <c r="O257" s="64" t="s">
        <v>33</v>
      </c>
      <c r="P257" s="67"/>
      <c r="Q257" s="72"/>
      <c r="R257" s="75" t="s">
        <v>34</v>
      </c>
      <c r="S257" s="75"/>
      <c r="T257" s="78" t="s">
        <v>34</v>
      </c>
      <c r="U257" s="84"/>
      <c r="V257" s="90"/>
      <c r="W257" s="92" t="s">
        <v>34</v>
      </c>
      <c r="X257" s="95" t="s">
        <v>34</v>
      </c>
      <c r="Y257" s="98" t="s">
        <v>34</v>
      </c>
      <c r="Z257" s="102" t="s">
        <v>34</v>
      </c>
      <c r="AA257" s="127"/>
      <c r="AB257" s="130"/>
      <c r="AC257" s="142" t="s">
        <v>34</v>
      </c>
    </row>
    <row r="258" spans="1:29">
      <c r="A258" s="50">
        <v>257</v>
      </c>
      <c r="B258" s="40" t="s">
        <v>1162</v>
      </c>
      <c r="C258" s="44" t="s">
        <v>1163</v>
      </c>
      <c r="D258" s="44" t="s">
        <v>1164</v>
      </c>
      <c r="E258" s="135" t="s">
        <v>1165</v>
      </c>
      <c r="F258" s="12" t="s">
        <v>956</v>
      </c>
      <c r="G258" s="32" t="s">
        <v>1166</v>
      </c>
      <c r="H258" s="32"/>
      <c r="I258" s="54" t="s">
        <v>34</v>
      </c>
      <c r="J258" s="55" t="s">
        <v>34</v>
      </c>
      <c r="K258" s="55" t="s">
        <v>34</v>
      </c>
      <c r="L258" s="56"/>
      <c r="M258" s="61" t="s">
        <v>34</v>
      </c>
      <c r="N258" s="34" t="s">
        <v>34</v>
      </c>
      <c r="O258" s="64" t="s">
        <v>33</v>
      </c>
      <c r="P258" s="67"/>
      <c r="Q258" s="72"/>
      <c r="R258" s="75" t="s">
        <v>34</v>
      </c>
      <c r="S258" s="75"/>
      <c r="T258" s="78" t="s">
        <v>34</v>
      </c>
      <c r="U258" s="84"/>
      <c r="V258" s="90"/>
      <c r="W258" s="92" t="s">
        <v>34</v>
      </c>
      <c r="X258" s="95" t="s">
        <v>34</v>
      </c>
      <c r="Y258" s="98" t="s">
        <v>34</v>
      </c>
      <c r="Z258" s="102" t="s">
        <v>34</v>
      </c>
      <c r="AA258" s="127"/>
      <c r="AB258" s="130"/>
      <c r="AC258" s="142" t="s">
        <v>34</v>
      </c>
    </row>
    <row r="259" spans="1:29">
      <c r="A259" s="50">
        <v>258</v>
      </c>
      <c r="B259" s="40" t="s">
        <v>1167</v>
      </c>
      <c r="C259" s="44" t="s">
        <v>1168</v>
      </c>
      <c r="D259" s="44" t="s">
        <v>1169</v>
      </c>
      <c r="E259" s="135" t="s">
        <v>1170</v>
      </c>
      <c r="F259" s="12" t="s">
        <v>956</v>
      </c>
      <c r="G259" s="32" t="s">
        <v>1171</v>
      </c>
      <c r="H259" s="32"/>
      <c r="I259" s="54" t="s">
        <v>34</v>
      </c>
      <c r="J259" s="55" t="s">
        <v>34</v>
      </c>
      <c r="K259" s="55" t="s">
        <v>34</v>
      </c>
      <c r="L259" s="56"/>
      <c r="M259" s="61" t="s">
        <v>34</v>
      </c>
      <c r="N259" s="34" t="s">
        <v>34</v>
      </c>
      <c r="O259" s="64" t="s">
        <v>33</v>
      </c>
      <c r="P259" s="67"/>
      <c r="Q259" s="72"/>
      <c r="R259" s="75" t="s">
        <v>34</v>
      </c>
      <c r="S259" s="75"/>
      <c r="T259" s="78" t="s">
        <v>34</v>
      </c>
      <c r="U259" s="84"/>
      <c r="V259" s="90"/>
      <c r="W259" s="92" t="s">
        <v>34</v>
      </c>
      <c r="X259" s="95" t="s">
        <v>34</v>
      </c>
      <c r="Y259" s="98" t="s">
        <v>34</v>
      </c>
      <c r="Z259" s="102" t="s">
        <v>34</v>
      </c>
      <c r="AA259" s="127"/>
      <c r="AB259" s="130"/>
      <c r="AC259" s="142" t="s">
        <v>34</v>
      </c>
    </row>
    <row r="260" spans="1:29">
      <c r="A260" s="50">
        <v>259</v>
      </c>
      <c r="B260" s="36" t="s">
        <v>1172</v>
      </c>
      <c r="C260" s="44" t="s">
        <v>1173</v>
      </c>
      <c r="D260" s="44" t="s">
        <v>1174</v>
      </c>
      <c r="E260" s="135" t="s">
        <v>1175</v>
      </c>
      <c r="F260" s="12" t="s">
        <v>956</v>
      </c>
      <c r="G260" s="32" t="s">
        <v>1176</v>
      </c>
      <c r="H260" s="32"/>
      <c r="I260" s="54" t="s">
        <v>34</v>
      </c>
      <c r="J260" s="55" t="s">
        <v>34</v>
      </c>
      <c r="K260" s="55" t="s">
        <v>34</v>
      </c>
      <c r="L260" s="56"/>
      <c r="M260" s="61" t="s">
        <v>34</v>
      </c>
      <c r="N260" s="34" t="s">
        <v>34</v>
      </c>
      <c r="O260" s="64" t="s">
        <v>33</v>
      </c>
      <c r="P260" s="67"/>
      <c r="Q260" s="72"/>
      <c r="R260" s="75" t="s">
        <v>34</v>
      </c>
      <c r="S260" s="75"/>
      <c r="T260" s="78" t="s">
        <v>34</v>
      </c>
      <c r="U260" s="84"/>
      <c r="V260" s="90"/>
      <c r="W260" s="92" t="s">
        <v>34</v>
      </c>
      <c r="X260" s="95" t="s">
        <v>34</v>
      </c>
      <c r="Y260" s="98" t="s">
        <v>34</v>
      </c>
      <c r="Z260" s="102" t="s">
        <v>34</v>
      </c>
      <c r="AA260" s="127"/>
      <c r="AB260" s="130"/>
      <c r="AC260" s="142" t="s">
        <v>34</v>
      </c>
    </row>
    <row r="261" spans="1:29">
      <c r="A261" s="50">
        <v>260</v>
      </c>
      <c r="B261" s="40" t="s">
        <v>1177</v>
      </c>
      <c r="C261" s="44" t="s">
        <v>1178</v>
      </c>
      <c r="D261" s="44" t="s">
        <v>1179</v>
      </c>
      <c r="E261" s="135" t="s">
        <v>1180</v>
      </c>
      <c r="F261" s="12" t="s">
        <v>956</v>
      </c>
      <c r="G261" s="32" t="s">
        <v>1181</v>
      </c>
      <c r="H261" s="32"/>
      <c r="I261" s="54" t="s">
        <v>34</v>
      </c>
      <c r="J261" s="55" t="s">
        <v>34</v>
      </c>
      <c r="K261" s="55" t="s">
        <v>34</v>
      </c>
      <c r="L261" s="56"/>
      <c r="M261" s="61" t="s">
        <v>34</v>
      </c>
      <c r="N261" s="34" t="s">
        <v>34</v>
      </c>
      <c r="O261" s="64" t="s">
        <v>33</v>
      </c>
      <c r="P261" s="67"/>
      <c r="Q261" s="72"/>
      <c r="R261" s="75" t="s">
        <v>34</v>
      </c>
      <c r="S261" s="75"/>
      <c r="T261" s="78" t="s">
        <v>34</v>
      </c>
      <c r="U261" s="84"/>
      <c r="V261" s="90"/>
      <c r="W261" s="92" t="s">
        <v>34</v>
      </c>
      <c r="X261" s="95" t="s">
        <v>34</v>
      </c>
      <c r="Y261" s="98" t="s">
        <v>34</v>
      </c>
      <c r="Z261" s="102" t="s">
        <v>34</v>
      </c>
      <c r="AA261" s="127"/>
      <c r="AB261" s="130"/>
      <c r="AC261" s="142" t="s">
        <v>34</v>
      </c>
    </row>
    <row r="262" spans="1:29">
      <c r="A262" s="50">
        <v>261</v>
      </c>
      <c r="B262" s="40" t="s">
        <v>1182</v>
      </c>
      <c r="C262" s="44" t="s">
        <v>1183</v>
      </c>
      <c r="D262" s="44" t="s">
        <v>1184</v>
      </c>
      <c r="E262" s="135" t="s">
        <v>1185</v>
      </c>
      <c r="F262" s="12" t="s">
        <v>956</v>
      </c>
      <c r="G262" s="32" t="s">
        <v>1186</v>
      </c>
      <c r="H262" s="32"/>
      <c r="I262" s="54" t="s">
        <v>34</v>
      </c>
      <c r="J262" s="55" t="s">
        <v>34</v>
      </c>
      <c r="K262" s="55" t="s">
        <v>34</v>
      </c>
      <c r="L262" s="56"/>
      <c r="M262" s="61" t="s">
        <v>34</v>
      </c>
      <c r="N262" s="34" t="s">
        <v>34</v>
      </c>
      <c r="O262" s="64" t="s">
        <v>33</v>
      </c>
      <c r="P262" s="67"/>
      <c r="Q262" s="72"/>
      <c r="R262" s="75" t="s">
        <v>34</v>
      </c>
      <c r="S262" s="75"/>
      <c r="T262" s="78" t="s">
        <v>34</v>
      </c>
      <c r="U262" s="84"/>
      <c r="V262" s="90"/>
      <c r="W262" s="92" t="s">
        <v>34</v>
      </c>
      <c r="X262" s="95" t="s">
        <v>34</v>
      </c>
      <c r="Y262" s="98" t="s">
        <v>34</v>
      </c>
      <c r="Z262" s="102" t="s">
        <v>34</v>
      </c>
      <c r="AA262" s="127"/>
      <c r="AB262" s="130"/>
      <c r="AC262" s="142" t="s">
        <v>34</v>
      </c>
    </row>
    <row r="263" spans="1:29">
      <c r="A263" s="50">
        <v>262</v>
      </c>
      <c r="B263" s="40" t="s">
        <v>1187</v>
      </c>
      <c r="C263" s="44" t="s">
        <v>1188</v>
      </c>
      <c r="D263" s="44" t="s">
        <v>1189</v>
      </c>
      <c r="E263" s="135" t="s">
        <v>1190</v>
      </c>
      <c r="F263" s="12" t="s">
        <v>956</v>
      </c>
      <c r="G263" s="32" t="s">
        <v>1191</v>
      </c>
      <c r="H263" s="32"/>
      <c r="I263" s="54" t="s">
        <v>34</v>
      </c>
      <c r="J263" s="55" t="s">
        <v>34</v>
      </c>
      <c r="K263" s="55" t="s">
        <v>34</v>
      </c>
      <c r="L263" s="56"/>
      <c r="M263" s="61" t="s">
        <v>34</v>
      </c>
      <c r="N263" s="34" t="s">
        <v>34</v>
      </c>
      <c r="O263" s="64" t="s">
        <v>33</v>
      </c>
      <c r="P263" s="67"/>
      <c r="Q263" s="72"/>
      <c r="R263" s="75" t="s">
        <v>34</v>
      </c>
      <c r="S263" s="75"/>
      <c r="T263" s="78" t="s">
        <v>34</v>
      </c>
      <c r="U263" s="84"/>
      <c r="V263" s="90"/>
      <c r="W263" s="92" t="s">
        <v>34</v>
      </c>
      <c r="X263" s="95" t="s">
        <v>34</v>
      </c>
      <c r="Y263" s="98" t="s">
        <v>34</v>
      </c>
      <c r="Z263" s="102" t="s">
        <v>34</v>
      </c>
      <c r="AA263" s="127"/>
      <c r="AB263" s="130"/>
      <c r="AC263" s="142" t="s">
        <v>34</v>
      </c>
    </row>
    <row r="264" spans="1:29">
      <c r="A264" s="50">
        <v>263</v>
      </c>
      <c r="B264" s="40" t="s">
        <v>1192</v>
      </c>
      <c r="C264" s="44" t="s">
        <v>1193</v>
      </c>
      <c r="D264" s="44" t="s">
        <v>1194</v>
      </c>
      <c r="E264" s="135" t="s">
        <v>1195</v>
      </c>
      <c r="F264" s="12" t="s">
        <v>956</v>
      </c>
      <c r="G264" s="32" t="s">
        <v>1196</v>
      </c>
      <c r="H264" s="32"/>
      <c r="I264" s="54" t="s">
        <v>34</v>
      </c>
      <c r="J264" s="55" t="s">
        <v>34</v>
      </c>
      <c r="K264" s="55" t="s">
        <v>34</v>
      </c>
      <c r="L264" s="56"/>
      <c r="M264" s="61" t="s">
        <v>34</v>
      </c>
      <c r="N264" s="34" t="s">
        <v>34</v>
      </c>
      <c r="O264" s="64" t="s">
        <v>33</v>
      </c>
      <c r="P264" s="67"/>
      <c r="Q264" s="72"/>
      <c r="R264" s="75" t="s">
        <v>34</v>
      </c>
      <c r="S264" s="75"/>
      <c r="T264" s="78" t="s">
        <v>34</v>
      </c>
      <c r="U264" s="84"/>
      <c r="V264" s="90"/>
      <c r="W264" s="92" t="s">
        <v>34</v>
      </c>
      <c r="X264" s="95" t="s">
        <v>34</v>
      </c>
      <c r="Y264" s="98" t="s">
        <v>34</v>
      </c>
      <c r="Z264" s="102" t="s">
        <v>34</v>
      </c>
      <c r="AA264" s="127"/>
      <c r="AB264" s="130"/>
      <c r="AC264" s="142" t="s">
        <v>34</v>
      </c>
    </row>
    <row r="265" spans="1:29">
      <c r="A265" s="50">
        <v>264</v>
      </c>
      <c r="B265" s="40" t="s">
        <v>1197</v>
      </c>
      <c r="C265" s="44" t="s">
        <v>1198</v>
      </c>
      <c r="D265" s="44" t="s">
        <v>1199</v>
      </c>
      <c r="E265" s="135" t="s">
        <v>1200</v>
      </c>
      <c r="F265" s="12" t="s">
        <v>956</v>
      </c>
      <c r="G265" s="32" t="s">
        <v>1201</v>
      </c>
      <c r="H265" s="32"/>
      <c r="I265" s="54" t="s">
        <v>34</v>
      </c>
      <c r="J265" s="55" t="s">
        <v>34</v>
      </c>
      <c r="K265" s="55" t="s">
        <v>34</v>
      </c>
      <c r="L265" s="56"/>
      <c r="M265" s="61" t="s">
        <v>34</v>
      </c>
      <c r="N265" s="34" t="s">
        <v>34</v>
      </c>
      <c r="O265" s="64" t="s">
        <v>33</v>
      </c>
      <c r="P265" s="67"/>
      <c r="Q265" s="72"/>
      <c r="R265" s="75" t="s">
        <v>34</v>
      </c>
      <c r="S265" s="75"/>
      <c r="T265" s="78" t="s">
        <v>34</v>
      </c>
      <c r="U265" s="84"/>
      <c r="V265" s="90"/>
      <c r="W265" s="92" t="s">
        <v>34</v>
      </c>
      <c r="X265" s="95" t="s">
        <v>34</v>
      </c>
      <c r="Y265" s="98" t="s">
        <v>34</v>
      </c>
      <c r="Z265" s="102" t="s">
        <v>34</v>
      </c>
      <c r="AA265" s="127"/>
      <c r="AB265" s="130"/>
      <c r="AC265" s="142" t="s">
        <v>34</v>
      </c>
    </row>
    <row r="266" spans="1:29">
      <c r="A266" s="50">
        <v>265</v>
      </c>
      <c r="B266" s="40" t="s">
        <v>1202</v>
      </c>
      <c r="C266" s="44" t="s">
        <v>1203</v>
      </c>
      <c r="D266" s="44" t="s">
        <v>1204</v>
      </c>
      <c r="E266" s="135" t="s">
        <v>1205</v>
      </c>
      <c r="F266" s="12" t="s">
        <v>956</v>
      </c>
      <c r="G266" s="32" t="s">
        <v>1206</v>
      </c>
      <c r="H266" s="32"/>
      <c r="I266" s="54" t="s">
        <v>34</v>
      </c>
      <c r="J266" s="55" t="s">
        <v>34</v>
      </c>
      <c r="K266" s="55" t="s">
        <v>34</v>
      </c>
      <c r="L266" s="56"/>
      <c r="M266" s="61" t="s">
        <v>34</v>
      </c>
      <c r="N266" s="34" t="s">
        <v>34</v>
      </c>
      <c r="O266" s="64" t="s">
        <v>33</v>
      </c>
      <c r="P266" s="67"/>
      <c r="Q266" s="72"/>
      <c r="R266" s="75" t="s">
        <v>34</v>
      </c>
      <c r="S266" s="75"/>
      <c r="T266" s="78" t="s">
        <v>34</v>
      </c>
      <c r="U266" s="84"/>
      <c r="V266" s="90"/>
      <c r="W266" s="92" t="s">
        <v>34</v>
      </c>
      <c r="X266" s="95" t="s">
        <v>34</v>
      </c>
      <c r="Y266" s="98" t="s">
        <v>34</v>
      </c>
      <c r="Z266" s="102" t="s">
        <v>34</v>
      </c>
      <c r="AA266" s="127"/>
      <c r="AB266" s="130"/>
      <c r="AC266" s="142" t="s">
        <v>34</v>
      </c>
    </row>
    <row r="267" spans="1:29">
      <c r="A267" s="50">
        <v>266</v>
      </c>
      <c r="B267" s="40" t="s">
        <v>1207</v>
      </c>
      <c r="C267" s="44" t="s">
        <v>1208</v>
      </c>
      <c r="D267" s="44" t="s">
        <v>1209</v>
      </c>
      <c r="E267" s="135" t="s">
        <v>1210</v>
      </c>
      <c r="F267" s="12" t="s">
        <v>956</v>
      </c>
      <c r="G267" s="32" t="s">
        <v>1211</v>
      </c>
      <c r="H267" s="32"/>
      <c r="I267" s="54" t="s">
        <v>34</v>
      </c>
      <c r="J267" s="55" t="s">
        <v>34</v>
      </c>
      <c r="K267" s="55" t="s">
        <v>34</v>
      </c>
      <c r="L267" s="56"/>
      <c r="M267" s="61" t="s">
        <v>34</v>
      </c>
      <c r="N267" s="34" t="s">
        <v>34</v>
      </c>
      <c r="O267" s="64" t="s">
        <v>33</v>
      </c>
      <c r="P267" s="67"/>
      <c r="Q267" s="72"/>
      <c r="R267" s="75" t="s">
        <v>34</v>
      </c>
      <c r="S267" s="75"/>
      <c r="T267" s="78" t="s">
        <v>34</v>
      </c>
      <c r="U267" s="84"/>
      <c r="V267" s="90"/>
      <c r="W267" s="92" t="s">
        <v>34</v>
      </c>
      <c r="X267" s="95" t="s">
        <v>34</v>
      </c>
      <c r="Y267" s="98" t="s">
        <v>34</v>
      </c>
      <c r="Z267" s="102" t="s">
        <v>34</v>
      </c>
      <c r="AA267" s="127"/>
      <c r="AB267" s="130"/>
      <c r="AC267" s="142" t="s">
        <v>34</v>
      </c>
    </row>
    <row r="268" spans="1:29">
      <c r="A268" s="50">
        <v>267</v>
      </c>
      <c r="B268" s="40" t="s">
        <v>1212</v>
      </c>
      <c r="C268" s="44" t="s">
        <v>1213</v>
      </c>
      <c r="D268" s="44" t="s">
        <v>1214</v>
      </c>
      <c r="E268" s="135" t="s">
        <v>1215</v>
      </c>
      <c r="F268" s="12" t="s">
        <v>956</v>
      </c>
      <c r="G268" s="32" t="s">
        <v>1216</v>
      </c>
      <c r="H268" s="32"/>
      <c r="I268" s="54" t="s">
        <v>34</v>
      </c>
      <c r="J268" s="55" t="s">
        <v>34</v>
      </c>
      <c r="K268" s="55" t="s">
        <v>34</v>
      </c>
      <c r="L268" s="56"/>
      <c r="M268" s="61" t="s">
        <v>34</v>
      </c>
      <c r="N268" s="34" t="s">
        <v>34</v>
      </c>
      <c r="O268" s="64" t="s">
        <v>33</v>
      </c>
      <c r="P268" s="67"/>
      <c r="Q268" s="72"/>
      <c r="R268" s="75" t="s">
        <v>34</v>
      </c>
      <c r="S268" s="75"/>
      <c r="T268" s="78" t="s">
        <v>34</v>
      </c>
      <c r="U268" s="84"/>
      <c r="V268" s="90"/>
      <c r="W268" s="92" t="s">
        <v>34</v>
      </c>
      <c r="X268" s="95" t="s">
        <v>34</v>
      </c>
      <c r="Y268" s="98" t="s">
        <v>34</v>
      </c>
      <c r="Z268" s="102" t="s">
        <v>34</v>
      </c>
      <c r="AA268" s="127"/>
      <c r="AB268" s="130"/>
      <c r="AC268" s="142" t="s">
        <v>34</v>
      </c>
    </row>
    <row r="269" spans="1:29">
      <c r="A269" s="50">
        <v>268</v>
      </c>
      <c r="B269" s="40" t="s">
        <v>1217</v>
      </c>
      <c r="C269" s="44" t="s">
        <v>1218</v>
      </c>
      <c r="D269" s="44" t="s">
        <v>1219</v>
      </c>
      <c r="E269" s="135" t="s">
        <v>1220</v>
      </c>
      <c r="F269" s="12" t="s">
        <v>956</v>
      </c>
      <c r="G269" s="32" t="s">
        <v>1221</v>
      </c>
      <c r="H269" s="32"/>
      <c r="I269" s="54" t="s">
        <v>34</v>
      </c>
      <c r="J269" s="55" t="s">
        <v>34</v>
      </c>
      <c r="K269" s="55" t="s">
        <v>34</v>
      </c>
      <c r="L269" s="56"/>
      <c r="M269" s="61" t="s">
        <v>34</v>
      </c>
      <c r="N269" s="34" t="s">
        <v>34</v>
      </c>
      <c r="O269" s="64" t="s">
        <v>33</v>
      </c>
      <c r="P269" s="67"/>
      <c r="Q269" s="72"/>
      <c r="R269" s="75" t="s">
        <v>34</v>
      </c>
      <c r="S269" s="75"/>
      <c r="T269" s="78" t="s">
        <v>34</v>
      </c>
      <c r="U269" s="84"/>
      <c r="V269" s="90"/>
      <c r="W269" s="92" t="s">
        <v>34</v>
      </c>
      <c r="X269" s="95" t="s">
        <v>34</v>
      </c>
      <c r="Y269" s="98" t="s">
        <v>34</v>
      </c>
      <c r="Z269" s="102" t="s">
        <v>34</v>
      </c>
      <c r="AA269" s="127"/>
      <c r="AB269" s="130"/>
      <c r="AC269" s="142" t="s">
        <v>34</v>
      </c>
    </row>
    <row r="270" spans="1:29">
      <c r="A270" s="50">
        <v>269</v>
      </c>
      <c r="B270" s="36" t="s">
        <v>1222</v>
      </c>
      <c r="C270" s="44" t="s">
        <v>1223</v>
      </c>
      <c r="D270" s="44" t="s">
        <v>1224</v>
      </c>
      <c r="E270" s="135" t="s">
        <v>1225</v>
      </c>
      <c r="F270" s="12" t="s">
        <v>956</v>
      </c>
      <c r="G270" s="32" t="s">
        <v>1226</v>
      </c>
      <c r="H270" s="32"/>
      <c r="I270" s="54" t="s">
        <v>34</v>
      </c>
      <c r="J270" s="55" t="s">
        <v>34</v>
      </c>
      <c r="K270" s="55" t="s">
        <v>34</v>
      </c>
      <c r="L270" s="56"/>
      <c r="M270" s="61" t="s">
        <v>34</v>
      </c>
      <c r="N270" s="34" t="s">
        <v>34</v>
      </c>
      <c r="O270" s="64" t="s">
        <v>33</v>
      </c>
      <c r="P270" s="67"/>
      <c r="Q270" s="72"/>
      <c r="R270" s="75" t="s">
        <v>34</v>
      </c>
      <c r="S270" s="75"/>
      <c r="T270" s="78" t="s">
        <v>34</v>
      </c>
      <c r="U270" s="84"/>
      <c r="V270" s="90"/>
      <c r="W270" s="92" t="s">
        <v>34</v>
      </c>
      <c r="X270" s="95" t="s">
        <v>34</v>
      </c>
      <c r="Y270" s="98" t="s">
        <v>34</v>
      </c>
      <c r="Z270" s="102" t="s">
        <v>34</v>
      </c>
      <c r="AA270" s="127"/>
      <c r="AB270" s="130"/>
      <c r="AC270" s="142" t="s">
        <v>34</v>
      </c>
    </row>
    <row r="271" spans="1:29">
      <c r="A271" s="50">
        <v>270</v>
      </c>
      <c r="B271" s="40" t="s">
        <v>1227</v>
      </c>
      <c r="C271" s="44" t="s">
        <v>1228</v>
      </c>
      <c r="D271" s="44" t="s">
        <v>1229</v>
      </c>
      <c r="E271" s="135" t="s">
        <v>1230</v>
      </c>
      <c r="F271" s="12" t="s">
        <v>956</v>
      </c>
      <c r="G271" s="32" t="s">
        <v>1231</v>
      </c>
      <c r="H271" s="32"/>
      <c r="I271" s="54" t="s">
        <v>34</v>
      </c>
      <c r="J271" s="55" t="s">
        <v>34</v>
      </c>
      <c r="K271" s="55" t="s">
        <v>34</v>
      </c>
      <c r="L271" s="56"/>
      <c r="M271" s="61" t="s">
        <v>34</v>
      </c>
      <c r="N271" s="34" t="s">
        <v>34</v>
      </c>
      <c r="O271" s="64" t="s">
        <v>33</v>
      </c>
      <c r="P271" s="67"/>
      <c r="Q271" s="72"/>
      <c r="R271" s="75" t="s">
        <v>34</v>
      </c>
      <c r="S271" s="75"/>
      <c r="T271" s="78" t="s">
        <v>34</v>
      </c>
      <c r="U271" s="84"/>
      <c r="V271" s="90"/>
      <c r="W271" s="92" t="s">
        <v>34</v>
      </c>
      <c r="X271" s="95" t="s">
        <v>34</v>
      </c>
      <c r="Y271" s="98" t="s">
        <v>34</v>
      </c>
      <c r="Z271" s="102" t="s">
        <v>34</v>
      </c>
      <c r="AA271" s="127"/>
      <c r="AB271" s="130"/>
      <c r="AC271" s="142" t="s">
        <v>34</v>
      </c>
    </row>
    <row r="272" spans="1:29">
      <c r="A272" s="50">
        <v>271</v>
      </c>
      <c r="B272" s="40" t="s">
        <v>1232</v>
      </c>
      <c r="C272" s="44" t="s">
        <v>1233</v>
      </c>
      <c r="D272" s="44" t="s">
        <v>1234</v>
      </c>
      <c r="E272" s="135" t="s">
        <v>1235</v>
      </c>
      <c r="F272" s="12" t="s">
        <v>956</v>
      </c>
      <c r="G272" s="32" t="s">
        <v>1236</v>
      </c>
      <c r="H272" s="32"/>
      <c r="I272" s="54" t="s">
        <v>34</v>
      </c>
      <c r="J272" s="55" t="s">
        <v>34</v>
      </c>
      <c r="K272" s="55" t="s">
        <v>34</v>
      </c>
      <c r="L272" s="56"/>
      <c r="M272" s="61" t="s">
        <v>34</v>
      </c>
      <c r="N272" s="34" t="s">
        <v>34</v>
      </c>
      <c r="O272" s="64" t="s">
        <v>33</v>
      </c>
      <c r="P272" s="67"/>
      <c r="Q272" s="72"/>
      <c r="R272" s="75" t="s">
        <v>34</v>
      </c>
      <c r="S272" s="75"/>
      <c r="T272" s="78" t="s">
        <v>34</v>
      </c>
      <c r="U272" s="84"/>
      <c r="V272" s="90"/>
      <c r="W272" s="92" t="s">
        <v>34</v>
      </c>
      <c r="X272" s="95" t="s">
        <v>34</v>
      </c>
      <c r="Y272" s="98" t="s">
        <v>34</v>
      </c>
      <c r="Z272" s="102" t="s">
        <v>34</v>
      </c>
      <c r="AA272" s="127"/>
      <c r="AB272" s="130"/>
      <c r="AC272" s="142" t="s">
        <v>34</v>
      </c>
    </row>
    <row r="273" spans="1:29">
      <c r="A273" s="50">
        <v>272</v>
      </c>
      <c r="B273" s="40" t="s">
        <v>1237</v>
      </c>
      <c r="C273" s="44" t="s">
        <v>1238</v>
      </c>
      <c r="D273" s="44" t="s">
        <v>1239</v>
      </c>
      <c r="E273" s="135" t="s">
        <v>1240</v>
      </c>
      <c r="F273" s="12" t="s">
        <v>956</v>
      </c>
      <c r="G273" s="32" t="s">
        <v>1241</v>
      </c>
      <c r="H273" s="32"/>
      <c r="I273" s="54" t="s">
        <v>34</v>
      </c>
      <c r="J273" s="55" t="s">
        <v>34</v>
      </c>
      <c r="K273" s="55" t="s">
        <v>34</v>
      </c>
      <c r="L273" s="56"/>
      <c r="M273" s="61" t="s">
        <v>34</v>
      </c>
      <c r="N273" s="34" t="s">
        <v>34</v>
      </c>
      <c r="O273" s="64" t="s">
        <v>33</v>
      </c>
      <c r="P273" s="67"/>
      <c r="Q273" s="72"/>
      <c r="R273" s="75" t="s">
        <v>34</v>
      </c>
      <c r="S273" s="75"/>
      <c r="T273" s="78" t="s">
        <v>34</v>
      </c>
      <c r="U273" s="84"/>
      <c r="V273" s="90"/>
      <c r="W273" s="92" t="s">
        <v>34</v>
      </c>
      <c r="X273" s="95"/>
      <c r="Y273" s="98" t="s">
        <v>34</v>
      </c>
      <c r="Z273" s="102" t="s">
        <v>34</v>
      </c>
      <c r="AA273" s="127"/>
      <c r="AB273" s="130"/>
      <c r="AC273" s="142" t="s">
        <v>34</v>
      </c>
    </row>
    <row r="274" spans="1:29">
      <c r="A274" s="50">
        <v>273</v>
      </c>
      <c r="B274" s="40" t="s">
        <v>1242</v>
      </c>
      <c r="C274" s="44" t="s">
        <v>1243</v>
      </c>
      <c r="D274" s="44" t="s">
        <v>1244</v>
      </c>
      <c r="E274" s="135" t="s">
        <v>1245</v>
      </c>
      <c r="F274" s="12" t="s">
        <v>956</v>
      </c>
      <c r="G274" s="32" t="s">
        <v>34</v>
      </c>
      <c r="H274" s="139" t="s">
        <v>33</v>
      </c>
      <c r="I274" s="54" t="s">
        <v>34</v>
      </c>
      <c r="J274" s="55" t="s">
        <v>34</v>
      </c>
      <c r="K274" s="55" t="s">
        <v>34</v>
      </c>
      <c r="L274" s="56"/>
      <c r="M274" s="61" t="s">
        <v>34</v>
      </c>
      <c r="N274" s="34" t="s">
        <v>33</v>
      </c>
      <c r="O274" s="64" t="s">
        <v>33</v>
      </c>
      <c r="P274" s="67"/>
      <c r="Q274" s="72"/>
      <c r="R274" s="75" t="s">
        <v>34</v>
      </c>
      <c r="S274" s="75"/>
      <c r="T274" s="78" t="s">
        <v>34</v>
      </c>
      <c r="U274" s="84"/>
      <c r="V274" s="90"/>
      <c r="W274" s="92" t="s">
        <v>34</v>
      </c>
      <c r="X274" s="95"/>
      <c r="Y274" s="98" t="s">
        <v>34</v>
      </c>
      <c r="Z274" s="102" t="s">
        <v>34</v>
      </c>
      <c r="AA274" s="127"/>
      <c r="AB274" s="130"/>
      <c r="AC274" s="142" t="s">
        <v>34</v>
      </c>
    </row>
    <row r="275" spans="1:29">
      <c r="A275" s="50">
        <v>274</v>
      </c>
      <c r="B275" s="36" t="s">
        <v>1246</v>
      </c>
      <c r="C275" s="44" t="s">
        <v>1246</v>
      </c>
      <c r="D275" s="44" t="s">
        <v>1247</v>
      </c>
      <c r="E275" s="135" t="s">
        <v>1248</v>
      </c>
      <c r="F275" s="13" t="s">
        <v>956</v>
      </c>
      <c r="G275" s="32" t="s">
        <v>34</v>
      </c>
      <c r="H275" s="139" t="s">
        <v>33</v>
      </c>
      <c r="I275" s="54" t="s">
        <v>34</v>
      </c>
      <c r="J275" s="55" t="s">
        <v>34</v>
      </c>
      <c r="K275" s="55" t="s">
        <v>34</v>
      </c>
      <c r="L275" s="57"/>
      <c r="M275" s="62" t="s">
        <v>34</v>
      </c>
      <c r="N275" s="34" t="s">
        <v>34</v>
      </c>
      <c r="O275" s="65" t="s">
        <v>33</v>
      </c>
      <c r="P275" s="68"/>
      <c r="Q275" s="73" t="s">
        <v>34</v>
      </c>
      <c r="R275" s="76" t="s">
        <v>34</v>
      </c>
      <c r="S275" s="76"/>
      <c r="T275" s="79"/>
      <c r="U275" s="85"/>
      <c r="V275" s="90"/>
      <c r="W275" s="93" t="s">
        <v>34</v>
      </c>
      <c r="X275" s="96" t="s">
        <v>33</v>
      </c>
      <c r="Y275" s="99" t="s">
        <v>34</v>
      </c>
      <c r="Z275" s="103" t="s">
        <v>34</v>
      </c>
      <c r="AA275" s="127"/>
      <c r="AB275" s="131"/>
      <c r="AC275" s="142" t="s">
        <v>34</v>
      </c>
    </row>
    <row r="276" spans="1:29">
      <c r="A276" s="50">
        <v>275</v>
      </c>
      <c r="B276" s="36" t="s">
        <v>1249</v>
      </c>
      <c r="C276" s="44" t="s">
        <v>1249</v>
      </c>
      <c r="D276" s="44" t="s">
        <v>1250</v>
      </c>
      <c r="E276" s="135" t="s">
        <v>1251</v>
      </c>
      <c r="F276" s="13" t="s">
        <v>956</v>
      </c>
      <c r="G276" s="32" t="s">
        <v>34</v>
      </c>
      <c r="H276" s="139" t="s">
        <v>33</v>
      </c>
      <c r="I276" s="54" t="s">
        <v>34</v>
      </c>
      <c r="J276" s="55" t="s">
        <v>34</v>
      </c>
      <c r="K276" s="55" t="s">
        <v>34</v>
      </c>
      <c r="L276" s="57"/>
      <c r="M276" s="62" t="s">
        <v>34</v>
      </c>
      <c r="N276" s="34" t="s">
        <v>34</v>
      </c>
      <c r="O276" s="65" t="s">
        <v>33</v>
      </c>
      <c r="P276" s="68"/>
      <c r="Q276" s="73" t="s">
        <v>34</v>
      </c>
      <c r="R276" s="76" t="s">
        <v>34</v>
      </c>
      <c r="S276" s="76"/>
      <c r="T276" s="79"/>
      <c r="U276" s="85"/>
      <c r="V276" s="90"/>
      <c r="W276" s="93" t="s">
        <v>34</v>
      </c>
      <c r="X276" s="96" t="s">
        <v>34</v>
      </c>
      <c r="Y276" s="99" t="s">
        <v>34</v>
      </c>
      <c r="Z276" s="103" t="s">
        <v>34</v>
      </c>
      <c r="AA276" s="127"/>
      <c r="AB276" s="131"/>
      <c r="AC276" s="142" t="s">
        <v>34</v>
      </c>
    </row>
    <row r="277" spans="1:29">
      <c r="A277" s="50">
        <v>276</v>
      </c>
      <c r="B277" s="36" t="s">
        <v>1252</v>
      </c>
      <c r="C277" s="44" t="s">
        <v>1252</v>
      </c>
      <c r="D277" s="44" t="s">
        <v>1253</v>
      </c>
      <c r="E277" s="135" t="s">
        <v>1254</v>
      </c>
      <c r="F277" s="13" t="s">
        <v>956</v>
      </c>
      <c r="G277" s="32" t="s">
        <v>34</v>
      </c>
      <c r="H277" s="139" t="s">
        <v>33</v>
      </c>
      <c r="I277" s="54" t="s">
        <v>34</v>
      </c>
      <c r="J277" s="55" t="s">
        <v>34</v>
      </c>
      <c r="K277" s="55" t="s">
        <v>34</v>
      </c>
      <c r="L277" s="57"/>
      <c r="M277" s="62" t="s">
        <v>34</v>
      </c>
      <c r="N277" s="34" t="s">
        <v>34</v>
      </c>
      <c r="O277" s="65" t="s">
        <v>33</v>
      </c>
      <c r="P277" s="68"/>
      <c r="Q277" s="73" t="s">
        <v>34</v>
      </c>
      <c r="R277" s="76" t="s">
        <v>34</v>
      </c>
      <c r="S277" s="76"/>
      <c r="T277" s="79"/>
      <c r="U277" s="85"/>
      <c r="V277" s="90"/>
      <c r="W277" s="93" t="s">
        <v>34</v>
      </c>
      <c r="X277" s="96" t="s">
        <v>34</v>
      </c>
      <c r="Y277" s="99" t="s">
        <v>34</v>
      </c>
      <c r="Z277" s="103" t="s">
        <v>34</v>
      </c>
      <c r="AA277" s="127"/>
      <c r="AB277" s="131"/>
      <c r="AC277" s="142" t="s">
        <v>34</v>
      </c>
    </row>
    <row r="278" spans="1:29">
      <c r="A278" s="50">
        <v>277</v>
      </c>
      <c r="B278" s="36" t="s">
        <v>1255</v>
      </c>
      <c r="C278" s="44" t="s">
        <v>1256</v>
      </c>
      <c r="D278" s="44" t="s">
        <v>1257</v>
      </c>
      <c r="E278" s="135" t="s">
        <v>1258</v>
      </c>
      <c r="F278" s="13" t="s">
        <v>956</v>
      </c>
      <c r="G278" s="32" t="s">
        <v>1259</v>
      </c>
      <c r="H278" s="32"/>
      <c r="I278" s="54" t="s">
        <v>34</v>
      </c>
      <c r="J278" s="55" t="s">
        <v>34</v>
      </c>
      <c r="K278" s="55" t="s">
        <v>34</v>
      </c>
      <c r="L278" s="57"/>
      <c r="M278" s="62" t="s">
        <v>34</v>
      </c>
      <c r="N278" s="34" t="s">
        <v>34</v>
      </c>
      <c r="O278" s="65" t="s">
        <v>33</v>
      </c>
      <c r="P278" s="68"/>
      <c r="Q278" s="73" t="s">
        <v>34</v>
      </c>
      <c r="R278" s="76" t="s">
        <v>34</v>
      </c>
      <c r="S278" s="76"/>
      <c r="T278" s="79"/>
      <c r="U278" s="85"/>
      <c r="V278" s="90"/>
      <c r="W278" s="93" t="s">
        <v>34</v>
      </c>
      <c r="X278" s="96" t="s">
        <v>34</v>
      </c>
      <c r="Y278" s="99" t="s">
        <v>34</v>
      </c>
      <c r="Z278" s="103" t="s">
        <v>34</v>
      </c>
      <c r="AA278" s="127"/>
      <c r="AB278" s="131"/>
      <c r="AC278" s="142" t="s">
        <v>34</v>
      </c>
    </row>
    <row r="279" spans="1:29">
      <c r="A279" s="50">
        <v>278</v>
      </c>
      <c r="B279" s="36" t="s">
        <v>1260</v>
      </c>
      <c r="C279" s="44" t="s">
        <v>1261</v>
      </c>
      <c r="D279" s="44" t="s">
        <v>1262</v>
      </c>
      <c r="E279" s="135" t="s">
        <v>1263</v>
      </c>
      <c r="F279" s="13" t="s">
        <v>956</v>
      </c>
      <c r="G279" s="32" t="s">
        <v>1264</v>
      </c>
      <c r="H279" s="32"/>
      <c r="I279" s="54" t="s">
        <v>34</v>
      </c>
      <c r="J279" s="55" t="s">
        <v>34</v>
      </c>
      <c r="K279" s="55" t="s">
        <v>34</v>
      </c>
      <c r="L279" s="57"/>
      <c r="M279" s="62" t="s">
        <v>34</v>
      </c>
      <c r="N279" s="34" t="s">
        <v>34</v>
      </c>
      <c r="O279" s="65" t="s">
        <v>33</v>
      </c>
      <c r="P279" s="68"/>
      <c r="Q279" s="73" t="s">
        <v>34</v>
      </c>
      <c r="R279" s="76" t="s">
        <v>34</v>
      </c>
      <c r="S279" s="76"/>
      <c r="T279" s="79"/>
      <c r="U279" s="85"/>
      <c r="V279" s="90"/>
      <c r="W279" s="93" t="s">
        <v>34</v>
      </c>
      <c r="X279" s="96" t="s">
        <v>34</v>
      </c>
      <c r="Y279" s="99" t="s">
        <v>34</v>
      </c>
      <c r="Z279" s="103" t="s">
        <v>34</v>
      </c>
      <c r="AA279" s="127"/>
      <c r="AB279" s="131"/>
      <c r="AC279" s="142" t="s">
        <v>34</v>
      </c>
    </row>
    <row r="280" spans="1:29">
      <c r="A280" s="50">
        <v>279</v>
      </c>
      <c r="B280" s="36" t="s">
        <v>1265</v>
      </c>
      <c r="C280" s="44" t="s">
        <v>1266</v>
      </c>
      <c r="D280" s="44" t="s">
        <v>1267</v>
      </c>
      <c r="E280" s="135" t="s">
        <v>1268</v>
      </c>
      <c r="F280" s="13" t="s">
        <v>956</v>
      </c>
      <c r="G280" s="32" t="s">
        <v>1269</v>
      </c>
      <c r="H280" s="32"/>
      <c r="I280" s="54" t="s">
        <v>34</v>
      </c>
      <c r="J280" s="55" t="s">
        <v>34</v>
      </c>
      <c r="K280" s="55" t="s">
        <v>34</v>
      </c>
      <c r="L280" s="57"/>
      <c r="M280" s="62" t="s">
        <v>34</v>
      </c>
      <c r="N280" s="34" t="s">
        <v>34</v>
      </c>
      <c r="O280" s="65" t="s">
        <v>33</v>
      </c>
      <c r="P280" s="68"/>
      <c r="Q280" s="73" t="s">
        <v>34</v>
      </c>
      <c r="R280" s="76" t="s">
        <v>34</v>
      </c>
      <c r="S280" s="76"/>
      <c r="T280" s="79"/>
      <c r="U280" s="85"/>
      <c r="V280" s="90"/>
      <c r="W280" s="93" t="s">
        <v>34</v>
      </c>
      <c r="X280" s="96" t="s">
        <v>34</v>
      </c>
      <c r="Y280" s="99" t="s">
        <v>34</v>
      </c>
      <c r="Z280" s="103" t="s">
        <v>34</v>
      </c>
      <c r="AA280" s="127"/>
      <c r="AB280" s="131"/>
      <c r="AC280" s="142" t="s">
        <v>34</v>
      </c>
    </row>
    <row r="281" spans="1:29">
      <c r="A281" s="50">
        <v>280</v>
      </c>
      <c r="B281" s="36" t="s">
        <v>1270</v>
      </c>
      <c r="C281" s="44" t="s">
        <v>1271</v>
      </c>
      <c r="D281" s="44" t="s">
        <v>1272</v>
      </c>
      <c r="E281" s="135" t="s">
        <v>1273</v>
      </c>
      <c r="F281" s="13" t="s">
        <v>956</v>
      </c>
      <c r="G281" s="32" t="s">
        <v>1274</v>
      </c>
      <c r="H281" s="32"/>
      <c r="I281" s="54" t="s">
        <v>34</v>
      </c>
      <c r="J281" s="55" t="s">
        <v>34</v>
      </c>
      <c r="K281" s="55" t="s">
        <v>34</v>
      </c>
      <c r="L281" s="57"/>
      <c r="M281" s="62" t="s">
        <v>34</v>
      </c>
      <c r="N281" s="34" t="s">
        <v>34</v>
      </c>
      <c r="O281" s="65" t="s">
        <v>33</v>
      </c>
      <c r="P281" s="68"/>
      <c r="Q281" s="73" t="s">
        <v>34</v>
      </c>
      <c r="R281" s="76" t="s">
        <v>34</v>
      </c>
      <c r="S281" s="76"/>
      <c r="T281" s="79"/>
      <c r="U281" s="85"/>
      <c r="V281" s="90"/>
      <c r="W281" s="93" t="s">
        <v>34</v>
      </c>
      <c r="X281" s="96" t="s">
        <v>34</v>
      </c>
      <c r="Y281" s="99" t="s">
        <v>34</v>
      </c>
      <c r="Z281" s="103" t="s">
        <v>34</v>
      </c>
      <c r="AA281" s="127"/>
      <c r="AB281" s="131"/>
      <c r="AC281" s="142" t="s">
        <v>34</v>
      </c>
    </row>
    <row r="282" spans="1:29">
      <c r="A282" s="50">
        <v>281</v>
      </c>
      <c r="B282" s="40" t="s">
        <v>1275</v>
      </c>
      <c r="C282" s="44" t="s">
        <v>1276</v>
      </c>
      <c r="D282" s="44" t="s">
        <v>1277</v>
      </c>
      <c r="E282" s="135" t="s">
        <v>1278</v>
      </c>
      <c r="F282" s="13" t="s">
        <v>956</v>
      </c>
      <c r="G282" s="32" t="s">
        <v>1279</v>
      </c>
      <c r="H282" s="32"/>
      <c r="I282" s="54" t="s">
        <v>34</v>
      </c>
      <c r="J282" s="55" t="s">
        <v>34</v>
      </c>
      <c r="K282" s="55" t="s">
        <v>34</v>
      </c>
      <c r="L282" s="57"/>
      <c r="M282" s="62" t="s">
        <v>34</v>
      </c>
      <c r="N282" s="34" t="s">
        <v>34</v>
      </c>
      <c r="O282" s="65" t="s">
        <v>33</v>
      </c>
      <c r="P282" s="68"/>
      <c r="Q282" s="73" t="s">
        <v>34</v>
      </c>
      <c r="R282" s="76" t="s">
        <v>34</v>
      </c>
      <c r="S282" s="76"/>
      <c r="T282" s="79"/>
      <c r="U282" s="85"/>
      <c r="V282" s="90"/>
      <c r="W282" s="93" t="s">
        <v>34</v>
      </c>
      <c r="X282" s="96" t="s">
        <v>34</v>
      </c>
      <c r="Y282" s="99" t="s">
        <v>34</v>
      </c>
      <c r="Z282" s="103" t="s">
        <v>34</v>
      </c>
      <c r="AA282" s="127"/>
      <c r="AB282" s="131"/>
      <c r="AC282" s="142" t="s">
        <v>34</v>
      </c>
    </row>
    <row r="283" spans="1:29">
      <c r="A283" s="50">
        <v>282</v>
      </c>
      <c r="B283" s="40" t="s">
        <v>1280</v>
      </c>
      <c r="C283" s="44" t="s">
        <v>1281</v>
      </c>
      <c r="D283" s="44" t="s">
        <v>1282</v>
      </c>
      <c r="E283" s="135" t="s">
        <v>1283</v>
      </c>
      <c r="F283" s="13" t="s">
        <v>956</v>
      </c>
      <c r="G283" s="32" t="s">
        <v>1284</v>
      </c>
      <c r="H283" s="32"/>
      <c r="I283" s="54" t="s">
        <v>34</v>
      </c>
      <c r="J283" s="55" t="s">
        <v>34</v>
      </c>
      <c r="K283" s="55" t="s">
        <v>34</v>
      </c>
      <c r="L283" s="57"/>
      <c r="M283" s="62" t="s">
        <v>34</v>
      </c>
      <c r="N283" s="34" t="s">
        <v>34</v>
      </c>
      <c r="O283" s="65" t="s">
        <v>33</v>
      </c>
      <c r="P283" s="68"/>
      <c r="Q283" s="73" t="s">
        <v>34</v>
      </c>
      <c r="R283" s="76" t="s">
        <v>34</v>
      </c>
      <c r="S283" s="76"/>
      <c r="T283" s="79"/>
      <c r="U283" s="85"/>
      <c r="V283" s="90"/>
      <c r="W283" s="93" t="s">
        <v>34</v>
      </c>
      <c r="X283" s="96" t="s">
        <v>34</v>
      </c>
      <c r="Y283" s="99" t="s">
        <v>34</v>
      </c>
      <c r="Z283" s="103" t="s">
        <v>34</v>
      </c>
      <c r="AA283" s="127"/>
      <c r="AB283" s="131"/>
      <c r="AC283" s="142" t="s">
        <v>34</v>
      </c>
    </row>
    <row r="284" spans="1:29">
      <c r="A284" s="50">
        <v>283</v>
      </c>
      <c r="B284" s="36" t="s">
        <v>1285</v>
      </c>
      <c r="C284" s="44" t="s">
        <v>1286</v>
      </c>
      <c r="D284" s="44" t="s">
        <v>1287</v>
      </c>
      <c r="E284" s="135" t="s">
        <v>1288</v>
      </c>
      <c r="F284" s="13" t="s">
        <v>956</v>
      </c>
      <c r="G284" s="32" t="s">
        <v>1289</v>
      </c>
      <c r="H284" s="32"/>
      <c r="I284" s="54" t="s">
        <v>34</v>
      </c>
      <c r="J284" s="55" t="s">
        <v>34</v>
      </c>
      <c r="K284" s="55" t="s">
        <v>34</v>
      </c>
      <c r="L284" s="57"/>
      <c r="M284" s="62" t="s">
        <v>34</v>
      </c>
      <c r="N284" s="34" t="s">
        <v>34</v>
      </c>
      <c r="O284" s="65" t="s">
        <v>33</v>
      </c>
      <c r="P284" s="68"/>
      <c r="Q284" s="73" t="s">
        <v>34</v>
      </c>
      <c r="R284" s="76" t="s">
        <v>34</v>
      </c>
      <c r="S284" s="76"/>
      <c r="T284" s="79"/>
      <c r="U284" s="85"/>
      <c r="V284" s="90"/>
      <c r="W284" s="93" t="s">
        <v>34</v>
      </c>
      <c r="X284" s="96" t="s">
        <v>34</v>
      </c>
      <c r="Y284" s="99" t="s">
        <v>34</v>
      </c>
      <c r="Z284" s="103" t="s">
        <v>34</v>
      </c>
      <c r="AA284" s="127"/>
      <c r="AB284" s="131"/>
      <c r="AC284" s="142" t="s">
        <v>34</v>
      </c>
    </row>
    <row r="285" spans="1:29">
      <c r="A285" s="50">
        <v>284</v>
      </c>
      <c r="B285" s="40" t="s">
        <v>1290</v>
      </c>
      <c r="C285" s="44" t="s">
        <v>1291</v>
      </c>
      <c r="D285" s="44" t="s">
        <v>1292</v>
      </c>
      <c r="E285" s="135" t="s">
        <v>1293</v>
      </c>
      <c r="F285" s="13" t="s">
        <v>956</v>
      </c>
      <c r="G285" s="32" t="s">
        <v>1294</v>
      </c>
      <c r="H285" s="32"/>
      <c r="I285" s="54" t="s">
        <v>34</v>
      </c>
      <c r="J285" s="55" t="s">
        <v>34</v>
      </c>
      <c r="K285" s="55" t="s">
        <v>34</v>
      </c>
      <c r="L285" s="57"/>
      <c r="M285" s="62" t="s">
        <v>34</v>
      </c>
      <c r="N285" s="34" t="s">
        <v>34</v>
      </c>
      <c r="O285" s="65" t="s">
        <v>33</v>
      </c>
      <c r="P285" s="68"/>
      <c r="Q285" s="73" t="s">
        <v>34</v>
      </c>
      <c r="R285" s="76" t="s">
        <v>34</v>
      </c>
      <c r="S285" s="76"/>
      <c r="T285" s="79"/>
      <c r="U285" s="85"/>
      <c r="V285" s="90"/>
      <c r="W285" s="93" t="s">
        <v>34</v>
      </c>
      <c r="X285" s="96" t="s">
        <v>34</v>
      </c>
      <c r="Y285" s="99" t="s">
        <v>34</v>
      </c>
      <c r="Z285" s="103" t="s">
        <v>34</v>
      </c>
      <c r="AA285" s="127"/>
      <c r="AB285" s="131"/>
      <c r="AC285" s="142" t="s">
        <v>34</v>
      </c>
    </row>
    <row r="286" spans="1:29">
      <c r="A286" s="50">
        <v>285</v>
      </c>
      <c r="B286" s="40" t="s">
        <v>1295</v>
      </c>
      <c r="C286" s="44" t="s">
        <v>1296</v>
      </c>
      <c r="D286" s="44" t="s">
        <v>1297</v>
      </c>
      <c r="E286" s="135" t="s">
        <v>1298</v>
      </c>
      <c r="F286" s="13" t="s">
        <v>956</v>
      </c>
      <c r="G286" s="32" t="s">
        <v>1299</v>
      </c>
      <c r="H286" s="32"/>
      <c r="I286" s="54" t="s">
        <v>34</v>
      </c>
      <c r="J286" s="55" t="s">
        <v>34</v>
      </c>
      <c r="K286" s="55" t="s">
        <v>34</v>
      </c>
      <c r="L286" s="57"/>
      <c r="M286" s="62" t="s">
        <v>34</v>
      </c>
      <c r="N286" s="34" t="s">
        <v>34</v>
      </c>
      <c r="O286" s="65" t="s">
        <v>33</v>
      </c>
      <c r="P286" s="68"/>
      <c r="Q286" s="73" t="s">
        <v>34</v>
      </c>
      <c r="R286" s="76" t="s">
        <v>34</v>
      </c>
      <c r="S286" s="76"/>
      <c r="T286" s="79"/>
      <c r="U286" s="85"/>
      <c r="V286" s="90"/>
      <c r="W286" s="93" t="s">
        <v>34</v>
      </c>
      <c r="X286" s="96" t="s">
        <v>34</v>
      </c>
      <c r="Y286" s="99" t="s">
        <v>34</v>
      </c>
      <c r="Z286" s="103" t="s">
        <v>34</v>
      </c>
      <c r="AA286" s="127"/>
      <c r="AB286" s="131"/>
      <c r="AC286" s="142" t="s">
        <v>34</v>
      </c>
    </row>
    <row r="287" spans="1:29">
      <c r="A287" s="50">
        <v>286</v>
      </c>
      <c r="B287" s="36" t="s">
        <v>1300</v>
      </c>
      <c r="C287" s="44" t="s">
        <v>1301</v>
      </c>
      <c r="D287" s="44" t="s">
        <v>1302</v>
      </c>
      <c r="E287" s="135" t="s">
        <v>1303</v>
      </c>
      <c r="F287" s="13" t="s">
        <v>956</v>
      </c>
      <c r="G287" s="32" t="s">
        <v>1304</v>
      </c>
      <c r="H287" s="32"/>
      <c r="I287" s="54" t="s">
        <v>34</v>
      </c>
      <c r="J287" s="55" t="s">
        <v>34</v>
      </c>
      <c r="K287" s="55" t="s">
        <v>34</v>
      </c>
      <c r="L287" s="57"/>
      <c r="M287" s="62" t="s">
        <v>34</v>
      </c>
      <c r="N287" s="34" t="s">
        <v>34</v>
      </c>
      <c r="O287" s="65" t="s">
        <v>33</v>
      </c>
      <c r="P287" s="68"/>
      <c r="Q287" s="73" t="s">
        <v>34</v>
      </c>
      <c r="R287" s="76" t="s">
        <v>34</v>
      </c>
      <c r="S287" s="76"/>
      <c r="T287" s="79"/>
      <c r="U287" s="85"/>
      <c r="V287" s="90"/>
      <c r="W287" s="93" t="s">
        <v>34</v>
      </c>
      <c r="X287" s="96" t="s">
        <v>34</v>
      </c>
      <c r="Y287" s="99" t="s">
        <v>34</v>
      </c>
      <c r="Z287" s="103" t="s">
        <v>34</v>
      </c>
      <c r="AA287" s="127"/>
      <c r="AB287" s="131"/>
      <c r="AC287" s="142" t="s">
        <v>34</v>
      </c>
    </row>
    <row r="288" spans="1:29">
      <c r="A288" s="50">
        <v>287</v>
      </c>
      <c r="B288" s="40" t="s">
        <v>1305</v>
      </c>
      <c r="C288" s="44" t="s">
        <v>1306</v>
      </c>
      <c r="D288" s="44" t="s">
        <v>1307</v>
      </c>
      <c r="E288" s="135" t="s">
        <v>1308</v>
      </c>
      <c r="F288" s="13" t="s">
        <v>956</v>
      </c>
      <c r="G288" s="32" t="s">
        <v>1309</v>
      </c>
      <c r="H288" s="32"/>
      <c r="I288" s="54" t="s">
        <v>34</v>
      </c>
      <c r="J288" s="55" t="s">
        <v>34</v>
      </c>
      <c r="K288" s="55" t="s">
        <v>34</v>
      </c>
      <c r="L288" s="57"/>
      <c r="M288" s="62" t="s">
        <v>34</v>
      </c>
      <c r="N288" s="34" t="s">
        <v>34</v>
      </c>
      <c r="O288" s="65" t="s">
        <v>33</v>
      </c>
      <c r="P288" s="68"/>
      <c r="Q288" s="73" t="s">
        <v>34</v>
      </c>
      <c r="R288" s="76" t="s">
        <v>34</v>
      </c>
      <c r="S288" s="76"/>
      <c r="T288" s="79"/>
      <c r="U288" s="85"/>
      <c r="V288" s="90"/>
      <c r="W288" s="93" t="s">
        <v>34</v>
      </c>
      <c r="X288" s="96" t="s">
        <v>34</v>
      </c>
      <c r="Y288" s="99" t="s">
        <v>34</v>
      </c>
      <c r="Z288" s="103" t="s">
        <v>34</v>
      </c>
      <c r="AA288" s="127"/>
      <c r="AB288" s="131"/>
      <c r="AC288" s="142" t="s">
        <v>34</v>
      </c>
    </row>
    <row r="289" spans="1:307">
      <c r="A289" s="50">
        <v>288</v>
      </c>
      <c r="B289" s="40" t="s">
        <v>1310</v>
      </c>
      <c r="C289" s="44" t="s">
        <v>1311</v>
      </c>
      <c r="D289" s="44" t="s">
        <v>1312</v>
      </c>
      <c r="E289" s="135" t="s">
        <v>1313</v>
      </c>
      <c r="F289" s="13" t="s">
        <v>956</v>
      </c>
      <c r="G289" s="32" t="s">
        <v>1314</v>
      </c>
      <c r="H289" s="32"/>
      <c r="I289" s="54" t="s">
        <v>34</v>
      </c>
      <c r="J289" s="55" t="s">
        <v>34</v>
      </c>
      <c r="K289" s="55" t="s">
        <v>34</v>
      </c>
      <c r="L289" s="57"/>
      <c r="M289" s="62" t="s">
        <v>34</v>
      </c>
      <c r="N289" s="34" t="s">
        <v>34</v>
      </c>
      <c r="O289" s="65" t="s">
        <v>33</v>
      </c>
      <c r="P289" s="68"/>
      <c r="Q289" s="73" t="s">
        <v>34</v>
      </c>
      <c r="R289" s="76" t="s">
        <v>34</v>
      </c>
      <c r="S289" s="76"/>
      <c r="T289" s="79"/>
      <c r="U289" s="85"/>
      <c r="V289" s="90"/>
      <c r="W289" s="93" t="s">
        <v>34</v>
      </c>
      <c r="X289" s="96" t="s">
        <v>34</v>
      </c>
      <c r="Y289" s="99" t="s">
        <v>34</v>
      </c>
      <c r="Z289" s="103" t="s">
        <v>34</v>
      </c>
      <c r="AA289" s="127"/>
      <c r="AB289" s="131"/>
      <c r="AC289" s="142" t="s">
        <v>34</v>
      </c>
    </row>
    <row r="290" spans="1:307">
      <c r="A290" s="50">
        <v>289</v>
      </c>
      <c r="B290" s="36" t="s">
        <v>1315</v>
      </c>
      <c r="C290" s="44" t="s">
        <v>1316</v>
      </c>
      <c r="D290" s="44" t="s">
        <v>1317</v>
      </c>
      <c r="E290" s="135" t="s">
        <v>1318</v>
      </c>
      <c r="F290" s="13" t="s">
        <v>956</v>
      </c>
      <c r="G290" s="32" t="s">
        <v>1319</v>
      </c>
      <c r="H290" s="32"/>
      <c r="I290" s="54" t="s">
        <v>34</v>
      </c>
      <c r="J290" s="55" t="s">
        <v>34</v>
      </c>
      <c r="K290" s="55" t="s">
        <v>34</v>
      </c>
      <c r="L290" s="57"/>
      <c r="M290" s="62" t="s">
        <v>34</v>
      </c>
      <c r="N290" s="34" t="s">
        <v>34</v>
      </c>
      <c r="O290" s="65" t="s">
        <v>33</v>
      </c>
      <c r="P290" s="68"/>
      <c r="Q290" s="73" t="s">
        <v>34</v>
      </c>
      <c r="R290" s="76" t="s">
        <v>34</v>
      </c>
      <c r="S290" s="76"/>
      <c r="T290" s="79"/>
      <c r="U290" s="85"/>
      <c r="V290" s="90"/>
      <c r="W290" s="93" t="s">
        <v>34</v>
      </c>
      <c r="X290" s="96" t="s">
        <v>34</v>
      </c>
      <c r="Y290" s="99" t="s">
        <v>34</v>
      </c>
      <c r="Z290" s="103" t="s">
        <v>34</v>
      </c>
      <c r="AA290" s="127"/>
      <c r="AB290" s="131"/>
      <c r="AC290" s="142" t="s">
        <v>34</v>
      </c>
    </row>
    <row r="291" spans="1:307">
      <c r="A291" s="50">
        <v>290</v>
      </c>
      <c r="B291" s="36" t="s">
        <v>1320</v>
      </c>
      <c r="C291" s="44" t="s">
        <v>1321</v>
      </c>
      <c r="D291" s="44" t="s">
        <v>1322</v>
      </c>
      <c r="E291" s="135" t="s">
        <v>1323</v>
      </c>
      <c r="F291" s="13" t="s">
        <v>956</v>
      </c>
      <c r="G291" s="32" t="s">
        <v>1324</v>
      </c>
      <c r="H291" s="32"/>
      <c r="I291" s="54" t="s">
        <v>34</v>
      </c>
      <c r="J291" s="55" t="s">
        <v>34</v>
      </c>
      <c r="K291" s="55" t="s">
        <v>34</v>
      </c>
      <c r="L291" s="57"/>
      <c r="M291" s="62" t="s">
        <v>34</v>
      </c>
      <c r="N291" s="34" t="s">
        <v>34</v>
      </c>
      <c r="O291" s="65" t="s">
        <v>33</v>
      </c>
      <c r="P291" s="68"/>
      <c r="Q291" s="73" t="s">
        <v>34</v>
      </c>
      <c r="R291" s="76" t="s">
        <v>34</v>
      </c>
      <c r="S291" s="76"/>
      <c r="T291" s="79"/>
      <c r="U291" s="85"/>
      <c r="V291" s="90"/>
      <c r="W291" s="93" t="s">
        <v>34</v>
      </c>
      <c r="X291" s="96" t="s">
        <v>34</v>
      </c>
      <c r="Y291" s="99" t="s">
        <v>34</v>
      </c>
      <c r="Z291" s="103" t="s">
        <v>34</v>
      </c>
      <c r="AA291" s="127"/>
      <c r="AB291" s="131"/>
      <c r="AC291" s="142" t="s">
        <v>34</v>
      </c>
    </row>
    <row r="292" spans="1:307">
      <c r="A292" s="50">
        <v>291</v>
      </c>
      <c r="B292" s="36" t="s">
        <v>1325</v>
      </c>
      <c r="C292" s="44" t="s">
        <v>1326</v>
      </c>
      <c r="D292" s="44" t="s">
        <v>1327</v>
      </c>
      <c r="E292" s="135" t="s">
        <v>1328</v>
      </c>
      <c r="F292" s="13" t="s">
        <v>956</v>
      </c>
      <c r="G292" s="32" t="s">
        <v>1329</v>
      </c>
      <c r="H292" s="32"/>
      <c r="I292" s="54" t="s">
        <v>34</v>
      </c>
      <c r="J292" s="55" t="s">
        <v>34</v>
      </c>
      <c r="K292" s="55" t="s">
        <v>34</v>
      </c>
      <c r="L292" s="57"/>
      <c r="M292" s="62" t="s">
        <v>34</v>
      </c>
      <c r="N292" s="34" t="s">
        <v>34</v>
      </c>
      <c r="O292" s="65" t="s">
        <v>33</v>
      </c>
      <c r="P292" s="68"/>
      <c r="Q292" s="73" t="s">
        <v>34</v>
      </c>
      <c r="R292" s="76" t="s">
        <v>34</v>
      </c>
      <c r="S292" s="76"/>
      <c r="T292" s="79"/>
      <c r="U292" s="85"/>
      <c r="V292" s="90"/>
      <c r="W292" s="93" t="s">
        <v>34</v>
      </c>
      <c r="X292" s="96" t="s">
        <v>34</v>
      </c>
      <c r="Y292" s="99" t="s">
        <v>34</v>
      </c>
      <c r="Z292" s="103" t="s">
        <v>34</v>
      </c>
      <c r="AA292" s="127"/>
      <c r="AB292" s="131"/>
      <c r="AC292" s="142" t="s">
        <v>34</v>
      </c>
    </row>
    <row r="293" spans="1:307" s="3" customFormat="1">
      <c r="A293" s="50">
        <v>292</v>
      </c>
      <c r="B293" s="36" t="s">
        <v>1330</v>
      </c>
      <c r="C293" s="44" t="s">
        <v>1331</v>
      </c>
      <c r="D293" s="44" t="s">
        <v>1332</v>
      </c>
      <c r="E293" s="135" t="s">
        <v>1333</v>
      </c>
      <c r="F293" s="13" t="s">
        <v>956</v>
      </c>
      <c r="G293" s="32" t="s">
        <v>1334</v>
      </c>
      <c r="H293" s="32"/>
      <c r="I293" s="54" t="s">
        <v>34</v>
      </c>
      <c r="J293" s="55" t="s">
        <v>34</v>
      </c>
      <c r="K293" s="55" t="s">
        <v>34</v>
      </c>
      <c r="L293" s="57"/>
      <c r="M293" s="62" t="s">
        <v>34</v>
      </c>
      <c r="N293" s="34" t="s">
        <v>34</v>
      </c>
      <c r="O293" s="65" t="s">
        <v>33</v>
      </c>
      <c r="P293" s="68"/>
      <c r="Q293" s="73" t="s">
        <v>34</v>
      </c>
      <c r="R293" s="76" t="s">
        <v>34</v>
      </c>
      <c r="S293" s="76"/>
      <c r="T293" s="79"/>
      <c r="U293" s="85"/>
      <c r="V293" s="91"/>
      <c r="W293" s="93" t="s">
        <v>34</v>
      </c>
      <c r="X293" s="96" t="s">
        <v>34</v>
      </c>
      <c r="Y293" s="99" t="s">
        <v>34</v>
      </c>
      <c r="Z293" s="103" t="s">
        <v>34</v>
      </c>
      <c r="AA293" s="128"/>
      <c r="AB293" s="131"/>
      <c r="AC293" s="142" t="s">
        <v>34</v>
      </c>
      <c r="AD293" s="134"/>
      <c r="AE293" s="134"/>
      <c r="AF293" s="134"/>
      <c r="AG293" s="134"/>
      <c r="AH293" s="134"/>
      <c r="AI293" s="134"/>
      <c r="AJ293" s="134"/>
      <c r="AK293" s="134"/>
      <c r="AL293" s="134"/>
      <c r="AM293" s="134"/>
      <c r="AN293" s="134"/>
      <c r="AO293" s="134"/>
      <c r="AP293" s="134"/>
      <c r="AQ293" s="134"/>
      <c r="AR293" s="134"/>
      <c r="AS293" s="134"/>
      <c r="AT293" s="134"/>
      <c r="AU293" s="134"/>
      <c r="AV293" s="134"/>
      <c r="AW293" s="134"/>
      <c r="AX293" s="134"/>
      <c r="AY293" s="134"/>
      <c r="AZ293" s="134"/>
      <c r="BA293" s="134"/>
      <c r="BB293" s="134"/>
      <c r="BC293" s="134"/>
      <c r="BD293" s="134"/>
      <c r="BE293" s="134"/>
      <c r="BF293" s="134"/>
      <c r="BG293" s="134"/>
      <c r="BH293" s="134"/>
      <c r="BI293" s="134"/>
      <c r="BJ293" s="134"/>
      <c r="BK293" s="134"/>
      <c r="BL293" s="134"/>
      <c r="BM293" s="134"/>
      <c r="BN293" s="134"/>
      <c r="BO293" s="134"/>
      <c r="BP293" s="134"/>
      <c r="BQ293" s="134"/>
      <c r="BR293" s="134"/>
      <c r="BS293" s="134"/>
      <c r="BT293" s="134"/>
      <c r="BU293" s="134"/>
      <c r="BV293" s="134"/>
      <c r="BW293" s="134"/>
      <c r="BX293" s="134"/>
      <c r="BY293" s="134"/>
      <c r="BZ293" s="134"/>
      <c r="CA293" s="134"/>
      <c r="CB293" s="134"/>
      <c r="CC293" s="134"/>
      <c r="CD293" s="134"/>
      <c r="CE293" s="134"/>
      <c r="CF293" s="134"/>
      <c r="CG293" s="134"/>
      <c r="CH293" s="134"/>
      <c r="CI293" s="134"/>
      <c r="CJ293" s="134"/>
      <c r="CK293" s="134"/>
      <c r="CL293" s="134"/>
      <c r="CM293" s="134"/>
      <c r="CN293" s="134"/>
      <c r="CO293" s="134"/>
      <c r="CP293" s="134"/>
      <c r="CQ293" s="134"/>
      <c r="CR293" s="134"/>
      <c r="CS293" s="134"/>
      <c r="CT293" s="134"/>
      <c r="CU293" s="134"/>
      <c r="CV293" s="134"/>
      <c r="CW293" s="134"/>
      <c r="CX293" s="134"/>
      <c r="CY293" s="134"/>
      <c r="CZ293" s="134"/>
      <c r="DA293" s="134"/>
      <c r="DB293" s="134"/>
      <c r="DC293" s="134"/>
      <c r="DD293" s="134"/>
      <c r="DE293" s="134"/>
      <c r="DF293" s="134"/>
      <c r="DG293" s="134"/>
      <c r="DH293" s="134"/>
      <c r="DI293" s="134"/>
      <c r="DJ293" s="134"/>
      <c r="DK293" s="134"/>
      <c r="DL293" s="134"/>
      <c r="DM293" s="134"/>
      <c r="DN293" s="134"/>
      <c r="DO293" s="134"/>
      <c r="DP293" s="134"/>
      <c r="DQ293" s="134"/>
      <c r="DR293" s="134"/>
      <c r="DS293" s="134"/>
      <c r="DT293" s="134"/>
      <c r="DU293" s="134"/>
      <c r="DV293" s="134"/>
      <c r="DW293" s="134"/>
      <c r="DX293" s="134"/>
      <c r="DY293" s="134"/>
      <c r="DZ293" s="134"/>
      <c r="EA293" s="134"/>
      <c r="EB293" s="134"/>
      <c r="EC293" s="134"/>
      <c r="ED293" s="134"/>
      <c r="EE293" s="134"/>
      <c r="EF293" s="134"/>
      <c r="EG293" s="134"/>
      <c r="EH293" s="134"/>
      <c r="EI293" s="134"/>
      <c r="EJ293" s="134"/>
      <c r="EK293" s="134"/>
      <c r="EL293" s="134"/>
      <c r="EM293" s="134"/>
      <c r="EN293" s="134"/>
      <c r="EO293" s="134"/>
      <c r="EP293" s="134"/>
      <c r="EQ293" s="134"/>
      <c r="ER293" s="134"/>
      <c r="ES293" s="134"/>
      <c r="ET293" s="134"/>
      <c r="EU293" s="134"/>
      <c r="EV293" s="134"/>
      <c r="EW293" s="134"/>
      <c r="EX293" s="134"/>
      <c r="EY293" s="134"/>
      <c r="EZ293" s="134"/>
      <c r="FA293" s="134"/>
      <c r="FB293" s="134"/>
      <c r="FC293" s="134"/>
      <c r="FD293" s="134"/>
      <c r="FE293" s="134"/>
      <c r="FF293" s="134"/>
      <c r="FG293" s="134"/>
      <c r="FH293" s="134"/>
      <c r="FI293" s="134"/>
      <c r="FJ293" s="134"/>
      <c r="FK293" s="134"/>
      <c r="FL293" s="134"/>
      <c r="FM293" s="134"/>
      <c r="FN293" s="134"/>
      <c r="FO293" s="134"/>
      <c r="FP293" s="134"/>
      <c r="FQ293" s="134"/>
      <c r="FR293" s="134"/>
      <c r="FS293" s="134"/>
      <c r="FT293" s="134"/>
      <c r="FU293" s="134"/>
      <c r="FV293" s="134"/>
      <c r="FW293" s="134"/>
      <c r="FX293" s="134"/>
      <c r="FY293" s="134"/>
      <c r="FZ293" s="134"/>
      <c r="GA293" s="134"/>
      <c r="GB293" s="134"/>
      <c r="GC293" s="134"/>
      <c r="GD293" s="134"/>
      <c r="GE293" s="134"/>
      <c r="GF293" s="134"/>
      <c r="GG293" s="134"/>
      <c r="GH293" s="134"/>
      <c r="GI293" s="134"/>
      <c r="GJ293" s="134"/>
      <c r="GK293" s="134"/>
      <c r="GL293" s="134"/>
      <c r="GM293" s="134"/>
      <c r="GN293" s="134"/>
      <c r="GO293" s="134"/>
      <c r="GP293" s="134"/>
      <c r="GQ293" s="134"/>
      <c r="GR293" s="134"/>
      <c r="GS293" s="134"/>
      <c r="GT293" s="134"/>
      <c r="GU293" s="134"/>
      <c r="GV293" s="134"/>
      <c r="GW293" s="134"/>
      <c r="GX293" s="134"/>
      <c r="GY293" s="134"/>
      <c r="GZ293" s="134"/>
      <c r="HA293" s="134"/>
      <c r="HB293" s="134"/>
      <c r="HC293" s="134"/>
      <c r="HD293" s="134"/>
      <c r="HE293" s="134"/>
      <c r="HF293" s="134"/>
      <c r="HG293" s="134"/>
      <c r="HH293" s="134"/>
      <c r="HI293" s="134"/>
      <c r="HJ293" s="134"/>
      <c r="HK293" s="134"/>
      <c r="HL293" s="134"/>
      <c r="HM293" s="134"/>
      <c r="HN293" s="134"/>
      <c r="HO293" s="134"/>
      <c r="HP293" s="134"/>
      <c r="HQ293" s="134"/>
      <c r="HR293" s="134"/>
      <c r="HS293" s="134"/>
      <c r="HT293" s="134"/>
      <c r="HU293" s="134"/>
      <c r="HV293" s="134"/>
      <c r="HW293" s="134"/>
      <c r="HX293" s="134"/>
      <c r="HY293" s="134"/>
      <c r="HZ293" s="134"/>
      <c r="IA293" s="134"/>
      <c r="IB293" s="134"/>
      <c r="IC293" s="134"/>
      <c r="ID293" s="134"/>
      <c r="IE293" s="134"/>
      <c r="IF293" s="134"/>
      <c r="IG293" s="134"/>
      <c r="IH293" s="134"/>
      <c r="II293" s="134"/>
      <c r="IJ293" s="134"/>
      <c r="IK293" s="134"/>
      <c r="IL293" s="134"/>
      <c r="IM293" s="134"/>
      <c r="IN293" s="134"/>
      <c r="IO293" s="134"/>
      <c r="IP293" s="134"/>
      <c r="IQ293" s="134"/>
      <c r="IR293" s="134"/>
      <c r="IS293" s="134"/>
      <c r="IT293" s="134"/>
      <c r="IU293" s="134"/>
      <c r="IV293" s="134"/>
      <c r="IW293" s="134"/>
      <c r="IX293" s="134"/>
      <c r="IY293" s="134"/>
      <c r="IZ293" s="134"/>
      <c r="JA293" s="134"/>
      <c r="JB293" s="134"/>
      <c r="JC293" s="134"/>
      <c r="JD293" s="134"/>
      <c r="JE293" s="134"/>
      <c r="JF293" s="134"/>
      <c r="JG293" s="134"/>
      <c r="JH293" s="134"/>
      <c r="JI293" s="134"/>
      <c r="JJ293" s="134"/>
      <c r="JK293" s="134"/>
      <c r="JL293" s="134"/>
      <c r="JM293" s="134"/>
      <c r="JN293" s="134"/>
      <c r="JO293" s="134"/>
      <c r="JP293" s="134"/>
      <c r="JQ293" s="134"/>
      <c r="JR293" s="134"/>
      <c r="JS293" s="134"/>
      <c r="JT293" s="134"/>
      <c r="JU293" s="134"/>
      <c r="JV293" s="134"/>
      <c r="JW293" s="134"/>
      <c r="JX293" s="134"/>
      <c r="JY293" s="134"/>
      <c r="JZ293" s="134"/>
      <c r="KA293" s="134"/>
      <c r="KB293" s="134"/>
      <c r="KC293" s="134"/>
      <c r="KD293" s="134"/>
      <c r="KE293" s="134"/>
      <c r="KF293" s="134"/>
      <c r="KG293" s="134"/>
      <c r="KH293" s="134"/>
      <c r="KI293" s="134"/>
      <c r="KJ293" s="134"/>
      <c r="KK293" s="134"/>
      <c r="KL293" s="134"/>
      <c r="KM293" s="134"/>
      <c r="KN293" s="134"/>
      <c r="KO293" s="134"/>
      <c r="KP293" s="134"/>
      <c r="KQ293" s="134"/>
      <c r="KR293" s="134"/>
      <c r="KS293" s="134"/>
      <c r="KT293" s="134"/>
      <c r="KU293" s="134"/>
    </row>
    <row r="294" spans="1:307" s="3" customFormat="1">
      <c r="A294" s="50">
        <v>293</v>
      </c>
      <c r="B294" s="36" t="s">
        <v>1335</v>
      </c>
      <c r="C294" s="44" t="s">
        <v>1336</v>
      </c>
      <c r="D294" s="44" t="s">
        <v>1337</v>
      </c>
      <c r="E294" s="135" t="s">
        <v>1338</v>
      </c>
      <c r="F294" s="13" t="s">
        <v>956</v>
      </c>
      <c r="G294" s="32" t="s">
        <v>1339</v>
      </c>
      <c r="H294" s="32"/>
      <c r="I294" s="54" t="s">
        <v>34</v>
      </c>
      <c r="J294" s="55" t="s">
        <v>34</v>
      </c>
      <c r="K294" s="55" t="s">
        <v>34</v>
      </c>
      <c r="L294" s="57"/>
      <c r="M294" s="62" t="s">
        <v>34</v>
      </c>
      <c r="N294" s="34" t="s">
        <v>34</v>
      </c>
      <c r="O294" s="65" t="s">
        <v>33</v>
      </c>
      <c r="P294" s="68"/>
      <c r="Q294" s="73" t="s">
        <v>34</v>
      </c>
      <c r="R294" s="76" t="s">
        <v>34</v>
      </c>
      <c r="S294" s="76"/>
      <c r="T294" s="79"/>
      <c r="U294" s="85"/>
      <c r="V294" s="91"/>
      <c r="W294" s="93" t="s">
        <v>34</v>
      </c>
      <c r="X294" s="96" t="s">
        <v>34</v>
      </c>
      <c r="Y294" s="99" t="s">
        <v>34</v>
      </c>
      <c r="Z294" s="103" t="s">
        <v>34</v>
      </c>
      <c r="AA294" s="128"/>
      <c r="AB294" s="131"/>
      <c r="AC294" s="142" t="s">
        <v>34</v>
      </c>
      <c r="AD294" s="134"/>
      <c r="AE294" s="134"/>
      <c r="AF294" s="134"/>
      <c r="AG294" s="134"/>
      <c r="AH294" s="134"/>
      <c r="AI294" s="134"/>
      <c r="AJ294" s="134"/>
      <c r="AK294" s="134"/>
      <c r="AL294" s="134"/>
      <c r="AM294" s="134"/>
      <c r="AN294" s="134"/>
      <c r="AO294" s="134"/>
      <c r="AP294" s="134"/>
      <c r="AQ294" s="134"/>
      <c r="AR294" s="134"/>
      <c r="AS294" s="134"/>
      <c r="AT294" s="134"/>
      <c r="AU294" s="134"/>
      <c r="AV294" s="134"/>
      <c r="AW294" s="134"/>
      <c r="AX294" s="134"/>
      <c r="AY294" s="134"/>
      <c r="AZ294" s="134"/>
      <c r="BA294" s="134"/>
      <c r="BB294" s="134"/>
      <c r="BC294" s="134"/>
      <c r="BD294" s="134"/>
      <c r="BE294" s="134"/>
      <c r="BF294" s="134"/>
      <c r="BG294" s="134"/>
      <c r="BH294" s="134"/>
      <c r="BI294" s="134"/>
      <c r="BJ294" s="134"/>
      <c r="BK294" s="134"/>
      <c r="BL294" s="134"/>
      <c r="BM294" s="134"/>
      <c r="BN294" s="134"/>
      <c r="BO294" s="134"/>
      <c r="BP294" s="134"/>
      <c r="BQ294" s="134"/>
      <c r="BR294" s="134"/>
      <c r="BS294" s="134"/>
      <c r="BT294" s="134"/>
      <c r="BU294" s="134"/>
      <c r="BV294" s="134"/>
      <c r="BW294" s="134"/>
      <c r="BX294" s="134"/>
      <c r="BY294" s="134"/>
      <c r="BZ294" s="134"/>
      <c r="CA294" s="134"/>
      <c r="CB294" s="134"/>
      <c r="CC294" s="134"/>
      <c r="CD294" s="134"/>
      <c r="CE294" s="134"/>
      <c r="CF294" s="134"/>
      <c r="CG294" s="134"/>
      <c r="CH294" s="134"/>
      <c r="CI294" s="134"/>
      <c r="CJ294" s="134"/>
      <c r="CK294" s="134"/>
      <c r="CL294" s="134"/>
      <c r="CM294" s="134"/>
      <c r="CN294" s="134"/>
      <c r="CO294" s="134"/>
      <c r="CP294" s="134"/>
      <c r="CQ294" s="134"/>
      <c r="CR294" s="134"/>
      <c r="CS294" s="134"/>
      <c r="CT294" s="134"/>
      <c r="CU294" s="134"/>
      <c r="CV294" s="134"/>
      <c r="CW294" s="134"/>
      <c r="CX294" s="134"/>
      <c r="CY294" s="134"/>
      <c r="CZ294" s="134"/>
      <c r="DA294" s="134"/>
      <c r="DB294" s="134"/>
      <c r="DC294" s="134"/>
      <c r="DD294" s="134"/>
      <c r="DE294" s="134"/>
      <c r="DF294" s="134"/>
      <c r="DG294" s="134"/>
      <c r="DH294" s="134"/>
      <c r="DI294" s="134"/>
      <c r="DJ294" s="134"/>
      <c r="DK294" s="134"/>
      <c r="DL294" s="134"/>
      <c r="DM294" s="134"/>
      <c r="DN294" s="134"/>
      <c r="DO294" s="134"/>
      <c r="DP294" s="134"/>
      <c r="DQ294" s="134"/>
      <c r="DR294" s="134"/>
      <c r="DS294" s="134"/>
      <c r="DT294" s="134"/>
      <c r="DU294" s="134"/>
      <c r="DV294" s="134"/>
      <c r="DW294" s="134"/>
      <c r="DX294" s="134"/>
      <c r="DY294" s="134"/>
      <c r="DZ294" s="134"/>
      <c r="EA294" s="134"/>
      <c r="EB294" s="134"/>
      <c r="EC294" s="134"/>
      <c r="ED294" s="134"/>
      <c r="EE294" s="134"/>
      <c r="EF294" s="134"/>
      <c r="EG294" s="134"/>
      <c r="EH294" s="134"/>
      <c r="EI294" s="134"/>
      <c r="EJ294" s="134"/>
      <c r="EK294" s="134"/>
      <c r="EL294" s="134"/>
      <c r="EM294" s="134"/>
      <c r="EN294" s="134"/>
      <c r="EO294" s="134"/>
      <c r="EP294" s="134"/>
      <c r="EQ294" s="134"/>
      <c r="ER294" s="134"/>
      <c r="ES294" s="134"/>
      <c r="ET294" s="134"/>
      <c r="EU294" s="134"/>
      <c r="EV294" s="134"/>
      <c r="EW294" s="134"/>
      <c r="EX294" s="134"/>
      <c r="EY294" s="134"/>
      <c r="EZ294" s="134"/>
      <c r="FA294" s="134"/>
      <c r="FB294" s="134"/>
      <c r="FC294" s="134"/>
      <c r="FD294" s="134"/>
      <c r="FE294" s="134"/>
      <c r="FF294" s="134"/>
      <c r="FG294" s="134"/>
      <c r="FH294" s="134"/>
      <c r="FI294" s="134"/>
      <c r="FJ294" s="134"/>
      <c r="FK294" s="134"/>
      <c r="FL294" s="134"/>
      <c r="FM294" s="134"/>
      <c r="FN294" s="134"/>
      <c r="FO294" s="134"/>
      <c r="FP294" s="134"/>
      <c r="FQ294" s="134"/>
      <c r="FR294" s="134"/>
      <c r="FS294" s="134"/>
      <c r="FT294" s="134"/>
      <c r="FU294" s="134"/>
      <c r="FV294" s="134"/>
      <c r="FW294" s="134"/>
      <c r="FX294" s="134"/>
      <c r="FY294" s="134"/>
      <c r="FZ294" s="134"/>
      <c r="GA294" s="134"/>
      <c r="GB294" s="134"/>
      <c r="GC294" s="134"/>
      <c r="GD294" s="134"/>
      <c r="GE294" s="134"/>
      <c r="GF294" s="134"/>
      <c r="GG294" s="134"/>
      <c r="GH294" s="134"/>
      <c r="GI294" s="134"/>
      <c r="GJ294" s="134"/>
      <c r="GK294" s="134"/>
      <c r="GL294" s="134"/>
      <c r="GM294" s="134"/>
      <c r="GN294" s="134"/>
      <c r="GO294" s="134"/>
      <c r="GP294" s="134"/>
      <c r="GQ294" s="134"/>
      <c r="GR294" s="134"/>
      <c r="GS294" s="134"/>
      <c r="GT294" s="134"/>
      <c r="GU294" s="134"/>
      <c r="GV294" s="134"/>
      <c r="GW294" s="134"/>
      <c r="GX294" s="134"/>
      <c r="GY294" s="134"/>
      <c r="GZ294" s="134"/>
      <c r="HA294" s="134"/>
      <c r="HB294" s="134"/>
      <c r="HC294" s="134"/>
      <c r="HD294" s="134"/>
      <c r="HE294" s="134"/>
      <c r="HF294" s="134"/>
      <c r="HG294" s="134"/>
      <c r="HH294" s="134"/>
      <c r="HI294" s="134"/>
      <c r="HJ294" s="134"/>
      <c r="HK294" s="134"/>
      <c r="HL294" s="134"/>
      <c r="HM294" s="134"/>
      <c r="HN294" s="134"/>
      <c r="HO294" s="134"/>
      <c r="HP294" s="134"/>
      <c r="HQ294" s="134"/>
      <c r="HR294" s="134"/>
      <c r="HS294" s="134"/>
      <c r="HT294" s="134"/>
      <c r="HU294" s="134"/>
      <c r="HV294" s="134"/>
      <c r="HW294" s="134"/>
      <c r="HX294" s="134"/>
      <c r="HY294" s="134"/>
      <c r="HZ294" s="134"/>
      <c r="IA294" s="134"/>
      <c r="IB294" s="134"/>
      <c r="IC294" s="134"/>
      <c r="ID294" s="134"/>
      <c r="IE294" s="134"/>
      <c r="IF294" s="134"/>
      <c r="IG294" s="134"/>
      <c r="IH294" s="134"/>
      <c r="II294" s="134"/>
      <c r="IJ294" s="134"/>
      <c r="IK294" s="134"/>
      <c r="IL294" s="134"/>
      <c r="IM294" s="134"/>
      <c r="IN294" s="134"/>
      <c r="IO294" s="134"/>
      <c r="IP294" s="134"/>
      <c r="IQ294" s="134"/>
      <c r="IR294" s="134"/>
      <c r="IS294" s="134"/>
      <c r="IT294" s="134"/>
      <c r="IU294" s="134"/>
      <c r="IV294" s="134"/>
      <c r="IW294" s="134"/>
      <c r="IX294" s="134"/>
      <c r="IY294" s="134"/>
      <c r="IZ294" s="134"/>
      <c r="JA294" s="134"/>
      <c r="JB294" s="134"/>
      <c r="JC294" s="134"/>
      <c r="JD294" s="134"/>
      <c r="JE294" s="134"/>
      <c r="JF294" s="134"/>
      <c r="JG294" s="134"/>
      <c r="JH294" s="134"/>
      <c r="JI294" s="134"/>
      <c r="JJ294" s="134"/>
      <c r="JK294" s="134"/>
      <c r="JL294" s="134"/>
      <c r="JM294" s="134"/>
      <c r="JN294" s="134"/>
      <c r="JO294" s="134"/>
      <c r="JP294" s="134"/>
      <c r="JQ294" s="134"/>
      <c r="JR294" s="134"/>
      <c r="JS294" s="134"/>
      <c r="JT294" s="134"/>
      <c r="JU294" s="134"/>
      <c r="JV294" s="134"/>
      <c r="JW294" s="134"/>
      <c r="JX294" s="134"/>
      <c r="JY294" s="134"/>
      <c r="JZ294" s="134"/>
      <c r="KA294" s="134"/>
      <c r="KB294" s="134"/>
      <c r="KC294" s="134"/>
      <c r="KD294" s="134"/>
      <c r="KE294" s="134"/>
      <c r="KF294" s="134"/>
      <c r="KG294" s="134"/>
      <c r="KH294" s="134"/>
      <c r="KI294" s="134"/>
      <c r="KJ294" s="134"/>
      <c r="KK294" s="134"/>
      <c r="KL294" s="134"/>
      <c r="KM294" s="134"/>
      <c r="KN294" s="134"/>
      <c r="KO294" s="134"/>
      <c r="KP294" s="134"/>
      <c r="KQ294" s="134"/>
      <c r="KR294" s="134"/>
      <c r="KS294" s="134"/>
      <c r="KT294" s="134"/>
      <c r="KU294" s="134"/>
    </row>
    <row r="295" spans="1:307" s="3" customFormat="1">
      <c r="A295" s="50">
        <v>294</v>
      </c>
      <c r="B295" s="36" t="s">
        <v>1340</v>
      </c>
      <c r="C295" s="44" t="s">
        <v>1341</v>
      </c>
      <c r="D295" s="44" t="s">
        <v>1342</v>
      </c>
      <c r="E295" s="135" t="s">
        <v>1343</v>
      </c>
      <c r="F295" s="13" t="s">
        <v>956</v>
      </c>
      <c r="G295" s="32" t="s">
        <v>1344</v>
      </c>
      <c r="H295" s="32"/>
      <c r="I295" s="54" t="s">
        <v>34</v>
      </c>
      <c r="J295" s="55" t="s">
        <v>34</v>
      </c>
      <c r="K295" s="55" t="s">
        <v>34</v>
      </c>
      <c r="L295" s="57"/>
      <c r="M295" s="62" t="s">
        <v>34</v>
      </c>
      <c r="N295" s="34" t="s">
        <v>34</v>
      </c>
      <c r="O295" s="65" t="s">
        <v>33</v>
      </c>
      <c r="P295" s="68"/>
      <c r="Q295" s="73" t="s">
        <v>34</v>
      </c>
      <c r="R295" s="76" t="s">
        <v>34</v>
      </c>
      <c r="S295" s="76"/>
      <c r="T295" s="79"/>
      <c r="U295" s="85"/>
      <c r="V295" s="91"/>
      <c r="W295" s="93" t="s">
        <v>34</v>
      </c>
      <c r="X295" s="96" t="s">
        <v>34</v>
      </c>
      <c r="Y295" s="99" t="s">
        <v>34</v>
      </c>
      <c r="Z295" s="103" t="s">
        <v>34</v>
      </c>
      <c r="AA295" s="128"/>
      <c r="AB295" s="131"/>
      <c r="AC295" s="142" t="s">
        <v>34</v>
      </c>
      <c r="AD295" s="134"/>
      <c r="AE295" s="134"/>
      <c r="AF295" s="134"/>
      <c r="AG295" s="134"/>
      <c r="AH295" s="134"/>
      <c r="AI295" s="134"/>
      <c r="AJ295" s="134"/>
      <c r="AK295" s="134"/>
      <c r="AL295" s="134"/>
      <c r="AM295" s="134"/>
      <c r="AN295" s="134"/>
      <c r="AO295" s="134"/>
      <c r="AP295" s="134"/>
      <c r="AQ295" s="134"/>
      <c r="AR295" s="134"/>
      <c r="AS295" s="134"/>
      <c r="AT295" s="134"/>
      <c r="AU295" s="134"/>
      <c r="AV295" s="134"/>
      <c r="AW295" s="134"/>
      <c r="AX295" s="134"/>
      <c r="AY295" s="134"/>
      <c r="AZ295" s="134"/>
      <c r="BA295" s="134"/>
      <c r="BB295" s="134"/>
      <c r="BC295" s="134"/>
      <c r="BD295" s="134"/>
      <c r="BE295" s="134"/>
      <c r="BF295" s="134"/>
      <c r="BG295" s="134"/>
      <c r="BH295" s="134"/>
      <c r="BI295" s="134"/>
      <c r="BJ295" s="134"/>
      <c r="BK295" s="134"/>
      <c r="BL295" s="134"/>
      <c r="BM295" s="134"/>
      <c r="BN295" s="134"/>
      <c r="BO295" s="134"/>
      <c r="BP295" s="134"/>
      <c r="BQ295" s="134"/>
      <c r="BR295" s="134"/>
      <c r="BS295" s="134"/>
      <c r="BT295" s="134"/>
      <c r="BU295" s="134"/>
      <c r="BV295" s="134"/>
      <c r="BW295" s="134"/>
      <c r="BX295" s="134"/>
      <c r="BY295" s="134"/>
      <c r="BZ295" s="134"/>
      <c r="CA295" s="134"/>
      <c r="CB295" s="134"/>
      <c r="CC295" s="134"/>
      <c r="CD295" s="134"/>
      <c r="CE295" s="134"/>
      <c r="CF295" s="134"/>
      <c r="CG295" s="134"/>
      <c r="CH295" s="134"/>
      <c r="CI295" s="134"/>
      <c r="CJ295" s="134"/>
      <c r="CK295" s="134"/>
      <c r="CL295" s="134"/>
      <c r="CM295" s="134"/>
      <c r="CN295" s="134"/>
      <c r="CO295" s="134"/>
      <c r="CP295" s="134"/>
      <c r="CQ295" s="134"/>
      <c r="CR295" s="134"/>
      <c r="CS295" s="134"/>
      <c r="CT295" s="134"/>
      <c r="CU295" s="134"/>
      <c r="CV295" s="134"/>
      <c r="CW295" s="134"/>
      <c r="CX295" s="134"/>
      <c r="CY295" s="134"/>
      <c r="CZ295" s="134"/>
      <c r="DA295" s="134"/>
      <c r="DB295" s="134"/>
      <c r="DC295" s="134"/>
      <c r="DD295" s="134"/>
      <c r="DE295" s="134"/>
      <c r="DF295" s="134"/>
      <c r="DG295" s="134"/>
      <c r="DH295" s="134"/>
      <c r="DI295" s="134"/>
      <c r="DJ295" s="134"/>
      <c r="DK295" s="134"/>
      <c r="DL295" s="134"/>
      <c r="DM295" s="134"/>
      <c r="DN295" s="134"/>
      <c r="DO295" s="134"/>
      <c r="DP295" s="134"/>
      <c r="DQ295" s="134"/>
      <c r="DR295" s="134"/>
      <c r="DS295" s="134"/>
      <c r="DT295" s="134"/>
      <c r="DU295" s="134"/>
      <c r="DV295" s="134"/>
      <c r="DW295" s="134"/>
      <c r="DX295" s="134"/>
      <c r="DY295" s="134"/>
      <c r="DZ295" s="134"/>
      <c r="EA295" s="134"/>
      <c r="EB295" s="134"/>
      <c r="EC295" s="134"/>
      <c r="ED295" s="134"/>
      <c r="EE295" s="134"/>
      <c r="EF295" s="134"/>
      <c r="EG295" s="134"/>
      <c r="EH295" s="134"/>
      <c r="EI295" s="134"/>
      <c r="EJ295" s="134"/>
      <c r="EK295" s="134"/>
      <c r="EL295" s="134"/>
      <c r="EM295" s="134"/>
      <c r="EN295" s="134"/>
      <c r="EO295" s="134"/>
      <c r="EP295" s="134"/>
      <c r="EQ295" s="134"/>
      <c r="ER295" s="134"/>
      <c r="ES295" s="134"/>
      <c r="ET295" s="134"/>
      <c r="EU295" s="134"/>
      <c r="EV295" s="134"/>
      <c r="EW295" s="134"/>
      <c r="EX295" s="134"/>
      <c r="EY295" s="134"/>
      <c r="EZ295" s="134"/>
      <c r="FA295" s="134"/>
      <c r="FB295" s="134"/>
      <c r="FC295" s="134"/>
      <c r="FD295" s="134"/>
      <c r="FE295" s="134"/>
      <c r="FF295" s="134"/>
      <c r="FG295" s="134"/>
      <c r="FH295" s="134"/>
      <c r="FI295" s="134"/>
      <c r="FJ295" s="134"/>
      <c r="FK295" s="134"/>
      <c r="FL295" s="134"/>
      <c r="FM295" s="134"/>
      <c r="FN295" s="134"/>
      <c r="FO295" s="134"/>
      <c r="FP295" s="134"/>
      <c r="FQ295" s="134"/>
      <c r="FR295" s="134"/>
      <c r="FS295" s="134"/>
      <c r="FT295" s="134"/>
      <c r="FU295" s="134"/>
      <c r="FV295" s="134"/>
      <c r="FW295" s="134"/>
      <c r="FX295" s="134"/>
      <c r="FY295" s="134"/>
      <c r="FZ295" s="134"/>
      <c r="GA295" s="134"/>
      <c r="GB295" s="134"/>
      <c r="GC295" s="134"/>
      <c r="GD295" s="134"/>
      <c r="GE295" s="134"/>
      <c r="GF295" s="134"/>
      <c r="GG295" s="134"/>
      <c r="GH295" s="134"/>
      <c r="GI295" s="134"/>
      <c r="GJ295" s="134"/>
      <c r="GK295" s="134"/>
      <c r="GL295" s="134"/>
      <c r="GM295" s="134"/>
      <c r="GN295" s="134"/>
      <c r="GO295" s="134"/>
      <c r="GP295" s="134"/>
      <c r="GQ295" s="134"/>
      <c r="GR295" s="134"/>
      <c r="GS295" s="134"/>
      <c r="GT295" s="134"/>
      <c r="GU295" s="134"/>
      <c r="GV295" s="134"/>
      <c r="GW295" s="134"/>
      <c r="GX295" s="134"/>
      <c r="GY295" s="134"/>
      <c r="GZ295" s="134"/>
      <c r="HA295" s="134"/>
      <c r="HB295" s="134"/>
      <c r="HC295" s="134"/>
      <c r="HD295" s="134"/>
      <c r="HE295" s="134"/>
      <c r="HF295" s="134"/>
      <c r="HG295" s="134"/>
      <c r="HH295" s="134"/>
      <c r="HI295" s="134"/>
      <c r="HJ295" s="134"/>
      <c r="HK295" s="134"/>
      <c r="HL295" s="134"/>
      <c r="HM295" s="134"/>
      <c r="HN295" s="134"/>
      <c r="HO295" s="134"/>
      <c r="HP295" s="134"/>
      <c r="HQ295" s="134"/>
      <c r="HR295" s="134"/>
      <c r="HS295" s="134"/>
      <c r="HT295" s="134"/>
      <c r="HU295" s="134"/>
      <c r="HV295" s="134"/>
      <c r="HW295" s="134"/>
      <c r="HX295" s="134"/>
      <c r="HY295" s="134"/>
      <c r="HZ295" s="134"/>
      <c r="IA295" s="134"/>
      <c r="IB295" s="134"/>
      <c r="IC295" s="134"/>
      <c r="ID295" s="134"/>
      <c r="IE295" s="134"/>
      <c r="IF295" s="134"/>
      <c r="IG295" s="134"/>
      <c r="IH295" s="134"/>
      <c r="II295" s="134"/>
      <c r="IJ295" s="134"/>
      <c r="IK295" s="134"/>
      <c r="IL295" s="134"/>
      <c r="IM295" s="134"/>
      <c r="IN295" s="134"/>
      <c r="IO295" s="134"/>
      <c r="IP295" s="134"/>
      <c r="IQ295" s="134"/>
      <c r="IR295" s="134"/>
      <c r="IS295" s="134"/>
      <c r="IT295" s="134"/>
      <c r="IU295" s="134"/>
      <c r="IV295" s="134"/>
      <c r="IW295" s="134"/>
      <c r="IX295" s="134"/>
      <c r="IY295" s="134"/>
      <c r="IZ295" s="134"/>
      <c r="JA295" s="134"/>
      <c r="JB295" s="134"/>
      <c r="JC295" s="134"/>
      <c r="JD295" s="134"/>
      <c r="JE295" s="134"/>
      <c r="JF295" s="134"/>
      <c r="JG295" s="134"/>
      <c r="JH295" s="134"/>
      <c r="JI295" s="134"/>
      <c r="JJ295" s="134"/>
      <c r="JK295" s="134"/>
      <c r="JL295" s="134"/>
      <c r="JM295" s="134"/>
      <c r="JN295" s="134"/>
      <c r="JO295" s="134"/>
      <c r="JP295" s="134"/>
      <c r="JQ295" s="134"/>
      <c r="JR295" s="134"/>
      <c r="JS295" s="134"/>
      <c r="JT295" s="134"/>
      <c r="JU295" s="134"/>
      <c r="JV295" s="134"/>
      <c r="JW295" s="134"/>
      <c r="JX295" s="134"/>
      <c r="JY295" s="134"/>
      <c r="JZ295" s="134"/>
      <c r="KA295" s="134"/>
      <c r="KB295" s="134"/>
      <c r="KC295" s="134"/>
      <c r="KD295" s="134"/>
      <c r="KE295" s="134"/>
      <c r="KF295" s="134"/>
      <c r="KG295" s="134"/>
      <c r="KH295" s="134"/>
      <c r="KI295" s="134"/>
      <c r="KJ295" s="134"/>
      <c r="KK295" s="134"/>
      <c r="KL295" s="134"/>
      <c r="KM295" s="134"/>
      <c r="KN295" s="134"/>
      <c r="KO295" s="134"/>
      <c r="KP295" s="134"/>
      <c r="KQ295" s="134"/>
      <c r="KR295" s="134"/>
      <c r="KS295" s="134"/>
      <c r="KT295" s="134"/>
      <c r="KU295" s="134"/>
    </row>
    <row r="296" spans="1:307" s="3" customFormat="1">
      <c r="A296" s="50">
        <v>295</v>
      </c>
      <c r="B296" s="36" t="s">
        <v>1345</v>
      </c>
      <c r="C296" s="44" t="s">
        <v>1346</v>
      </c>
      <c r="D296" s="44" t="s">
        <v>1347</v>
      </c>
      <c r="E296" s="135" t="s">
        <v>1348</v>
      </c>
      <c r="F296" s="13" t="s">
        <v>956</v>
      </c>
      <c r="G296" s="32" t="s">
        <v>1349</v>
      </c>
      <c r="H296" s="32"/>
      <c r="I296" s="54" t="s">
        <v>34</v>
      </c>
      <c r="J296" s="55" t="s">
        <v>34</v>
      </c>
      <c r="K296" s="55" t="s">
        <v>34</v>
      </c>
      <c r="L296" s="57"/>
      <c r="M296" s="62" t="s">
        <v>34</v>
      </c>
      <c r="N296" s="34" t="s">
        <v>34</v>
      </c>
      <c r="O296" s="65" t="s">
        <v>33</v>
      </c>
      <c r="P296" s="68"/>
      <c r="Q296" s="73" t="s">
        <v>34</v>
      </c>
      <c r="R296" s="76" t="s">
        <v>34</v>
      </c>
      <c r="S296" s="76"/>
      <c r="T296" s="79"/>
      <c r="U296" s="85"/>
      <c r="V296" s="91"/>
      <c r="W296" s="93" t="s">
        <v>34</v>
      </c>
      <c r="X296" s="96" t="s">
        <v>34</v>
      </c>
      <c r="Y296" s="99" t="s">
        <v>34</v>
      </c>
      <c r="Z296" s="103" t="s">
        <v>34</v>
      </c>
      <c r="AA296" s="128"/>
      <c r="AB296" s="131"/>
      <c r="AC296" s="142" t="s">
        <v>34</v>
      </c>
      <c r="AD296" s="134"/>
      <c r="AE296" s="134"/>
      <c r="AF296" s="134"/>
      <c r="AG296" s="134"/>
      <c r="AH296" s="134"/>
      <c r="AI296" s="134"/>
      <c r="AJ296" s="134"/>
      <c r="AK296" s="134"/>
      <c r="AL296" s="134"/>
      <c r="AM296" s="134"/>
      <c r="AN296" s="134"/>
      <c r="AO296" s="134"/>
      <c r="AP296" s="134"/>
      <c r="AQ296" s="134"/>
      <c r="AR296" s="134"/>
      <c r="AS296" s="134"/>
      <c r="AT296" s="134"/>
      <c r="AU296" s="134"/>
      <c r="AV296" s="134"/>
      <c r="AW296" s="134"/>
      <c r="AX296" s="134"/>
      <c r="AY296" s="134"/>
      <c r="AZ296" s="134"/>
      <c r="BA296" s="134"/>
      <c r="BB296" s="134"/>
      <c r="BC296" s="134"/>
      <c r="BD296" s="134"/>
      <c r="BE296" s="134"/>
      <c r="BF296" s="134"/>
      <c r="BG296" s="134"/>
      <c r="BH296" s="134"/>
      <c r="BI296" s="134"/>
      <c r="BJ296" s="134"/>
      <c r="BK296" s="134"/>
      <c r="BL296" s="134"/>
      <c r="BM296" s="134"/>
      <c r="BN296" s="134"/>
      <c r="BO296" s="134"/>
      <c r="BP296" s="134"/>
      <c r="BQ296" s="134"/>
      <c r="BR296" s="134"/>
      <c r="BS296" s="134"/>
      <c r="BT296" s="134"/>
      <c r="BU296" s="134"/>
      <c r="BV296" s="134"/>
      <c r="BW296" s="134"/>
      <c r="BX296" s="134"/>
      <c r="BY296" s="134"/>
      <c r="BZ296" s="134"/>
      <c r="CA296" s="134"/>
      <c r="CB296" s="134"/>
      <c r="CC296" s="134"/>
      <c r="CD296" s="134"/>
      <c r="CE296" s="134"/>
      <c r="CF296" s="134"/>
      <c r="CG296" s="134"/>
      <c r="CH296" s="134"/>
      <c r="CI296" s="134"/>
      <c r="CJ296" s="134"/>
      <c r="CK296" s="134"/>
      <c r="CL296" s="134"/>
      <c r="CM296" s="134"/>
      <c r="CN296" s="134"/>
      <c r="CO296" s="134"/>
      <c r="CP296" s="134"/>
      <c r="CQ296" s="134"/>
      <c r="CR296" s="134"/>
      <c r="CS296" s="134"/>
      <c r="CT296" s="134"/>
      <c r="CU296" s="134"/>
      <c r="CV296" s="134"/>
      <c r="CW296" s="134"/>
      <c r="CX296" s="134"/>
      <c r="CY296" s="134"/>
      <c r="CZ296" s="134"/>
      <c r="DA296" s="134"/>
      <c r="DB296" s="134"/>
      <c r="DC296" s="134"/>
      <c r="DD296" s="134"/>
      <c r="DE296" s="134"/>
      <c r="DF296" s="134"/>
      <c r="DG296" s="134"/>
      <c r="DH296" s="134"/>
      <c r="DI296" s="134"/>
      <c r="DJ296" s="134"/>
      <c r="DK296" s="134"/>
      <c r="DL296" s="134"/>
      <c r="DM296" s="134"/>
      <c r="DN296" s="134"/>
      <c r="DO296" s="134"/>
      <c r="DP296" s="134"/>
      <c r="DQ296" s="134"/>
      <c r="DR296" s="134"/>
      <c r="DS296" s="134"/>
      <c r="DT296" s="134"/>
      <c r="DU296" s="134"/>
      <c r="DV296" s="134"/>
      <c r="DW296" s="134"/>
      <c r="DX296" s="134"/>
      <c r="DY296" s="134"/>
      <c r="DZ296" s="134"/>
      <c r="EA296" s="134"/>
      <c r="EB296" s="134"/>
      <c r="EC296" s="134"/>
      <c r="ED296" s="134"/>
      <c r="EE296" s="134"/>
      <c r="EF296" s="134"/>
      <c r="EG296" s="134"/>
      <c r="EH296" s="134"/>
      <c r="EI296" s="134"/>
      <c r="EJ296" s="134"/>
      <c r="EK296" s="134"/>
      <c r="EL296" s="134"/>
      <c r="EM296" s="134"/>
      <c r="EN296" s="134"/>
      <c r="EO296" s="134"/>
      <c r="EP296" s="134"/>
      <c r="EQ296" s="134"/>
      <c r="ER296" s="134"/>
      <c r="ES296" s="134"/>
      <c r="ET296" s="134"/>
      <c r="EU296" s="134"/>
      <c r="EV296" s="134"/>
      <c r="EW296" s="134"/>
      <c r="EX296" s="134"/>
      <c r="EY296" s="134"/>
      <c r="EZ296" s="134"/>
      <c r="FA296" s="134"/>
      <c r="FB296" s="134"/>
      <c r="FC296" s="134"/>
      <c r="FD296" s="134"/>
      <c r="FE296" s="134"/>
      <c r="FF296" s="134"/>
      <c r="FG296" s="134"/>
      <c r="FH296" s="134"/>
      <c r="FI296" s="134"/>
      <c r="FJ296" s="134"/>
      <c r="FK296" s="134"/>
      <c r="FL296" s="134"/>
      <c r="FM296" s="134"/>
      <c r="FN296" s="134"/>
      <c r="FO296" s="134"/>
      <c r="FP296" s="134"/>
      <c r="FQ296" s="134"/>
      <c r="FR296" s="134"/>
      <c r="FS296" s="134"/>
      <c r="FT296" s="134"/>
      <c r="FU296" s="134"/>
      <c r="FV296" s="134"/>
      <c r="FW296" s="134"/>
      <c r="FX296" s="134"/>
      <c r="FY296" s="134"/>
      <c r="FZ296" s="134"/>
      <c r="GA296" s="134"/>
      <c r="GB296" s="134"/>
      <c r="GC296" s="134"/>
      <c r="GD296" s="134"/>
      <c r="GE296" s="134"/>
      <c r="GF296" s="134"/>
      <c r="GG296" s="134"/>
      <c r="GH296" s="134"/>
      <c r="GI296" s="134"/>
      <c r="GJ296" s="134"/>
      <c r="GK296" s="134"/>
      <c r="GL296" s="134"/>
      <c r="GM296" s="134"/>
      <c r="GN296" s="134"/>
      <c r="GO296" s="134"/>
      <c r="GP296" s="134"/>
      <c r="GQ296" s="134"/>
      <c r="GR296" s="134"/>
      <c r="GS296" s="134"/>
      <c r="GT296" s="134"/>
      <c r="GU296" s="134"/>
      <c r="GV296" s="134"/>
      <c r="GW296" s="134"/>
      <c r="GX296" s="134"/>
      <c r="GY296" s="134"/>
      <c r="GZ296" s="134"/>
      <c r="HA296" s="134"/>
      <c r="HB296" s="134"/>
      <c r="HC296" s="134"/>
      <c r="HD296" s="134"/>
      <c r="HE296" s="134"/>
      <c r="HF296" s="134"/>
      <c r="HG296" s="134"/>
      <c r="HH296" s="134"/>
      <c r="HI296" s="134"/>
      <c r="HJ296" s="134"/>
      <c r="HK296" s="134"/>
      <c r="HL296" s="134"/>
      <c r="HM296" s="134"/>
      <c r="HN296" s="134"/>
      <c r="HO296" s="134"/>
      <c r="HP296" s="134"/>
      <c r="HQ296" s="134"/>
      <c r="HR296" s="134"/>
      <c r="HS296" s="134"/>
      <c r="HT296" s="134"/>
      <c r="HU296" s="134"/>
      <c r="HV296" s="134"/>
      <c r="HW296" s="134"/>
      <c r="HX296" s="134"/>
      <c r="HY296" s="134"/>
      <c r="HZ296" s="134"/>
      <c r="IA296" s="134"/>
      <c r="IB296" s="134"/>
      <c r="IC296" s="134"/>
      <c r="ID296" s="134"/>
      <c r="IE296" s="134"/>
      <c r="IF296" s="134"/>
      <c r="IG296" s="134"/>
      <c r="IH296" s="134"/>
      <c r="II296" s="134"/>
      <c r="IJ296" s="134"/>
      <c r="IK296" s="134"/>
      <c r="IL296" s="134"/>
      <c r="IM296" s="134"/>
      <c r="IN296" s="134"/>
      <c r="IO296" s="134"/>
      <c r="IP296" s="134"/>
      <c r="IQ296" s="134"/>
      <c r="IR296" s="134"/>
      <c r="IS296" s="134"/>
      <c r="IT296" s="134"/>
      <c r="IU296" s="134"/>
      <c r="IV296" s="134"/>
      <c r="IW296" s="134"/>
      <c r="IX296" s="134"/>
      <c r="IY296" s="134"/>
      <c r="IZ296" s="134"/>
      <c r="JA296" s="134"/>
      <c r="JB296" s="134"/>
      <c r="JC296" s="134"/>
      <c r="JD296" s="134"/>
      <c r="JE296" s="134"/>
      <c r="JF296" s="134"/>
      <c r="JG296" s="134"/>
      <c r="JH296" s="134"/>
      <c r="JI296" s="134"/>
      <c r="JJ296" s="134"/>
      <c r="JK296" s="134"/>
      <c r="JL296" s="134"/>
      <c r="JM296" s="134"/>
      <c r="JN296" s="134"/>
      <c r="JO296" s="134"/>
      <c r="JP296" s="134"/>
      <c r="JQ296" s="134"/>
      <c r="JR296" s="134"/>
      <c r="JS296" s="134"/>
      <c r="JT296" s="134"/>
      <c r="JU296" s="134"/>
      <c r="JV296" s="134"/>
      <c r="JW296" s="134"/>
      <c r="JX296" s="134"/>
      <c r="JY296" s="134"/>
      <c r="JZ296" s="134"/>
      <c r="KA296" s="134"/>
      <c r="KB296" s="134"/>
      <c r="KC296" s="134"/>
      <c r="KD296" s="134"/>
      <c r="KE296" s="134"/>
      <c r="KF296" s="134"/>
      <c r="KG296" s="134"/>
      <c r="KH296" s="134"/>
      <c r="KI296" s="134"/>
      <c r="KJ296" s="134"/>
      <c r="KK296" s="134"/>
      <c r="KL296" s="134"/>
      <c r="KM296" s="134"/>
      <c r="KN296" s="134"/>
      <c r="KO296" s="134"/>
      <c r="KP296" s="134"/>
      <c r="KQ296" s="134"/>
      <c r="KR296" s="134"/>
      <c r="KS296" s="134"/>
      <c r="KT296" s="134"/>
      <c r="KU296" s="134"/>
    </row>
    <row r="297" spans="1:307" s="3" customFormat="1">
      <c r="A297" s="50">
        <v>296</v>
      </c>
      <c r="B297" s="36" t="s">
        <v>1350</v>
      </c>
      <c r="C297" s="44" t="s">
        <v>1351</v>
      </c>
      <c r="D297" s="44" t="s">
        <v>1352</v>
      </c>
      <c r="E297" s="135" t="s">
        <v>1353</v>
      </c>
      <c r="F297" s="13" t="s">
        <v>956</v>
      </c>
      <c r="G297" s="32" t="s">
        <v>1354</v>
      </c>
      <c r="H297" s="32"/>
      <c r="I297" s="54" t="s">
        <v>34</v>
      </c>
      <c r="J297" s="55" t="s">
        <v>34</v>
      </c>
      <c r="K297" s="55" t="s">
        <v>34</v>
      </c>
      <c r="L297" s="57"/>
      <c r="M297" s="62" t="s">
        <v>34</v>
      </c>
      <c r="N297" s="34" t="s">
        <v>34</v>
      </c>
      <c r="O297" s="65" t="s">
        <v>33</v>
      </c>
      <c r="P297" s="68"/>
      <c r="Q297" s="73" t="s">
        <v>34</v>
      </c>
      <c r="R297" s="76" t="s">
        <v>34</v>
      </c>
      <c r="S297" s="76"/>
      <c r="T297" s="79"/>
      <c r="U297" s="85"/>
      <c r="V297" s="91"/>
      <c r="W297" s="93" t="s">
        <v>34</v>
      </c>
      <c r="X297" s="96" t="s">
        <v>34</v>
      </c>
      <c r="Y297" s="99" t="s">
        <v>34</v>
      </c>
      <c r="Z297" s="103" t="s">
        <v>34</v>
      </c>
      <c r="AA297" s="128"/>
      <c r="AB297" s="131"/>
      <c r="AC297" s="142" t="s">
        <v>34</v>
      </c>
      <c r="AD297" s="134"/>
      <c r="AE297" s="134"/>
      <c r="AF297" s="134"/>
      <c r="AG297" s="134"/>
      <c r="AH297" s="134"/>
      <c r="AI297" s="134"/>
      <c r="AJ297" s="134"/>
      <c r="AK297" s="134"/>
      <c r="AL297" s="134"/>
      <c r="AM297" s="134"/>
      <c r="AN297" s="134"/>
      <c r="AO297" s="134"/>
      <c r="AP297" s="134"/>
      <c r="AQ297" s="134"/>
      <c r="AR297" s="134"/>
      <c r="AS297" s="134"/>
      <c r="AT297" s="134"/>
      <c r="AU297" s="134"/>
      <c r="AV297" s="134"/>
      <c r="AW297" s="134"/>
      <c r="AX297" s="134"/>
      <c r="AY297" s="134"/>
      <c r="AZ297" s="134"/>
      <c r="BA297" s="134"/>
      <c r="BB297" s="134"/>
      <c r="BC297" s="134"/>
      <c r="BD297" s="134"/>
      <c r="BE297" s="134"/>
      <c r="BF297" s="134"/>
      <c r="BG297" s="134"/>
      <c r="BH297" s="134"/>
      <c r="BI297" s="134"/>
      <c r="BJ297" s="134"/>
      <c r="BK297" s="134"/>
      <c r="BL297" s="134"/>
      <c r="BM297" s="134"/>
      <c r="BN297" s="134"/>
      <c r="BO297" s="134"/>
      <c r="BP297" s="134"/>
      <c r="BQ297" s="134"/>
      <c r="BR297" s="134"/>
      <c r="BS297" s="134"/>
      <c r="BT297" s="134"/>
      <c r="BU297" s="134"/>
      <c r="BV297" s="134"/>
      <c r="BW297" s="134"/>
      <c r="BX297" s="134"/>
      <c r="BY297" s="134"/>
      <c r="BZ297" s="134"/>
      <c r="CA297" s="134"/>
      <c r="CB297" s="134"/>
      <c r="CC297" s="134"/>
      <c r="CD297" s="134"/>
      <c r="CE297" s="134"/>
      <c r="CF297" s="134"/>
      <c r="CG297" s="134"/>
      <c r="CH297" s="134"/>
      <c r="CI297" s="134"/>
      <c r="CJ297" s="134"/>
      <c r="CK297" s="134"/>
      <c r="CL297" s="134"/>
      <c r="CM297" s="134"/>
      <c r="CN297" s="134"/>
      <c r="CO297" s="134"/>
      <c r="CP297" s="134"/>
      <c r="CQ297" s="134"/>
      <c r="CR297" s="134"/>
      <c r="CS297" s="134"/>
      <c r="CT297" s="134"/>
      <c r="CU297" s="134"/>
      <c r="CV297" s="134"/>
      <c r="CW297" s="134"/>
      <c r="CX297" s="134"/>
      <c r="CY297" s="134"/>
      <c r="CZ297" s="134"/>
      <c r="DA297" s="134"/>
      <c r="DB297" s="134"/>
      <c r="DC297" s="134"/>
      <c r="DD297" s="134"/>
      <c r="DE297" s="134"/>
      <c r="DF297" s="134"/>
      <c r="DG297" s="134"/>
      <c r="DH297" s="134"/>
      <c r="DI297" s="134"/>
      <c r="DJ297" s="134"/>
      <c r="DK297" s="134"/>
      <c r="DL297" s="134"/>
      <c r="DM297" s="134"/>
      <c r="DN297" s="134"/>
      <c r="DO297" s="134"/>
      <c r="DP297" s="134"/>
      <c r="DQ297" s="134"/>
      <c r="DR297" s="134"/>
      <c r="DS297" s="134"/>
      <c r="DT297" s="134"/>
      <c r="DU297" s="134"/>
      <c r="DV297" s="134"/>
      <c r="DW297" s="134"/>
      <c r="DX297" s="134"/>
      <c r="DY297" s="134"/>
      <c r="DZ297" s="134"/>
      <c r="EA297" s="134"/>
      <c r="EB297" s="134"/>
      <c r="EC297" s="134"/>
      <c r="ED297" s="134"/>
      <c r="EE297" s="134"/>
      <c r="EF297" s="134"/>
      <c r="EG297" s="134"/>
      <c r="EH297" s="134"/>
      <c r="EI297" s="134"/>
      <c r="EJ297" s="134"/>
      <c r="EK297" s="134"/>
      <c r="EL297" s="134"/>
      <c r="EM297" s="134"/>
      <c r="EN297" s="134"/>
      <c r="EO297" s="134"/>
      <c r="EP297" s="134"/>
      <c r="EQ297" s="134"/>
      <c r="ER297" s="134"/>
      <c r="ES297" s="134"/>
      <c r="ET297" s="134"/>
      <c r="EU297" s="134"/>
      <c r="EV297" s="134"/>
      <c r="EW297" s="134"/>
      <c r="EX297" s="134"/>
      <c r="EY297" s="134"/>
      <c r="EZ297" s="134"/>
      <c r="FA297" s="134"/>
      <c r="FB297" s="134"/>
      <c r="FC297" s="134"/>
      <c r="FD297" s="134"/>
      <c r="FE297" s="134"/>
      <c r="FF297" s="134"/>
      <c r="FG297" s="134"/>
      <c r="FH297" s="134"/>
      <c r="FI297" s="134"/>
      <c r="FJ297" s="134"/>
      <c r="FK297" s="134"/>
      <c r="FL297" s="134"/>
      <c r="FM297" s="134"/>
      <c r="FN297" s="134"/>
      <c r="FO297" s="134"/>
      <c r="FP297" s="134"/>
      <c r="FQ297" s="134"/>
      <c r="FR297" s="134"/>
      <c r="FS297" s="134"/>
      <c r="FT297" s="134"/>
      <c r="FU297" s="134"/>
      <c r="FV297" s="134"/>
      <c r="FW297" s="134"/>
      <c r="FX297" s="134"/>
      <c r="FY297" s="134"/>
      <c r="FZ297" s="134"/>
      <c r="GA297" s="134"/>
      <c r="GB297" s="134"/>
      <c r="GC297" s="134"/>
      <c r="GD297" s="134"/>
      <c r="GE297" s="134"/>
      <c r="GF297" s="134"/>
      <c r="GG297" s="134"/>
      <c r="GH297" s="134"/>
      <c r="GI297" s="134"/>
      <c r="GJ297" s="134"/>
      <c r="GK297" s="134"/>
      <c r="GL297" s="134"/>
      <c r="GM297" s="134"/>
      <c r="GN297" s="134"/>
      <c r="GO297" s="134"/>
      <c r="GP297" s="134"/>
      <c r="GQ297" s="134"/>
      <c r="GR297" s="134"/>
      <c r="GS297" s="134"/>
      <c r="GT297" s="134"/>
      <c r="GU297" s="134"/>
      <c r="GV297" s="134"/>
      <c r="GW297" s="134"/>
      <c r="GX297" s="134"/>
      <c r="GY297" s="134"/>
      <c r="GZ297" s="134"/>
      <c r="HA297" s="134"/>
      <c r="HB297" s="134"/>
      <c r="HC297" s="134"/>
      <c r="HD297" s="134"/>
      <c r="HE297" s="134"/>
      <c r="HF297" s="134"/>
      <c r="HG297" s="134"/>
      <c r="HH297" s="134"/>
      <c r="HI297" s="134"/>
      <c r="HJ297" s="134"/>
      <c r="HK297" s="134"/>
      <c r="HL297" s="134"/>
      <c r="HM297" s="134"/>
      <c r="HN297" s="134"/>
      <c r="HO297" s="134"/>
      <c r="HP297" s="134"/>
      <c r="HQ297" s="134"/>
      <c r="HR297" s="134"/>
      <c r="HS297" s="134"/>
      <c r="HT297" s="134"/>
      <c r="HU297" s="134"/>
      <c r="HV297" s="134"/>
      <c r="HW297" s="134"/>
      <c r="HX297" s="134"/>
      <c r="HY297" s="134"/>
      <c r="HZ297" s="134"/>
      <c r="IA297" s="134"/>
      <c r="IB297" s="134"/>
      <c r="IC297" s="134"/>
      <c r="ID297" s="134"/>
      <c r="IE297" s="134"/>
      <c r="IF297" s="134"/>
      <c r="IG297" s="134"/>
      <c r="IH297" s="134"/>
      <c r="II297" s="134"/>
      <c r="IJ297" s="134"/>
      <c r="IK297" s="134"/>
      <c r="IL297" s="134"/>
      <c r="IM297" s="134"/>
      <c r="IN297" s="134"/>
      <c r="IO297" s="134"/>
      <c r="IP297" s="134"/>
      <c r="IQ297" s="134"/>
      <c r="IR297" s="134"/>
      <c r="IS297" s="134"/>
      <c r="IT297" s="134"/>
      <c r="IU297" s="134"/>
      <c r="IV297" s="134"/>
      <c r="IW297" s="134"/>
      <c r="IX297" s="134"/>
      <c r="IY297" s="134"/>
      <c r="IZ297" s="134"/>
      <c r="JA297" s="134"/>
      <c r="JB297" s="134"/>
      <c r="JC297" s="134"/>
      <c r="JD297" s="134"/>
      <c r="JE297" s="134"/>
      <c r="JF297" s="134"/>
      <c r="JG297" s="134"/>
      <c r="JH297" s="134"/>
      <c r="JI297" s="134"/>
      <c r="JJ297" s="134"/>
      <c r="JK297" s="134"/>
      <c r="JL297" s="134"/>
      <c r="JM297" s="134"/>
      <c r="JN297" s="134"/>
      <c r="JO297" s="134"/>
      <c r="JP297" s="134"/>
      <c r="JQ297" s="134"/>
      <c r="JR297" s="134"/>
      <c r="JS297" s="134"/>
      <c r="JT297" s="134"/>
      <c r="JU297" s="134"/>
      <c r="JV297" s="134"/>
      <c r="JW297" s="134"/>
      <c r="JX297" s="134"/>
      <c r="JY297" s="134"/>
      <c r="JZ297" s="134"/>
      <c r="KA297" s="134"/>
      <c r="KB297" s="134"/>
      <c r="KC297" s="134"/>
      <c r="KD297" s="134"/>
      <c r="KE297" s="134"/>
      <c r="KF297" s="134"/>
      <c r="KG297" s="134"/>
      <c r="KH297" s="134"/>
      <c r="KI297" s="134"/>
      <c r="KJ297" s="134"/>
      <c r="KK297" s="134"/>
      <c r="KL297" s="134"/>
      <c r="KM297" s="134"/>
      <c r="KN297" s="134"/>
      <c r="KO297" s="134"/>
      <c r="KP297" s="134"/>
      <c r="KQ297" s="134"/>
      <c r="KR297" s="134"/>
      <c r="KS297" s="134"/>
      <c r="KT297" s="134"/>
      <c r="KU297" s="134"/>
    </row>
    <row r="298" spans="1:307" s="3" customFormat="1">
      <c r="A298" s="50">
        <v>297</v>
      </c>
      <c r="B298" s="36" t="s">
        <v>1355</v>
      </c>
      <c r="C298" s="44" t="s">
        <v>1356</v>
      </c>
      <c r="D298" s="44" t="s">
        <v>1357</v>
      </c>
      <c r="E298" s="135" t="s">
        <v>1358</v>
      </c>
      <c r="F298" s="13" t="s">
        <v>956</v>
      </c>
      <c r="G298" s="32" t="s">
        <v>1359</v>
      </c>
      <c r="H298" s="32"/>
      <c r="I298" s="54" t="s">
        <v>34</v>
      </c>
      <c r="J298" s="55" t="s">
        <v>34</v>
      </c>
      <c r="K298" s="55" t="s">
        <v>34</v>
      </c>
      <c r="L298" s="57"/>
      <c r="M298" s="62" t="s">
        <v>34</v>
      </c>
      <c r="N298" s="34" t="s">
        <v>34</v>
      </c>
      <c r="O298" s="65" t="s">
        <v>33</v>
      </c>
      <c r="P298" s="68"/>
      <c r="Q298" s="73" t="s">
        <v>34</v>
      </c>
      <c r="R298" s="76" t="s">
        <v>34</v>
      </c>
      <c r="S298" s="76"/>
      <c r="T298" s="79"/>
      <c r="U298" s="85"/>
      <c r="V298" s="91"/>
      <c r="W298" s="93" t="s">
        <v>34</v>
      </c>
      <c r="X298" s="96" t="s">
        <v>34</v>
      </c>
      <c r="Y298" s="99" t="s">
        <v>34</v>
      </c>
      <c r="Z298" s="103" t="s">
        <v>34</v>
      </c>
      <c r="AA298" s="128"/>
      <c r="AB298" s="131"/>
      <c r="AC298" s="142" t="s">
        <v>34</v>
      </c>
      <c r="AD298" s="134"/>
      <c r="AE298" s="134"/>
      <c r="AF298" s="134"/>
      <c r="AG298" s="134"/>
      <c r="AH298" s="134"/>
      <c r="AI298" s="134"/>
      <c r="AJ298" s="134"/>
      <c r="AK298" s="134"/>
      <c r="AL298" s="134"/>
      <c r="AM298" s="134"/>
      <c r="AN298" s="134"/>
      <c r="AO298" s="134"/>
      <c r="AP298" s="134"/>
      <c r="AQ298" s="134"/>
      <c r="AR298" s="134"/>
      <c r="AS298" s="134"/>
      <c r="AT298" s="134"/>
      <c r="AU298" s="134"/>
      <c r="AV298" s="134"/>
      <c r="AW298" s="134"/>
      <c r="AX298" s="134"/>
      <c r="AY298" s="134"/>
      <c r="AZ298" s="134"/>
      <c r="BA298" s="134"/>
      <c r="BB298" s="134"/>
      <c r="BC298" s="134"/>
      <c r="BD298" s="134"/>
      <c r="BE298" s="134"/>
      <c r="BF298" s="134"/>
      <c r="BG298" s="134"/>
      <c r="BH298" s="134"/>
      <c r="BI298" s="134"/>
      <c r="BJ298" s="134"/>
      <c r="BK298" s="134"/>
      <c r="BL298" s="134"/>
      <c r="BM298" s="134"/>
      <c r="BN298" s="134"/>
      <c r="BO298" s="134"/>
      <c r="BP298" s="134"/>
      <c r="BQ298" s="134"/>
      <c r="BR298" s="134"/>
      <c r="BS298" s="134"/>
      <c r="BT298" s="134"/>
      <c r="BU298" s="134"/>
      <c r="BV298" s="134"/>
      <c r="BW298" s="134"/>
      <c r="BX298" s="134"/>
      <c r="BY298" s="134"/>
      <c r="BZ298" s="134"/>
      <c r="CA298" s="134"/>
      <c r="CB298" s="134"/>
      <c r="CC298" s="134"/>
      <c r="CD298" s="134"/>
      <c r="CE298" s="134"/>
      <c r="CF298" s="134"/>
      <c r="CG298" s="134"/>
      <c r="CH298" s="134"/>
      <c r="CI298" s="134"/>
      <c r="CJ298" s="134"/>
      <c r="CK298" s="134"/>
      <c r="CL298" s="134"/>
      <c r="CM298" s="134"/>
      <c r="CN298" s="134"/>
      <c r="CO298" s="134"/>
      <c r="CP298" s="134"/>
      <c r="CQ298" s="134"/>
      <c r="CR298" s="134"/>
      <c r="CS298" s="134"/>
      <c r="CT298" s="134"/>
      <c r="CU298" s="134"/>
      <c r="CV298" s="134"/>
      <c r="CW298" s="134"/>
      <c r="CX298" s="134"/>
      <c r="CY298" s="134"/>
      <c r="CZ298" s="134"/>
      <c r="DA298" s="134"/>
      <c r="DB298" s="134"/>
      <c r="DC298" s="134"/>
      <c r="DD298" s="134"/>
      <c r="DE298" s="134"/>
      <c r="DF298" s="134"/>
      <c r="DG298" s="134"/>
      <c r="DH298" s="134"/>
      <c r="DI298" s="134"/>
      <c r="DJ298" s="134"/>
      <c r="DK298" s="134"/>
      <c r="DL298" s="134"/>
      <c r="DM298" s="134"/>
      <c r="DN298" s="134"/>
      <c r="DO298" s="134"/>
      <c r="DP298" s="134"/>
      <c r="DQ298" s="134"/>
      <c r="DR298" s="134"/>
      <c r="DS298" s="134"/>
      <c r="DT298" s="134"/>
      <c r="DU298" s="134"/>
      <c r="DV298" s="134"/>
      <c r="DW298" s="134"/>
      <c r="DX298" s="134"/>
      <c r="DY298" s="134"/>
      <c r="DZ298" s="134"/>
      <c r="EA298" s="134"/>
      <c r="EB298" s="134"/>
      <c r="EC298" s="134"/>
      <c r="ED298" s="134"/>
      <c r="EE298" s="134"/>
      <c r="EF298" s="134"/>
      <c r="EG298" s="134"/>
      <c r="EH298" s="134"/>
      <c r="EI298" s="134"/>
      <c r="EJ298" s="134"/>
      <c r="EK298" s="134"/>
      <c r="EL298" s="134"/>
      <c r="EM298" s="134"/>
      <c r="EN298" s="134"/>
      <c r="EO298" s="134"/>
      <c r="EP298" s="134"/>
      <c r="EQ298" s="134"/>
      <c r="ER298" s="134"/>
      <c r="ES298" s="134"/>
      <c r="ET298" s="134"/>
      <c r="EU298" s="134"/>
      <c r="EV298" s="134"/>
      <c r="EW298" s="134"/>
      <c r="EX298" s="134"/>
      <c r="EY298" s="134"/>
      <c r="EZ298" s="134"/>
      <c r="FA298" s="134"/>
      <c r="FB298" s="134"/>
      <c r="FC298" s="134"/>
      <c r="FD298" s="134"/>
      <c r="FE298" s="134"/>
      <c r="FF298" s="134"/>
      <c r="FG298" s="134"/>
      <c r="FH298" s="134"/>
      <c r="FI298" s="134"/>
      <c r="FJ298" s="134"/>
      <c r="FK298" s="134"/>
      <c r="FL298" s="134"/>
      <c r="FM298" s="134"/>
      <c r="FN298" s="134"/>
      <c r="FO298" s="134"/>
      <c r="FP298" s="134"/>
      <c r="FQ298" s="134"/>
      <c r="FR298" s="134"/>
      <c r="FS298" s="134"/>
      <c r="FT298" s="134"/>
      <c r="FU298" s="134"/>
      <c r="FV298" s="134"/>
      <c r="FW298" s="134"/>
      <c r="FX298" s="134"/>
      <c r="FY298" s="134"/>
      <c r="FZ298" s="134"/>
      <c r="GA298" s="134"/>
      <c r="GB298" s="134"/>
      <c r="GC298" s="134"/>
      <c r="GD298" s="134"/>
      <c r="GE298" s="134"/>
      <c r="GF298" s="134"/>
      <c r="GG298" s="134"/>
      <c r="GH298" s="134"/>
      <c r="GI298" s="134"/>
      <c r="GJ298" s="134"/>
      <c r="GK298" s="134"/>
      <c r="GL298" s="134"/>
      <c r="GM298" s="134"/>
      <c r="GN298" s="134"/>
      <c r="GO298" s="134"/>
      <c r="GP298" s="134"/>
      <c r="GQ298" s="134"/>
      <c r="GR298" s="134"/>
      <c r="GS298" s="134"/>
      <c r="GT298" s="134"/>
      <c r="GU298" s="134"/>
      <c r="GV298" s="134"/>
      <c r="GW298" s="134"/>
      <c r="GX298" s="134"/>
      <c r="GY298" s="134"/>
      <c r="GZ298" s="134"/>
      <c r="HA298" s="134"/>
      <c r="HB298" s="134"/>
      <c r="HC298" s="134"/>
      <c r="HD298" s="134"/>
      <c r="HE298" s="134"/>
      <c r="HF298" s="134"/>
      <c r="HG298" s="134"/>
      <c r="HH298" s="134"/>
      <c r="HI298" s="134"/>
      <c r="HJ298" s="134"/>
      <c r="HK298" s="134"/>
      <c r="HL298" s="134"/>
      <c r="HM298" s="134"/>
      <c r="HN298" s="134"/>
      <c r="HO298" s="134"/>
      <c r="HP298" s="134"/>
      <c r="HQ298" s="134"/>
      <c r="HR298" s="134"/>
      <c r="HS298" s="134"/>
      <c r="HT298" s="134"/>
      <c r="HU298" s="134"/>
      <c r="HV298" s="134"/>
      <c r="HW298" s="134"/>
      <c r="HX298" s="134"/>
      <c r="HY298" s="134"/>
      <c r="HZ298" s="134"/>
      <c r="IA298" s="134"/>
      <c r="IB298" s="134"/>
      <c r="IC298" s="134"/>
      <c r="ID298" s="134"/>
      <c r="IE298" s="134"/>
      <c r="IF298" s="134"/>
      <c r="IG298" s="134"/>
      <c r="IH298" s="134"/>
      <c r="II298" s="134"/>
      <c r="IJ298" s="134"/>
      <c r="IK298" s="134"/>
      <c r="IL298" s="134"/>
      <c r="IM298" s="134"/>
      <c r="IN298" s="134"/>
      <c r="IO298" s="134"/>
      <c r="IP298" s="134"/>
      <c r="IQ298" s="134"/>
      <c r="IR298" s="134"/>
      <c r="IS298" s="134"/>
      <c r="IT298" s="134"/>
      <c r="IU298" s="134"/>
      <c r="IV298" s="134"/>
      <c r="IW298" s="134"/>
      <c r="IX298" s="134"/>
      <c r="IY298" s="134"/>
      <c r="IZ298" s="134"/>
      <c r="JA298" s="134"/>
      <c r="JB298" s="134"/>
      <c r="JC298" s="134"/>
      <c r="JD298" s="134"/>
      <c r="JE298" s="134"/>
      <c r="JF298" s="134"/>
      <c r="JG298" s="134"/>
      <c r="JH298" s="134"/>
      <c r="JI298" s="134"/>
      <c r="JJ298" s="134"/>
      <c r="JK298" s="134"/>
      <c r="JL298" s="134"/>
      <c r="JM298" s="134"/>
      <c r="JN298" s="134"/>
      <c r="JO298" s="134"/>
      <c r="JP298" s="134"/>
      <c r="JQ298" s="134"/>
      <c r="JR298" s="134"/>
      <c r="JS298" s="134"/>
      <c r="JT298" s="134"/>
      <c r="JU298" s="134"/>
      <c r="JV298" s="134"/>
      <c r="JW298" s="134"/>
      <c r="JX298" s="134"/>
      <c r="JY298" s="134"/>
      <c r="JZ298" s="134"/>
      <c r="KA298" s="134"/>
      <c r="KB298" s="134"/>
      <c r="KC298" s="134"/>
      <c r="KD298" s="134"/>
      <c r="KE298" s="134"/>
      <c r="KF298" s="134"/>
      <c r="KG298" s="134"/>
      <c r="KH298" s="134"/>
      <c r="KI298" s="134"/>
      <c r="KJ298" s="134"/>
      <c r="KK298" s="134"/>
      <c r="KL298" s="134"/>
      <c r="KM298" s="134"/>
      <c r="KN298" s="134"/>
      <c r="KO298" s="134"/>
      <c r="KP298" s="134"/>
      <c r="KQ298" s="134"/>
      <c r="KR298" s="134"/>
      <c r="KS298" s="134"/>
      <c r="KT298" s="134"/>
      <c r="KU298" s="134"/>
    </row>
    <row r="299" spans="1:307" s="3" customFormat="1">
      <c r="A299" s="50">
        <v>298</v>
      </c>
      <c r="B299" s="36" t="s">
        <v>1360</v>
      </c>
      <c r="C299" s="44" t="s">
        <v>1361</v>
      </c>
      <c r="D299" s="44" t="s">
        <v>1362</v>
      </c>
      <c r="E299" s="135" t="s">
        <v>1363</v>
      </c>
      <c r="F299" s="13" t="s">
        <v>956</v>
      </c>
      <c r="G299" s="32" t="s">
        <v>1364</v>
      </c>
      <c r="H299" s="32"/>
      <c r="I299" s="54" t="s">
        <v>34</v>
      </c>
      <c r="J299" s="55" t="s">
        <v>34</v>
      </c>
      <c r="K299" s="55" t="s">
        <v>34</v>
      </c>
      <c r="L299" s="57"/>
      <c r="M299" s="62" t="s">
        <v>34</v>
      </c>
      <c r="N299" s="34" t="s">
        <v>34</v>
      </c>
      <c r="O299" s="65" t="s">
        <v>33</v>
      </c>
      <c r="P299" s="68"/>
      <c r="Q299" s="73" t="s">
        <v>34</v>
      </c>
      <c r="R299" s="76" t="s">
        <v>34</v>
      </c>
      <c r="S299" s="76"/>
      <c r="T299" s="79"/>
      <c r="U299" s="85"/>
      <c r="V299" s="91"/>
      <c r="W299" s="93" t="s">
        <v>34</v>
      </c>
      <c r="X299" s="96" t="s">
        <v>34</v>
      </c>
      <c r="Y299" s="99" t="s">
        <v>34</v>
      </c>
      <c r="Z299" s="103" t="s">
        <v>34</v>
      </c>
      <c r="AA299" s="128"/>
      <c r="AB299" s="131"/>
      <c r="AC299" s="142" t="s">
        <v>34</v>
      </c>
      <c r="AD299" s="134"/>
      <c r="AE299" s="134"/>
      <c r="AF299" s="134"/>
      <c r="AG299" s="134"/>
      <c r="AH299" s="134"/>
      <c r="AI299" s="134"/>
      <c r="AJ299" s="134"/>
      <c r="AK299" s="134"/>
      <c r="AL299" s="134"/>
      <c r="AM299" s="134"/>
      <c r="AN299" s="134"/>
      <c r="AO299" s="134"/>
      <c r="AP299" s="134"/>
      <c r="AQ299" s="134"/>
      <c r="AR299" s="134"/>
      <c r="AS299" s="134"/>
      <c r="AT299" s="134"/>
      <c r="AU299" s="134"/>
      <c r="AV299" s="134"/>
      <c r="AW299" s="134"/>
      <c r="AX299" s="134"/>
      <c r="AY299" s="134"/>
      <c r="AZ299" s="134"/>
      <c r="BA299" s="134"/>
      <c r="BB299" s="134"/>
      <c r="BC299" s="134"/>
      <c r="BD299" s="134"/>
      <c r="BE299" s="134"/>
      <c r="BF299" s="134"/>
      <c r="BG299" s="134"/>
      <c r="BH299" s="134"/>
      <c r="BI299" s="134"/>
      <c r="BJ299" s="134"/>
      <c r="BK299" s="134"/>
      <c r="BL299" s="134"/>
      <c r="BM299" s="134"/>
      <c r="BN299" s="134"/>
      <c r="BO299" s="134"/>
      <c r="BP299" s="134"/>
      <c r="BQ299" s="134"/>
      <c r="BR299" s="134"/>
      <c r="BS299" s="134"/>
      <c r="BT299" s="134"/>
      <c r="BU299" s="134"/>
      <c r="BV299" s="134"/>
      <c r="BW299" s="134"/>
      <c r="BX299" s="134"/>
      <c r="BY299" s="134"/>
      <c r="BZ299" s="134"/>
      <c r="CA299" s="134"/>
      <c r="CB299" s="134"/>
      <c r="CC299" s="134"/>
      <c r="CD299" s="134"/>
      <c r="CE299" s="134"/>
      <c r="CF299" s="134"/>
      <c r="CG299" s="134"/>
      <c r="CH299" s="134"/>
      <c r="CI299" s="134"/>
      <c r="CJ299" s="134"/>
      <c r="CK299" s="134"/>
      <c r="CL299" s="134"/>
      <c r="CM299" s="134"/>
      <c r="CN299" s="134"/>
      <c r="CO299" s="134"/>
      <c r="CP299" s="134"/>
      <c r="CQ299" s="134"/>
      <c r="CR299" s="134"/>
      <c r="CS299" s="134"/>
      <c r="CT299" s="134"/>
      <c r="CU299" s="134"/>
      <c r="CV299" s="134"/>
      <c r="CW299" s="134"/>
      <c r="CX299" s="134"/>
      <c r="CY299" s="134"/>
      <c r="CZ299" s="134"/>
      <c r="DA299" s="134"/>
      <c r="DB299" s="134"/>
      <c r="DC299" s="134"/>
      <c r="DD299" s="134"/>
      <c r="DE299" s="134"/>
      <c r="DF299" s="134"/>
      <c r="DG299" s="134"/>
      <c r="DH299" s="134"/>
      <c r="DI299" s="134"/>
      <c r="DJ299" s="134"/>
      <c r="DK299" s="134"/>
      <c r="DL299" s="134"/>
      <c r="DM299" s="134"/>
      <c r="DN299" s="134"/>
      <c r="DO299" s="134"/>
      <c r="DP299" s="134"/>
      <c r="DQ299" s="134"/>
      <c r="DR299" s="134"/>
      <c r="DS299" s="134"/>
      <c r="DT299" s="134"/>
      <c r="DU299" s="134"/>
      <c r="DV299" s="134"/>
      <c r="DW299" s="134"/>
      <c r="DX299" s="134"/>
      <c r="DY299" s="134"/>
      <c r="DZ299" s="134"/>
      <c r="EA299" s="134"/>
      <c r="EB299" s="134"/>
      <c r="EC299" s="134"/>
      <c r="ED299" s="134"/>
      <c r="EE299" s="134"/>
      <c r="EF299" s="134"/>
      <c r="EG299" s="134"/>
      <c r="EH299" s="134"/>
      <c r="EI299" s="134"/>
      <c r="EJ299" s="134"/>
      <c r="EK299" s="134"/>
      <c r="EL299" s="134"/>
      <c r="EM299" s="134"/>
      <c r="EN299" s="134"/>
      <c r="EO299" s="134"/>
      <c r="EP299" s="134"/>
      <c r="EQ299" s="134"/>
      <c r="ER299" s="134"/>
      <c r="ES299" s="134"/>
      <c r="ET299" s="134"/>
      <c r="EU299" s="134"/>
      <c r="EV299" s="134"/>
      <c r="EW299" s="134"/>
      <c r="EX299" s="134"/>
      <c r="EY299" s="134"/>
      <c r="EZ299" s="134"/>
      <c r="FA299" s="134"/>
      <c r="FB299" s="134"/>
      <c r="FC299" s="134"/>
      <c r="FD299" s="134"/>
      <c r="FE299" s="134"/>
      <c r="FF299" s="134"/>
      <c r="FG299" s="134"/>
      <c r="FH299" s="134"/>
      <c r="FI299" s="134"/>
      <c r="FJ299" s="134"/>
      <c r="FK299" s="134"/>
      <c r="FL299" s="134"/>
      <c r="FM299" s="134"/>
      <c r="FN299" s="134"/>
      <c r="FO299" s="134"/>
      <c r="FP299" s="134"/>
      <c r="FQ299" s="134"/>
      <c r="FR299" s="134"/>
      <c r="FS299" s="134"/>
      <c r="FT299" s="134"/>
      <c r="FU299" s="134"/>
      <c r="FV299" s="134"/>
      <c r="FW299" s="134"/>
      <c r="FX299" s="134"/>
      <c r="FY299" s="134"/>
      <c r="FZ299" s="134"/>
      <c r="GA299" s="134"/>
      <c r="GB299" s="134"/>
      <c r="GC299" s="134"/>
      <c r="GD299" s="134"/>
      <c r="GE299" s="134"/>
      <c r="GF299" s="134"/>
      <c r="GG299" s="134"/>
      <c r="GH299" s="134"/>
      <c r="GI299" s="134"/>
      <c r="GJ299" s="134"/>
      <c r="GK299" s="134"/>
      <c r="GL299" s="134"/>
      <c r="GM299" s="134"/>
      <c r="GN299" s="134"/>
      <c r="GO299" s="134"/>
      <c r="GP299" s="134"/>
      <c r="GQ299" s="134"/>
      <c r="GR299" s="134"/>
      <c r="GS299" s="134"/>
      <c r="GT299" s="134"/>
      <c r="GU299" s="134"/>
      <c r="GV299" s="134"/>
      <c r="GW299" s="134"/>
      <c r="GX299" s="134"/>
      <c r="GY299" s="134"/>
      <c r="GZ299" s="134"/>
      <c r="HA299" s="134"/>
      <c r="HB299" s="134"/>
      <c r="HC299" s="134"/>
      <c r="HD299" s="134"/>
      <c r="HE299" s="134"/>
      <c r="HF299" s="134"/>
      <c r="HG299" s="134"/>
      <c r="HH299" s="134"/>
      <c r="HI299" s="134"/>
      <c r="HJ299" s="134"/>
      <c r="HK299" s="134"/>
      <c r="HL299" s="134"/>
      <c r="HM299" s="134"/>
      <c r="HN299" s="134"/>
      <c r="HO299" s="134"/>
      <c r="HP299" s="134"/>
      <c r="HQ299" s="134"/>
      <c r="HR299" s="134"/>
      <c r="HS299" s="134"/>
      <c r="HT299" s="134"/>
      <c r="HU299" s="134"/>
      <c r="HV299" s="134"/>
      <c r="HW299" s="134"/>
      <c r="HX299" s="134"/>
      <c r="HY299" s="134"/>
      <c r="HZ299" s="134"/>
      <c r="IA299" s="134"/>
      <c r="IB299" s="134"/>
      <c r="IC299" s="134"/>
      <c r="ID299" s="134"/>
      <c r="IE299" s="134"/>
      <c r="IF299" s="134"/>
      <c r="IG299" s="134"/>
      <c r="IH299" s="134"/>
      <c r="II299" s="134"/>
      <c r="IJ299" s="134"/>
      <c r="IK299" s="134"/>
      <c r="IL299" s="134"/>
      <c r="IM299" s="134"/>
      <c r="IN299" s="134"/>
      <c r="IO299" s="134"/>
      <c r="IP299" s="134"/>
      <c r="IQ299" s="134"/>
      <c r="IR299" s="134"/>
      <c r="IS299" s="134"/>
      <c r="IT299" s="134"/>
      <c r="IU299" s="134"/>
      <c r="IV299" s="134"/>
      <c r="IW299" s="134"/>
      <c r="IX299" s="134"/>
      <c r="IY299" s="134"/>
      <c r="IZ299" s="134"/>
      <c r="JA299" s="134"/>
      <c r="JB299" s="134"/>
      <c r="JC299" s="134"/>
      <c r="JD299" s="134"/>
      <c r="JE299" s="134"/>
      <c r="JF299" s="134"/>
      <c r="JG299" s="134"/>
      <c r="JH299" s="134"/>
      <c r="JI299" s="134"/>
      <c r="JJ299" s="134"/>
      <c r="JK299" s="134"/>
      <c r="JL299" s="134"/>
      <c r="JM299" s="134"/>
      <c r="JN299" s="134"/>
      <c r="JO299" s="134"/>
      <c r="JP299" s="134"/>
      <c r="JQ299" s="134"/>
      <c r="JR299" s="134"/>
      <c r="JS299" s="134"/>
      <c r="JT299" s="134"/>
      <c r="JU299" s="134"/>
      <c r="JV299" s="134"/>
      <c r="JW299" s="134"/>
      <c r="JX299" s="134"/>
      <c r="JY299" s="134"/>
      <c r="JZ299" s="134"/>
      <c r="KA299" s="134"/>
      <c r="KB299" s="134"/>
      <c r="KC299" s="134"/>
      <c r="KD299" s="134"/>
      <c r="KE299" s="134"/>
      <c r="KF299" s="134"/>
      <c r="KG299" s="134"/>
      <c r="KH299" s="134"/>
      <c r="KI299" s="134"/>
      <c r="KJ299" s="134"/>
      <c r="KK299" s="134"/>
      <c r="KL299" s="134"/>
      <c r="KM299" s="134"/>
      <c r="KN299" s="134"/>
      <c r="KO299" s="134"/>
      <c r="KP299" s="134"/>
      <c r="KQ299" s="134"/>
      <c r="KR299" s="134"/>
      <c r="KS299" s="134"/>
      <c r="KT299" s="134"/>
      <c r="KU299" s="134"/>
    </row>
    <row r="300" spans="1:307" s="3" customFormat="1">
      <c r="A300" s="50">
        <v>299</v>
      </c>
      <c r="B300" s="40" t="s">
        <v>1365</v>
      </c>
      <c r="C300" s="44" t="s">
        <v>1366</v>
      </c>
      <c r="D300" s="44" t="s">
        <v>1367</v>
      </c>
      <c r="E300" s="135" t="s">
        <v>1368</v>
      </c>
      <c r="F300" s="13" t="s">
        <v>956</v>
      </c>
      <c r="G300" s="32" t="s">
        <v>1369</v>
      </c>
      <c r="H300" s="32"/>
      <c r="I300" s="54" t="s">
        <v>34</v>
      </c>
      <c r="J300" s="55" t="s">
        <v>34</v>
      </c>
      <c r="K300" s="55" t="s">
        <v>34</v>
      </c>
      <c r="L300" s="57"/>
      <c r="M300" s="62" t="s">
        <v>34</v>
      </c>
      <c r="N300" s="34" t="s">
        <v>34</v>
      </c>
      <c r="O300" s="65" t="s">
        <v>33</v>
      </c>
      <c r="P300" s="68"/>
      <c r="Q300" s="73" t="s">
        <v>34</v>
      </c>
      <c r="R300" s="76" t="s">
        <v>34</v>
      </c>
      <c r="S300" s="76"/>
      <c r="T300" s="79"/>
      <c r="U300" s="85"/>
      <c r="V300" s="91"/>
      <c r="W300" s="93" t="s">
        <v>34</v>
      </c>
      <c r="X300" s="96" t="s">
        <v>34</v>
      </c>
      <c r="Y300" s="99" t="s">
        <v>34</v>
      </c>
      <c r="Z300" s="103" t="s">
        <v>34</v>
      </c>
      <c r="AA300" s="128"/>
      <c r="AB300" s="131"/>
      <c r="AC300" s="142" t="s">
        <v>34</v>
      </c>
      <c r="AD300" s="134"/>
      <c r="AE300" s="134"/>
      <c r="AF300" s="134"/>
      <c r="AG300" s="134"/>
      <c r="AH300" s="134"/>
      <c r="AI300" s="134"/>
      <c r="AJ300" s="134"/>
      <c r="AK300" s="134"/>
      <c r="AL300" s="134"/>
      <c r="AM300" s="134"/>
      <c r="AN300" s="134"/>
      <c r="AO300" s="134"/>
      <c r="AP300" s="134"/>
      <c r="AQ300" s="134"/>
      <c r="AR300" s="134"/>
      <c r="AS300" s="134"/>
      <c r="AT300" s="134"/>
      <c r="AU300" s="134"/>
      <c r="AV300" s="134"/>
      <c r="AW300" s="134"/>
      <c r="AX300" s="134"/>
      <c r="AY300" s="134"/>
      <c r="AZ300" s="134"/>
      <c r="BA300" s="134"/>
      <c r="BB300" s="134"/>
      <c r="BC300" s="134"/>
      <c r="BD300" s="134"/>
      <c r="BE300" s="134"/>
      <c r="BF300" s="134"/>
      <c r="BG300" s="134"/>
      <c r="BH300" s="134"/>
      <c r="BI300" s="134"/>
      <c r="BJ300" s="134"/>
      <c r="BK300" s="134"/>
      <c r="BL300" s="134"/>
      <c r="BM300" s="134"/>
      <c r="BN300" s="134"/>
      <c r="BO300" s="134"/>
      <c r="BP300" s="134"/>
      <c r="BQ300" s="134"/>
      <c r="BR300" s="134"/>
      <c r="BS300" s="134"/>
      <c r="BT300" s="134"/>
      <c r="BU300" s="134"/>
      <c r="BV300" s="134"/>
      <c r="BW300" s="134"/>
      <c r="BX300" s="134"/>
      <c r="BY300" s="134"/>
      <c r="BZ300" s="134"/>
      <c r="CA300" s="134"/>
      <c r="CB300" s="134"/>
      <c r="CC300" s="134"/>
      <c r="CD300" s="134"/>
      <c r="CE300" s="134"/>
      <c r="CF300" s="134"/>
      <c r="CG300" s="134"/>
      <c r="CH300" s="134"/>
      <c r="CI300" s="134"/>
      <c r="CJ300" s="134"/>
      <c r="CK300" s="134"/>
      <c r="CL300" s="134"/>
      <c r="CM300" s="134"/>
      <c r="CN300" s="134"/>
      <c r="CO300" s="134"/>
      <c r="CP300" s="134"/>
      <c r="CQ300" s="134"/>
      <c r="CR300" s="134"/>
      <c r="CS300" s="134"/>
      <c r="CT300" s="134"/>
      <c r="CU300" s="134"/>
      <c r="CV300" s="134"/>
      <c r="CW300" s="134"/>
      <c r="CX300" s="134"/>
      <c r="CY300" s="134"/>
      <c r="CZ300" s="134"/>
      <c r="DA300" s="134"/>
      <c r="DB300" s="134"/>
      <c r="DC300" s="134"/>
      <c r="DD300" s="134"/>
      <c r="DE300" s="134"/>
      <c r="DF300" s="134"/>
      <c r="DG300" s="134"/>
      <c r="DH300" s="134"/>
      <c r="DI300" s="134"/>
      <c r="DJ300" s="134"/>
      <c r="DK300" s="134"/>
      <c r="DL300" s="134"/>
      <c r="DM300" s="134"/>
      <c r="DN300" s="134"/>
      <c r="DO300" s="134"/>
      <c r="DP300" s="134"/>
      <c r="DQ300" s="134"/>
      <c r="DR300" s="134"/>
      <c r="DS300" s="134"/>
      <c r="DT300" s="134"/>
      <c r="DU300" s="134"/>
      <c r="DV300" s="134"/>
      <c r="DW300" s="134"/>
      <c r="DX300" s="134"/>
      <c r="DY300" s="134"/>
      <c r="DZ300" s="134"/>
      <c r="EA300" s="134"/>
      <c r="EB300" s="134"/>
      <c r="EC300" s="134"/>
      <c r="ED300" s="134"/>
      <c r="EE300" s="134"/>
      <c r="EF300" s="134"/>
      <c r="EG300" s="134"/>
      <c r="EH300" s="134"/>
      <c r="EI300" s="134"/>
      <c r="EJ300" s="134"/>
      <c r="EK300" s="134"/>
      <c r="EL300" s="134"/>
      <c r="EM300" s="134"/>
      <c r="EN300" s="134"/>
      <c r="EO300" s="134"/>
      <c r="EP300" s="134"/>
      <c r="EQ300" s="134"/>
      <c r="ER300" s="134"/>
      <c r="ES300" s="134"/>
      <c r="ET300" s="134"/>
      <c r="EU300" s="134"/>
      <c r="EV300" s="134"/>
      <c r="EW300" s="134"/>
      <c r="EX300" s="134"/>
      <c r="EY300" s="134"/>
      <c r="EZ300" s="134"/>
      <c r="FA300" s="134"/>
      <c r="FB300" s="134"/>
      <c r="FC300" s="134"/>
      <c r="FD300" s="134"/>
      <c r="FE300" s="134"/>
      <c r="FF300" s="134"/>
      <c r="FG300" s="134"/>
      <c r="FH300" s="134"/>
      <c r="FI300" s="134"/>
      <c r="FJ300" s="134"/>
      <c r="FK300" s="134"/>
      <c r="FL300" s="134"/>
      <c r="FM300" s="134"/>
      <c r="FN300" s="134"/>
      <c r="FO300" s="134"/>
      <c r="FP300" s="134"/>
      <c r="FQ300" s="134"/>
      <c r="FR300" s="134"/>
      <c r="FS300" s="134"/>
      <c r="FT300" s="134"/>
      <c r="FU300" s="134"/>
      <c r="FV300" s="134"/>
      <c r="FW300" s="134"/>
      <c r="FX300" s="134"/>
      <c r="FY300" s="134"/>
      <c r="FZ300" s="134"/>
      <c r="GA300" s="134"/>
      <c r="GB300" s="134"/>
      <c r="GC300" s="134"/>
      <c r="GD300" s="134"/>
      <c r="GE300" s="134"/>
      <c r="GF300" s="134"/>
      <c r="GG300" s="134"/>
      <c r="GH300" s="134"/>
      <c r="GI300" s="134"/>
      <c r="GJ300" s="134"/>
      <c r="GK300" s="134"/>
      <c r="GL300" s="134"/>
      <c r="GM300" s="134"/>
      <c r="GN300" s="134"/>
      <c r="GO300" s="134"/>
      <c r="GP300" s="134"/>
      <c r="GQ300" s="134"/>
      <c r="GR300" s="134"/>
      <c r="GS300" s="134"/>
      <c r="GT300" s="134"/>
      <c r="GU300" s="134"/>
      <c r="GV300" s="134"/>
      <c r="GW300" s="134"/>
      <c r="GX300" s="134"/>
      <c r="GY300" s="134"/>
      <c r="GZ300" s="134"/>
      <c r="HA300" s="134"/>
      <c r="HB300" s="134"/>
      <c r="HC300" s="134"/>
      <c r="HD300" s="134"/>
      <c r="HE300" s="134"/>
      <c r="HF300" s="134"/>
      <c r="HG300" s="134"/>
      <c r="HH300" s="134"/>
      <c r="HI300" s="134"/>
      <c r="HJ300" s="134"/>
      <c r="HK300" s="134"/>
      <c r="HL300" s="134"/>
      <c r="HM300" s="134"/>
      <c r="HN300" s="134"/>
      <c r="HO300" s="134"/>
      <c r="HP300" s="134"/>
      <c r="HQ300" s="134"/>
      <c r="HR300" s="134"/>
      <c r="HS300" s="134"/>
      <c r="HT300" s="134"/>
      <c r="HU300" s="134"/>
      <c r="HV300" s="134"/>
      <c r="HW300" s="134"/>
      <c r="HX300" s="134"/>
      <c r="HY300" s="134"/>
      <c r="HZ300" s="134"/>
      <c r="IA300" s="134"/>
      <c r="IB300" s="134"/>
      <c r="IC300" s="134"/>
      <c r="ID300" s="134"/>
      <c r="IE300" s="134"/>
      <c r="IF300" s="134"/>
      <c r="IG300" s="134"/>
      <c r="IH300" s="134"/>
      <c r="II300" s="134"/>
      <c r="IJ300" s="134"/>
      <c r="IK300" s="134"/>
      <c r="IL300" s="134"/>
      <c r="IM300" s="134"/>
      <c r="IN300" s="134"/>
      <c r="IO300" s="134"/>
      <c r="IP300" s="134"/>
      <c r="IQ300" s="134"/>
      <c r="IR300" s="134"/>
      <c r="IS300" s="134"/>
      <c r="IT300" s="134"/>
      <c r="IU300" s="134"/>
      <c r="IV300" s="134"/>
      <c r="IW300" s="134"/>
      <c r="IX300" s="134"/>
      <c r="IY300" s="134"/>
      <c r="IZ300" s="134"/>
      <c r="JA300" s="134"/>
      <c r="JB300" s="134"/>
      <c r="JC300" s="134"/>
      <c r="JD300" s="134"/>
      <c r="JE300" s="134"/>
      <c r="JF300" s="134"/>
      <c r="JG300" s="134"/>
      <c r="JH300" s="134"/>
      <c r="JI300" s="134"/>
      <c r="JJ300" s="134"/>
      <c r="JK300" s="134"/>
      <c r="JL300" s="134"/>
      <c r="JM300" s="134"/>
      <c r="JN300" s="134"/>
      <c r="JO300" s="134"/>
      <c r="JP300" s="134"/>
      <c r="JQ300" s="134"/>
      <c r="JR300" s="134"/>
      <c r="JS300" s="134"/>
      <c r="JT300" s="134"/>
      <c r="JU300" s="134"/>
      <c r="JV300" s="134"/>
      <c r="JW300" s="134"/>
      <c r="JX300" s="134"/>
      <c r="JY300" s="134"/>
      <c r="JZ300" s="134"/>
      <c r="KA300" s="134"/>
      <c r="KB300" s="134"/>
      <c r="KC300" s="134"/>
      <c r="KD300" s="134"/>
      <c r="KE300" s="134"/>
      <c r="KF300" s="134"/>
      <c r="KG300" s="134"/>
      <c r="KH300" s="134"/>
      <c r="KI300" s="134"/>
      <c r="KJ300" s="134"/>
      <c r="KK300" s="134"/>
      <c r="KL300" s="134"/>
      <c r="KM300" s="134"/>
      <c r="KN300" s="134"/>
      <c r="KO300" s="134"/>
      <c r="KP300" s="134"/>
      <c r="KQ300" s="134"/>
      <c r="KR300" s="134"/>
      <c r="KS300" s="134"/>
      <c r="KT300" s="134"/>
      <c r="KU300" s="134"/>
    </row>
    <row r="301" spans="1:307" s="3" customFormat="1">
      <c r="A301" s="50">
        <v>300</v>
      </c>
      <c r="B301" s="40" t="s">
        <v>1370</v>
      </c>
      <c r="C301" s="44" t="s">
        <v>1371</v>
      </c>
      <c r="D301" s="44" t="s">
        <v>1372</v>
      </c>
      <c r="E301" s="135" t="s">
        <v>1373</v>
      </c>
      <c r="F301" s="13" t="s">
        <v>956</v>
      </c>
      <c r="G301" s="32" t="s">
        <v>1374</v>
      </c>
      <c r="H301" s="32"/>
      <c r="I301" s="54" t="s">
        <v>34</v>
      </c>
      <c r="J301" s="55" t="s">
        <v>34</v>
      </c>
      <c r="K301" s="55" t="s">
        <v>34</v>
      </c>
      <c r="L301" s="57"/>
      <c r="M301" s="62" t="s">
        <v>34</v>
      </c>
      <c r="N301" s="34" t="s">
        <v>34</v>
      </c>
      <c r="O301" s="65" t="s">
        <v>33</v>
      </c>
      <c r="P301" s="68"/>
      <c r="Q301" s="73" t="s">
        <v>34</v>
      </c>
      <c r="R301" s="76" t="s">
        <v>34</v>
      </c>
      <c r="S301" s="76"/>
      <c r="T301" s="79"/>
      <c r="U301" s="85"/>
      <c r="V301" s="91"/>
      <c r="W301" s="93" t="s">
        <v>34</v>
      </c>
      <c r="X301" s="96" t="s">
        <v>34</v>
      </c>
      <c r="Y301" s="99" t="s">
        <v>34</v>
      </c>
      <c r="Z301" s="103" t="s">
        <v>34</v>
      </c>
      <c r="AA301" s="128"/>
      <c r="AB301" s="131"/>
      <c r="AC301" s="142" t="s">
        <v>34</v>
      </c>
      <c r="AD301" s="134"/>
      <c r="AE301" s="134"/>
      <c r="AF301" s="134"/>
      <c r="AG301" s="134"/>
      <c r="AH301" s="134"/>
      <c r="AI301" s="134"/>
      <c r="AJ301" s="134"/>
      <c r="AK301" s="134"/>
      <c r="AL301" s="134"/>
      <c r="AM301" s="134"/>
      <c r="AN301" s="134"/>
      <c r="AO301" s="134"/>
      <c r="AP301" s="134"/>
      <c r="AQ301" s="134"/>
      <c r="AR301" s="134"/>
      <c r="AS301" s="134"/>
      <c r="AT301" s="134"/>
      <c r="AU301" s="134"/>
      <c r="AV301" s="134"/>
      <c r="AW301" s="134"/>
      <c r="AX301" s="134"/>
      <c r="AY301" s="134"/>
      <c r="AZ301" s="134"/>
      <c r="BA301" s="134"/>
      <c r="BB301" s="134"/>
      <c r="BC301" s="134"/>
      <c r="BD301" s="134"/>
      <c r="BE301" s="134"/>
      <c r="BF301" s="134"/>
      <c r="BG301" s="134"/>
      <c r="BH301" s="134"/>
      <c r="BI301" s="134"/>
      <c r="BJ301" s="134"/>
      <c r="BK301" s="134"/>
      <c r="BL301" s="134"/>
      <c r="BM301" s="134"/>
      <c r="BN301" s="134"/>
      <c r="BO301" s="134"/>
      <c r="BP301" s="134"/>
      <c r="BQ301" s="134"/>
      <c r="BR301" s="134"/>
      <c r="BS301" s="134"/>
      <c r="BT301" s="134"/>
      <c r="BU301" s="134"/>
      <c r="BV301" s="134"/>
      <c r="BW301" s="134"/>
      <c r="BX301" s="134"/>
      <c r="BY301" s="134"/>
      <c r="BZ301" s="134"/>
      <c r="CA301" s="134"/>
      <c r="CB301" s="134"/>
      <c r="CC301" s="134"/>
      <c r="CD301" s="134"/>
      <c r="CE301" s="134"/>
      <c r="CF301" s="134"/>
      <c r="CG301" s="134"/>
      <c r="CH301" s="134"/>
      <c r="CI301" s="134"/>
      <c r="CJ301" s="134"/>
      <c r="CK301" s="134"/>
      <c r="CL301" s="134"/>
      <c r="CM301" s="134"/>
      <c r="CN301" s="134"/>
      <c r="CO301" s="134"/>
      <c r="CP301" s="134"/>
      <c r="CQ301" s="134"/>
      <c r="CR301" s="134"/>
      <c r="CS301" s="134"/>
      <c r="CT301" s="134"/>
      <c r="CU301" s="134"/>
      <c r="CV301" s="134"/>
      <c r="CW301" s="134"/>
      <c r="CX301" s="134"/>
      <c r="CY301" s="134"/>
      <c r="CZ301" s="134"/>
      <c r="DA301" s="134"/>
      <c r="DB301" s="134"/>
      <c r="DC301" s="134"/>
      <c r="DD301" s="134"/>
      <c r="DE301" s="134"/>
      <c r="DF301" s="134"/>
      <c r="DG301" s="134"/>
      <c r="DH301" s="134"/>
      <c r="DI301" s="134"/>
      <c r="DJ301" s="134"/>
      <c r="DK301" s="134"/>
      <c r="DL301" s="134"/>
      <c r="DM301" s="134"/>
      <c r="DN301" s="134"/>
      <c r="DO301" s="134"/>
      <c r="DP301" s="134"/>
      <c r="DQ301" s="134"/>
      <c r="DR301" s="134"/>
      <c r="DS301" s="134"/>
      <c r="DT301" s="134"/>
      <c r="DU301" s="134"/>
      <c r="DV301" s="134"/>
      <c r="DW301" s="134"/>
      <c r="DX301" s="134"/>
      <c r="DY301" s="134"/>
      <c r="DZ301" s="134"/>
      <c r="EA301" s="134"/>
      <c r="EB301" s="134"/>
      <c r="EC301" s="134"/>
      <c r="ED301" s="134"/>
      <c r="EE301" s="134"/>
      <c r="EF301" s="134"/>
      <c r="EG301" s="134"/>
      <c r="EH301" s="134"/>
      <c r="EI301" s="134"/>
      <c r="EJ301" s="134"/>
      <c r="EK301" s="134"/>
      <c r="EL301" s="134"/>
      <c r="EM301" s="134"/>
      <c r="EN301" s="134"/>
      <c r="EO301" s="134"/>
      <c r="EP301" s="134"/>
      <c r="EQ301" s="134"/>
      <c r="ER301" s="134"/>
      <c r="ES301" s="134"/>
      <c r="ET301" s="134"/>
      <c r="EU301" s="134"/>
      <c r="EV301" s="134"/>
      <c r="EW301" s="134"/>
      <c r="EX301" s="134"/>
      <c r="EY301" s="134"/>
      <c r="EZ301" s="134"/>
      <c r="FA301" s="134"/>
      <c r="FB301" s="134"/>
      <c r="FC301" s="134"/>
      <c r="FD301" s="134"/>
      <c r="FE301" s="134"/>
      <c r="FF301" s="134"/>
      <c r="FG301" s="134"/>
      <c r="FH301" s="134"/>
      <c r="FI301" s="134"/>
      <c r="FJ301" s="134"/>
      <c r="FK301" s="134"/>
      <c r="FL301" s="134"/>
      <c r="FM301" s="134"/>
      <c r="FN301" s="134"/>
      <c r="FO301" s="134"/>
      <c r="FP301" s="134"/>
      <c r="FQ301" s="134"/>
      <c r="FR301" s="134"/>
      <c r="FS301" s="134"/>
      <c r="FT301" s="134"/>
      <c r="FU301" s="134"/>
      <c r="FV301" s="134"/>
      <c r="FW301" s="134"/>
      <c r="FX301" s="134"/>
      <c r="FY301" s="134"/>
      <c r="FZ301" s="134"/>
      <c r="GA301" s="134"/>
      <c r="GB301" s="134"/>
      <c r="GC301" s="134"/>
      <c r="GD301" s="134"/>
      <c r="GE301" s="134"/>
      <c r="GF301" s="134"/>
      <c r="GG301" s="134"/>
      <c r="GH301" s="134"/>
      <c r="GI301" s="134"/>
      <c r="GJ301" s="134"/>
      <c r="GK301" s="134"/>
      <c r="GL301" s="134"/>
      <c r="GM301" s="134"/>
      <c r="GN301" s="134"/>
      <c r="GO301" s="134"/>
      <c r="GP301" s="134"/>
      <c r="GQ301" s="134"/>
      <c r="GR301" s="134"/>
      <c r="GS301" s="134"/>
      <c r="GT301" s="134"/>
      <c r="GU301" s="134"/>
      <c r="GV301" s="134"/>
      <c r="GW301" s="134"/>
      <c r="GX301" s="134"/>
      <c r="GY301" s="134"/>
      <c r="GZ301" s="134"/>
      <c r="HA301" s="134"/>
      <c r="HB301" s="134"/>
      <c r="HC301" s="134"/>
      <c r="HD301" s="134"/>
      <c r="HE301" s="134"/>
      <c r="HF301" s="134"/>
      <c r="HG301" s="134"/>
      <c r="HH301" s="134"/>
      <c r="HI301" s="134"/>
      <c r="HJ301" s="134"/>
      <c r="HK301" s="134"/>
      <c r="HL301" s="134"/>
      <c r="HM301" s="134"/>
      <c r="HN301" s="134"/>
      <c r="HO301" s="134"/>
      <c r="HP301" s="134"/>
      <c r="HQ301" s="134"/>
      <c r="HR301" s="134"/>
      <c r="HS301" s="134"/>
      <c r="HT301" s="134"/>
      <c r="HU301" s="134"/>
      <c r="HV301" s="134"/>
      <c r="HW301" s="134"/>
      <c r="HX301" s="134"/>
      <c r="HY301" s="134"/>
      <c r="HZ301" s="134"/>
      <c r="IA301" s="134"/>
      <c r="IB301" s="134"/>
      <c r="IC301" s="134"/>
      <c r="ID301" s="134"/>
      <c r="IE301" s="134"/>
      <c r="IF301" s="134"/>
      <c r="IG301" s="134"/>
      <c r="IH301" s="134"/>
      <c r="II301" s="134"/>
      <c r="IJ301" s="134"/>
      <c r="IK301" s="134"/>
      <c r="IL301" s="134"/>
      <c r="IM301" s="134"/>
      <c r="IN301" s="134"/>
      <c r="IO301" s="134"/>
      <c r="IP301" s="134"/>
      <c r="IQ301" s="134"/>
      <c r="IR301" s="134"/>
      <c r="IS301" s="134"/>
      <c r="IT301" s="134"/>
      <c r="IU301" s="134"/>
      <c r="IV301" s="134"/>
      <c r="IW301" s="134"/>
      <c r="IX301" s="134"/>
      <c r="IY301" s="134"/>
      <c r="IZ301" s="134"/>
      <c r="JA301" s="134"/>
      <c r="JB301" s="134"/>
      <c r="JC301" s="134"/>
      <c r="JD301" s="134"/>
      <c r="JE301" s="134"/>
      <c r="JF301" s="134"/>
      <c r="JG301" s="134"/>
      <c r="JH301" s="134"/>
      <c r="JI301" s="134"/>
      <c r="JJ301" s="134"/>
      <c r="JK301" s="134"/>
      <c r="JL301" s="134"/>
      <c r="JM301" s="134"/>
      <c r="JN301" s="134"/>
      <c r="JO301" s="134"/>
      <c r="JP301" s="134"/>
      <c r="JQ301" s="134"/>
      <c r="JR301" s="134"/>
      <c r="JS301" s="134"/>
      <c r="JT301" s="134"/>
      <c r="JU301" s="134"/>
      <c r="JV301" s="134"/>
      <c r="JW301" s="134"/>
      <c r="JX301" s="134"/>
      <c r="JY301" s="134"/>
      <c r="JZ301" s="134"/>
      <c r="KA301" s="134"/>
      <c r="KB301" s="134"/>
      <c r="KC301" s="134"/>
      <c r="KD301" s="134"/>
      <c r="KE301" s="134"/>
      <c r="KF301" s="134"/>
      <c r="KG301" s="134"/>
      <c r="KH301" s="134"/>
      <c r="KI301" s="134"/>
      <c r="KJ301" s="134"/>
      <c r="KK301" s="134"/>
      <c r="KL301" s="134"/>
      <c r="KM301" s="134"/>
      <c r="KN301" s="134"/>
      <c r="KO301" s="134"/>
      <c r="KP301" s="134"/>
      <c r="KQ301" s="134"/>
      <c r="KR301" s="134"/>
      <c r="KS301" s="134"/>
      <c r="KT301" s="134"/>
      <c r="KU301" s="134"/>
    </row>
    <row r="302" spans="1:307" s="3" customFormat="1">
      <c r="A302" s="50">
        <v>301</v>
      </c>
      <c r="B302" s="40" t="s">
        <v>1375</v>
      </c>
      <c r="C302" s="44" t="s">
        <v>1376</v>
      </c>
      <c r="D302" s="44" t="s">
        <v>1377</v>
      </c>
      <c r="E302" s="135" t="s">
        <v>1378</v>
      </c>
      <c r="F302" s="13" t="s">
        <v>956</v>
      </c>
      <c r="G302" s="32" t="s">
        <v>1379</v>
      </c>
      <c r="H302" s="32"/>
      <c r="I302" s="54" t="s">
        <v>34</v>
      </c>
      <c r="J302" s="55" t="s">
        <v>34</v>
      </c>
      <c r="K302" s="55" t="s">
        <v>34</v>
      </c>
      <c r="L302" s="57"/>
      <c r="M302" s="62" t="s">
        <v>34</v>
      </c>
      <c r="N302" s="34" t="s">
        <v>34</v>
      </c>
      <c r="O302" s="65" t="s">
        <v>33</v>
      </c>
      <c r="P302" s="68"/>
      <c r="Q302" s="73" t="s">
        <v>34</v>
      </c>
      <c r="R302" s="76" t="s">
        <v>34</v>
      </c>
      <c r="S302" s="76"/>
      <c r="T302" s="79"/>
      <c r="U302" s="85"/>
      <c r="V302" s="91"/>
      <c r="W302" s="93" t="s">
        <v>34</v>
      </c>
      <c r="X302" s="96" t="s">
        <v>34</v>
      </c>
      <c r="Y302" s="99" t="s">
        <v>34</v>
      </c>
      <c r="Z302" s="103" t="s">
        <v>34</v>
      </c>
      <c r="AA302" s="128"/>
      <c r="AB302" s="131"/>
      <c r="AC302" s="142" t="s">
        <v>34</v>
      </c>
      <c r="AD302" s="134"/>
      <c r="AE302" s="134"/>
      <c r="AF302" s="134"/>
      <c r="AG302" s="134"/>
      <c r="AH302" s="134"/>
      <c r="AI302" s="134"/>
      <c r="AJ302" s="134"/>
      <c r="AK302" s="134"/>
      <c r="AL302" s="134"/>
      <c r="AM302" s="134"/>
      <c r="AN302" s="134"/>
      <c r="AO302" s="134"/>
      <c r="AP302" s="134"/>
      <c r="AQ302" s="134"/>
      <c r="AR302" s="134"/>
      <c r="AS302" s="134"/>
      <c r="AT302" s="134"/>
      <c r="AU302" s="134"/>
      <c r="AV302" s="134"/>
      <c r="AW302" s="134"/>
      <c r="AX302" s="134"/>
      <c r="AY302" s="134"/>
      <c r="AZ302" s="134"/>
      <c r="BA302" s="134"/>
      <c r="BB302" s="134"/>
      <c r="BC302" s="134"/>
      <c r="BD302" s="134"/>
      <c r="BE302" s="134"/>
      <c r="BF302" s="134"/>
      <c r="BG302" s="134"/>
      <c r="BH302" s="134"/>
      <c r="BI302" s="134"/>
      <c r="BJ302" s="134"/>
      <c r="BK302" s="134"/>
      <c r="BL302" s="134"/>
      <c r="BM302" s="134"/>
      <c r="BN302" s="134"/>
      <c r="BO302" s="134"/>
      <c r="BP302" s="134"/>
      <c r="BQ302" s="134"/>
      <c r="BR302" s="134"/>
      <c r="BS302" s="134"/>
      <c r="BT302" s="134"/>
      <c r="BU302" s="134"/>
      <c r="BV302" s="134"/>
      <c r="BW302" s="134"/>
      <c r="BX302" s="134"/>
      <c r="BY302" s="134"/>
      <c r="BZ302" s="134"/>
      <c r="CA302" s="134"/>
      <c r="CB302" s="134"/>
      <c r="CC302" s="134"/>
      <c r="CD302" s="134"/>
      <c r="CE302" s="134"/>
      <c r="CF302" s="134"/>
      <c r="CG302" s="134"/>
      <c r="CH302" s="134"/>
      <c r="CI302" s="134"/>
      <c r="CJ302" s="134"/>
      <c r="CK302" s="134"/>
      <c r="CL302" s="134"/>
      <c r="CM302" s="134"/>
      <c r="CN302" s="134"/>
      <c r="CO302" s="134"/>
      <c r="CP302" s="134"/>
      <c r="CQ302" s="134"/>
      <c r="CR302" s="134"/>
      <c r="CS302" s="134"/>
      <c r="CT302" s="134"/>
      <c r="CU302" s="134"/>
      <c r="CV302" s="134"/>
      <c r="CW302" s="134"/>
      <c r="CX302" s="134"/>
      <c r="CY302" s="134"/>
      <c r="CZ302" s="134"/>
      <c r="DA302" s="134"/>
      <c r="DB302" s="134"/>
      <c r="DC302" s="134"/>
      <c r="DD302" s="134"/>
      <c r="DE302" s="134"/>
      <c r="DF302" s="134"/>
      <c r="DG302" s="134"/>
      <c r="DH302" s="134"/>
      <c r="DI302" s="134"/>
      <c r="DJ302" s="134"/>
      <c r="DK302" s="134"/>
      <c r="DL302" s="134"/>
      <c r="DM302" s="134"/>
      <c r="DN302" s="134"/>
      <c r="DO302" s="134"/>
      <c r="DP302" s="134"/>
      <c r="DQ302" s="134"/>
      <c r="DR302" s="134"/>
      <c r="DS302" s="134"/>
      <c r="DT302" s="134"/>
      <c r="DU302" s="134"/>
      <c r="DV302" s="134"/>
      <c r="DW302" s="134"/>
      <c r="DX302" s="134"/>
      <c r="DY302" s="134"/>
      <c r="DZ302" s="134"/>
      <c r="EA302" s="134"/>
      <c r="EB302" s="134"/>
      <c r="EC302" s="134"/>
      <c r="ED302" s="134"/>
      <c r="EE302" s="134"/>
      <c r="EF302" s="134"/>
      <c r="EG302" s="134"/>
      <c r="EH302" s="134"/>
      <c r="EI302" s="134"/>
      <c r="EJ302" s="134"/>
      <c r="EK302" s="134"/>
      <c r="EL302" s="134"/>
      <c r="EM302" s="134"/>
      <c r="EN302" s="134"/>
      <c r="EO302" s="134"/>
      <c r="EP302" s="134"/>
      <c r="EQ302" s="134"/>
      <c r="ER302" s="134"/>
      <c r="ES302" s="134"/>
      <c r="ET302" s="134"/>
      <c r="EU302" s="134"/>
      <c r="EV302" s="134"/>
      <c r="EW302" s="134"/>
      <c r="EX302" s="134"/>
      <c r="EY302" s="134"/>
      <c r="EZ302" s="134"/>
      <c r="FA302" s="134"/>
      <c r="FB302" s="134"/>
      <c r="FC302" s="134"/>
      <c r="FD302" s="134"/>
      <c r="FE302" s="134"/>
      <c r="FF302" s="134"/>
      <c r="FG302" s="134"/>
      <c r="FH302" s="134"/>
      <c r="FI302" s="134"/>
      <c r="FJ302" s="134"/>
      <c r="FK302" s="134"/>
      <c r="FL302" s="134"/>
      <c r="FM302" s="134"/>
      <c r="FN302" s="134"/>
      <c r="FO302" s="134"/>
      <c r="FP302" s="134"/>
      <c r="FQ302" s="134"/>
      <c r="FR302" s="134"/>
      <c r="FS302" s="134"/>
      <c r="FT302" s="134"/>
      <c r="FU302" s="134"/>
      <c r="FV302" s="134"/>
      <c r="FW302" s="134"/>
      <c r="FX302" s="134"/>
      <c r="FY302" s="134"/>
      <c r="FZ302" s="134"/>
      <c r="GA302" s="134"/>
      <c r="GB302" s="134"/>
      <c r="GC302" s="134"/>
      <c r="GD302" s="134"/>
      <c r="GE302" s="134"/>
      <c r="GF302" s="134"/>
      <c r="GG302" s="134"/>
      <c r="GH302" s="134"/>
      <c r="GI302" s="134"/>
      <c r="GJ302" s="134"/>
      <c r="GK302" s="134"/>
      <c r="GL302" s="134"/>
      <c r="GM302" s="134"/>
      <c r="GN302" s="134"/>
      <c r="GO302" s="134"/>
      <c r="GP302" s="134"/>
      <c r="GQ302" s="134"/>
      <c r="GR302" s="134"/>
      <c r="GS302" s="134"/>
      <c r="GT302" s="134"/>
      <c r="GU302" s="134"/>
      <c r="GV302" s="134"/>
      <c r="GW302" s="134"/>
      <c r="GX302" s="134"/>
      <c r="GY302" s="134"/>
      <c r="GZ302" s="134"/>
      <c r="HA302" s="134"/>
      <c r="HB302" s="134"/>
      <c r="HC302" s="134"/>
      <c r="HD302" s="134"/>
      <c r="HE302" s="134"/>
      <c r="HF302" s="134"/>
      <c r="HG302" s="134"/>
      <c r="HH302" s="134"/>
      <c r="HI302" s="134"/>
      <c r="HJ302" s="134"/>
      <c r="HK302" s="134"/>
      <c r="HL302" s="134"/>
      <c r="HM302" s="134"/>
      <c r="HN302" s="134"/>
      <c r="HO302" s="134"/>
      <c r="HP302" s="134"/>
      <c r="HQ302" s="134"/>
      <c r="HR302" s="134"/>
      <c r="HS302" s="134"/>
      <c r="HT302" s="134"/>
      <c r="HU302" s="134"/>
      <c r="HV302" s="134"/>
      <c r="HW302" s="134"/>
      <c r="HX302" s="134"/>
      <c r="HY302" s="134"/>
      <c r="HZ302" s="134"/>
      <c r="IA302" s="134"/>
      <c r="IB302" s="134"/>
      <c r="IC302" s="134"/>
      <c r="ID302" s="134"/>
      <c r="IE302" s="134"/>
      <c r="IF302" s="134"/>
      <c r="IG302" s="134"/>
      <c r="IH302" s="134"/>
      <c r="II302" s="134"/>
      <c r="IJ302" s="134"/>
      <c r="IK302" s="134"/>
      <c r="IL302" s="134"/>
      <c r="IM302" s="134"/>
      <c r="IN302" s="134"/>
      <c r="IO302" s="134"/>
      <c r="IP302" s="134"/>
      <c r="IQ302" s="134"/>
      <c r="IR302" s="134"/>
      <c r="IS302" s="134"/>
      <c r="IT302" s="134"/>
      <c r="IU302" s="134"/>
      <c r="IV302" s="134"/>
      <c r="IW302" s="134"/>
      <c r="IX302" s="134"/>
      <c r="IY302" s="134"/>
      <c r="IZ302" s="134"/>
      <c r="JA302" s="134"/>
      <c r="JB302" s="134"/>
      <c r="JC302" s="134"/>
      <c r="JD302" s="134"/>
      <c r="JE302" s="134"/>
      <c r="JF302" s="134"/>
      <c r="JG302" s="134"/>
      <c r="JH302" s="134"/>
      <c r="JI302" s="134"/>
      <c r="JJ302" s="134"/>
      <c r="JK302" s="134"/>
      <c r="JL302" s="134"/>
      <c r="JM302" s="134"/>
      <c r="JN302" s="134"/>
      <c r="JO302" s="134"/>
      <c r="JP302" s="134"/>
      <c r="JQ302" s="134"/>
      <c r="JR302" s="134"/>
      <c r="JS302" s="134"/>
      <c r="JT302" s="134"/>
      <c r="JU302" s="134"/>
      <c r="JV302" s="134"/>
      <c r="JW302" s="134"/>
      <c r="JX302" s="134"/>
      <c r="JY302" s="134"/>
      <c r="JZ302" s="134"/>
      <c r="KA302" s="134"/>
      <c r="KB302" s="134"/>
      <c r="KC302" s="134"/>
      <c r="KD302" s="134"/>
      <c r="KE302" s="134"/>
      <c r="KF302" s="134"/>
      <c r="KG302" s="134"/>
      <c r="KH302" s="134"/>
      <c r="KI302" s="134"/>
      <c r="KJ302" s="134"/>
      <c r="KK302" s="134"/>
      <c r="KL302" s="134"/>
      <c r="KM302" s="134"/>
      <c r="KN302" s="134"/>
      <c r="KO302" s="134"/>
      <c r="KP302" s="134"/>
      <c r="KQ302" s="134"/>
      <c r="KR302" s="134"/>
      <c r="KS302" s="134"/>
      <c r="KT302" s="134"/>
      <c r="KU302" s="134"/>
    </row>
    <row r="303" spans="1:307" s="3" customFormat="1">
      <c r="A303" s="50">
        <v>302</v>
      </c>
      <c r="B303" s="36" t="s">
        <v>1380</v>
      </c>
      <c r="C303" s="44" t="s">
        <v>1381</v>
      </c>
      <c r="D303" s="44" t="s">
        <v>1382</v>
      </c>
      <c r="E303" s="135" t="s">
        <v>1383</v>
      </c>
      <c r="F303" s="13" t="s">
        <v>956</v>
      </c>
      <c r="G303" s="32" t="s">
        <v>1384</v>
      </c>
      <c r="H303" s="32"/>
      <c r="I303" s="54" t="s">
        <v>34</v>
      </c>
      <c r="J303" s="55" t="s">
        <v>34</v>
      </c>
      <c r="K303" s="55" t="s">
        <v>34</v>
      </c>
      <c r="L303" s="57"/>
      <c r="M303" s="62" t="s">
        <v>34</v>
      </c>
      <c r="N303" s="34" t="s">
        <v>34</v>
      </c>
      <c r="O303" s="65" t="s">
        <v>33</v>
      </c>
      <c r="P303" s="68"/>
      <c r="Q303" s="73" t="s">
        <v>34</v>
      </c>
      <c r="R303" s="76" t="s">
        <v>34</v>
      </c>
      <c r="S303" s="76"/>
      <c r="T303" s="79"/>
      <c r="U303" s="85"/>
      <c r="V303" s="91"/>
      <c r="W303" s="93" t="s">
        <v>34</v>
      </c>
      <c r="X303" s="96" t="s">
        <v>34</v>
      </c>
      <c r="Y303" s="99" t="s">
        <v>34</v>
      </c>
      <c r="Z303" s="103" t="s">
        <v>34</v>
      </c>
      <c r="AA303" s="128"/>
      <c r="AB303" s="131"/>
      <c r="AC303" s="142" t="s">
        <v>34</v>
      </c>
      <c r="AD303" s="134"/>
      <c r="AE303" s="134"/>
      <c r="AF303" s="134"/>
      <c r="AG303" s="134"/>
      <c r="AH303" s="134"/>
      <c r="AI303" s="134"/>
      <c r="AJ303" s="134"/>
      <c r="AK303" s="134"/>
      <c r="AL303" s="134"/>
      <c r="AM303" s="134"/>
      <c r="AN303" s="134"/>
      <c r="AO303" s="134"/>
      <c r="AP303" s="134"/>
      <c r="AQ303" s="134"/>
      <c r="AR303" s="134"/>
      <c r="AS303" s="134"/>
      <c r="AT303" s="134"/>
      <c r="AU303" s="134"/>
      <c r="AV303" s="134"/>
      <c r="AW303" s="134"/>
      <c r="AX303" s="134"/>
      <c r="AY303" s="134"/>
      <c r="AZ303" s="134"/>
      <c r="BA303" s="134"/>
      <c r="BB303" s="134"/>
      <c r="BC303" s="134"/>
      <c r="BD303" s="134"/>
      <c r="BE303" s="134"/>
      <c r="BF303" s="134"/>
      <c r="BG303" s="134"/>
      <c r="BH303" s="134"/>
      <c r="BI303" s="134"/>
      <c r="BJ303" s="134"/>
      <c r="BK303" s="134"/>
      <c r="BL303" s="134"/>
      <c r="BM303" s="134"/>
      <c r="BN303" s="134"/>
      <c r="BO303" s="134"/>
      <c r="BP303" s="134"/>
      <c r="BQ303" s="134"/>
      <c r="BR303" s="134"/>
      <c r="BS303" s="134"/>
      <c r="BT303" s="134"/>
      <c r="BU303" s="134"/>
      <c r="BV303" s="134"/>
      <c r="BW303" s="134"/>
      <c r="BX303" s="134"/>
      <c r="BY303" s="134"/>
      <c r="BZ303" s="134"/>
      <c r="CA303" s="134"/>
      <c r="CB303" s="134"/>
      <c r="CC303" s="134"/>
      <c r="CD303" s="134"/>
      <c r="CE303" s="134"/>
      <c r="CF303" s="134"/>
      <c r="CG303" s="134"/>
      <c r="CH303" s="134"/>
      <c r="CI303" s="134"/>
      <c r="CJ303" s="134"/>
      <c r="CK303" s="134"/>
      <c r="CL303" s="134"/>
      <c r="CM303" s="134"/>
      <c r="CN303" s="134"/>
      <c r="CO303" s="134"/>
      <c r="CP303" s="134"/>
      <c r="CQ303" s="134"/>
      <c r="CR303" s="134"/>
      <c r="CS303" s="134"/>
      <c r="CT303" s="134"/>
      <c r="CU303" s="134"/>
      <c r="CV303" s="134"/>
      <c r="CW303" s="134"/>
      <c r="CX303" s="134"/>
      <c r="CY303" s="134"/>
      <c r="CZ303" s="134"/>
      <c r="DA303" s="134"/>
      <c r="DB303" s="134"/>
      <c r="DC303" s="134"/>
      <c r="DD303" s="134"/>
      <c r="DE303" s="134"/>
      <c r="DF303" s="134"/>
      <c r="DG303" s="134"/>
      <c r="DH303" s="134"/>
      <c r="DI303" s="134"/>
      <c r="DJ303" s="134"/>
      <c r="DK303" s="134"/>
      <c r="DL303" s="134"/>
      <c r="DM303" s="134"/>
      <c r="DN303" s="134"/>
      <c r="DO303" s="134"/>
      <c r="DP303" s="134"/>
      <c r="DQ303" s="134"/>
      <c r="DR303" s="134"/>
      <c r="DS303" s="134"/>
      <c r="DT303" s="134"/>
      <c r="DU303" s="134"/>
      <c r="DV303" s="134"/>
      <c r="DW303" s="134"/>
      <c r="DX303" s="134"/>
      <c r="DY303" s="134"/>
      <c r="DZ303" s="134"/>
      <c r="EA303" s="134"/>
      <c r="EB303" s="134"/>
      <c r="EC303" s="134"/>
      <c r="ED303" s="134"/>
      <c r="EE303" s="134"/>
      <c r="EF303" s="134"/>
      <c r="EG303" s="134"/>
      <c r="EH303" s="134"/>
      <c r="EI303" s="134"/>
      <c r="EJ303" s="134"/>
      <c r="EK303" s="134"/>
      <c r="EL303" s="134"/>
      <c r="EM303" s="134"/>
      <c r="EN303" s="134"/>
      <c r="EO303" s="134"/>
      <c r="EP303" s="134"/>
      <c r="EQ303" s="134"/>
      <c r="ER303" s="134"/>
      <c r="ES303" s="134"/>
      <c r="ET303" s="134"/>
      <c r="EU303" s="134"/>
      <c r="EV303" s="134"/>
      <c r="EW303" s="134"/>
      <c r="EX303" s="134"/>
      <c r="EY303" s="134"/>
      <c r="EZ303" s="134"/>
      <c r="FA303" s="134"/>
      <c r="FB303" s="134"/>
      <c r="FC303" s="134"/>
      <c r="FD303" s="134"/>
      <c r="FE303" s="134"/>
      <c r="FF303" s="134"/>
      <c r="FG303" s="134"/>
      <c r="FH303" s="134"/>
      <c r="FI303" s="134"/>
      <c r="FJ303" s="134"/>
      <c r="FK303" s="134"/>
      <c r="FL303" s="134"/>
      <c r="FM303" s="134"/>
      <c r="FN303" s="134"/>
      <c r="FO303" s="134"/>
      <c r="FP303" s="134"/>
      <c r="FQ303" s="134"/>
      <c r="FR303" s="134"/>
      <c r="FS303" s="134"/>
      <c r="FT303" s="134"/>
      <c r="FU303" s="134"/>
      <c r="FV303" s="134"/>
      <c r="FW303" s="134"/>
      <c r="FX303" s="134"/>
      <c r="FY303" s="134"/>
      <c r="FZ303" s="134"/>
      <c r="GA303" s="134"/>
      <c r="GB303" s="134"/>
      <c r="GC303" s="134"/>
      <c r="GD303" s="134"/>
      <c r="GE303" s="134"/>
      <c r="GF303" s="134"/>
      <c r="GG303" s="134"/>
      <c r="GH303" s="134"/>
      <c r="GI303" s="134"/>
      <c r="GJ303" s="134"/>
      <c r="GK303" s="134"/>
      <c r="GL303" s="134"/>
      <c r="GM303" s="134"/>
      <c r="GN303" s="134"/>
      <c r="GO303" s="134"/>
      <c r="GP303" s="134"/>
      <c r="GQ303" s="134"/>
      <c r="GR303" s="134"/>
      <c r="GS303" s="134"/>
      <c r="GT303" s="134"/>
      <c r="GU303" s="134"/>
      <c r="GV303" s="134"/>
      <c r="GW303" s="134"/>
      <c r="GX303" s="134"/>
      <c r="GY303" s="134"/>
      <c r="GZ303" s="134"/>
      <c r="HA303" s="134"/>
      <c r="HB303" s="134"/>
      <c r="HC303" s="134"/>
      <c r="HD303" s="134"/>
      <c r="HE303" s="134"/>
      <c r="HF303" s="134"/>
      <c r="HG303" s="134"/>
      <c r="HH303" s="134"/>
      <c r="HI303" s="134"/>
      <c r="HJ303" s="134"/>
      <c r="HK303" s="134"/>
      <c r="HL303" s="134"/>
      <c r="HM303" s="134"/>
      <c r="HN303" s="134"/>
      <c r="HO303" s="134"/>
      <c r="HP303" s="134"/>
      <c r="HQ303" s="134"/>
      <c r="HR303" s="134"/>
      <c r="HS303" s="134"/>
      <c r="HT303" s="134"/>
      <c r="HU303" s="134"/>
      <c r="HV303" s="134"/>
      <c r="HW303" s="134"/>
      <c r="HX303" s="134"/>
      <c r="HY303" s="134"/>
      <c r="HZ303" s="134"/>
      <c r="IA303" s="134"/>
      <c r="IB303" s="134"/>
      <c r="IC303" s="134"/>
      <c r="ID303" s="134"/>
      <c r="IE303" s="134"/>
      <c r="IF303" s="134"/>
      <c r="IG303" s="134"/>
      <c r="IH303" s="134"/>
      <c r="II303" s="134"/>
      <c r="IJ303" s="134"/>
      <c r="IK303" s="134"/>
      <c r="IL303" s="134"/>
      <c r="IM303" s="134"/>
      <c r="IN303" s="134"/>
      <c r="IO303" s="134"/>
      <c r="IP303" s="134"/>
      <c r="IQ303" s="134"/>
      <c r="IR303" s="134"/>
      <c r="IS303" s="134"/>
      <c r="IT303" s="134"/>
      <c r="IU303" s="134"/>
      <c r="IV303" s="134"/>
      <c r="IW303" s="134"/>
      <c r="IX303" s="134"/>
      <c r="IY303" s="134"/>
      <c r="IZ303" s="134"/>
      <c r="JA303" s="134"/>
      <c r="JB303" s="134"/>
      <c r="JC303" s="134"/>
      <c r="JD303" s="134"/>
      <c r="JE303" s="134"/>
      <c r="JF303" s="134"/>
      <c r="JG303" s="134"/>
      <c r="JH303" s="134"/>
      <c r="JI303" s="134"/>
      <c r="JJ303" s="134"/>
      <c r="JK303" s="134"/>
      <c r="JL303" s="134"/>
      <c r="JM303" s="134"/>
      <c r="JN303" s="134"/>
      <c r="JO303" s="134"/>
      <c r="JP303" s="134"/>
      <c r="JQ303" s="134"/>
      <c r="JR303" s="134"/>
      <c r="JS303" s="134"/>
      <c r="JT303" s="134"/>
      <c r="JU303" s="134"/>
      <c r="JV303" s="134"/>
      <c r="JW303" s="134"/>
      <c r="JX303" s="134"/>
      <c r="JY303" s="134"/>
      <c r="JZ303" s="134"/>
      <c r="KA303" s="134"/>
      <c r="KB303" s="134"/>
      <c r="KC303" s="134"/>
      <c r="KD303" s="134"/>
      <c r="KE303" s="134"/>
      <c r="KF303" s="134"/>
      <c r="KG303" s="134"/>
      <c r="KH303" s="134"/>
      <c r="KI303" s="134"/>
      <c r="KJ303" s="134"/>
      <c r="KK303" s="134"/>
      <c r="KL303" s="134"/>
      <c r="KM303" s="134"/>
      <c r="KN303" s="134"/>
      <c r="KO303" s="134"/>
      <c r="KP303" s="134"/>
      <c r="KQ303" s="134"/>
      <c r="KR303" s="134"/>
      <c r="KS303" s="134"/>
      <c r="KT303" s="134"/>
      <c r="KU303" s="134"/>
    </row>
    <row r="304" spans="1:307" s="3" customFormat="1">
      <c r="A304" s="50">
        <v>303</v>
      </c>
      <c r="B304" s="40" t="s">
        <v>1385</v>
      </c>
      <c r="C304" s="44" t="s">
        <v>1386</v>
      </c>
      <c r="D304" s="44" t="s">
        <v>1387</v>
      </c>
      <c r="E304" s="135" t="s">
        <v>1388</v>
      </c>
      <c r="F304" s="13" t="s">
        <v>956</v>
      </c>
      <c r="G304" s="32" t="s">
        <v>1389</v>
      </c>
      <c r="H304" s="32"/>
      <c r="I304" s="54" t="s">
        <v>34</v>
      </c>
      <c r="J304" s="55" t="s">
        <v>34</v>
      </c>
      <c r="K304" s="55" t="s">
        <v>34</v>
      </c>
      <c r="L304" s="57"/>
      <c r="M304" s="62" t="s">
        <v>34</v>
      </c>
      <c r="N304" s="34" t="s">
        <v>34</v>
      </c>
      <c r="O304" s="65" t="s">
        <v>33</v>
      </c>
      <c r="P304" s="68"/>
      <c r="Q304" s="73" t="s">
        <v>34</v>
      </c>
      <c r="R304" s="76" t="s">
        <v>34</v>
      </c>
      <c r="S304" s="76"/>
      <c r="T304" s="79"/>
      <c r="U304" s="85"/>
      <c r="V304" s="91"/>
      <c r="W304" s="93" t="s">
        <v>34</v>
      </c>
      <c r="X304" s="96" t="s">
        <v>34</v>
      </c>
      <c r="Y304" s="99" t="s">
        <v>34</v>
      </c>
      <c r="Z304" s="103" t="s">
        <v>34</v>
      </c>
      <c r="AA304" s="128"/>
      <c r="AB304" s="131"/>
      <c r="AC304" s="142" t="s">
        <v>34</v>
      </c>
      <c r="AD304" s="134"/>
      <c r="AE304" s="134"/>
      <c r="AF304" s="134"/>
      <c r="AG304" s="134"/>
      <c r="AH304" s="134"/>
      <c r="AI304" s="134"/>
      <c r="AJ304" s="134"/>
      <c r="AK304" s="134"/>
      <c r="AL304" s="134"/>
      <c r="AM304" s="134"/>
      <c r="AN304" s="134"/>
      <c r="AO304" s="134"/>
      <c r="AP304" s="134"/>
      <c r="AQ304" s="134"/>
      <c r="AR304" s="134"/>
      <c r="AS304" s="134"/>
      <c r="AT304" s="134"/>
      <c r="AU304" s="134"/>
      <c r="AV304" s="134"/>
      <c r="AW304" s="134"/>
      <c r="AX304" s="134"/>
      <c r="AY304" s="134"/>
      <c r="AZ304" s="134"/>
      <c r="BA304" s="134"/>
      <c r="BB304" s="134"/>
      <c r="BC304" s="134"/>
      <c r="BD304" s="134"/>
      <c r="BE304" s="134"/>
      <c r="BF304" s="134"/>
      <c r="BG304" s="134"/>
      <c r="BH304" s="134"/>
      <c r="BI304" s="134"/>
      <c r="BJ304" s="134"/>
      <c r="BK304" s="134"/>
      <c r="BL304" s="134"/>
      <c r="BM304" s="134"/>
      <c r="BN304" s="134"/>
      <c r="BO304" s="134"/>
      <c r="BP304" s="134"/>
      <c r="BQ304" s="134"/>
      <c r="BR304" s="134"/>
      <c r="BS304" s="134"/>
      <c r="BT304" s="134"/>
      <c r="BU304" s="134"/>
      <c r="BV304" s="134"/>
      <c r="BW304" s="134"/>
      <c r="BX304" s="134"/>
      <c r="BY304" s="134"/>
      <c r="BZ304" s="134"/>
      <c r="CA304" s="134"/>
      <c r="CB304" s="134"/>
      <c r="CC304" s="134"/>
      <c r="CD304" s="134"/>
      <c r="CE304" s="134"/>
      <c r="CF304" s="134"/>
      <c r="CG304" s="134"/>
      <c r="CH304" s="134"/>
      <c r="CI304" s="134"/>
      <c r="CJ304" s="134"/>
      <c r="CK304" s="134"/>
      <c r="CL304" s="134"/>
      <c r="CM304" s="134"/>
      <c r="CN304" s="134"/>
      <c r="CO304" s="134"/>
      <c r="CP304" s="134"/>
      <c r="CQ304" s="134"/>
      <c r="CR304" s="134"/>
      <c r="CS304" s="134"/>
      <c r="CT304" s="134"/>
      <c r="CU304" s="134"/>
      <c r="CV304" s="134"/>
      <c r="CW304" s="134"/>
      <c r="CX304" s="134"/>
      <c r="CY304" s="134"/>
      <c r="CZ304" s="134"/>
      <c r="DA304" s="134"/>
      <c r="DB304" s="134"/>
      <c r="DC304" s="134"/>
      <c r="DD304" s="134"/>
      <c r="DE304" s="134"/>
      <c r="DF304" s="134"/>
      <c r="DG304" s="134"/>
      <c r="DH304" s="134"/>
      <c r="DI304" s="134"/>
      <c r="DJ304" s="134"/>
      <c r="DK304" s="134"/>
      <c r="DL304" s="134"/>
      <c r="DM304" s="134"/>
      <c r="DN304" s="134"/>
      <c r="DO304" s="134"/>
      <c r="DP304" s="134"/>
      <c r="DQ304" s="134"/>
      <c r="DR304" s="134"/>
      <c r="DS304" s="134"/>
      <c r="DT304" s="134"/>
      <c r="DU304" s="134"/>
      <c r="DV304" s="134"/>
      <c r="DW304" s="134"/>
      <c r="DX304" s="134"/>
      <c r="DY304" s="134"/>
      <c r="DZ304" s="134"/>
      <c r="EA304" s="134"/>
      <c r="EB304" s="134"/>
      <c r="EC304" s="134"/>
      <c r="ED304" s="134"/>
      <c r="EE304" s="134"/>
      <c r="EF304" s="134"/>
      <c r="EG304" s="134"/>
      <c r="EH304" s="134"/>
      <c r="EI304" s="134"/>
      <c r="EJ304" s="134"/>
      <c r="EK304" s="134"/>
      <c r="EL304" s="134"/>
      <c r="EM304" s="134"/>
      <c r="EN304" s="134"/>
      <c r="EO304" s="134"/>
      <c r="EP304" s="134"/>
      <c r="EQ304" s="134"/>
      <c r="ER304" s="134"/>
      <c r="ES304" s="134"/>
      <c r="ET304" s="134"/>
      <c r="EU304" s="134"/>
      <c r="EV304" s="134"/>
      <c r="EW304" s="134"/>
      <c r="EX304" s="134"/>
      <c r="EY304" s="134"/>
      <c r="EZ304" s="134"/>
      <c r="FA304" s="134"/>
      <c r="FB304" s="134"/>
      <c r="FC304" s="134"/>
      <c r="FD304" s="134"/>
      <c r="FE304" s="134"/>
      <c r="FF304" s="134"/>
      <c r="FG304" s="134"/>
      <c r="FH304" s="134"/>
      <c r="FI304" s="134"/>
      <c r="FJ304" s="134"/>
      <c r="FK304" s="134"/>
      <c r="FL304" s="134"/>
      <c r="FM304" s="134"/>
      <c r="FN304" s="134"/>
      <c r="FO304" s="134"/>
      <c r="FP304" s="134"/>
      <c r="FQ304" s="134"/>
      <c r="FR304" s="134"/>
      <c r="FS304" s="134"/>
      <c r="FT304" s="134"/>
      <c r="FU304" s="134"/>
      <c r="FV304" s="134"/>
      <c r="FW304" s="134"/>
      <c r="FX304" s="134"/>
      <c r="FY304" s="134"/>
      <c r="FZ304" s="134"/>
      <c r="GA304" s="134"/>
      <c r="GB304" s="134"/>
      <c r="GC304" s="134"/>
      <c r="GD304" s="134"/>
      <c r="GE304" s="134"/>
      <c r="GF304" s="134"/>
      <c r="GG304" s="134"/>
      <c r="GH304" s="134"/>
      <c r="GI304" s="134"/>
      <c r="GJ304" s="134"/>
      <c r="GK304" s="134"/>
      <c r="GL304" s="134"/>
      <c r="GM304" s="134"/>
      <c r="GN304" s="134"/>
      <c r="GO304" s="134"/>
      <c r="GP304" s="134"/>
      <c r="GQ304" s="134"/>
      <c r="GR304" s="134"/>
      <c r="GS304" s="134"/>
      <c r="GT304" s="134"/>
      <c r="GU304" s="134"/>
      <c r="GV304" s="134"/>
      <c r="GW304" s="134"/>
      <c r="GX304" s="134"/>
      <c r="GY304" s="134"/>
      <c r="GZ304" s="134"/>
      <c r="HA304" s="134"/>
      <c r="HB304" s="134"/>
      <c r="HC304" s="134"/>
      <c r="HD304" s="134"/>
      <c r="HE304" s="134"/>
      <c r="HF304" s="134"/>
      <c r="HG304" s="134"/>
      <c r="HH304" s="134"/>
      <c r="HI304" s="134"/>
      <c r="HJ304" s="134"/>
      <c r="HK304" s="134"/>
      <c r="HL304" s="134"/>
      <c r="HM304" s="134"/>
      <c r="HN304" s="134"/>
      <c r="HO304" s="134"/>
      <c r="HP304" s="134"/>
      <c r="HQ304" s="134"/>
      <c r="HR304" s="134"/>
      <c r="HS304" s="134"/>
      <c r="HT304" s="134"/>
      <c r="HU304" s="134"/>
      <c r="HV304" s="134"/>
      <c r="HW304" s="134"/>
      <c r="HX304" s="134"/>
      <c r="HY304" s="134"/>
      <c r="HZ304" s="134"/>
      <c r="IA304" s="134"/>
      <c r="IB304" s="134"/>
      <c r="IC304" s="134"/>
      <c r="ID304" s="134"/>
      <c r="IE304" s="134"/>
      <c r="IF304" s="134"/>
      <c r="IG304" s="134"/>
      <c r="IH304" s="134"/>
      <c r="II304" s="134"/>
      <c r="IJ304" s="134"/>
      <c r="IK304" s="134"/>
      <c r="IL304" s="134"/>
      <c r="IM304" s="134"/>
      <c r="IN304" s="134"/>
      <c r="IO304" s="134"/>
      <c r="IP304" s="134"/>
      <c r="IQ304" s="134"/>
      <c r="IR304" s="134"/>
      <c r="IS304" s="134"/>
      <c r="IT304" s="134"/>
      <c r="IU304" s="134"/>
      <c r="IV304" s="134"/>
      <c r="IW304" s="134"/>
      <c r="IX304" s="134"/>
      <c r="IY304" s="134"/>
      <c r="IZ304" s="134"/>
      <c r="JA304" s="134"/>
      <c r="JB304" s="134"/>
      <c r="JC304" s="134"/>
      <c r="JD304" s="134"/>
      <c r="JE304" s="134"/>
      <c r="JF304" s="134"/>
      <c r="JG304" s="134"/>
      <c r="JH304" s="134"/>
      <c r="JI304" s="134"/>
      <c r="JJ304" s="134"/>
      <c r="JK304" s="134"/>
      <c r="JL304" s="134"/>
      <c r="JM304" s="134"/>
      <c r="JN304" s="134"/>
      <c r="JO304" s="134"/>
      <c r="JP304" s="134"/>
      <c r="JQ304" s="134"/>
      <c r="JR304" s="134"/>
      <c r="JS304" s="134"/>
      <c r="JT304" s="134"/>
      <c r="JU304" s="134"/>
      <c r="JV304" s="134"/>
      <c r="JW304" s="134"/>
      <c r="JX304" s="134"/>
      <c r="JY304" s="134"/>
      <c r="JZ304" s="134"/>
      <c r="KA304" s="134"/>
      <c r="KB304" s="134"/>
      <c r="KC304" s="134"/>
      <c r="KD304" s="134"/>
      <c r="KE304" s="134"/>
      <c r="KF304" s="134"/>
      <c r="KG304" s="134"/>
      <c r="KH304" s="134"/>
      <c r="KI304" s="134"/>
      <c r="KJ304" s="134"/>
      <c r="KK304" s="134"/>
      <c r="KL304" s="134"/>
      <c r="KM304" s="134"/>
      <c r="KN304" s="134"/>
      <c r="KO304" s="134"/>
      <c r="KP304" s="134"/>
      <c r="KQ304" s="134"/>
      <c r="KR304" s="134"/>
      <c r="KS304" s="134"/>
      <c r="KT304" s="134"/>
      <c r="KU304" s="134"/>
    </row>
    <row r="305" spans="1:307" s="3" customFormat="1">
      <c r="A305" s="50">
        <v>304</v>
      </c>
      <c r="B305" s="36" t="s">
        <v>1390</v>
      </c>
      <c r="C305" s="44" t="s">
        <v>1391</v>
      </c>
      <c r="D305" s="44" t="s">
        <v>1392</v>
      </c>
      <c r="E305" s="135" t="s">
        <v>1393</v>
      </c>
      <c r="F305" s="13" t="s">
        <v>956</v>
      </c>
      <c r="G305" s="32" t="s">
        <v>1394</v>
      </c>
      <c r="H305" s="32"/>
      <c r="I305" s="54" t="s">
        <v>34</v>
      </c>
      <c r="J305" s="55" t="s">
        <v>34</v>
      </c>
      <c r="K305" s="55" t="s">
        <v>34</v>
      </c>
      <c r="L305" s="57"/>
      <c r="M305" s="62" t="s">
        <v>34</v>
      </c>
      <c r="N305" s="34" t="s">
        <v>34</v>
      </c>
      <c r="O305" s="65" t="s">
        <v>33</v>
      </c>
      <c r="P305" s="68"/>
      <c r="Q305" s="73" t="s">
        <v>34</v>
      </c>
      <c r="R305" s="76" t="s">
        <v>34</v>
      </c>
      <c r="S305" s="76"/>
      <c r="T305" s="79"/>
      <c r="U305" s="85"/>
      <c r="V305" s="91"/>
      <c r="W305" s="93" t="s">
        <v>34</v>
      </c>
      <c r="X305" s="96" t="s">
        <v>34</v>
      </c>
      <c r="Y305" s="99" t="s">
        <v>34</v>
      </c>
      <c r="Z305" s="103" t="s">
        <v>34</v>
      </c>
      <c r="AA305" s="128"/>
      <c r="AB305" s="131"/>
      <c r="AC305" s="142" t="s">
        <v>34</v>
      </c>
      <c r="AD305" s="134"/>
      <c r="AE305" s="134"/>
      <c r="AF305" s="134"/>
      <c r="AG305" s="134"/>
      <c r="AH305" s="134"/>
      <c r="AI305" s="134"/>
      <c r="AJ305" s="134"/>
      <c r="AK305" s="134"/>
      <c r="AL305" s="134"/>
      <c r="AM305" s="134"/>
      <c r="AN305" s="134"/>
      <c r="AO305" s="134"/>
      <c r="AP305" s="134"/>
      <c r="AQ305" s="134"/>
      <c r="AR305" s="134"/>
      <c r="AS305" s="134"/>
      <c r="AT305" s="134"/>
      <c r="AU305" s="134"/>
      <c r="AV305" s="134"/>
      <c r="AW305" s="134"/>
      <c r="AX305" s="134"/>
      <c r="AY305" s="134"/>
      <c r="AZ305" s="134"/>
      <c r="BA305" s="134"/>
      <c r="BB305" s="134"/>
      <c r="BC305" s="134"/>
      <c r="BD305" s="134"/>
      <c r="BE305" s="134"/>
      <c r="BF305" s="134"/>
      <c r="BG305" s="134"/>
      <c r="BH305" s="134"/>
      <c r="BI305" s="134"/>
      <c r="BJ305" s="134"/>
      <c r="BK305" s="134"/>
      <c r="BL305" s="134"/>
      <c r="BM305" s="134"/>
      <c r="BN305" s="134"/>
      <c r="BO305" s="134"/>
      <c r="BP305" s="134"/>
      <c r="BQ305" s="134"/>
      <c r="BR305" s="134"/>
      <c r="BS305" s="134"/>
      <c r="BT305" s="134"/>
      <c r="BU305" s="134"/>
      <c r="BV305" s="134"/>
      <c r="BW305" s="134"/>
      <c r="BX305" s="134"/>
      <c r="BY305" s="134"/>
      <c r="BZ305" s="134"/>
      <c r="CA305" s="134"/>
      <c r="CB305" s="134"/>
      <c r="CC305" s="134"/>
      <c r="CD305" s="134"/>
      <c r="CE305" s="134"/>
      <c r="CF305" s="134"/>
      <c r="CG305" s="134"/>
      <c r="CH305" s="134"/>
      <c r="CI305" s="134"/>
      <c r="CJ305" s="134"/>
      <c r="CK305" s="134"/>
      <c r="CL305" s="134"/>
      <c r="CM305" s="134"/>
      <c r="CN305" s="134"/>
      <c r="CO305" s="134"/>
      <c r="CP305" s="134"/>
      <c r="CQ305" s="134"/>
      <c r="CR305" s="134"/>
      <c r="CS305" s="134"/>
      <c r="CT305" s="134"/>
      <c r="CU305" s="134"/>
      <c r="CV305" s="134"/>
      <c r="CW305" s="134"/>
      <c r="CX305" s="134"/>
      <c r="CY305" s="134"/>
      <c r="CZ305" s="134"/>
      <c r="DA305" s="134"/>
      <c r="DB305" s="134"/>
      <c r="DC305" s="134"/>
      <c r="DD305" s="134"/>
      <c r="DE305" s="134"/>
      <c r="DF305" s="134"/>
      <c r="DG305" s="134"/>
      <c r="DH305" s="134"/>
      <c r="DI305" s="134"/>
      <c r="DJ305" s="134"/>
      <c r="DK305" s="134"/>
      <c r="DL305" s="134"/>
      <c r="DM305" s="134"/>
      <c r="DN305" s="134"/>
      <c r="DO305" s="134"/>
      <c r="DP305" s="134"/>
      <c r="DQ305" s="134"/>
      <c r="DR305" s="134"/>
      <c r="DS305" s="134"/>
      <c r="DT305" s="134"/>
      <c r="DU305" s="134"/>
      <c r="DV305" s="134"/>
      <c r="DW305" s="134"/>
      <c r="DX305" s="134"/>
      <c r="DY305" s="134"/>
      <c r="DZ305" s="134"/>
      <c r="EA305" s="134"/>
      <c r="EB305" s="134"/>
      <c r="EC305" s="134"/>
      <c r="ED305" s="134"/>
      <c r="EE305" s="134"/>
      <c r="EF305" s="134"/>
      <c r="EG305" s="134"/>
      <c r="EH305" s="134"/>
      <c r="EI305" s="134"/>
      <c r="EJ305" s="134"/>
      <c r="EK305" s="134"/>
      <c r="EL305" s="134"/>
      <c r="EM305" s="134"/>
      <c r="EN305" s="134"/>
      <c r="EO305" s="134"/>
      <c r="EP305" s="134"/>
      <c r="EQ305" s="134"/>
      <c r="ER305" s="134"/>
      <c r="ES305" s="134"/>
      <c r="ET305" s="134"/>
      <c r="EU305" s="134"/>
      <c r="EV305" s="134"/>
      <c r="EW305" s="134"/>
      <c r="EX305" s="134"/>
      <c r="EY305" s="134"/>
      <c r="EZ305" s="134"/>
      <c r="FA305" s="134"/>
      <c r="FB305" s="134"/>
      <c r="FC305" s="134"/>
      <c r="FD305" s="134"/>
      <c r="FE305" s="134"/>
      <c r="FF305" s="134"/>
      <c r="FG305" s="134"/>
      <c r="FH305" s="134"/>
      <c r="FI305" s="134"/>
      <c r="FJ305" s="134"/>
      <c r="FK305" s="134"/>
      <c r="FL305" s="134"/>
      <c r="FM305" s="134"/>
      <c r="FN305" s="134"/>
      <c r="FO305" s="134"/>
      <c r="FP305" s="134"/>
      <c r="FQ305" s="134"/>
      <c r="FR305" s="134"/>
      <c r="FS305" s="134"/>
      <c r="FT305" s="134"/>
      <c r="FU305" s="134"/>
      <c r="FV305" s="134"/>
      <c r="FW305" s="134"/>
      <c r="FX305" s="134"/>
      <c r="FY305" s="134"/>
      <c r="FZ305" s="134"/>
      <c r="GA305" s="134"/>
      <c r="GB305" s="134"/>
      <c r="GC305" s="134"/>
      <c r="GD305" s="134"/>
      <c r="GE305" s="134"/>
      <c r="GF305" s="134"/>
      <c r="GG305" s="134"/>
      <c r="GH305" s="134"/>
      <c r="GI305" s="134"/>
      <c r="GJ305" s="134"/>
      <c r="GK305" s="134"/>
      <c r="GL305" s="134"/>
      <c r="GM305" s="134"/>
      <c r="GN305" s="134"/>
      <c r="GO305" s="134"/>
      <c r="GP305" s="134"/>
      <c r="GQ305" s="134"/>
      <c r="GR305" s="134"/>
      <c r="GS305" s="134"/>
      <c r="GT305" s="134"/>
      <c r="GU305" s="134"/>
      <c r="GV305" s="134"/>
      <c r="GW305" s="134"/>
      <c r="GX305" s="134"/>
      <c r="GY305" s="134"/>
      <c r="GZ305" s="134"/>
      <c r="HA305" s="134"/>
      <c r="HB305" s="134"/>
      <c r="HC305" s="134"/>
      <c r="HD305" s="134"/>
      <c r="HE305" s="134"/>
      <c r="HF305" s="134"/>
      <c r="HG305" s="134"/>
      <c r="HH305" s="134"/>
      <c r="HI305" s="134"/>
      <c r="HJ305" s="134"/>
      <c r="HK305" s="134"/>
      <c r="HL305" s="134"/>
      <c r="HM305" s="134"/>
      <c r="HN305" s="134"/>
      <c r="HO305" s="134"/>
      <c r="HP305" s="134"/>
      <c r="HQ305" s="134"/>
      <c r="HR305" s="134"/>
      <c r="HS305" s="134"/>
      <c r="HT305" s="134"/>
      <c r="HU305" s="134"/>
      <c r="HV305" s="134"/>
      <c r="HW305" s="134"/>
      <c r="HX305" s="134"/>
      <c r="HY305" s="134"/>
      <c r="HZ305" s="134"/>
      <c r="IA305" s="134"/>
      <c r="IB305" s="134"/>
      <c r="IC305" s="134"/>
      <c r="ID305" s="134"/>
      <c r="IE305" s="134"/>
      <c r="IF305" s="134"/>
      <c r="IG305" s="134"/>
      <c r="IH305" s="134"/>
      <c r="II305" s="134"/>
      <c r="IJ305" s="134"/>
      <c r="IK305" s="134"/>
      <c r="IL305" s="134"/>
      <c r="IM305" s="134"/>
      <c r="IN305" s="134"/>
      <c r="IO305" s="134"/>
      <c r="IP305" s="134"/>
      <c r="IQ305" s="134"/>
      <c r="IR305" s="134"/>
      <c r="IS305" s="134"/>
      <c r="IT305" s="134"/>
      <c r="IU305" s="134"/>
      <c r="IV305" s="134"/>
      <c r="IW305" s="134"/>
      <c r="IX305" s="134"/>
      <c r="IY305" s="134"/>
      <c r="IZ305" s="134"/>
      <c r="JA305" s="134"/>
      <c r="JB305" s="134"/>
      <c r="JC305" s="134"/>
      <c r="JD305" s="134"/>
      <c r="JE305" s="134"/>
      <c r="JF305" s="134"/>
      <c r="JG305" s="134"/>
      <c r="JH305" s="134"/>
      <c r="JI305" s="134"/>
      <c r="JJ305" s="134"/>
      <c r="JK305" s="134"/>
      <c r="JL305" s="134"/>
      <c r="JM305" s="134"/>
      <c r="JN305" s="134"/>
      <c r="JO305" s="134"/>
      <c r="JP305" s="134"/>
      <c r="JQ305" s="134"/>
      <c r="JR305" s="134"/>
      <c r="JS305" s="134"/>
      <c r="JT305" s="134"/>
      <c r="JU305" s="134"/>
      <c r="JV305" s="134"/>
      <c r="JW305" s="134"/>
      <c r="JX305" s="134"/>
      <c r="JY305" s="134"/>
      <c r="JZ305" s="134"/>
      <c r="KA305" s="134"/>
      <c r="KB305" s="134"/>
      <c r="KC305" s="134"/>
      <c r="KD305" s="134"/>
      <c r="KE305" s="134"/>
      <c r="KF305" s="134"/>
      <c r="KG305" s="134"/>
      <c r="KH305" s="134"/>
      <c r="KI305" s="134"/>
      <c r="KJ305" s="134"/>
      <c r="KK305" s="134"/>
      <c r="KL305" s="134"/>
      <c r="KM305" s="134"/>
      <c r="KN305" s="134"/>
      <c r="KO305" s="134"/>
      <c r="KP305" s="134"/>
      <c r="KQ305" s="134"/>
      <c r="KR305" s="134"/>
      <c r="KS305" s="134"/>
      <c r="KT305" s="134"/>
      <c r="KU305" s="134"/>
    </row>
    <row r="306" spans="1:307" s="3" customFormat="1">
      <c r="A306" s="50">
        <v>305</v>
      </c>
      <c r="B306" s="36" t="s">
        <v>1395</v>
      </c>
      <c r="C306" s="44" t="s">
        <v>1396</v>
      </c>
      <c r="D306" s="44" t="s">
        <v>1397</v>
      </c>
      <c r="E306" s="135" t="s">
        <v>1398</v>
      </c>
      <c r="F306" s="13" t="s">
        <v>956</v>
      </c>
      <c r="G306" s="32" t="s">
        <v>1399</v>
      </c>
      <c r="H306" s="32"/>
      <c r="I306" s="54" t="s">
        <v>34</v>
      </c>
      <c r="J306" s="55" t="s">
        <v>34</v>
      </c>
      <c r="K306" s="55" t="s">
        <v>34</v>
      </c>
      <c r="L306" s="57"/>
      <c r="M306" s="62" t="s">
        <v>34</v>
      </c>
      <c r="N306" s="34" t="s">
        <v>34</v>
      </c>
      <c r="O306" s="65" t="s">
        <v>33</v>
      </c>
      <c r="P306" s="68"/>
      <c r="Q306" s="73" t="s">
        <v>34</v>
      </c>
      <c r="R306" s="76" t="s">
        <v>34</v>
      </c>
      <c r="S306" s="76"/>
      <c r="T306" s="79"/>
      <c r="U306" s="85"/>
      <c r="V306" s="91"/>
      <c r="W306" s="93" t="s">
        <v>34</v>
      </c>
      <c r="X306" s="96" t="s">
        <v>34</v>
      </c>
      <c r="Y306" s="99" t="s">
        <v>34</v>
      </c>
      <c r="Z306" s="103" t="s">
        <v>34</v>
      </c>
      <c r="AA306" s="128"/>
      <c r="AB306" s="131"/>
      <c r="AC306" s="142" t="s">
        <v>34</v>
      </c>
      <c r="AD306" s="134"/>
      <c r="AE306" s="134"/>
      <c r="AF306" s="134"/>
      <c r="AG306" s="134"/>
      <c r="AH306" s="134"/>
      <c r="AI306" s="134"/>
      <c r="AJ306" s="134"/>
      <c r="AK306" s="134"/>
      <c r="AL306" s="134"/>
      <c r="AM306" s="134"/>
      <c r="AN306" s="134"/>
      <c r="AO306" s="134"/>
      <c r="AP306" s="134"/>
      <c r="AQ306" s="134"/>
      <c r="AR306" s="134"/>
      <c r="AS306" s="134"/>
      <c r="AT306" s="134"/>
      <c r="AU306" s="134"/>
      <c r="AV306" s="134"/>
      <c r="AW306" s="134"/>
      <c r="AX306" s="134"/>
      <c r="AY306" s="134"/>
      <c r="AZ306" s="134"/>
      <c r="BA306" s="134"/>
      <c r="BB306" s="134"/>
      <c r="BC306" s="134"/>
      <c r="BD306" s="134"/>
      <c r="BE306" s="134"/>
      <c r="BF306" s="134"/>
      <c r="BG306" s="134"/>
      <c r="BH306" s="134"/>
      <c r="BI306" s="134"/>
      <c r="BJ306" s="134"/>
      <c r="BK306" s="134"/>
      <c r="BL306" s="134"/>
      <c r="BM306" s="134"/>
      <c r="BN306" s="134"/>
      <c r="BO306" s="134"/>
      <c r="BP306" s="134"/>
      <c r="BQ306" s="134"/>
      <c r="BR306" s="134"/>
      <c r="BS306" s="134"/>
      <c r="BT306" s="134"/>
      <c r="BU306" s="134"/>
      <c r="BV306" s="134"/>
      <c r="BW306" s="134"/>
      <c r="BX306" s="134"/>
      <c r="BY306" s="134"/>
      <c r="BZ306" s="134"/>
      <c r="CA306" s="134"/>
      <c r="CB306" s="134"/>
      <c r="CC306" s="134"/>
      <c r="CD306" s="134"/>
      <c r="CE306" s="134"/>
      <c r="CF306" s="134"/>
      <c r="CG306" s="134"/>
      <c r="CH306" s="134"/>
      <c r="CI306" s="134"/>
      <c r="CJ306" s="134"/>
      <c r="CK306" s="134"/>
      <c r="CL306" s="134"/>
      <c r="CM306" s="134"/>
      <c r="CN306" s="134"/>
      <c r="CO306" s="134"/>
      <c r="CP306" s="134"/>
      <c r="CQ306" s="134"/>
      <c r="CR306" s="134"/>
      <c r="CS306" s="134"/>
      <c r="CT306" s="134"/>
      <c r="CU306" s="134"/>
      <c r="CV306" s="134"/>
      <c r="CW306" s="134"/>
      <c r="CX306" s="134"/>
      <c r="CY306" s="134"/>
      <c r="CZ306" s="134"/>
      <c r="DA306" s="134"/>
      <c r="DB306" s="134"/>
      <c r="DC306" s="134"/>
      <c r="DD306" s="134"/>
      <c r="DE306" s="134"/>
      <c r="DF306" s="134"/>
      <c r="DG306" s="134"/>
      <c r="DH306" s="134"/>
      <c r="DI306" s="134"/>
      <c r="DJ306" s="134"/>
      <c r="DK306" s="134"/>
      <c r="DL306" s="134"/>
      <c r="DM306" s="134"/>
      <c r="DN306" s="134"/>
      <c r="DO306" s="134"/>
      <c r="DP306" s="134"/>
      <c r="DQ306" s="134"/>
      <c r="DR306" s="134"/>
      <c r="DS306" s="134"/>
      <c r="DT306" s="134"/>
      <c r="DU306" s="134"/>
      <c r="DV306" s="134"/>
      <c r="DW306" s="134"/>
      <c r="DX306" s="134"/>
      <c r="DY306" s="134"/>
      <c r="DZ306" s="134"/>
      <c r="EA306" s="134"/>
      <c r="EB306" s="134"/>
      <c r="EC306" s="134"/>
      <c r="ED306" s="134"/>
      <c r="EE306" s="134"/>
      <c r="EF306" s="134"/>
      <c r="EG306" s="134"/>
      <c r="EH306" s="134"/>
      <c r="EI306" s="134"/>
      <c r="EJ306" s="134"/>
      <c r="EK306" s="134"/>
      <c r="EL306" s="134"/>
      <c r="EM306" s="134"/>
      <c r="EN306" s="134"/>
      <c r="EO306" s="134"/>
      <c r="EP306" s="134"/>
      <c r="EQ306" s="134"/>
      <c r="ER306" s="134"/>
      <c r="ES306" s="134"/>
      <c r="ET306" s="134"/>
      <c r="EU306" s="134"/>
      <c r="EV306" s="134"/>
      <c r="EW306" s="134"/>
      <c r="EX306" s="134"/>
      <c r="EY306" s="134"/>
      <c r="EZ306" s="134"/>
      <c r="FA306" s="134"/>
      <c r="FB306" s="134"/>
      <c r="FC306" s="134"/>
      <c r="FD306" s="134"/>
      <c r="FE306" s="134"/>
      <c r="FF306" s="134"/>
      <c r="FG306" s="134"/>
      <c r="FH306" s="134"/>
      <c r="FI306" s="134"/>
      <c r="FJ306" s="134"/>
      <c r="FK306" s="134"/>
      <c r="FL306" s="134"/>
      <c r="FM306" s="134"/>
      <c r="FN306" s="134"/>
      <c r="FO306" s="134"/>
      <c r="FP306" s="134"/>
      <c r="FQ306" s="134"/>
      <c r="FR306" s="134"/>
      <c r="FS306" s="134"/>
      <c r="FT306" s="134"/>
      <c r="FU306" s="134"/>
      <c r="FV306" s="134"/>
      <c r="FW306" s="134"/>
      <c r="FX306" s="134"/>
      <c r="FY306" s="134"/>
      <c r="FZ306" s="134"/>
      <c r="GA306" s="134"/>
      <c r="GB306" s="134"/>
      <c r="GC306" s="134"/>
      <c r="GD306" s="134"/>
      <c r="GE306" s="134"/>
      <c r="GF306" s="134"/>
      <c r="GG306" s="134"/>
      <c r="GH306" s="134"/>
      <c r="GI306" s="134"/>
      <c r="GJ306" s="134"/>
      <c r="GK306" s="134"/>
      <c r="GL306" s="134"/>
      <c r="GM306" s="134"/>
      <c r="GN306" s="134"/>
      <c r="GO306" s="134"/>
      <c r="GP306" s="134"/>
      <c r="GQ306" s="134"/>
      <c r="GR306" s="134"/>
      <c r="GS306" s="134"/>
      <c r="GT306" s="134"/>
      <c r="GU306" s="134"/>
      <c r="GV306" s="134"/>
      <c r="GW306" s="134"/>
      <c r="GX306" s="134"/>
      <c r="GY306" s="134"/>
      <c r="GZ306" s="134"/>
      <c r="HA306" s="134"/>
      <c r="HB306" s="134"/>
      <c r="HC306" s="134"/>
      <c r="HD306" s="134"/>
      <c r="HE306" s="134"/>
      <c r="HF306" s="134"/>
      <c r="HG306" s="134"/>
      <c r="HH306" s="134"/>
      <c r="HI306" s="134"/>
      <c r="HJ306" s="134"/>
      <c r="HK306" s="134"/>
      <c r="HL306" s="134"/>
      <c r="HM306" s="134"/>
      <c r="HN306" s="134"/>
      <c r="HO306" s="134"/>
      <c r="HP306" s="134"/>
      <c r="HQ306" s="134"/>
      <c r="HR306" s="134"/>
      <c r="HS306" s="134"/>
      <c r="HT306" s="134"/>
      <c r="HU306" s="134"/>
      <c r="HV306" s="134"/>
      <c r="HW306" s="134"/>
      <c r="HX306" s="134"/>
      <c r="HY306" s="134"/>
      <c r="HZ306" s="134"/>
      <c r="IA306" s="134"/>
      <c r="IB306" s="134"/>
      <c r="IC306" s="134"/>
      <c r="ID306" s="134"/>
      <c r="IE306" s="134"/>
      <c r="IF306" s="134"/>
      <c r="IG306" s="134"/>
      <c r="IH306" s="134"/>
      <c r="II306" s="134"/>
      <c r="IJ306" s="134"/>
      <c r="IK306" s="134"/>
      <c r="IL306" s="134"/>
      <c r="IM306" s="134"/>
      <c r="IN306" s="134"/>
      <c r="IO306" s="134"/>
      <c r="IP306" s="134"/>
      <c r="IQ306" s="134"/>
      <c r="IR306" s="134"/>
      <c r="IS306" s="134"/>
      <c r="IT306" s="134"/>
      <c r="IU306" s="134"/>
      <c r="IV306" s="134"/>
      <c r="IW306" s="134"/>
      <c r="IX306" s="134"/>
      <c r="IY306" s="134"/>
      <c r="IZ306" s="134"/>
      <c r="JA306" s="134"/>
      <c r="JB306" s="134"/>
      <c r="JC306" s="134"/>
      <c r="JD306" s="134"/>
      <c r="JE306" s="134"/>
      <c r="JF306" s="134"/>
      <c r="JG306" s="134"/>
      <c r="JH306" s="134"/>
      <c r="JI306" s="134"/>
      <c r="JJ306" s="134"/>
      <c r="JK306" s="134"/>
      <c r="JL306" s="134"/>
      <c r="JM306" s="134"/>
      <c r="JN306" s="134"/>
      <c r="JO306" s="134"/>
      <c r="JP306" s="134"/>
      <c r="JQ306" s="134"/>
      <c r="JR306" s="134"/>
      <c r="JS306" s="134"/>
      <c r="JT306" s="134"/>
      <c r="JU306" s="134"/>
      <c r="JV306" s="134"/>
      <c r="JW306" s="134"/>
      <c r="JX306" s="134"/>
      <c r="JY306" s="134"/>
      <c r="JZ306" s="134"/>
      <c r="KA306" s="134"/>
      <c r="KB306" s="134"/>
      <c r="KC306" s="134"/>
      <c r="KD306" s="134"/>
      <c r="KE306" s="134"/>
      <c r="KF306" s="134"/>
      <c r="KG306" s="134"/>
      <c r="KH306" s="134"/>
      <c r="KI306" s="134"/>
      <c r="KJ306" s="134"/>
      <c r="KK306" s="134"/>
      <c r="KL306" s="134"/>
      <c r="KM306" s="134"/>
      <c r="KN306" s="134"/>
      <c r="KO306" s="134"/>
      <c r="KP306" s="134"/>
      <c r="KQ306" s="134"/>
      <c r="KR306" s="134"/>
      <c r="KS306" s="134"/>
      <c r="KT306" s="134"/>
      <c r="KU306" s="134"/>
    </row>
    <row r="307" spans="1:307" s="3" customFormat="1">
      <c r="A307" s="50">
        <v>306</v>
      </c>
      <c r="B307" s="36" t="s">
        <v>1400</v>
      </c>
      <c r="C307" s="44" t="s">
        <v>1401</v>
      </c>
      <c r="D307" s="44" t="s">
        <v>1402</v>
      </c>
      <c r="E307" s="135" t="s">
        <v>1403</v>
      </c>
      <c r="F307" s="13" t="s">
        <v>956</v>
      </c>
      <c r="G307" s="32" t="s">
        <v>1404</v>
      </c>
      <c r="H307" s="32"/>
      <c r="I307" s="54" t="s">
        <v>34</v>
      </c>
      <c r="J307" s="55" t="s">
        <v>34</v>
      </c>
      <c r="K307" s="55" t="s">
        <v>34</v>
      </c>
      <c r="L307" s="57"/>
      <c r="M307" s="62" t="s">
        <v>34</v>
      </c>
      <c r="N307" s="34" t="s">
        <v>34</v>
      </c>
      <c r="O307" s="65" t="s">
        <v>33</v>
      </c>
      <c r="P307" s="68"/>
      <c r="Q307" s="73" t="s">
        <v>34</v>
      </c>
      <c r="R307" s="76" t="s">
        <v>34</v>
      </c>
      <c r="S307" s="76"/>
      <c r="T307" s="79"/>
      <c r="U307" s="85"/>
      <c r="V307" s="91"/>
      <c r="W307" s="93" t="s">
        <v>34</v>
      </c>
      <c r="X307" s="96" t="s">
        <v>34</v>
      </c>
      <c r="Y307" s="99" t="s">
        <v>34</v>
      </c>
      <c r="Z307" s="103" t="s">
        <v>34</v>
      </c>
      <c r="AA307" s="128"/>
      <c r="AB307" s="131"/>
      <c r="AC307" s="142" t="s">
        <v>34</v>
      </c>
      <c r="AD307" s="134"/>
      <c r="AE307" s="134"/>
      <c r="AF307" s="134"/>
      <c r="AG307" s="134"/>
      <c r="AH307" s="134"/>
      <c r="AI307" s="134"/>
      <c r="AJ307" s="134"/>
      <c r="AK307" s="134"/>
      <c r="AL307" s="134"/>
      <c r="AM307" s="134"/>
      <c r="AN307" s="134"/>
      <c r="AO307" s="134"/>
      <c r="AP307" s="134"/>
      <c r="AQ307" s="134"/>
      <c r="AR307" s="134"/>
      <c r="AS307" s="134"/>
      <c r="AT307" s="134"/>
      <c r="AU307" s="134"/>
      <c r="AV307" s="134"/>
      <c r="AW307" s="134"/>
      <c r="AX307" s="134"/>
      <c r="AY307" s="134"/>
      <c r="AZ307" s="134"/>
      <c r="BA307" s="134"/>
      <c r="BB307" s="134"/>
      <c r="BC307" s="134"/>
      <c r="BD307" s="134"/>
      <c r="BE307" s="134"/>
      <c r="BF307" s="134"/>
      <c r="BG307" s="134"/>
      <c r="BH307" s="134"/>
      <c r="BI307" s="134"/>
      <c r="BJ307" s="134"/>
      <c r="BK307" s="134"/>
      <c r="BL307" s="134"/>
      <c r="BM307" s="134"/>
      <c r="BN307" s="134"/>
      <c r="BO307" s="134"/>
      <c r="BP307" s="134"/>
      <c r="BQ307" s="134"/>
      <c r="BR307" s="134"/>
      <c r="BS307" s="134"/>
      <c r="BT307" s="134"/>
      <c r="BU307" s="134"/>
      <c r="BV307" s="134"/>
      <c r="BW307" s="134"/>
      <c r="BX307" s="134"/>
      <c r="BY307" s="134"/>
      <c r="BZ307" s="134"/>
      <c r="CA307" s="134"/>
      <c r="CB307" s="134"/>
      <c r="CC307" s="134"/>
      <c r="CD307" s="134"/>
      <c r="CE307" s="134"/>
      <c r="CF307" s="134"/>
      <c r="CG307" s="134"/>
      <c r="CH307" s="134"/>
      <c r="CI307" s="134"/>
      <c r="CJ307" s="134"/>
      <c r="CK307" s="134"/>
      <c r="CL307" s="134"/>
      <c r="CM307" s="134"/>
      <c r="CN307" s="134"/>
      <c r="CO307" s="134"/>
      <c r="CP307" s="134"/>
      <c r="CQ307" s="134"/>
      <c r="CR307" s="134"/>
      <c r="CS307" s="134"/>
      <c r="CT307" s="134"/>
      <c r="CU307" s="134"/>
      <c r="CV307" s="134"/>
      <c r="CW307" s="134"/>
      <c r="CX307" s="134"/>
      <c r="CY307" s="134"/>
      <c r="CZ307" s="134"/>
      <c r="DA307" s="134"/>
      <c r="DB307" s="134"/>
      <c r="DC307" s="134"/>
      <c r="DD307" s="134"/>
      <c r="DE307" s="134"/>
      <c r="DF307" s="134"/>
      <c r="DG307" s="134"/>
      <c r="DH307" s="134"/>
      <c r="DI307" s="134"/>
      <c r="DJ307" s="134"/>
      <c r="DK307" s="134"/>
      <c r="DL307" s="134"/>
      <c r="DM307" s="134"/>
      <c r="DN307" s="134"/>
      <c r="DO307" s="134"/>
      <c r="DP307" s="134"/>
      <c r="DQ307" s="134"/>
      <c r="DR307" s="134"/>
      <c r="DS307" s="134"/>
      <c r="DT307" s="134"/>
      <c r="DU307" s="134"/>
      <c r="DV307" s="134"/>
      <c r="DW307" s="134"/>
      <c r="DX307" s="134"/>
      <c r="DY307" s="134"/>
      <c r="DZ307" s="134"/>
      <c r="EA307" s="134"/>
      <c r="EB307" s="134"/>
      <c r="EC307" s="134"/>
      <c r="ED307" s="134"/>
      <c r="EE307" s="134"/>
      <c r="EF307" s="134"/>
      <c r="EG307" s="134"/>
      <c r="EH307" s="134"/>
      <c r="EI307" s="134"/>
      <c r="EJ307" s="134"/>
      <c r="EK307" s="134"/>
      <c r="EL307" s="134"/>
      <c r="EM307" s="134"/>
      <c r="EN307" s="134"/>
      <c r="EO307" s="134"/>
      <c r="EP307" s="134"/>
      <c r="EQ307" s="134"/>
      <c r="ER307" s="134"/>
      <c r="ES307" s="134"/>
      <c r="ET307" s="134"/>
      <c r="EU307" s="134"/>
      <c r="EV307" s="134"/>
      <c r="EW307" s="134"/>
      <c r="EX307" s="134"/>
      <c r="EY307" s="134"/>
      <c r="EZ307" s="134"/>
      <c r="FA307" s="134"/>
      <c r="FB307" s="134"/>
      <c r="FC307" s="134"/>
      <c r="FD307" s="134"/>
      <c r="FE307" s="134"/>
      <c r="FF307" s="134"/>
      <c r="FG307" s="134"/>
      <c r="FH307" s="134"/>
      <c r="FI307" s="134"/>
      <c r="FJ307" s="134"/>
      <c r="FK307" s="134"/>
      <c r="FL307" s="134"/>
      <c r="FM307" s="134"/>
      <c r="FN307" s="134"/>
      <c r="FO307" s="134"/>
      <c r="FP307" s="134"/>
      <c r="FQ307" s="134"/>
      <c r="FR307" s="134"/>
      <c r="FS307" s="134"/>
      <c r="FT307" s="134"/>
      <c r="FU307" s="134"/>
      <c r="FV307" s="134"/>
      <c r="FW307" s="134"/>
      <c r="FX307" s="134"/>
      <c r="FY307" s="134"/>
      <c r="FZ307" s="134"/>
      <c r="GA307" s="134"/>
      <c r="GB307" s="134"/>
      <c r="GC307" s="134"/>
      <c r="GD307" s="134"/>
      <c r="GE307" s="134"/>
      <c r="GF307" s="134"/>
      <c r="GG307" s="134"/>
      <c r="GH307" s="134"/>
      <c r="GI307" s="134"/>
      <c r="GJ307" s="134"/>
      <c r="GK307" s="134"/>
      <c r="GL307" s="134"/>
      <c r="GM307" s="134"/>
      <c r="GN307" s="134"/>
      <c r="GO307" s="134"/>
      <c r="GP307" s="134"/>
      <c r="GQ307" s="134"/>
      <c r="GR307" s="134"/>
      <c r="GS307" s="134"/>
      <c r="GT307" s="134"/>
      <c r="GU307" s="134"/>
      <c r="GV307" s="134"/>
      <c r="GW307" s="134"/>
      <c r="GX307" s="134"/>
      <c r="GY307" s="134"/>
      <c r="GZ307" s="134"/>
      <c r="HA307" s="134"/>
      <c r="HB307" s="134"/>
      <c r="HC307" s="134"/>
      <c r="HD307" s="134"/>
      <c r="HE307" s="134"/>
      <c r="HF307" s="134"/>
      <c r="HG307" s="134"/>
      <c r="HH307" s="134"/>
      <c r="HI307" s="134"/>
      <c r="HJ307" s="134"/>
      <c r="HK307" s="134"/>
      <c r="HL307" s="134"/>
      <c r="HM307" s="134"/>
      <c r="HN307" s="134"/>
      <c r="HO307" s="134"/>
      <c r="HP307" s="134"/>
      <c r="HQ307" s="134"/>
      <c r="HR307" s="134"/>
      <c r="HS307" s="134"/>
      <c r="HT307" s="134"/>
      <c r="HU307" s="134"/>
      <c r="HV307" s="134"/>
      <c r="HW307" s="134"/>
      <c r="HX307" s="134"/>
      <c r="HY307" s="134"/>
      <c r="HZ307" s="134"/>
      <c r="IA307" s="134"/>
      <c r="IB307" s="134"/>
      <c r="IC307" s="134"/>
      <c r="ID307" s="134"/>
      <c r="IE307" s="134"/>
      <c r="IF307" s="134"/>
      <c r="IG307" s="134"/>
      <c r="IH307" s="134"/>
      <c r="II307" s="134"/>
      <c r="IJ307" s="134"/>
      <c r="IK307" s="134"/>
      <c r="IL307" s="134"/>
      <c r="IM307" s="134"/>
      <c r="IN307" s="134"/>
      <c r="IO307" s="134"/>
      <c r="IP307" s="134"/>
      <c r="IQ307" s="134"/>
      <c r="IR307" s="134"/>
      <c r="IS307" s="134"/>
      <c r="IT307" s="134"/>
      <c r="IU307" s="134"/>
      <c r="IV307" s="134"/>
      <c r="IW307" s="134"/>
      <c r="IX307" s="134"/>
      <c r="IY307" s="134"/>
      <c r="IZ307" s="134"/>
      <c r="JA307" s="134"/>
      <c r="JB307" s="134"/>
      <c r="JC307" s="134"/>
      <c r="JD307" s="134"/>
      <c r="JE307" s="134"/>
      <c r="JF307" s="134"/>
      <c r="JG307" s="134"/>
      <c r="JH307" s="134"/>
      <c r="JI307" s="134"/>
      <c r="JJ307" s="134"/>
      <c r="JK307" s="134"/>
      <c r="JL307" s="134"/>
      <c r="JM307" s="134"/>
      <c r="JN307" s="134"/>
      <c r="JO307" s="134"/>
      <c r="JP307" s="134"/>
      <c r="JQ307" s="134"/>
      <c r="JR307" s="134"/>
      <c r="JS307" s="134"/>
      <c r="JT307" s="134"/>
      <c r="JU307" s="134"/>
      <c r="JV307" s="134"/>
      <c r="JW307" s="134"/>
      <c r="JX307" s="134"/>
      <c r="JY307" s="134"/>
      <c r="JZ307" s="134"/>
      <c r="KA307" s="134"/>
      <c r="KB307" s="134"/>
      <c r="KC307" s="134"/>
      <c r="KD307" s="134"/>
      <c r="KE307" s="134"/>
      <c r="KF307" s="134"/>
      <c r="KG307" s="134"/>
      <c r="KH307" s="134"/>
      <c r="KI307" s="134"/>
      <c r="KJ307" s="134"/>
      <c r="KK307" s="134"/>
      <c r="KL307" s="134"/>
      <c r="KM307" s="134"/>
      <c r="KN307" s="134"/>
      <c r="KO307" s="134"/>
      <c r="KP307" s="134"/>
      <c r="KQ307" s="134"/>
      <c r="KR307" s="134"/>
      <c r="KS307" s="134"/>
      <c r="KT307" s="134"/>
      <c r="KU307" s="134"/>
    </row>
    <row r="308" spans="1:307" s="3" customFormat="1">
      <c r="A308" s="50">
        <v>307</v>
      </c>
      <c r="B308" s="40" t="s">
        <v>1405</v>
      </c>
      <c r="C308" s="44" t="s">
        <v>1406</v>
      </c>
      <c r="D308" s="44" t="s">
        <v>1407</v>
      </c>
      <c r="E308" s="135" t="s">
        <v>1408</v>
      </c>
      <c r="F308" s="13" t="s">
        <v>956</v>
      </c>
      <c r="G308" s="32" t="s">
        <v>1409</v>
      </c>
      <c r="H308" s="32"/>
      <c r="I308" s="54" t="s">
        <v>34</v>
      </c>
      <c r="J308" s="55" t="s">
        <v>34</v>
      </c>
      <c r="K308" s="55" t="s">
        <v>34</v>
      </c>
      <c r="L308" s="57"/>
      <c r="M308" s="62" t="s">
        <v>34</v>
      </c>
      <c r="N308" s="34" t="s">
        <v>34</v>
      </c>
      <c r="O308" s="65" t="s">
        <v>33</v>
      </c>
      <c r="P308" s="68"/>
      <c r="Q308" s="73" t="s">
        <v>34</v>
      </c>
      <c r="R308" s="76" t="s">
        <v>34</v>
      </c>
      <c r="S308" s="76"/>
      <c r="T308" s="79"/>
      <c r="U308" s="85"/>
      <c r="V308" s="91"/>
      <c r="W308" s="93" t="s">
        <v>34</v>
      </c>
      <c r="X308" s="96" t="s">
        <v>34</v>
      </c>
      <c r="Y308" s="99" t="s">
        <v>34</v>
      </c>
      <c r="Z308" s="103" t="s">
        <v>34</v>
      </c>
      <c r="AA308" s="128"/>
      <c r="AB308" s="131"/>
      <c r="AC308" s="142" t="s">
        <v>34</v>
      </c>
      <c r="AD308" s="134"/>
      <c r="AE308" s="134"/>
      <c r="AF308" s="134"/>
      <c r="AG308" s="134"/>
      <c r="AH308" s="134"/>
      <c r="AI308" s="134"/>
      <c r="AJ308" s="134"/>
      <c r="AK308" s="134"/>
      <c r="AL308" s="134"/>
      <c r="AM308" s="134"/>
      <c r="AN308" s="134"/>
      <c r="AO308" s="134"/>
      <c r="AP308" s="134"/>
      <c r="AQ308" s="134"/>
      <c r="AR308" s="134"/>
      <c r="AS308" s="134"/>
      <c r="AT308" s="134"/>
      <c r="AU308" s="134"/>
      <c r="AV308" s="134"/>
      <c r="AW308" s="134"/>
      <c r="AX308" s="134"/>
      <c r="AY308" s="134"/>
      <c r="AZ308" s="134"/>
      <c r="BA308" s="134"/>
      <c r="BB308" s="134"/>
      <c r="BC308" s="134"/>
      <c r="BD308" s="134"/>
      <c r="BE308" s="134"/>
      <c r="BF308" s="134"/>
      <c r="BG308" s="134"/>
      <c r="BH308" s="134"/>
      <c r="BI308" s="134"/>
      <c r="BJ308" s="134"/>
      <c r="BK308" s="134"/>
      <c r="BL308" s="134"/>
      <c r="BM308" s="134"/>
      <c r="BN308" s="134"/>
      <c r="BO308" s="134"/>
      <c r="BP308" s="134"/>
      <c r="BQ308" s="134"/>
      <c r="BR308" s="134"/>
      <c r="BS308" s="134"/>
      <c r="BT308" s="134"/>
      <c r="BU308" s="134"/>
      <c r="BV308" s="134"/>
      <c r="BW308" s="134"/>
      <c r="BX308" s="134"/>
      <c r="BY308" s="134"/>
      <c r="BZ308" s="134"/>
      <c r="CA308" s="134"/>
      <c r="CB308" s="134"/>
      <c r="CC308" s="134"/>
      <c r="CD308" s="134"/>
      <c r="CE308" s="134"/>
      <c r="CF308" s="134"/>
      <c r="CG308" s="134"/>
      <c r="CH308" s="134"/>
      <c r="CI308" s="134"/>
      <c r="CJ308" s="134"/>
      <c r="CK308" s="134"/>
      <c r="CL308" s="134"/>
      <c r="CM308" s="134"/>
      <c r="CN308" s="134"/>
      <c r="CO308" s="134"/>
      <c r="CP308" s="134"/>
      <c r="CQ308" s="134"/>
      <c r="CR308" s="134"/>
      <c r="CS308" s="134"/>
      <c r="CT308" s="134"/>
      <c r="CU308" s="134"/>
      <c r="CV308" s="134"/>
      <c r="CW308" s="134"/>
      <c r="CX308" s="134"/>
      <c r="CY308" s="134"/>
      <c r="CZ308" s="134"/>
      <c r="DA308" s="134"/>
      <c r="DB308" s="134"/>
      <c r="DC308" s="134"/>
      <c r="DD308" s="134"/>
      <c r="DE308" s="134"/>
      <c r="DF308" s="134"/>
      <c r="DG308" s="134"/>
      <c r="DH308" s="134"/>
      <c r="DI308" s="134"/>
      <c r="DJ308" s="134"/>
      <c r="DK308" s="134"/>
      <c r="DL308" s="134"/>
      <c r="DM308" s="134"/>
      <c r="DN308" s="134"/>
      <c r="DO308" s="134"/>
      <c r="DP308" s="134"/>
      <c r="DQ308" s="134"/>
      <c r="DR308" s="134"/>
      <c r="DS308" s="134"/>
      <c r="DT308" s="134"/>
      <c r="DU308" s="134"/>
      <c r="DV308" s="134"/>
      <c r="DW308" s="134"/>
      <c r="DX308" s="134"/>
      <c r="DY308" s="134"/>
      <c r="DZ308" s="134"/>
      <c r="EA308" s="134"/>
      <c r="EB308" s="134"/>
      <c r="EC308" s="134"/>
      <c r="ED308" s="134"/>
      <c r="EE308" s="134"/>
      <c r="EF308" s="134"/>
      <c r="EG308" s="134"/>
      <c r="EH308" s="134"/>
      <c r="EI308" s="134"/>
      <c r="EJ308" s="134"/>
      <c r="EK308" s="134"/>
      <c r="EL308" s="134"/>
      <c r="EM308" s="134"/>
      <c r="EN308" s="134"/>
      <c r="EO308" s="134"/>
      <c r="EP308" s="134"/>
      <c r="EQ308" s="134"/>
      <c r="ER308" s="134"/>
      <c r="ES308" s="134"/>
      <c r="ET308" s="134"/>
      <c r="EU308" s="134"/>
      <c r="EV308" s="134"/>
      <c r="EW308" s="134"/>
      <c r="EX308" s="134"/>
      <c r="EY308" s="134"/>
      <c r="EZ308" s="134"/>
      <c r="FA308" s="134"/>
      <c r="FB308" s="134"/>
      <c r="FC308" s="134"/>
      <c r="FD308" s="134"/>
      <c r="FE308" s="134"/>
      <c r="FF308" s="134"/>
      <c r="FG308" s="134"/>
      <c r="FH308" s="134"/>
      <c r="FI308" s="134"/>
      <c r="FJ308" s="134"/>
      <c r="FK308" s="134"/>
      <c r="FL308" s="134"/>
      <c r="FM308" s="134"/>
      <c r="FN308" s="134"/>
      <c r="FO308" s="134"/>
      <c r="FP308" s="134"/>
      <c r="FQ308" s="134"/>
      <c r="FR308" s="134"/>
      <c r="FS308" s="134"/>
      <c r="FT308" s="134"/>
      <c r="FU308" s="134"/>
      <c r="FV308" s="134"/>
      <c r="FW308" s="134"/>
      <c r="FX308" s="134"/>
      <c r="FY308" s="134"/>
      <c r="FZ308" s="134"/>
      <c r="GA308" s="134"/>
      <c r="GB308" s="134"/>
      <c r="GC308" s="134"/>
      <c r="GD308" s="134"/>
      <c r="GE308" s="134"/>
      <c r="GF308" s="134"/>
      <c r="GG308" s="134"/>
      <c r="GH308" s="134"/>
      <c r="GI308" s="134"/>
      <c r="GJ308" s="134"/>
      <c r="GK308" s="134"/>
      <c r="GL308" s="134"/>
      <c r="GM308" s="134"/>
      <c r="GN308" s="134"/>
      <c r="GO308" s="134"/>
      <c r="GP308" s="134"/>
      <c r="GQ308" s="134"/>
      <c r="GR308" s="134"/>
      <c r="GS308" s="134"/>
      <c r="GT308" s="134"/>
      <c r="GU308" s="134"/>
      <c r="GV308" s="134"/>
      <c r="GW308" s="134"/>
      <c r="GX308" s="134"/>
      <c r="GY308" s="134"/>
      <c r="GZ308" s="134"/>
      <c r="HA308" s="134"/>
      <c r="HB308" s="134"/>
      <c r="HC308" s="134"/>
      <c r="HD308" s="134"/>
      <c r="HE308" s="134"/>
      <c r="HF308" s="134"/>
      <c r="HG308" s="134"/>
      <c r="HH308" s="134"/>
      <c r="HI308" s="134"/>
      <c r="HJ308" s="134"/>
      <c r="HK308" s="134"/>
      <c r="HL308" s="134"/>
      <c r="HM308" s="134"/>
      <c r="HN308" s="134"/>
      <c r="HO308" s="134"/>
      <c r="HP308" s="134"/>
      <c r="HQ308" s="134"/>
      <c r="HR308" s="134"/>
      <c r="HS308" s="134"/>
      <c r="HT308" s="134"/>
      <c r="HU308" s="134"/>
      <c r="HV308" s="134"/>
      <c r="HW308" s="134"/>
      <c r="HX308" s="134"/>
      <c r="HY308" s="134"/>
      <c r="HZ308" s="134"/>
      <c r="IA308" s="134"/>
      <c r="IB308" s="134"/>
      <c r="IC308" s="134"/>
      <c r="ID308" s="134"/>
      <c r="IE308" s="134"/>
      <c r="IF308" s="134"/>
      <c r="IG308" s="134"/>
      <c r="IH308" s="134"/>
      <c r="II308" s="134"/>
      <c r="IJ308" s="134"/>
      <c r="IK308" s="134"/>
      <c r="IL308" s="134"/>
      <c r="IM308" s="134"/>
      <c r="IN308" s="134"/>
      <c r="IO308" s="134"/>
      <c r="IP308" s="134"/>
      <c r="IQ308" s="134"/>
      <c r="IR308" s="134"/>
      <c r="IS308" s="134"/>
      <c r="IT308" s="134"/>
      <c r="IU308" s="134"/>
      <c r="IV308" s="134"/>
      <c r="IW308" s="134"/>
      <c r="IX308" s="134"/>
      <c r="IY308" s="134"/>
      <c r="IZ308" s="134"/>
      <c r="JA308" s="134"/>
      <c r="JB308" s="134"/>
      <c r="JC308" s="134"/>
      <c r="JD308" s="134"/>
      <c r="JE308" s="134"/>
      <c r="JF308" s="134"/>
      <c r="JG308" s="134"/>
      <c r="JH308" s="134"/>
      <c r="JI308" s="134"/>
      <c r="JJ308" s="134"/>
      <c r="JK308" s="134"/>
      <c r="JL308" s="134"/>
      <c r="JM308" s="134"/>
      <c r="JN308" s="134"/>
      <c r="JO308" s="134"/>
      <c r="JP308" s="134"/>
      <c r="JQ308" s="134"/>
      <c r="JR308" s="134"/>
      <c r="JS308" s="134"/>
      <c r="JT308" s="134"/>
      <c r="JU308" s="134"/>
      <c r="JV308" s="134"/>
      <c r="JW308" s="134"/>
      <c r="JX308" s="134"/>
      <c r="JY308" s="134"/>
      <c r="JZ308" s="134"/>
      <c r="KA308" s="134"/>
      <c r="KB308" s="134"/>
      <c r="KC308" s="134"/>
      <c r="KD308" s="134"/>
      <c r="KE308" s="134"/>
      <c r="KF308" s="134"/>
      <c r="KG308" s="134"/>
      <c r="KH308" s="134"/>
      <c r="KI308" s="134"/>
      <c r="KJ308" s="134"/>
      <c r="KK308" s="134"/>
      <c r="KL308" s="134"/>
      <c r="KM308" s="134"/>
      <c r="KN308" s="134"/>
      <c r="KO308" s="134"/>
      <c r="KP308" s="134"/>
      <c r="KQ308" s="134"/>
      <c r="KR308" s="134"/>
      <c r="KS308" s="134"/>
      <c r="KT308" s="134"/>
      <c r="KU308" s="134"/>
    </row>
    <row r="309" spans="1:307" s="3" customFormat="1">
      <c r="A309" s="50">
        <v>308</v>
      </c>
      <c r="B309" s="36" t="s">
        <v>1410</v>
      </c>
      <c r="C309" s="44" t="s">
        <v>1411</v>
      </c>
      <c r="D309" s="44" t="s">
        <v>1412</v>
      </c>
      <c r="E309" s="135" t="s">
        <v>1413</v>
      </c>
      <c r="F309" s="13" t="s">
        <v>956</v>
      </c>
      <c r="G309" s="32" t="s">
        <v>1414</v>
      </c>
      <c r="H309" s="32"/>
      <c r="I309" s="54" t="s">
        <v>34</v>
      </c>
      <c r="J309" s="55" t="s">
        <v>34</v>
      </c>
      <c r="K309" s="55" t="s">
        <v>34</v>
      </c>
      <c r="L309" s="57"/>
      <c r="M309" s="62" t="s">
        <v>34</v>
      </c>
      <c r="N309" s="34" t="s">
        <v>34</v>
      </c>
      <c r="O309" s="65" t="s">
        <v>33</v>
      </c>
      <c r="P309" s="68"/>
      <c r="Q309" s="73" t="s">
        <v>34</v>
      </c>
      <c r="R309" s="76" t="s">
        <v>34</v>
      </c>
      <c r="S309" s="76"/>
      <c r="T309" s="79"/>
      <c r="U309" s="85"/>
      <c r="V309" s="91"/>
      <c r="W309" s="93" t="s">
        <v>34</v>
      </c>
      <c r="X309" s="96" t="s">
        <v>34</v>
      </c>
      <c r="Y309" s="99" t="s">
        <v>34</v>
      </c>
      <c r="Z309" s="103" t="s">
        <v>34</v>
      </c>
      <c r="AA309" s="128"/>
      <c r="AB309" s="131"/>
      <c r="AC309" s="142" t="s">
        <v>34</v>
      </c>
      <c r="AD309" s="134"/>
      <c r="AE309" s="134"/>
      <c r="AF309" s="134"/>
      <c r="AG309" s="134"/>
      <c r="AH309" s="134"/>
      <c r="AI309" s="134"/>
      <c r="AJ309" s="134"/>
      <c r="AK309" s="134"/>
      <c r="AL309" s="134"/>
      <c r="AM309" s="134"/>
      <c r="AN309" s="134"/>
      <c r="AO309" s="134"/>
      <c r="AP309" s="134"/>
      <c r="AQ309" s="134"/>
      <c r="AR309" s="134"/>
      <c r="AS309" s="134"/>
      <c r="AT309" s="134"/>
      <c r="AU309" s="134"/>
      <c r="AV309" s="134"/>
      <c r="AW309" s="134"/>
      <c r="AX309" s="134"/>
      <c r="AY309" s="134"/>
      <c r="AZ309" s="134"/>
      <c r="BA309" s="134"/>
      <c r="BB309" s="134"/>
      <c r="BC309" s="134"/>
      <c r="BD309" s="134"/>
      <c r="BE309" s="134"/>
      <c r="BF309" s="134"/>
      <c r="BG309" s="134"/>
      <c r="BH309" s="134"/>
      <c r="BI309" s="134"/>
      <c r="BJ309" s="134"/>
      <c r="BK309" s="134"/>
      <c r="BL309" s="134"/>
      <c r="BM309" s="134"/>
      <c r="BN309" s="134"/>
      <c r="BO309" s="134"/>
      <c r="BP309" s="134"/>
      <c r="BQ309" s="134"/>
      <c r="BR309" s="134"/>
      <c r="BS309" s="134"/>
      <c r="BT309" s="134"/>
      <c r="BU309" s="134"/>
      <c r="BV309" s="134"/>
      <c r="BW309" s="134"/>
      <c r="BX309" s="134"/>
      <c r="BY309" s="134"/>
      <c r="BZ309" s="134"/>
      <c r="CA309" s="134"/>
      <c r="CB309" s="134"/>
      <c r="CC309" s="134"/>
      <c r="CD309" s="134"/>
      <c r="CE309" s="134"/>
      <c r="CF309" s="134"/>
      <c r="CG309" s="134"/>
      <c r="CH309" s="134"/>
      <c r="CI309" s="134"/>
      <c r="CJ309" s="134"/>
      <c r="CK309" s="134"/>
      <c r="CL309" s="134"/>
      <c r="CM309" s="134"/>
      <c r="CN309" s="134"/>
      <c r="CO309" s="134"/>
      <c r="CP309" s="134"/>
      <c r="CQ309" s="134"/>
      <c r="CR309" s="134"/>
      <c r="CS309" s="134"/>
      <c r="CT309" s="134"/>
      <c r="CU309" s="134"/>
      <c r="CV309" s="134"/>
      <c r="CW309" s="134"/>
      <c r="CX309" s="134"/>
      <c r="CY309" s="134"/>
      <c r="CZ309" s="134"/>
      <c r="DA309" s="134"/>
      <c r="DB309" s="134"/>
      <c r="DC309" s="134"/>
      <c r="DD309" s="134"/>
      <c r="DE309" s="134"/>
      <c r="DF309" s="134"/>
      <c r="DG309" s="134"/>
      <c r="DH309" s="134"/>
      <c r="DI309" s="134"/>
      <c r="DJ309" s="134"/>
      <c r="DK309" s="134"/>
      <c r="DL309" s="134"/>
      <c r="DM309" s="134"/>
      <c r="DN309" s="134"/>
      <c r="DO309" s="134"/>
      <c r="DP309" s="134"/>
      <c r="DQ309" s="134"/>
      <c r="DR309" s="134"/>
      <c r="DS309" s="134"/>
      <c r="DT309" s="134"/>
      <c r="DU309" s="134"/>
      <c r="DV309" s="134"/>
      <c r="DW309" s="134"/>
      <c r="DX309" s="134"/>
      <c r="DY309" s="134"/>
      <c r="DZ309" s="134"/>
      <c r="EA309" s="134"/>
      <c r="EB309" s="134"/>
      <c r="EC309" s="134"/>
      <c r="ED309" s="134"/>
      <c r="EE309" s="134"/>
      <c r="EF309" s="134"/>
      <c r="EG309" s="134"/>
      <c r="EH309" s="134"/>
      <c r="EI309" s="134"/>
      <c r="EJ309" s="134"/>
      <c r="EK309" s="134"/>
      <c r="EL309" s="134"/>
      <c r="EM309" s="134"/>
      <c r="EN309" s="134"/>
      <c r="EO309" s="134"/>
      <c r="EP309" s="134"/>
      <c r="EQ309" s="134"/>
      <c r="ER309" s="134"/>
      <c r="ES309" s="134"/>
      <c r="ET309" s="134"/>
      <c r="EU309" s="134"/>
      <c r="EV309" s="134"/>
      <c r="EW309" s="134"/>
      <c r="EX309" s="134"/>
      <c r="EY309" s="134"/>
      <c r="EZ309" s="134"/>
      <c r="FA309" s="134"/>
      <c r="FB309" s="134"/>
      <c r="FC309" s="134"/>
      <c r="FD309" s="134"/>
      <c r="FE309" s="134"/>
      <c r="FF309" s="134"/>
      <c r="FG309" s="134"/>
      <c r="FH309" s="134"/>
      <c r="FI309" s="134"/>
      <c r="FJ309" s="134"/>
      <c r="FK309" s="134"/>
      <c r="FL309" s="134"/>
      <c r="FM309" s="134"/>
      <c r="FN309" s="134"/>
      <c r="FO309" s="134"/>
      <c r="FP309" s="134"/>
      <c r="FQ309" s="134"/>
      <c r="FR309" s="134"/>
      <c r="FS309" s="134"/>
      <c r="FT309" s="134"/>
      <c r="FU309" s="134"/>
      <c r="FV309" s="134"/>
      <c r="FW309" s="134"/>
      <c r="FX309" s="134"/>
      <c r="FY309" s="134"/>
      <c r="FZ309" s="134"/>
      <c r="GA309" s="134"/>
      <c r="GB309" s="134"/>
      <c r="GC309" s="134"/>
      <c r="GD309" s="134"/>
      <c r="GE309" s="134"/>
      <c r="GF309" s="134"/>
      <c r="GG309" s="134"/>
      <c r="GH309" s="134"/>
      <c r="GI309" s="134"/>
      <c r="GJ309" s="134"/>
      <c r="GK309" s="134"/>
      <c r="GL309" s="134"/>
      <c r="GM309" s="134"/>
      <c r="GN309" s="134"/>
      <c r="GO309" s="134"/>
      <c r="GP309" s="134"/>
      <c r="GQ309" s="134"/>
      <c r="GR309" s="134"/>
      <c r="GS309" s="134"/>
      <c r="GT309" s="134"/>
      <c r="GU309" s="134"/>
      <c r="GV309" s="134"/>
      <c r="GW309" s="134"/>
      <c r="GX309" s="134"/>
      <c r="GY309" s="134"/>
      <c r="GZ309" s="134"/>
      <c r="HA309" s="134"/>
      <c r="HB309" s="134"/>
      <c r="HC309" s="134"/>
      <c r="HD309" s="134"/>
      <c r="HE309" s="134"/>
      <c r="HF309" s="134"/>
      <c r="HG309" s="134"/>
      <c r="HH309" s="134"/>
      <c r="HI309" s="134"/>
      <c r="HJ309" s="134"/>
      <c r="HK309" s="134"/>
      <c r="HL309" s="134"/>
      <c r="HM309" s="134"/>
      <c r="HN309" s="134"/>
      <c r="HO309" s="134"/>
      <c r="HP309" s="134"/>
      <c r="HQ309" s="134"/>
      <c r="HR309" s="134"/>
      <c r="HS309" s="134"/>
      <c r="HT309" s="134"/>
      <c r="HU309" s="134"/>
      <c r="HV309" s="134"/>
      <c r="HW309" s="134"/>
      <c r="HX309" s="134"/>
      <c r="HY309" s="134"/>
      <c r="HZ309" s="134"/>
      <c r="IA309" s="134"/>
      <c r="IB309" s="134"/>
      <c r="IC309" s="134"/>
      <c r="ID309" s="134"/>
      <c r="IE309" s="134"/>
      <c r="IF309" s="134"/>
      <c r="IG309" s="134"/>
      <c r="IH309" s="134"/>
      <c r="II309" s="134"/>
      <c r="IJ309" s="134"/>
      <c r="IK309" s="134"/>
      <c r="IL309" s="134"/>
      <c r="IM309" s="134"/>
      <c r="IN309" s="134"/>
      <c r="IO309" s="134"/>
      <c r="IP309" s="134"/>
      <c r="IQ309" s="134"/>
      <c r="IR309" s="134"/>
      <c r="IS309" s="134"/>
      <c r="IT309" s="134"/>
      <c r="IU309" s="134"/>
      <c r="IV309" s="134"/>
      <c r="IW309" s="134"/>
      <c r="IX309" s="134"/>
      <c r="IY309" s="134"/>
      <c r="IZ309" s="134"/>
      <c r="JA309" s="134"/>
      <c r="JB309" s="134"/>
      <c r="JC309" s="134"/>
      <c r="JD309" s="134"/>
      <c r="JE309" s="134"/>
      <c r="JF309" s="134"/>
      <c r="JG309" s="134"/>
      <c r="JH309" s="134"/>
      <c r="JI309" s="134"/>
      <c r="JJ309" s="134"/>
      <c r="JK309" s="134"/>
      <c r="JL309" s="134"/>
      <c r="JM309" s="134"/>
      <c r="JN309" s="134"/>
      <c r="JO309" s="134"/>
      <c r="JP309" s="134"/>
      <c r="JQ309" s="134"/>
      <c r="JR309" s="134"/>
      <c r="JS309" s="134"/>
      <c r="JT309" s="134"/>
      <c r="JU309" s="134"/>
      <c r="JV309" s="134"/>
      <c r="JW309" s="134"/>
      <c r="JX309" s="134"/>
      <c r="JY309" s="134"/>
      <c r="JZ309" s="134"/>
      <c r="KA309" s="134"/>
      <c r="KB309" s="134"/>
      <c r="KC309" s="134"/>
      <c r="KD309" s="134"/>
      <c r="KE309" s="134"/>
      <c r="KF309" s="134"/>
      <c r="KG309" s="134"/>
      <c r="KH309" s="134"/>
      <c r="KI309" s="134"/>
      <c r="KJ309" s="134"/>
      <c r="KK309" s="134"/>
      <c r="KL309" s="134"/>
      <c r="KM309" s="134"/>
      <c r="KN309" s="134"/>
      <c r="KO309" s="134"/>
      <c r="KP309" s="134"/>
      <c r="KQ309" s="134"/>
      <c r="KR309" s="134"/>
      <c r="KS309" s="134"/>
      <c r="KT309" s="134"/>
      <c r="KU309" s="134"/>
    </row>
    <row r="310" spans="1:307" s="3" customFormat="1">
      <c r="A310" s="50">
        <v>309</v>
      </c>
      <c r="B310" s="36" t="s">
        <v>1415</v>
      </c>
      <c r="C310" s="44" t="s">
        <v>1416</v>
      </c>
      <c r="D310" s="44" t="s">
        <v>1417</v>
      </c>
      <c r="E310" s="135" t="s">
        <v>1418</v>
      </c>
      <c r="F310" s="13" t="s">
        <v>956</v>
      </c>
      <c r="G310" s="32" t="s">
        <v>1419</v>
      </c>
      <c r="H310" s="32"/>
      <c r="I310" s="54" t="s">
        <v>34</v>
      </c>
      <c r="J310" s="55" t="s">
        <v>34</v>
      </c>
      <c r="K310" s="55" t="s">
        <v>34</v>
      </c>
      <c r="L310" s="57"/>
      <c r="M310" s="62" t="s">
        <v>34</v>
      </c>
      <c r="N310" s="34" t="s">
        <v>34</v>
      </c>
      <c r="O310" s="65" t="s">
        <v>33</v>
      </c>
      <c r="P310" s="68"/>
      <c r="Q310" s="73" t="s">
        <v>34</v>
      </c>
      <c r="R310" s="76" t="s">
        <v>34</v>
      </c>
      <c r="S310" s="76"/>
      <c r="T310" s="79"/>
      <c r="U310" s="85"/>
      <c r="V310" s="91"/>
      <c r="W310" s="93" t="s">
        <v>34</v>
      </c>
      <c r="X310" s="96" t="s">
        <v>34</v>
      </c>
      <c r="Y310" s="99" t="s">
        <v>34</v>
      </c>
      <c r="Z310" s="103" t="s">
        <v>34</v>
      </c>
      <c r="AA310" s="128"/>
      <c r="AB310" s="131"/>
      <c r="AC310" s="142" t="s">
        <v>34</v>
      </c>
      <c r="AD310" s="134"/>
      <c r="AE310" s="134"/>
      <c r="AF310" s="134"/>
      <c r="AG310" s="134"/>
      <c r="AH310" s="134"/>
      <c r="AI310" s="134"/>
      <c r="AJ310" s="134"/>
      <c r="AK310" s="134"/>
      <c r="AL310" s="134"/>
      <c r="AM310" s="134"/>
      <c r="AN310" s="134"/>
      <c r="AO310" s="134"/>
      <c r="AP310" s="134"/>
      <c r="AQ310" s="134"/>
      <c r="AR310" s="134"/>
      <c r="AS310" s="134"/>
      <c r="AT310" s="134"/>
      <c r="AU310" s="134"/>
      <c r="AV310" s="134"/>
      <c r="AW310" s="134"/>
      <c r="AX310" s="134"/>
      <c r="AY310" s="134"/>
      <c r="AZ310" s="134"/>
      <c r="BA310" s="134"/>
      <c r="BB310" s="134"/>
      <c r="BC310" s="134"/>
      <c r="BD310" s="134"/>
      <c r="BE310" s="134"/>
      <c r="BF310" s="134"/>
      <c r="BG310" s="134"/>
      <c r="BH310" s="134"/>
      <c r="BI310" s="134"/>
      <c r="BJ310" s="134"/>
      <c r="BK310" s="134"/>
      <c r="BL310" s="134"/>
      <c r="BM310" s="134"/>
      <c r="BN310" s="134"/>
      <c r="BO310" s="134"/>
      <c r="BP310" s="134"/>
      <c r="BQ310" s="134"/>
      <c r="BR310" s="134"/>
      <c r="BS310" s="134"/>
      <c r="BT310" s="134"/>
      <c r="BU310" s="134"/>
      <c r="BV310" s="134"/>
      <c r="BW310" s="134"/>
      <c r="BX310" s="134"/>
      <c r="BY310" s="134"/>
      <c r="BZ310" s="134"/>
      <c r="CA310" s="134"/>
      <c r="CB310" s="134"/>
      <c r="CC310" s="134"/>
      <c r="CD310" s="134"/>
      <c r="CE310" s="134"/>
      <c r="CF310" s="134"/>
      <c r="CG310" s="134"/>
      <c r="CH310" s="134"/>
      <c r="CI310" s="134"/>
      <c r="CJ310" s="134"/>
      <c r="CK310" s="134"/>
      <c r="CL310" s="134"/>
      <c r="CM310" s="134"/>
      <c r="CN310" s="134"/>
      <c r="CO310" s="134"/>
      <c r="CP310" s="134"/>
      <c r="CQ310" s="134"/>
      <c r="CR310" s="134"/>
      <c r="CS310" s="134"/>
      <c r="CT310" s="134"/>
      <c r="CU310" s="134"/>
      <c r="CV310" s="134"/>
      <c r="CW310" s="134"/>
      <c r="CX310" s="134"/>
      <c r="CY310" s="134"/>
      <c r="CZ310" s="134"/>
      <c r="DA310" s="134"/>
      <c r="DB310" s="134"/>
      <c r="DC310" s="134"/>
      <c r="DD310" s="134"/>
      <c r="DE310" s="134"/>
      <c r="DF310" s="134"/>
      <c r="DG310" s="134"/>
      <c r="DH310" s="134"/>
      <c r="DI310" s="134"/>
      <c r="DJ310" s="134"/>
      <c r="DK310" s="134"/>
      <c r="DL310" s="134"/>
      <c r="DM310" s="134"/>
      <c r="DN310" s="134"/>
      <c r="DO310" s="134"/>
      <c r="DP310" s="134"/>
      <c r="DQ310" s="134"/>
      <c r="DR310" s="134"/>
      <c r="DS310" s="134"/>
      <c r="DT310" s="134"/>
      <c r="DU310" s="134"/>
      <c r="DV310" s="134"/>
      <c r="DW310" s="134"/>
      <c r="DX310" s="134"/>
      <c r="DY310" s="134"/>
      <c r="DZ310" s="134"/>
      <c r="EA310" s="134"/>
      <c r="EB310" s="134"/>
      <c r="EC310" s="134"/>
      <c r="ED310" s="134"/>
      <c r="EE310" s="134"/>
      <c r="EF310" s="134"/>
      <c r="EG310" s="134"/>
      <c r="EH310" s="134"/>
      <c r="EI310" s="134"/>
      <c r="EJ310" s="134"/>
      <c r="EK310" s="134"/>
      <c r="EL310" s="134"/>
      <c r="EM310" s="134"/>
      <c r="EN310" s="134"/>
      <c r="EO310" s="134"/>
      <c r="EP310" s="134"/>
      <c r="EQ310" s="134"/>
      <c r="ER310" s="134"/>
      <c r="ES310" s="134"/>
      <c r="ET310" s="134"/>
      <c r="EU310" s="134"/>
      <c r="EV310" s="134"/>
      <c r="EW310" s="134"/>
      <c r="EX310" s="134"/>
      <c r="EY310" s="134"/>
      <c r="EZ310" s="134"/>
      <c r="FA310" s="134"/>
      <c r="FB310" s="134"/>
      <c r="FC310" s="134"/>
      <c r="FD310" s="134"/>
      <c r="FE310" s="134"/>
      <c r="FF310" s="134"/>
      <c r="FG310" s="134"/>
      <c r="FH310" s="134"/>
      <c r="FI310" s="134"/>
      <c r="FJ310" s="134"/>
      <c r="FK310" s="134"/>
      <c r="FL310" s="134"/>
      <c r="FM310" s="134"/>
      <c r="FN310" s="134"/>
      <c r="FO310" s="134"/>
      <c r="FP310" s="134"/>
      <c r="FQ310" s="134"/>
      <c r="FR310" s="134"/>
      <c r="FS310" s="134"/>
      <c r="FT310" s="134"/>
      <c r="FU310" s="134"/>
      <c r="FV310" s="134"/>
      <c r="FW310" s="134"/>
      <c r="FX310" s="134"/>
      <c r="FY310" s="134"/>
      <c r="FZ310" s="134"/>
      <c r="GA310" s="134"/>
      <c r="GB310" s="134"/>
      <c r="GC310" s="134"/>
      <c r="GD310" s="134"/>
      <c r="GE310" s="134"/>
      <c r="GF310" s="134"/>
      <c r="GG310" s="134"/>
      <c r="GH310" s="134"/>
      <c r="GI310" s="134"/>
      <c r="GJ310" s="134"/>
      <c r="GK310" s="134"/>
      <c r="GL310" s="134"/>
      <c r="GM310" s="134"/>
      <c r="GN310" s="134"/>
      <c r="GO310" s="134"/>
      <c r="GP310" s="134"/>
      <c r="GQ310" s="134"/>
      <c r="GR310" s="134"/>
      <c r="GS310" s="134"/>
      <c r="GT310" s="134"/>
      <c r="GU310" s="134"/>
      <c r="GV310" s="134"/>
      <c r="GW310" s="134"/>
      <c r="GX310" s="134"/>
      <c r="GY310" s="134"/>
      <c r="GZ310" s="134"/>
      <c r="HA310" s="134"/>
      <c r="HB310" s="134"/>
      <c r="HC310" s="134"/>
      <c r="HD310" s="134"/>
      <c r="HE310" s="134"/>
      <c r="HF310" s="134"/>
      <c r="HG310" s="134"/>
      <c r="HH310" s="134"/>
      <c r="HI310" s="134"/>
      <c r="HJ310" s="134"/>
      <c r="HK310" s="134"/>
      <c r="HL310" s="134"/>
      <c r="HM310" s="134"/>
      <c r="HN310" s="134"/>
      <c r="HO310" s="134"/>
      <c r="HP310" s="134"/>
      <c r="HQ310" s="134"/>
      <c r="HR310" s="134"/>
      <c r="HS310" s="134"/>
      <c r="HT310" s="134"/>
      <c r="HU310" s="134"/>
      <c r="HV310" s="134"/>
      <c r="HW310" s="134"/>
      <c r="HX310" s="134"/>
      <c r="HY310" s="134"/>
      <c r="HZ310" s="134"/>
      <c r="IA310" s="134"/>
      <c r="IB310" s="134"/>
      <c r="IC310" s="134"/>
      <c r="ID310" s="134"/>
      <c r="IE310" s="134"/>
      <c r="IF310" s="134"/>
      <c r="IG310" s="134"/>
      <c r="IH310" s="134"/>
      <c r="II310" s="134"/>
      <c r="IJ310" s="134"/>
      <c r="IK310" s="134"/>
      <c r="IL310" s="134"/>
      <c r="IM310" s="134"/>
      <c r="IN310" s="134"/>
      <c r="IO310" s="134"/>
      <c r="IP310" s="134"/>
      <c r="IQ310" s="134"/>
      <c r="IR310" s="134"/>
      <c r="IS310" s="134"/>
      <c r="IT310" s="134"/>
      <c r="IU310" s="134"/>
      <c r="IV310" s="134"/>
      <c r="IW310" s="134"/>
      <c r="IX310" s="134"/>
      <c r="IY310" s="134"/>
      <c r="IZ310" s="134"/>
      <c r="JA310" s="134"/>
      <c r="JB310" s="134"/>
      <c r="JC310" s="134"/>
      <c r="JD310" s="134"/>
      <c r="JE310" s="134"/>
      <c r="JF310" s="134"/>
      <c r="JG310" s="134"/>
      <c r="JH310" s="134"/>
      <c r="JI310" s="134"/>
      <c r="JJ310" s="134"/>
      <c r="JK310" s="134"/>
      <c r="JL310" s="134"/>
      <c r="JM310" s="134"/>
      <c r="JN310" s="134"/>
      <c r="JO310" s="134"/>
      <c r="JP310" s="134"/>
      <c r="JQ310" s="134"/>
      <c r="JR310" s="134"/>
      <c r="JS310" s="134"/>
      <c r="JT310" s="134"/>
      <c r="JU310" s="134"/>
      <c r="JV310" s="134"/>
      <c r="JW310" s="134"/>
      <c r="JX310" s="134"/>
      <c r="JY310" s="134"/>
      <c r="JZ310" s="134"/>
      <c r="KA310" s="134"/>
      <c r="KB310" s="134"/>
      <c r="KC310" s="134"/>
      <c r="KD310" s="134"/>
      <c r="KE310" s="134"/>
      <c r="KF310" s="134"/>
      <c r="KG310" s="134"/>
      <c r="KH310" s="134"/>
      <c r="KI310" s="134"/>
      <c r="KJ310" s="134"/>
      <c r="KK310" s="134"/>
      <c r="KL310" s="134"/>
      <c r="KM310" s="134"/>
      <c r="KN310" s="134"/>
      <c r="KO310" s="134"/>
      <c r="KP310" s="134"/>
      <c r="KQ310" s="134"/>
      <c r="KR310" s="134"/>
      <c r="KS310" s="134"/>
      <c r="KT310" s="134"/>
      <c r="KU310" s="134"/>
    </row>
    <row r="311" spans="1:307" s="3" customFormat="1">
      <c r="A311" s="50">
        <v>310</v>
      </c>
      <c r="B311" s="40" t="s">
        <v>1420</v>
      </c>
      <c r="C311" s="44" t="s">
        <v>1421</v>
      </c>
      <c r="D311" s="44" t="s">
        <v>1422</v>
      </c>
      <c r="E311" s="135" t="s">
        <v>1423</v>
      </c>
      <c r="F311" s="13" t="s">
        <v>956</v>
      </c>
      <c r="G311" s="32" t="s">
        <v>1424</v>
      </c>
      <c r="H311" s="32"/>
      <c r="I311" s="54" t="s">
        <v>34</v>
      </c>
      <c r="J311" s="55" t="s">
        <v>34</v>
      </c>
      <c r="K311" s="55" t="s">
        <v>34</v>
      </c>
      <c r="L311" s="57"/>
      <c r="M311" s="62" t="s">
        <v>34</v>
      </c>
      <c r="N311" s="34" t="s">
        <v>34</v>
      </c>
      <c r="O311" s="65" t="s">
        <v>33</v>
      </c>
      <c r="P311" s="68"/>
      <c r="Q311" s="73" t="s">
        <v>34</v>
      </c>
      <c r="R311" s="76" t="s">
        <v>34</v>
      </c>
      <c r="S311" s="76"/>
      <c r="T311" s="79"/>
      <c r="U311" s="85"/>
      <c r="V311" s="91"/>
      <c r="W311" s="93" t="s">
        <v>34</v>
      </c>
      <c r="X311" s="96" t="s">
        <v>34</v>
      </c>
      <c r="Y311" s="99" t="s">
        <v>34</v>
      </c>
      <c r="Z311" s="103" t="s">
        <v>34</v>
      </c>
      <c r="AA311" s="128"/>
      <c r="AB311" s="131"/>
      <c r="AC311" s="142" t="s">
        <v>34</v>
      </c>
      <c r="AD311" s="134"/>
      <c r="AE311" s="134"/>
      <c r="AF311" s="134"/>
      <c r="AG311" s="134"/>
      <c r="AH311" s="134"/>
      <c r="AI311" s="134"/>
      <c r="AJ311" s="134"/>
      <c r="AK311" s="134"/>
      <c r="AL311" s="134"/>
      <c r="AM311" s="134"/>
      <c r="AN311" s="134"/>
      <c r="AO311" s="134"/>
      <c r="AP311" s="134"/>
      <c r="AQ311" s="134"/>
      <c r="AR311" s="134"/>
      <c r="AS311" s="134"/>
      <c r="AT311" s="134"/>
      <c r="AU311" s="134"/>
      <c r="AV311" s="134"/>
      <c r="AW311" s="134"/>
      <c r="AX311" s="134"/>
      <c r="AY311" s="134"/>
      <c r="AZ311" s="134"/>
      <c r="BA311" s="134"/>
      <c r="BB311" s="134"/>
      <c r="BC311" s="134"/>
      <c r="BD311" s="134"/>
      <c r="BE311" s="134"/>
      <c r="BF311" s="134"/>
      <c r="BG311" s="134"/>
      <c r="BH311" s="134"/>
      <c r="BI311" s="134"/>
      <c r="BJ311" s="134"/>
      <c r="BK311" s="134"/>
      <c r="BL311" s="134"/>
      <c r="BM311" s="134"/>
      <c r="BN311" s="134"/>
      <c r="BO311" s="134"/>
      <c r="BP311" s="134"/>
      <c r="BQ311" s="134"/>
      <c r="BR311" s="134"/>
      <c r="BS311" s="134"/>
      <c r="BT311" s="134"/>
      <c r="BU311" s="134"/>
      <c r="BV311" s="134"/>
      <c r="BW311" s="134"/>
      <c r="BX311" s="134"/>
      <c r="BY311" s="134"/>
      <c r="BZ311" s="134"/>
      <c r="CA311" s="134"/>
      <c r="CB311" s="134"/>
      <c r="CC311" s="134"/>
      <c r="CD311" s="134"/>
      <c r="CE311" s="134"/>
      <c r="CF311" s="134"/>
      <c r="CG311" s="134"/>
      <c r="CH311" s="134"/>
      <c r="CI311" s="134"/>
      <c r="CJ311" s="134"/>
      <c r="CK311" s="134"/>
      <c r="CL311" s="134"/>
      <c r="CM311" s="134"/>
      <c r="CN311" s="134"/>
      <c r="CO311" s="134"/>
      <c r="CP311" s="134"/>
      <c r="CQ311" s="134"/>
      <c r="CR311" s="134"/>
      <c r="CS311" s="134"/>
      <c r="CT311" s="134"/>
      <c r="CU311" s="134"/>
      <c r="CV311" s="134"/>
      <c r="CW311" s="134"/>
      <c r="CX311" s="134"/>
      <c r="CY311" s="134"/>
      <c r="CZ311" s="134"/>
      <c r="DA311" s="134"/>
      <c r="DB311" s="134"/>
      <c r="DC311" s="134"/>
      <c r="DD311" s="134"/>
      <c r="DE311" s="134"/>
      <c r="DF311" s="134"/>
      <c r="DG311" s="134"/>
      <c r="DH311" s="134"/>
      <c r="DI311" s="134"/>
      <c r="DJ311" s="134"/>
      <c r="DK311" s="134"/>
      <c r="DL311" s="134"/>
      <c r="DM311" s="134"/>
      <c r="DN311" s="134"/>
      <c r="DO311" s="134"/>
      <c r="DP311" s="134"/>
      <c r="DQ311" s="134"/>
      <c r="DR311" s="134"/>
      <c r="DS311" s="134"/>
      <c r="DT311" s="134"/>
      <c r="DU311" s="134"/>
      <c r="DV311" s="134"/>
      <c r="DW311" s="134"/>
      <c r="DX311" s="134"/>
      <c r="DY311" s="134"/>
      <c r="DZ311" s="134"/>
      <c r="EA311" s="134"/>
      <c r="EB311" s="134"/>
      <c r="EC311" s="134"/>
      <c r="ED311" s="134"/>
      <c r="EE311" s="134"/>
      <c r="EF311" s="134"/>
      <c r="EG311" s="134"/>
      <c r="EH311" s="134"/>
      <c r="EI311" s="134"/>
      <c r="EJ311" s="134"/>
      <c r="EK311" s="134"/>
      <c r="EL311" s="134"/>
      <c r="EM311" s="134"/>
      <c r="EN311" s="134"/>
      <c r="EO311" s="134"/>
      <c r="EP311" s="134"/>
      <c r="EQ311" s="134"/>
      <c r="ER311" s="134"/>
      <c r="ES311" s="134"/>
      <c r="ET311" s="134"/>
      <c r="EU311" s="134"/>
      <c r="EV311" s="134"/>
      <c r="EW311" s="134"/>
      <c r="EX311" s="134"/>
      <c r="EY311" s="134"/>
      <c r="EZ311" s="134"/>
      <c r="FA311" s="134"/>
      <c r="FB311" s="134"/>
      <c r="FC311" s="134"/>
      <c r="FD311" s="134"/>
      <c r="FE311" s="134"/>
      <c r="FF311" s="134"/>
      <c r="FG311" s="134"/>
      <c r="FH311" s="134"/>
      <c r="FI311" s="134"/>
      <c r="FJ311" s="134"/>
      <c r="FK311" s="134"/>
      <c r="FL311" s="134"/>
      <c r="FM311" s="134"/>
      <c r="FN311" s="134"/>
      <c r="FO311" s="134"/>
      <c r="FP311" s="134"/>
      <c r="FQ311" s="134"/>
      <c r="FR311" s="134"/>
      <c r="FS311" s="134"/>
      <c r="FT311" s="134"/>
      <c r="FU311" s="134"/>
      <c r="FV311" s="134"/>
      <c r="FW311" s="134"/>
      <c r="FX311" s="134"/>
      <c r="FY311" s="134"/>
      <c r="FZ311" s="134"/>
      <c r="GA311" s="134"/>
      <c r="GB311" s="134"/>
      <c r="GC311" s="134"/>
      <c r="GD311" s="134"/>
      <c r="GE311" s="134"/>
      <c r="GF311" s="134"/>
      <c r="GG311" s="134"/>
      <c r="GH311" s="134"/>
      <c r="GI311" s="134"/>
      <c r="GJ311" s="134"/>
      <c r="GK311" s="134"/>
      <c r="GL311" s="134"/>
      <c r="GM311" s="134"/>
      <c r="GN311" s="134"/>
      <c r="GO311" s="134"/>
      <c r="GP311" s="134"/>
      <c r="GQ311" s="134"/>
      <c r="GR311" s="134"/>
      <c r="GS311" s="134"/>
      <c r="GT311" s="134"/>
      <c r="GU311" s="134"/>
      <c r="GV311" s="134"/>
      <c r="GW311" s="134"/>
      <c r="GX311" s="134"/>
      <c r="GY311" s="134"/>
      <c r="GZ311" s="134"/>
      <c r="HA311" s="134"/>
      <c r="HB311" s="134"/>
      <c r="HC311" s="134"/>
      <c r="HD311" s="134"/>
      <c r="HE311" s="134"/>
      <c r="HF311" s="134"/>
      <c r="HG311" s="134"/>
      <c r="HH311" s="134"/>
      <c r="HI311" s="134"/>
      <c r="HJ311" s="134"/>
      <c r="HK311" s="134"/>
      <c r="HL311" s="134"/>
      <c r="HM311" s="134"/>
      <c r="HN311" s="134"/>
      <c r="HO311" s="134"/>
      <c r="HP311" s="134"/>
      <c r="HQ311" s="134"/>
      <c r="HR311" s="134"/>
      <c r="HS311" s="134"/>
      <c r="HT311" s="134"/>
      <c r="HU311" s="134"/>
      <c r="HV311" s="134"/>
      <c r="HW311" s="134"/>
      <c r="HX311" s="134"/>
      <c r="HY311" s="134"/>
      <c r="HZ311" s="134"/>
      <c r="IA311" s="134"/>
      <c r="IB311" s="134"/>
      <c r="IC311" s="134"/>
      <c r="ID311" s="134"/>
      <c r="IE311" s="134"/>
      <c r="IF311" s="134"/>
      <c r="IG311" s="134"/>
      <c r="IH311" s="134"/>
      <c r="II311" s="134"/>
      <c r="IJ311" s="134"/>
      <c r="IK311" s="134"/>
      <c r="IL311" s="134"/>
      <c r="IM311" s="134"/>
      <c r="IN311" s="134"/>
      <c r="IO311" s="134"/>
      <c r="IP311" s="134"/>
      <c r="IQ311" s="134"/>
      <c r="IR311" s="134"/>
      <c r="IS311" s="134"/>
      <c r="IT311" s="134"/>
      <c r="IU311" s="134"/>
      <c r="IV311" s="134"/>
      <c r="IW311" s="134"/>
      <c r="IX311" s="134"/>
      <c r="IY311" s="134"/>
      <c r="IZ311" s="134"/>
      <c r="JA311" s="134"/>
      <c r="JB311" s="134"/>
      <c r="JC311" s="134"/>
      <c r="JD311" s="134"/>
      <c r="JE311" s="134"/>
      <c r="JF311" s="134"/>
      <c r="JG311" s="134"/>
      <c r="JH311" s="134"/>
      <c r="JI311" s="134"/>
      <c r="JJ311" s="134"/>
      <c r="JK311" s="134"/>
      <c r="JL311" s="134"/>
      <c r="JM311" s="134"/>
      <c r="JN311" s="134"/>
      <c r="JO311" s="134"/>
      <c r="JP311" s="134"/>
      <c r="JQ311" s="134"/>
      <c r="JR311" s="134"/>
      <c r="JS311" s="134"/>
      <c r="JT311" s="134"/>
      <c r="JU311" s="134"/>
      <c r="JV311" s="134"/>
      <c r="JW311" s="134"/>
      <c r="JX311" s="134"/>
      <c r="JY311" s="134"/>
      <c r="JZ311" s="134"/>
      <c r="KA311" s="134"/>
      <c r="KB311" s="134"/>
      <c r="KC311" s="134"/>
      <c r="KD311" s="134"/>
      <c r="KE311" s="134"/>
      <c r="KF311" s="134"/>
      <c r="KG311" s="134"/>
      <c r="KH311" s="134"/>
      <c r="KI311" s="134"/>
      <c r="KJ311" s="134"/>
      <c r="KK311" s="134"/>
      <c r="KL311" s="134"/>
      <c r="KM311" s="134"/>
      <c r="KN311" s="134"/>
      <c r="KO311" s="134"/>
      <c r="KP311" s="134"/>
      <c r="KQ311" s="134"/>
      <c r="KR311" s="134"/>
      <c r="KS311" s="134"/>
      <c r="KT311" s="134"/>
      <c r="KU311" s="134"/>
    </row>
    <row r="312" spans="1:307" s="3" customFormat="1">
      <c r="A312" s="50">
        <v>311</v>
      </c>
      <c r="B312" s="40" t="s">
        <v>1425</v>
      </c>
      <c r="C312" s="44" t="s">
        <v>1426</v>
      </c>
      <c r="D312" s="44" t="s">
        <v>1427</v>
      </c>
      <c r="E312" s="135" t="s">
        <v>1428</v>
      </c>
      <c r="F312" s="13" t="s">
        <v>956</v>
      </c>
      <c r="G312" s="32" t="s">
        <v>1429</v>
      </c>
      <c r="H312" s="32"/>
      <c r="I312" s="54" t="s">
        <v>34</v>
      </c>
      <c r="J312" s="55" t="s">
        <v>34</v>
      </c>
      <c r="K312" s="55" t="s">
        <v>34</v>
      </c>
      <c r="L312" s="57"/>
      <c r="M312" s="62" t="s">
        <v>34</v>
      </c>
      <c r="N312" s="34" t="s">
        <v>34</v>
      </c>
      <c r="O312" s="65" t="s">
        <v>33</v>
      </c>
      <c r="P312" s="68"/>
      <c r="Q312" s="73" t="s">
        <v>34</v>
      </c>
      <c r="R312" s="76" t="s">
        <v>34</v>
      </c>
      <c r="S312" s="76"/>
      <c r="T312" s="79"/>
      <c r="U312" s="85"/>
      <c r="V312" s="91"/>
      <c r="W312" s="93" t="s">
        <v>34</v>
      </c>
      <c r="X312" s="96" t="s">
        <v>34</v>
      </c>
      <c r="Y312" s="99" t="s">
        <v>34</v>
      </c>
      <c r="Z312" s="103" t="s">
        <v>34</v>
      </c>
      <c r="AA312" s="128"/>
      <c r="AB312" s="131"/>
      <c r="AC312" s="142" t="s">
        <v>34</v>
      </c>
      <c r="AD312" s="134"/>
      <c r="AE312" s="134"/>
      <c r="AF312" s="134"/>
      <c r="AG312" s="134"/>
      <c r="AH312" s="134"/>
      <c r="AI312" s="134"/>
      <c r="AJ312" s="134"/>
      <c r="AK312" s="134"/>
      <c r="AL312" s="134"/>
      <c r="AM312" s="134"/>
      <c r="AN312" s="134"/>
      <c r="AO312" s="134"/>
      <c r="AP312" s="134"/>
      <c r="AQ312" s="134"/>
      <c r="AR312" s="134"/>
      <c r="AS312" s="134"/>
      <c r="AT312" s="134"/>
      <c r="AU312" s="134"/>
      <c r="AV312" s="134"/>
      <c r="AW312" s="134"/>
      <c r="AX312" s="134"/>
      <c r="AY312" s="134"/>
      <c r="AZ312" s="134"/>
      <c r="BA312" s="134"/>
      <c r="BB312" s="134"/>
      <c r="BC312" s="134"/>
      <c r="BD312" s="134"/>
      <c r="BE312" s="134"/>
      <c r="BF312" s="134"/>
      <c r="BG312" s="134"/>
      <c r="BH312" s="134"/>
      <c r="BI312" s="134"/>
      <c r="BJ312" s="134"/>
      <c r="BK312" s="134"/>
      <c r="BL312" s="134"/>
      <c r="BM312" s="134"/>
      <c r="BN312" s="134"/>
      <c r="BO312" s="134"/>
      <c r="BP312" s="134"/>
      <c r="BQ312" s="134"/>
      <c r="BR312" s="134"/>
      <c r="BS312" s="134"/>
      <c r="BT312" s="134"/>
      <c r="BU312" s="134"/>
      <c r="BV312" s="134"/>
      <c r="BW312" s="134"/>
      <c r="BX312" s="134"/>
      <c r="BY312" s="134"/>
      <c r="BZ312" s="134"/>
      <c r="CA312" s="134"/>
      <c r="CB312" s="134"/>
      <c r="CC312" s="134"/>
      <c r="CD312" s="134"/>
      <c r="CE312" s="134"/>
      <c r="CF312" s="134"/>
      <c r="CG312" s="134"/>
      <c r="CH312" s="134"/>
      <c r="CI312" s="134"/>
      <c r="CJ312" s="134"/>
      <c r="CK312" s="134"/>
      <c r="CL312" s="134"/>
      <c r="CM312" s="134"/>
      <c r="CN312" s="134"/>
      <c r="CO312" s="134"/>
      <c r="CP312" s="134"/>
      <c r="CQ312" s="134"/>
      <c r="CR312" s="134"/>
      <c r="CS312" s="134"/>
      <c r="CT312" s="134"/>
      <c r="CU312" s="134"/>
      <c r="CV312" s="134"/>
      <c r="CW312" s="134"/>
      <c r="CX312" s="134"/>
      <c r="CY312" s="134"/>
      <c r="CZ312" s="134"/>
      <c r="DA312" s="134"/>
      <c r="DB312" s="134"/>
      <c r="DC312" s="134"/>
      <c r="DD312" s="134"/>
      <c r="DE312" s="134"/>
      <c r="DF312" s="134"/>
      <c r="DG312" s="134"/>
      <c r="DH312" s="134"/>
      <c r="DI312" s="134"/>
      <c r="DJ312" s="134"/>
      <c r="DK312" s="134"/>
      <c r="DL312" s="134"/>
      <c r="DM312" s="134"/>
      <c r="DN312" s="134"/>
      <c r="DO312" s="134"/>
      <c r="DP312" s="134"/>
      <c r="DQ312" s="134"/>
      <c r="DR312" s="134"/>
      <c r="DS312" s="134"/>
      <c r="DT312" s="134"/>
      <c r="DU312" s="134"/>
      <c r="DV312" s="134"/>
      <c r="DW312" s="134"/>
      <c r="DX312" s="134"/>
      <c r="DY312" s="134"/>
      <c r="DZ312" s="134"/>
      <c r="EA312" s="134"/>
      <c r="EB312" s="134"/>
      <c r="EC312" s="134"/>
      <c r="ED312" s="134"/>
      <c r="EE312" s="134"/>
      <c r="EF312" s="134"/>
      <c r="EG312" s="134"/>
      <c r="EH312" s="134"/>
      <c r="EI312" s="134"/>
      <c r="EJ312" s="134"/>
      <c r="EK312" s="134"/>
      <c r="EL312" s="134"/>
      <c r="EM312" s="134"/>
      <c r="EN312" s="134"/>
      <c r="EO312" s="134"/>
      <c r="EP312" s="134"/>
      <c r="EQ312" s="134"/>
      <c r="ER312" s="134"/>
      <c r="ES312" s="134"/>
      <c r="ET312" s="134"/>
      <c r="EU312" s="134"/>
      <c r="EV312" s="134"/>
      <c r="EW312" s="134"/>
      <c r="EX312" s="134"/>
      <c r="EY312" s="134"/>
      <c r="EZ312" s="134"/>
      <c r="FA312" s="134"/>
      <c r="FB312" s="134"/>
      <c r="FC312" s="134"/>
      <c r="FD312" s="134"/>
      <c r="FE312" s="134"/>
      <c r="FF312" s="134"/>
      <c r="FG312" s="134"/>
      <c r="FH312" s="134"/>
      <c r="FI312" s="134"/>
      <c r="FJ312" s="134"/>
      <c r="FK312" s="134"/>
      <c r="FL312" s="134"/>
      <c r="FM312" s="134"/>
      <c r="FN312" s="134"/>
      <c r="FO312" s="134"/>
      <c r="FP312" s="134"/>
      <c r="FQ312" s="134"/>
      <c r="FR312" s="134"/>
      <c r="FS312" s="134"/>
      <c r="FT312" s="134"/>
      <c r="FU312" s="134"/>
      <c r="FV312" s="134"/>
      <c r="FW312" s="134"/>
      <c r="FX312" s="134"/>
      <c r="FY312" s="134"/>
      <c r="FZ312" s="134"/>
      <c r="GA312" s="134"/>
      <c r="GB312" s="134"/>
      <c r="GC312" s="134"/>
      <c r="GD312" s="134"/>
      <c r="GE312" s="134"/>
      <c r="GF312" s="134"/>
      <c r="GG312" s="134"/>
      <c r="GH312" s="134"/>
      <c r="GI312" s="134"/>
      <c r="GJ312" s="134"/>
      <c r="GK312" s="134"/>
      <c r="GL312" s="134"/>
      <c r="GM312" s="134"/>
      <c r="GN312" s="134"/>
      <c r="GO312" s="134"/>
      <c r="GP312" s="134"/>
      <c r="GQ312" s="134"/>
      <c r="GR312" s="134"/>
      <c r="GS312" s="134"/>
      <c r="GT312" s="134"/>
      <c r="GU312" s="134"/>
      <c r="GV312" s="134"/>
      <c r="GW312" s="134"/>
      <c r="GX312" s="134"/>
      <c r="GY312" s="134"/>
      <c r="GZ312" s="134"/>
      <c r="HA312" s="134"/>
      <c r="HB312" s="134"/>
      <c r="HC312" s="134"/>
      <c r="HD312" s="134"/>
      <c r="HE312" s="134"/>
      <c r="HF312" s="134"/>
      <c r="HG312" s="134"/>
      <c r="HH312" s="134"/>
      <c r="HI312" s="134"/>
      <c r="HJ312" s="134"/>
      <c r="HK312" s="134"/>
      <c r="HL312" s="134"/>
      <c r="HM312" s="134"/>
      <c r="HN312" s="134"/>
      <c r="HO312" s="134"/>
      <c r="HP312" s="134"/>
      <c r="HQ312" s="134"/>
      <c r="HR312" s="134"/>
      <c r="HS312" s="134"/>
      <c r="HT312" s="134"/>
      <c r="HU312" s="134"/>
      <c r="HV312" s="134"/>
      <c r="HW312" s="134"/>
      <c r="HX312" s="134"/>
      <c r="HY312" s="134"/>
      <c r="HZ312" s="134"/>
      <c r="IA312" s="134"/>
      <c r="IB312" s="134"/>
      <c r="IC312" s="134"/>
      <c r="ID312" s="134"/>
      <c r="IE312" s="134"/>
      <c r="IF312" s="134"/>
      <c r="IG312" s="134"/>
      <c r="IH312" s="134"/>
      <c r="II312" s="134"/>
      <c r="IJ312" s="134"/>
      <c r="IK312" s="134"/>
      <c r="IL312" s="134"/>
      <c r="IM312" s="134"/>
      <c r="IN312" s="134"/>
      <c r="IO312" s="134"/>
      <c r="IP312" s="134"/>
      <c r="IQ312" s="134"/>
      <c r="IR312" s="134"/>
      <c r="IS312" s="134"/>
      <c r="IT312" s="134"/>
      <c r="IU312" s="134"/>
      <c r="IV312" s="134"/>
      <c r="IW312" s="134"/>
      <c r="IX312" s="134"/>
      <c r="IY312" s="134"/>
      <c r="IZ312" s="134"/>
      <c r="JA312" s="134"/>
      <c r="JB312" s="134"/>
      <c r="JC312" s="134"/>
      <c r="JD312" s="134"/>
      <c r="JE312" s="134"/>
      <c r="JF312" s="134"/>
      <c r="JG312" s="134"/>
      <c r="JH312" s="134"/>
      <c r="JI312" s="134"/>
      <c r="JJ312" s="134"/>
      <c r="JK312" s="134"/>
      <c r="JL312" s="134"/>
      <c r="JM312" s="134"/>
      <c r="JN312" s="134"/>
      <c r="JO312" s="134"/>
      <c r="JP312" s="134"/>
      <c r="JQ312" s="134"/>
      <c r="JR312" s="134"/>
      <c r="JS312" s="134"/>
      <c r="JT312" s="134"/>
      <c r="JU312" s="134"/>
      <c r="JV312" s="134"/>
      <c r="JW312" s="134"/>
      <c r="JX312" s="134"/>
      <c r="JY312" s="134"/>
      <c r="JZ312" s="134"/>
      <c r="KA312" s="134"/>
      <c r="KB312" s="134"/>
      <c r="KC312" s="134"/>
      <c r="KD312" s="134"/>
      <c r="KE312" s="134"/>
      <c r="KF312" s="134"/>
      <c r="KG312" s="134"/>
      <c r="KH312" s="134"/>
      <c r="KI312" s="134"/>
      <c r="KJ312" s="134"/>
      <c r="KK312" s="134"/>
      <c r="KL312" s="134"/>
      <c r="KM312" s="134"/>
      <c r="KN312" s="134"/>
      <c r="KO312" s="134"/>
      <c r="KP312" s="134"/>
      <c r="KQ312" s="134"/>
      <c r="KR312" s="134"/>
      <c r="KS312" s="134"/>
      <c r="KT312" s="134"/>
      <c r="KU312" s="134"/>
    </row>
    <row r="313" spans="1:307" s="3" customFormat="1">
      <c r="A313" s="50">
        <v>312</v>
      </c>
      <c r="B313" s="40" t="s">
        <v>1430</v>
      </c>
      <c r="C313" s="44" t="s">
        <v>1431</v>
      </c>
      <c r="D313" s="44" t="s">
        <v>1432</v>
      </c>
      <c r="E313" s="135" t="s">
        <v>1433</v>
      </c>
      <c r="F313" s="13" t="s">
        <v>956</v>
      </c>
      <c r="G313" s="32" t="s">
        <v>1434</v>
      </c>
      <c r="H313" s="32"/>
      <c r="I313" s="54" t="s">
        <v>34</v>
      </c>
      <c r="J313" s="55" t="s">
        <v>34</v>
      </c>
      <c r="K313" s="55" t="s">
        <v>34</v>
      </c>
      <c r="L313" s="57"/>
      <c r="M313" s="62" t="s">
        <v>34</v>
      </c>
      <c r="N313" s="34" t="s">
        <v>34</v>
      </c>
      <c r="O313" s="65" t="s">
        <v>33</v>
      </c>
      <c r="P313" s="68"/>
      <c r="Q313" s="73" t="s">
        <v>34</v>
      </c>
      <c r="R313" s="76" t="s">
        <v>34</v>
      </c>
      <c r="S313" s="76"/>
      <c r="T313" s="79"/>
      <c r="U313" s="85"/>
      <c r="V313" s="91"/>
      <c r="W313" s="93" t="s">
        <v>34</v>
      </c>
      <c r="X313" s="96" t="s">
        <v>34</v>
      </c>
      <c r="Y313" s="99" t="s">
        <v>34</v>
      </c>
      <c r="Z313" s="103" t="s">
        <v>34</v>
      </c>
      <c r="AA313" s="128"/>
      <c r="AB313" s="131"/>
      <c r="AC313" s="142" t="s">
        <v>34</v>
      </c>
      <c r="AD313" s="134"/>
      <c r="AE313" s="134"/>
      <c r="AF313" s="134"/>
      <c r="AG313" s="134"/>
      <c r="AH313" s="134"/>
      <c r="AI313" s="134"/>
      <c r="AJ313" s="134"/>
      <c r="AK313" s="134"/>
      <c r="AL313" s="134"/>
      <c r="AM313" s="134"/>
      <c r="AN313" s="134"/>
      <c r="AO313" s="134"/>
      <c r="AP313" s="134"/>
      <c r="AQ313" s="134"/>
      <c r="AR313" s="134"/>
      <c r="AS313" s="134"/>
      <c r="AT313" s="134"/>
      <c r="AU313" s="134"/>
      <c r="AV313" s="134"/>
      <c r="AW313" s="134"/>
      <c r="AX313" s="134"/>
      <c r="AY313" s="134"/>
      <c r="AZ313" s="134"/>
      <c r="BA313" s="134"/>
      <c r="BB313" s="134"/>
      <c r="BC313" s="134"/>
      <c r="BD313" s="134"/>
      <c r="BE313" s="134"/>
      <c r="BF313" s="134"/>
      <c r="BG313" s="134"/>
      <c r="BH313" s="134"/>
      <c r="BI313" s="134"/>
      <c r="BJ313" s="134"/>
      <c r="BK313" s="134"/>
      <c r="BL313" s="134"/>
      <c r="BM313" s="134"/>
      <c r="BN313" s="134"/>
      <c r="BO313" s="134"/>
      <c r="BP313" s="134"/>
      <c r="BQ313" s="134"/>
      <c r="BR313" s="134"/>
      <c r="BS313" s="134"/>
      <c r="BT313" s="134"/>
      <c r="BU313" s="134"/>
      <c r="BV313" s="134"/>
      <c r="BW313" s="134"/>
      <c r="BX313" s="134"/>
      <c r="BY313" s="134"/>
      <c r="BZ313" s="134"/>
      <c r="CA313" s="134"/>
      <c r="CB313" s="134"/>
      <c r="CC313" s="134"/>
      <c r="CD313" s="134"/>
      <c r="CE313" s="134"/>
      <c r="CF313" s="134"/>
      <c r="CG313" s="134"/>
      <c r="CH313" s="134"/>
      <c r="CI313" s="134"/>
      <c r="CJ313" s="134"/>
      <c r="CK313" s="134"/>
      <c r="CL313" s="134"/>
      <c r="CM313" s="134"/>
      <c r="CN313" s="134"/>
      <c r="CO313" s="134"/>
      <c r="CP313" s="134"/>
      <c r="CQ313" s="134"/>
      <c r="CR313" s="134"/>
      <c r="CS313" s="134"/>
      <c r="CT313" s="134"/>
      <c r="CU313" s="134"/>
      <c r="CV313" s="134"/>
      <c r="CW313" s="134"/>
      <c r="CX313" s="134"/>
      <c r="CY313" s="134"/>
      <c r="CZ313" s="134"/>
      <c r="DA313" s="134"/>
      <c r="DB313" s="134"/>
      <c r="DC313" s="134"/>
      <c r="DD313" s="134"/>
      <c r="DE313" s="134"/>
      <c r="DF313" s="134"/>
      <c r="DG313" s="134"/>
      <c r="DH313" s="134"/>
      <c r="DI313" s="134"/>
      <c r="DJ313" s="134"/>
      <c r="DK313" s="134"/>
      <c r="DL313" s="134"/>
      <c r="DM313" s="134"/>
      <c r="DN313" s="134"/>
      <c r="DO313" s="134"/>
      <c r="DP313" s="134"/>
      <c r="DQ313" s="134"/>
      <c r="DR313" s="134"/>
      <c r="DS313" s="134"/>
      <c r="DT313" s="134"/>
      <c r="DU313" s="134"/>
      <c r="DV313" s="134"/>
      <c r="DW313" s="134"/>
      <c r="DX313" s="134"/>
      <c r="DY313" s="134"/>
      <c r="DZ313" s="134"/>
      <c r="EA313" s="134"/>
      <c r="EB313" s="134"/>
      <c r="EC313" s="134"/>
      <c r="ED313" s="134"/>
      <c r="EE313" s="134"/>
      <c r="EF313" s="134"/>
      <c r="EG313" s="134"/>
      <c r="EH313" s="134"/>
      <c r="EI313" s="134"/>
      <c r="EJ313" s="134"/>
      <c r="EK313" s="134"/>
      <c r="EL313" s="134"/>
      <c r="EM313" s="134"/>
      <c r="EN313" s="134"/>
      <c r="EO313" s="134"/>
      <c r="EP313" s="134"/>
      <c r="EQ313" s="134"/>
      <c r="ER313" s="134"/>
      <c r="ES313" s="134"/>
      <c r="ET313" s="134"/>
      <c r="EU313" s="134"/>
      <c r="EV313" s="134"/>
      <c r="EW313" s="134"/>
      <c r="EX313" s="134"/>
      <c r="EY313" s="134"/>
      <c r="EZ313" s="134"/>
      <c r="FA313" s="134"/>
      <c r="FB313" s="134"/>
      <c r="FC313" s="134"/>
      <c r="FD313" s="134"/>
      <c r="FE313" s="134"/>
      <c r="FF313" s="134"/>
      <c r="FG313" s="134"/>
      <c r="FH313" s="134"/>
      <c r="FI313" s="134"/>
      <c r="FJ313" s="134"/>
      <c r="FK313" s="134"/>
      <c r="FL313" s="134"/>
      <c r="FM313" s="134"/>
      <c r="FN313" s="134"/>
      <c r="FO313" s="134"/>
      <c r="FP313" s="134"/>
      <c r="FQ313" s="134"/>
      <c r="FR313" s="134"/>
      <c r="FS313" s="134"/>
      <c r="FT313" s="134"/>
      <c r="FU313" s="134"/>
      <c r="FV313" s="134"/>
      <c r="FW313" s="134"/>
      <c r="FX313" s="134"/>
      <c r="FY313" s="134"/>
      <c r="FZ313" s="134"/>
      <c r="GA313" s="134"/>
      <c r="GB313" s="134"/>
      <c r="GC313" s="134"/>
      <c r="GD313" s="134"/>
      <c r="GE313" s="134"/>
      <c r="GF313" s="134"/>
      <c r="GG313" s="134"/>
      <c r="GH313" s="134"/>
      <c r="GI313" s="134"/>
      <c r="GJ313" s="134"/>
      <c r="GK313" s="134"/>
      <c r="GL313" s="134"/>
      <c r="GM313" s="134"/>
      <c r="GN313" s="134"/>
      <c r="GO313" s="134"/>
      <c r="GP313" s="134"/>
      <c r="GQ313" s="134"/>
      <c r="GR313" s="134"/>
      <c r="GS313" s="134"/>
      <c r="GT313" s="134"/>
      <c r="GU313" s="134"/>
      <c r="GV313" s="134"/>
      <c r="GW313" s="134"/>
      <c r="GX313" s="134"/>
      <c r="GY313" s="134"/>
      <c r="GZ313" s="134"/>
      <c r="HA313" s="134"/>
      <c r="HB313" s="134"/>
      <c r="HC313" s="134"/>
      <c r="HD313" s="134"/>
      <c r="HE313" s="134"/>
      <c r="HF313" s="134"/>
      <c r="HG313" s="134"/>
      <c r="HH313" s="134"/>
      <c r="HI313" s="134"/>
      <c r="HJ313" s="134"/>
      <c r="HK313" s="134"/>
      <c r="HL313" s="134"/>
      <c r="HM313" s="134"/>
      <c r="HN313" s="134"/>
      <c r="HO313" s="134"/>
      <c r="HP313" s="134"/>
      <c r="HQ313" s="134"/>
      <c r="HR313" s="134"/>
      <c r="HS313" s="134"/>
      <c r="HT313" s="134"/>
      <c r="HU313" s="134"/>
      <c r="HV313" s="134"/>
      <c r="HW313" s="134"/>
      <c r="HX313" s="134"/>
      <c r="HY313" s="134"/>
      <c r="HZ313" s="134"/>
      <c r="IA313" s="134"/>
      <c r="IB313" s="134"/>
      <c r="IC313" s="134"/>
      <c r="ID313" s="134"/>
      <c r="IE313" s="134"/>
      <c r="IF313" s="134"/>
      <c r="IG313" s="134"/>
      <c r="IH313" s="134"/>
      <c r="II313" s="134"/>
      <c r="IJ313" s="134"/>
      <c r="IK313" s="134"/>
      <c r="IL313" s="134"/>
      <c r="IM313" s="134"/>
      <c r="IN313" s="134"/>
      <c r="IO313" s="134"/>
      <c r="IP313" s="134"/>
      <c r="IQ313" s="134"/>
      <c r="IR313" s="134"/>
      <c r="IS313" s="134"/>
      <c r="IT313" s="134"/>
      <c r="IU313" s="134"/>
      <c r="IV313" s="134"/>
      <c r="IW313" s="134"/>
      <c r="IX313" s="134"/>
      <c r="IY313" s="134"/>
      <c r="IZ313" s="134"/>
      <c r="JA313" s="134"/>
      <c r="JB313" s="134"/>
      <c r="JC313" s="134"/>
      <c r="JD313" s="134"/>
      <c r="JE313" s="134"/>
      <c r="JF313" s="134"/>
      <c r="JG313" s="134"/>
      <c r="JH313" s="134"/>
      <c r="JI313" s="134"/>
      <c r="JJ313" s="134"/>
      <c r="JK313" s="134"/>
      <c r="JL313" s="134"/>
      <c r="JM313" s="134"/>
      <c r="JN313" s="134"/>
      <c r="JO313" s="134"/>
      <c r="JP313" s="134"/>
      <c r="JQ313" s="134"/>
      <c r="JR313" s="134"/>
      <c r="JS313" s="134"/>
      <c r="JT313" s="134"/>
      <c r="JU313" s="134"/>
      <c r="JV313" s="134"/>
      <c r="JW313" s="134"/>
      <c r="JX313" s="134"/>
      <c r="JY313" s="134"/>
      <c r="JZ313" s="134"/>
      <c r="KA313" s="134"/>
      <c r="KB313" s="134"/>
      <c r="KC313" s="134"/>
      <c r="KD313" s="134"/>
      <c r="KE313" s="134"/>
      <c r="KF313" s="134"/>
      <c r="KG313" s="134"/>
      <c r="KH313" s="134"/>
      <c r="KI313" s="134"/>
      <c r="KJ313" s="134"/>
      <c r="KK313" s="134"/>
      <c r="KL313" s="134"/>
      <c r="KM313" s="134"/>
      <c r="KN313" s="134"/>
      <c r="KO313" s="134"/>
      <c r="KP313" s="134"/>
      <c r="KQ313" s="134"/>
      <c r="KR313" s="134"/>
      <c r="KS313" s="134"/>
      <c r="KT313" s="134"/>
      <c r="KU313" s="134"/>
    </row>
    <row r="314" spans="1:307" s="3" customFormat="1">
      <c r="A314" s="50">
        <v>313</v>
      </c>
      <c r="B314" s="36" t="s">
        <v>1435</v>
      </c>
      <c r="C314" s="44" t="s">
        <v>1436</v>
      </c>
      <c r="D314" s="44" t="s">
        <v>1437</v>
      </c>
      <c r="E314" s="135" t="s">
        <v>1438</v>
      </c>
      <c r="F314" s="13" t="s">
        <v>956</v>
      </c>
      <c r="G314" s="32" t="s">
        <v>1439</v>
      </c>
      <c r="H314" s="32"/>
      <c r="I314" s="54" t="s">
        <v>34</v>
      </c>
      <c r="J314" s="55" t="s">
        <v>34</v>
      </c>
      <c r="K314" s="55" t="s">
        <v>34</v>
      </c>
      <c r="L314" s="57"/>
      <c r="M314" s="62" t="s">
        <v>34</v>
      </c>
      <c r="N314" s="34" t="s">
        <v>34</v>
      </c>
      <c r="O314" s="65" t="s">
        <v>33</v>
      </c>
      <c r="P314" s="68"/>
      <c r="Q314" s="73" t="s">
        <v>34</v>
      </c>
      <c r="R314" s="76" t="s">
        <v>34</v>
      </c>
      <c r="S314" s="76"/>
      <c r="T314" s="79"/>
      <c r="U314" s="85"/>
      <c r="V314" s="91"/>
      <c r="W314" s="93" t="s">
        <v>34</v>
      </c>
      <c r="X314" s="96" t="s">
        <v>34</v>
      </c>
      <c r="Y314" s="99" t="s">
        <v>34</v>
      </c>
      <c r="Z314" s="103" t="s">
        <v>34</v>
      </c>
      <c r="AA314" s="128"/>
      <c r="AB314" s="131"/>
      <c r="AC314" s="142" t="s">
        <v>34</v>
      </c>
      <c r="AD314" s="134"/>
      <c r="AE314" s="134"/>
      <c r="AF314" s="134"/>
      <c r="AG314" s="134"/>
      <c r="AH314" s="134"/>
      <c r="AI314" s="134"/>
      <c r="AJ314" s="134"/>
      <c r="AK314" s="134"/>
      <c r="AL314" s="134"/>
      <c r="AM314" s="134"/>
      <c r="AN314" s="134"/>
      <c r="AO314" s="134"/>
      <c r="AP314" s="134"/>
      <c r="AQ314" s="134"/>
      <c r="AR314" s="134"/>
      <c r="AS314" s="134"/>
      <c r="AT314" s="134"/>
      <c r="AU314" s="134"/>
      <c r="AV314" s="134"/>
      <c r="AW314" s="134"/>
      <c r="AX314" s="134"/>
      <c r="AY314" s="134"/>
      <c r="AZ314" s="134"/>
      <c r="BA314" s="134"/>
      <c r="BB314" s="134"/>
      <c r="BC314" s="134"/>
      <c r="BD314" s="134"/>
      <c r="BE314" s="134"/>
      <c r="BF314" s="134"/>
      <c r="BG314" s="134"/>
      <c r="BH314" s="134"/>
      <c r="BI314" s="134"/>
      <c r="BJ314" s="134"/>
      <c r="BK314" s="134"/>
      <c r="BL314" s="134"/>
      <c r="BM314" s="134"/>
      <c r="BN314" s="134"/>
      <c r="BO314" s="134"/>
      <c r="BP314" s="134"/>
      <c r="BQ314" s="134"/>
      <c r="BR314" s="134"/>
      <c r="BS314" s="134"/>
      <c r="BT314" s="134"/>
      <c r="BU314" s="134"/>
      <c r="BV314" s="134"/>
      <c r="BW314" s="134"/>
      <c r="BX314" s="134"/>
      <c r="BY314" s="134"/>
      <c r="BZ314" s="134"/>
      <c r="CA314" s="134"/>
      <c r="CB314" s="134"/>
      <c r="CC314" s="134"/>
      <c r="CD314" s="134"/>
      <c r="CE314" s="134"/>
      <c r="CF314" s="134"/>
      <c r="CG314" s="134"/>
      <c r="CH314" s="134"/>
      <c r="CI314" s="134"/>
      <c r="CJ314" s="134"/>
      <c r="CK314" s="134"/>
      <c r="CL314" s="134"/>
      <c r="CM314" s="134"/>
      <c r="CN314" s="134"/>
      <c r="CO314" s="134"/>
      <c r="CP314" s="134"/>
      <c r="CQ314" s="134"/>
      <c r="CR314" s="134"/>
      <c r="CS314" s="134"/>
      <c r="CT314" s="134"/>
      <c r="CU314" s="134"/>
      <c r="CV314" s="134"/>
      <c r="CW314" s="134"/>
      <c r="CX314" s="134"/>
      <c r="CY314" s="134"/>
      <c r="CZ314" s="134"/>
      <c r="DA314" s="134"/>
      <c r="DB314" s="134"/>
      <c r="DC314" s="134"/>
      <c r="DD314" s="134"/>
      <c r="DE314" s="134"/>
      <c r="DF314" s="134"/>
      <c r="DG314" s="134"/>
      <c r="DH314" s="134"/>
      <c r="DI314" s="134"/>
      <c r="DJ314" s="134"/>
      <c r="DK314" s="134"/>
      <c r="DL314" s="134"/>
      <c r="DM314" s="134"/>
      <c r="DN314" s="134"/>
      <c r="DO314" s="134"/>
      <c r="DP314" s="134"/>
      <c r="DQ314" s="134"/>
      <c r="DR314" s="134"/>
      <c r="DS314" s="134"/>
      <c r="DT314" s="134"/>
      <c r="DU314" s="134"/>
      <c r="DV314" s="134"/>
      <c r="DW314" s="134"/>
      <c r="DX314" s="134"/>
      <c r="DY314" s="134"/>
      <c r="DZ314" s="134"/>
      <c r="EA314" s="134"/>
      <c r="EB314" s="134"/>
      <c r="EC314" s="134"/>
      <c r="ED314" s="134"/>
      <c r="EE314" s="134"/>
      <c r="EF314" s="134"/>
      <c r="EG314" s="134"/>
      <c r="EH314" s="134"/>
      <c r="EI314" s="134"/>
      <c r="EJ314" s="134"/>
      <c r="EK314" s="134"/>
      <c r="EL314" s="134"/>
      <c r="EM314" s="134"/>
      <c r="EN314" s="134"/>
      <c r="EO314" s="134"/>
      <c r="EP314" s="134"/>
      <c r="EQ314" s="134"/>
      <c r="ER314" s="134"/>
      <c r="ES314" s="134"/>
      <c r="ET314" s="134"/>
      <c r="EU314" s="134"/>
      <c r="EV314" s="134"/>
      <c r="EW314" s="134"/>
      <c r="EX314" s="134"/>
      <c r="EY314" s="134"/>
      <c r="EZ314" s="134"/>
      <c r="FA314" s="134"/>
      <c r="FB314" s="134"/>
      <c r="FC314" s="134"/>
      <c r="FD314" s="134"/>
      <c r="FE314" s="134"/>
      <c r="FF314" s="134"/>
      <c r="FG314" s="134"/>
      <c r="FH314" s="134"/>
      <c r="FI314" s="134"/>
      <c r="FJ314" s="134"/>
      <c r="FK314" s="134"/>
      <c r="FL314" s="134"/>
      <c r="FM314" s="134"/>
      <c r="FN314" s="134"/>
      <c r="FO314" s="134"/>
      <c r="FP314" s="134"/>
      <c r="FQ314" s="134"/>
      <c r="FR314" s="134"/>
      <c r="FS314" s="134"/>
      <c r="FT314" s="134"/>
      <c r="FU314" s="134"/>
      <c r="FV314" s="134"/>
      <c r="FW314" s="134"/>
      <c r="FX314" s="134"/>
      <c r="FY314" s="134"/>
      <c r="FZ314" s="134"/>
      <c r="GA314" s="134"/>
      <c r="GB314" s="134"/>
      <c r="GC314" s="134"/>
      <c r="GD314" s="134"/>
      <c r="GE314" s="134"/>
      <c r="GF314" s="134"/>
      <c r="GG314" s="134"/>
      <c r="GH314" s="134"/>
      <c r="GI314" s="134"/>
      <c r="GJ314" s="134"/>
      <c r="GK314" s="134"/>
      <c r="GL314" s="134"/>
      <c r="GM314" s="134"/>
      <c r="GN314" s="134"/>
      <c r="GO314" s="134"/>
      <c r="GP314" s="134"/>
      <c r="GQ314" s="134"/>
      <c r="GR314" s="134"/>
      <c r="GS314" s="134"/>
      <c r="GT314" s="134"/>
      <c r="GU314" s="134"/>
      <c r="GV314" s="134"/>
      <c r="GW314" s="134"/>
      <c r="GX314" s="134"/>
      <c r="GY314" s="134"/>
      <c r="GZ314" s="134"/>
      <c r="HA314" s="134"/>
      <c r="HB314" s="134"/>
      <c r="HC314" s="134"/>
      <c r="HD314" s="134"/>
      <c r="HE314" s="134"/>
      <c r="HF314" s="134"/>
      <c r="HG314" s="134"/>
      <c r="HH314" s="134"/>
      <c r="HI314" s="134"/>
      <c r="HJ314" s="134"/>
      <c r="HK314" s="134"/>
      <c r="HL314" s="134"/>
      <c r="HM314" s="134"/>
      <c r="HN314" s="134"/>
      <c r="HO314" s="134"/>
      <c r="HP314" s="134"/>
      <c r="HQ314" s="134"/>
      <c r="HR314" s="134"/>
      <c r="HS314" s="134"/>
      <c r="HT314" s="134"/>
      <c r="HU314" s="134"/>
      <c r="HV314" s="134"/>
      <c r="HW314" s="134"/>
      <c r="HX314" s="134"/>
      <c r="HY314" s="134"/>
      <c r="HZ314" s="134"/>
      <c r="IA314" s="134"/>
      <c r="IB314" s="134"/>
      <c r="IC314" s="134"/>
      <c r="ID314" s="134"/>
      <c r="IE314" s="134"/>
      <c r="IF314" s="134"/>
      <c r="IG314" s="134"/>
      <c r="IH314" s="134"/>
      <c r="II314" s="134"/>
      <c r="IJ314" s="134"/>
      <c r="IK314" s="134"/>
      <c r="IL314" s="134"/>
      <c r="IM314" s="134"/>
      <c r="IN314" s="134"/>
      <c r="IO314" s="134"/>
      <c r="IP314" s="134"/>
      <c r="IQ314" s="134"/>
      <c r="IR314" s="134"/>
      <c r="IS314" s="134"/>
      <c r="IT314" s="134"/>
      <c r="IU314" s="134"/>
      <c r="IV314" s="134"/>
      <c r="IW314" s="134"/>
      <c r="IX314" s="134"/>
      <c r="IY314" s="134"/>
      <c r="IZ314" s="134"/>
      <c r="JA314" s="134"/>
      <c r="JB314" s="134"/>
      <c r="JC314" s="134"/>
      <c r="JD314" s="134"/>
      <c r="JE314" s="134"/>
      <c r="JF314" s="134"/>
      <c r="JG314" s="134"/>
      <c r="JH314" s="134"/>
      <c r="JI314" s="134"/>
      <c r="JJ314" s="134"/>
      <c r="JK314" s="134"/>
      <c r="JL314" s="134"/>
      <c r="JM314" s="134"/>
      <c r="JN314" s="134"/>
      <c r="JO314" s="134"/>
      <c r="JP314" s="134"/>
      <c r="JQ314" s="134"/>
      <c r="JR314" s="134"/>
      <c r="JS314" s="134"/>
      <c r="JT314" s="134"/>
      <c r="JU314" s="134"/>
      <c r="JV314" s="134"/>
      <c r="JW314" s="134"/>
      <c r="JX314" s="134"/>
      <c r="JY314" s="134"/>
      <c r="JZ314" s="134"/>
      <c r="KA314" s="134"/>
      <c r="KB314" s="134"/>
      <c r="KC314" s="134"/>
      <c r="KD314" s="134"/>
      <c r="KE314" s="134"/>
      <c r="KF314" s="134"/>
      <c r="KG314" s="134"/>
      <c r="KH314" s="134"/>
      <c r="KI314" s="134"/>
      <c r="KJ314" s="134"/>
      <c r="KK314" s="134"/>
      <c r="KL314" s="134"/>
      <c r="KM314" s="134"/>
      <c r="KN314" s="134"/>
      <c r="KO314" s="134"/>
      <c r="KP314" s="134"/>
      <c r="KQ314" s="134"/>
      <c r="KR314" s="134"/>
      <c r="KS314" s="134"/>
      <c r="KT314" s="134"/>
      <c r="KU314" s="134"/>
    </row>
    <row r="315" spans="1:307" s="3" customFormat="1">
      <c r="A315" s="50">
        <v>314</v>
      </c>
      <c r="B315" s="36" t="s">
        <v>1440</v>
      </c>
      <c r="C315" s="44" t="s">
        <v>1441</v>
      </c>
      <c r="D315" s="44" t="s">
        <v>1442</v>
      </c>
      <c r="E315" s="135" t="s">
        <v>1443</v>
      </c>
      <c r="F315" s="13" t="s">
        <v>956</v>
      </c>
      <c r="G315" s="32" t="s">
        <v>1444</v>
      </c>
      <c r="H315" s="32"/>
      <c r="I315" s="54" t="s">
        <v>34</v>
      </c>
      <c r="J315" s="55" t="s">
        <v>34</v>
      </c>
      <c r="K315" s="55" t="s">
        <v>34</v>
      </c>
      <c r="L315" s="57"/>
      <c r="M315" s="62" t="s">
        <v>34</v>
      </c>
      <c r="N315" s="34" t="s">
        <v>34</v>
      </c>
      <c r="O315" s="65" t="s">
        <v>33</v>
      </c>
      <c r="P315" s="68"/>
      <c r="Q315" s="73" t="s">
        <v>34</v>
      </c>
      <c r="R315" s="76" t="s">
        <v>34</v>
      </c>
      <c r="S315" s="76"/>
      <c r="T315" s="79"/>
      <c r="U315" s="85"/>
      <c r="V315" s="91"/>
      <c r="W315" s="93" t="s">
        <v>34</v>
      </c>
      <c r="X315" s="96" t="s">
        <v>34</v>
      </c>
      <c r="Y315" s="99" t="s">
        <v>34</v>
      </c>
      <c r="Z315" s="103" t="s">
        <v>34</v>
      </c>
      <c r="AA315" s="128"/>
      <c r="AB315" s="131"/>
      <c r="AC315" s="142" t="s">
        <v>34</v>
      </c>
      <c r="AD315" s="134"/>
      <c r="AE315" s="134"/>
      <c r="AF315" s="134"/>
      <c r="AG315" s="134"/>
      <c r="AH315" s="134"/>
      <c r="AI315" s="134"/>
      <c r="AJ315" s="134"/>
      <c r="AK315" s="134"/>
      <c r="AL315" s="134"/>
      <c r="AM315" s="134"/>
      <c r="AN315" s="134"/>
      <c r="AO315" s="134"/>
      <c r="AP315" s="134"/>
      <c r="AQ315" s="134"/>
      <c r="AR315" s="134"/>
      <c r="AS315" s="134"/>
      <c r="AT315" s="134"/>
      <c r="AU315" s="134"/>
      <c r="AV315" s="134"/>
      <c r="AW315" s="134"/>
      <c r="AX315" s="134"/>
      <c r="AY315" s="134"/>
      <c r="AZ315" s="134"/>
      <c r="BA315" s="134"/>
      <c r="BB315" s="134"/>
      <c r="BC315" s="134"/>
      <c r="BD315" s="134"/>
      <c r="BE315" s="134"/>
      <c r="BF315" s="134"/>
      <c r="BG315" s="134"/>
      <c r="BH315" s="134"/>
      <c r="BI315" s="134"/>
      <c r="BJ315" s="134"/>
      <c r="BK315" s="134"/>
      <c r="BL315" s="134"/>
      <c r="BM315" s="134"/>
      <c r="BN315" s="134"/>
      <c r="BO315" s="134"/>
      <c r="BP315" s="134"/>
      <c r="BQ315" s="134"/>
      <c r="BR315" s="134"/>
      <c r="BS315" s="134"/>
      <c r="BT315" s="134"/>
      <c r="BU315" s="134"/>
      <c r="BV315" s="134"/>
      <c r="BW315" s="134"/>
      <c r="BX315" s="134"/>
      <c r="BY315" s="134"/>
      <c r="BZ315" s="134"/>
      <c r="CA315" s="134"/>
      <c r="CB315" s="134"/>
      <c r="CC315" s="134"/>
      <c r="CD315" s="134"/>
      <c r="CE315" s="134"/>
      <c r="CF315" s="134"/>
      <c r="CG315" s="134"/>
      <c r="CH315" s="134"/>
      <c r="CI315" s="134"/>
      <c r="CJ315" s="134"/>
      <c r="CK315" s="134"/>
      <c r="CL315" s="134"/>
      <c r="CM315" s="134"/>
      <c r="CN315" s="134"/>
      <c r="CO315" s="134"/>
      <c r="CP315" s="134"/>
      <c r="CQ315" s="134"/>
      <c r="CR315" s="134"/>
      <c r="CS315" s="134"/>
      <c r="CT315" s="134"/>
      <c r="CU315" s="134"/>
      <c r="CV315" s="134"/>
      <c r="CW315" s="134"/>
      <c r="CX315" s="134"/>
      <c r="CY315" s="134"/>
      <c r="CZ315" s="134"/>
      <c r="DA315" s="134"/>
      <c r="DB315" s="134"/>
      <c r="DC315" s="134"/>
      <c r="DD315" s="134"/>
      <c r="DE315" s="134"/>
      <c r="DF315" s="134"/>
      <c r="DG315" s="134"/>
      <c r="DH315" s="134"/>
      <c r="DI315" s="134"/>
      <c r="DJ315" s="134"/>
      <c r="DK315" s="134"/>
      <c r="DL315" s="134"/>
      <c r="DM315" s="134"/>
      <c r="DN315" s="134"/>
      <c r="DO315" s="134"/>
      <c r="DP315" s="134"/>
      <c r="DQ315" s="134"/>
      <c r="DR315" s="134"/>
      <c r="DS315" s="134"/>
      <c r="DT315" s="134"/>
      <c r="DU315" s="134"/>
      <c r="DV315" s="134"/>
      <c r="DW315" s="134"/>
      <c r="DX315" s="134"/>
      <c r="DY315" s="134"/>
      <c r="DZ315" s="134"/>
      <c r="EA315" s="134"/>
      <c r="EB315" s="134"/>
      <c r="EC315" s="134"/>
      <c r="ED315" s="134"/>
      <c r="EE315" s="134"/>
      <c r="EF315" s="134"/>
      <c r="EG315" s="134"/>
      <c r="EH315" s="134"/>
      <c r="EI315" s="134"/>
      <c r="EJ315" s="134"/>
      <c r="EK315" s="134"/>
      <c r="EL315" s="134"/>
      <c r="EM315" s="134"/>
      <c r="EN315" s="134"/>
      <c r="EO315" s="134"/>
      <c r="EP315" s="134"/>
      <c r="EQ315" s="134"/>
      <c r="ER315" s="134"/>
      <c r="ES315" s="134"/>
      <c r="ET315" s="134"/>
      <c r="EU315" s="134"/>
      <c r="EV315" s="134"/>
      <c r="EW315" s="134"/>
      <c r="EX315" s="134"/>
      <c r="EY315" s="134"/>
      <c r="EZ315" s="134"/>
      <c r="FA315" s="134"/>
      <c r="FB315" s="134"/>
      <c r="FC315" s="134"/>
      <c r="FD315" s="134"/>
      <c r="FE315" s="134"/>
      <c r="FF315" s="134"/>
      <c r="FG315" s="134"/>
      <c r="FH315" s="134"/>
      <c r="FI315" s="134"/>
      <c r="FJ315" s="134"/>
      <c r="FK315" s="134"/>
      <c r="FL315" s="134"/>
      <c r="FM315" s="134"/>
      <c r="FN315" s="134"/>
      <c r="FO315" s="134"/>
      <c r="FP315" s="134"/>
      <c r="FQ315" s="134"/>
      <c r="FR315" s="134"/>
      <c r="FS315" s="134"/>
      <c r="FT315" s="134"/>
      <c r="FU315" s="134"/>
      <c r="FV315" s="134"/>
      <c r="FW315" s="134"/>
      <c r="FX315" s="134"/>
      <c r="FY315" s="134"/>
      <c r="FZ315" s="134"/>
      <c r="GA315" s="134"/>
      <c r="GB315" s="134"/>
      <c r="GC315" s="134"/>
      <c r="GD315" s="134"/>
      <c r="GE315" s="134"/>
      <c r="GF315" s="134"/>
      <c r="GG315" s="134"/>
      <c r="GH315" s="134"/>
      <c r="GI315" s="134"/>
      <c r="GJ315" s="134"/>
      <c r="GK315" s="134"/>
      <c r="GL315" s="134"/>
      <c r="GM315" s="134"/>
      <c r="GN315" s="134"/>
      <c r="GO315" s="134"/>
      <c r="GP315" s="134"/>
      <c r="GQ315" s="134"/>
      <c r="GR315" s="134"/>
      <c r="GS315" s="134"/>
      <c r="GT315" s="134"/>
      <c r="GU315" s="134"/>
      <c r="GV315" s="134"/>
      <c r="GW315" s="134"/>
      <c r="GX315" s="134"/>
      <c r="GY315" s="134"/>
      <c r="GZ315" s="134"/>
      <c r="HA315" s="134"/>
      <c r="HB315" s="134"/>
      <c r="HC315" s="134"/>
      <c r="HD315" s="134"/>
      <c r="HE315" s="134"/>
      <c r="HF315" s="134"/>
      <c r="HG315" s="134"/>
      <c r="HH315" s="134"/>
      <c r="HI315" s="134"/>
      <c r="HJ315" s="134"/>
      <c r="HK315" s="134"/>
      <c r="HL315" s="134"/>
      <c r="HM315" s="134"/>
      <c r="HN315" s="134"/>
      <c r="HO315" s="134"/>
      <c r="HP315" s="134"/>
      <c r="HQ315" s="134"/>
      <c r="HR315" s="134"/>
      <c r="HS315" s="134"/>
      <c r="HT315" s="134"/>
      <c r="HU315" s="134"/>
      <c r="HV315" s="134"/>
      <c r="HW315" s="134"/>
      <c r="HX315" s="134"/>
      <c r="HY315" s="134"/>
      <c r="HZ315" s="134"/>
      <c r="IA315" s="134"/>
      <c r="IB315" s="134"/>
      <c r="IC315" s="134"/>
      <c r="ID315" s="134"/>
      <c r="IE315" s="134"/>
      <c r="IF315" s="134"/>
      <c r="IG315" s="134"/>
      <c r="IH315" s="134"/>
      <c r="II315" s="134"/>
      <c r="IJ315" s="134"/>
      <c r="IK315" s="134"/>
      <c r="IL315" s="134"/>
      <c r="IM315" s="134"/>
      <c r="IN315" s="134"/>
      <c r="IO315" s="134"/>
      <c r="IP315" s="134"/>
      <c r="IQ315" s="134"/>
      <c r="IR315" s="134"/>
      <c r="IS315" s="134"/>
      <c r="IT315" s="134"/>
      <c r="IU315" s="134"/>
      <c r="IV315" s="134"/>
      <c r="IW315" s="134"/>
      <c r="IX315" s="134"/>
      <c r="IY315" s="134"/>
      <c r="IZ315" s="134"/>
      <c r="JA315" s="134"/>
      <c r="JB315" s="134"/>
      <c r="JC315" s="134"/>
      <c r="JD315" s="134"/>
      <c r="JE315" s="134"/>
      <c r="JF315" s="134"/>
      <c r="JG315" s="134"/>
      <c r="JH315" s="134"/>
      <c r="JI315" s="134"/>
      <c r="JJ315" s="134"/>
      <c r="JK315" s="134"/>
      <c r="JL315" s="134"/>
      <c r="JM315" s="134"/>
      <c r="JN315" s="134"/>
      <c r="JO315" s="134"/>
      <c r="JP315" s="134"/>
      <c r="JQ315" s="134"/>
      <c r="JR315" s="134"/>
      <c r="JS315" s="134"/>
      <c r="JT315" s="134"/>
      <c r="JU315" s="134"/>
      <c r="JV315" s="134"/>
      <c r="JW315" s="134"/>
      <c r="JX315" s="134"/>
      <c r="JY315" s="134"/>
      <c r="JZ315" s="134"/>
      <c r="KA315" s="134"/>
      <c r="KB315" s="134"/>
      <c r="KC315" s="134"/>
      <c r="KD315" s="134"/>
      <c r="KE315" s="134"/>
      <c r="KF315" s="134"/>
      <c r="KG315" s="134"/>
      <c r="KH315" s="134"/>
      <c r="KI315" s="134"/>
      <c r="KJ315" s="134"/>
      <c r="KK315" s="134"/>
      <c r="KL315" s="134"/>
      <c r="KM315" s="134"/>
      <c r="KN315" s="134"/>
      <c r="KO315" s="134"/>
      <c r="KP315" s="134"/>
      <c r="KQ315" s="134"/>
      <c r="KR315" s="134"/>
      <c r="KS315" s="134"/>
      <c r="KT315" s="134"/>
      <c r="KU315" s="134"/>
    </row>
    <row r="316" spans="1:307" s="3" customFormat="1">
      <c r="A316" s="50">
        <v>315</v>
      </c>
      <c r="B316" s="36" t="s">
        <v>1445</v>
      </c>
      <c r="C316" s="44" t="s">
        <v>1446</v>
      </c>
      <c r="D316" s="44" t="s">
        <v>1447</v>
      </c>
      <c r="E316" s="135" t="s">
        <v>1448</v>
      </c>
      <c r="F316" s="13" t="s">
        <v>956</v>
      </c>
      <c r="G316" s="32" t="s">
        <v>1449</v>
      </c>
      <c r="H316" s="32"/>
      <c r="I316" s="54" t="s">
        <v>34</v>
      </c>
      <c r="J316" s="55" t="s">
        <v>34</v>
      </c>
      <c r="K316" s="55" t="s">
        <v>34</v>
      </c>
      <c r="L316" s="57"/>
      <c r="M316" s="62" t="s">
        <v>34</v>
      </c>
      <c r="N316" s="34" t="s">
        <v>34</v>
      </c>
      <c r="O316" s="65" t="s">
        <v>33</v>
      </c>
      <c r="P316" s="68"/>
      <c r="Q316" s="73" t="s">
        <v>34</v>
      </c>
      <c r="R316" s="76" t="s">
        <v>34</v>
      </c>
      <c r="S316" s="76"/>
      <c r="T316" s="79"/>
      <c r="U316" s="85"/>
      <c r="V316" s="91"/>
      <c r="W316" s="93" t="s">
        <v>34</v>
      </c>
      <c r="X316" s="96" t="s">
        <v>34</v>
      </c>
      <c r="Y316" s="99" t="s">
        <v>34</v>
      </c>
      <c r="Z316" s="103" t="s">
        <v>34</v>
      </c>
      <c r="AA316" s="128"/>
      <c r="AB316" s="131"/>
      <c r="AC316" s="142" t="s">
        <v>34</v>
      </c>
      <c r="AD316" s="134"/>
      <c r="AE316" s="134"/>
      <c r="AF316" s="134"/>
      <c r="AG316" s="134"/>
      <c r="AH316" s="134"/>
      <c r="AI316" s="134"/>
      <c r="AJ316" s="134"/>
      <c r="AK316" s="134"/>
      <c r="AL316" s="134"/>
      <c r="AM316" s="134"/>
      <c r="AN316" s="134"/>
      <c r="AO316" s="134"/>
      <c r="AP316" s="134"/>
      <c r="AQ316" s="134"/>
      <c r="AR316" s="134"/>
      <c r="AS316" s="134"/>
      <c r="AT316" s="134"/>
      <c r="AU316" s="134"/>
      <c r="AV316" s="134"/>
      <c r="AW316" s="134"/>
      <c r="AX316" s="134"/>
      <c r="AY316" s="134"/>
      <c r="AZ316" s="134"/>
      <c r="BA316" s="134"/>
      <c r="BB316" s="134"/>
      <c r="BC316" s="134"/>
      <c r="BD316" s="134"/>
      <c r="BE316" s="134"/>
      <c r="BF316" s="134"/>
      <c r="BG316" s="134"/>
      <c r="BH316" s="134"/>
      <c r="BI316" s="134"/>
      <c r="BJ316" s="134"/>
      <c r="BK316" s="134"/>
      <c r="BL316" s="134"/>
      <c r="BM316" s="134"/>
      <c r="BN316" s="134"/>
      <c r="BO316" s="134"/>
      <c r="BP316" s="134"/>
      <c r="BQ316" s="134"/>
      <c r="BR316" s="134"/>
      <c r="BS316" s="134"/>
      <c r="BT316" s="134"/>
      <c r="BU316" s="134"/>
      <c r="BV316" s="134"/>
      <c r="BW316" s="134"/>
      <c r="BX316" s="134"/>
      <c r="BY316" s="134"/>
      <c r="BZ316" s="134"/>
      <c r="CA316" s="134"/>
      <c r="CB316" s="134"/>
      <c r="CC316" s="134"/>
      <c r="CD316" s="134"/>
      <c r="CE316" s="134"/>
      <c r="CF316" s="134"/>
      <c r="CG316" s="134"/>
      <c r="CH316" s="134"/>
      <c r="CI316" s="134"/>
      <c r="CJ316" s="134"/>
      <c r="CK316" s="134"/>
      <c r="CL316" s="134"/>
      <c r="CM316" s="134"/>
      <c r="CN316" s="134"/>
      <c r="CO316" s="134"/>
      <c r="CP316" s="134"/>
      <c r="CQ316" s="134"/>
      <c r="CR316" s="134"/>
      <c r="CS316" s="134"/>
      <c r="CT316" s="134"/>
      <c r="CU316" s="134"/>
      <c r="CV316" s="134"/>
      <c r="CW316" s="134"/>
      <c r="CX316" s="134"/>
      <c r="CY316" s="134"/>
      <c r="CZ316" s="134"/>
      <c r="DA316" s="134"/>
      <c r="DB316" s="134"/>
      <c r="DC316" s="134"/>
      <c r="DD316" s="134"/>
      <c r="DE316" s="134"/>
      <c r="DF316" s="134"/>
      <c r="DG316" s="134"/>
      <c r="DH316" s="134"/>
      <c r="DI316" s="134"/>
      <c r="DJ316" s="134"/>
      <c r="DK316" s="134"/>
      <c r="DL316" s="134"/>
      <c r="DM316" s="134"/>
      <c r="DN316" s="134"/>
      <c r="DO316" s="134"/>
      <c r="DP316" s="134"/>
      <c r="DQ316" s="134"/>
      <c r="DR316" s="134"/>
      <c r="DS316" s="134"/>
      <c r="DT316" s="134"/>
      <c r="DU316" s="134"/>
      <c r="DV316" s="134"/>
      <c r="DW316" s="134"/>
      <c r="DX316" s="134"/>
      <c r="DY316" s="134"/>
      <c r="DZ316" s="134"/>
      <c r="EA316" s="134"/>
      <c r="EB316" s="134"/>
      <c r="EC316" s="134"/>
      <c r="ED316" s="134"/>
      <c r="EE316" s="134"/>
      <c r="EF316" s="134"/>
      <c r="EG316" s="134"/>
      <c r="EH316" s="134"/>
      <c r="EI316" s="134"/>
      <c r="EJ316" s="134"/>
      <c r="EK316" s="134"/>
      <c r="EL316" s="134"/>
      <c r="EM316" s="134"/>
      <c r="EN316" s="134"/>
      <c r="EO316" s="134"/>
      <c r="EP316" s="134"/>
      <c r="EQ316" s="134"/>
      <c r="ER316" s="134"/>
      <c r="ES316" s="134"/>
      <c r="ET316" s="134"/>
      <c r="EU316" s="134"/>
      <c r="EV316" s="134"/>
      <c r="EW316" s="134"/>
      <c r="EX316" s="134"/>
      <c r="EY316" s="134"/>
      <c r="EZ316" s="134"/>
      <c r="FA316" s="134"/>
      <c r="FB316" s="134"/>
      <c r="FC316" s="134"/>
      <c r="FD316" s="134"/>
      <c r="FE316" s="134"/>
      <c r="FF316" s="134"/>
      <c r="FG316" s="134"/>
      <c r="FH316" s="134"/>
      <c r="FI316" s="134"/>
      <c r="FJ316" s="134"/>
      <c r="FK316" s="134"/>
      <c r="FL316" s="134"/>
      <c r="FM316" s="134"/>
      <c r="FN316" s="134"/>
      <c r="FO316" s="134"/>
      <c r="FP316" s="134"/>
      <c r="FQ316" s="134"/>
      <c r="FR316" s="134"/>
      <c r="FS316" s="134"/>
      <c r="FT316" s="134"/>
      <c r="FU316" s="134"/>
      <c r="FV316" s="134"/>
      <c r="FW316" s="134"/>
      <c r="FX316" s="134"/>
      <c r="FY316" s="134"/>
      <c r="FZ316" s="134"/>
      <c r="GA316" s="134"/>
      <c r="GB316" s="134"/>
      <c r="GC316" s="134"/>
      <c r="GD316" s="134"/>
      <c r="GE316" s="134"/>
      <c r="GF316" s="134"/>
      <c r="GG316" s="134"/>
      <c r="GH316" s="134"/>
      <c r="GI316" s="134"/>
      <c r="GJ316" s="134"/>
      <c r="GK316" s="134"/>
      <c r="GL316" s="134"/>
      <c r="GM316" s="134"/>
      <c r="GN316" s="134"/>
      <c r="GO316" s="134"/>
      <c r="GP316" s="134"/>
      <c r="GQ316" s="134"/>
      <c r="GR316" s="134"/>
      <c r="GS316" s="134"/>
      <c r="GT316" s="134"/>
      <c r="GU316" s="134"/>
      <c r="GV316" s="134"/>
      <c r="GW316" s="134"/>
      <c r="GX316" s="134"/>
      <c r="GY316" s="134"/>
      <c r="GZ316" s="134"/>
      <c r="HA316" s="134"/>
      <c r="HB316" s="134"/>
      <c r="HC316" s="134"/>
      <c r="HD316" s="134"/>
      <c r="HE316" s="134"/>
      <c r="HF316" s="134"/>
      <c r="HG316" s="134"/>
      <c r="HH316" s="134"/>
      <c r="HI316" s="134"/>
      <c r="HJ316" s="134"/>
      <c r="HK316" s="134"/>
      <c r="HL316" s="134"/>
      <c r="HM316" s="134"/>
      <c r="HN316" s="134"/>
      <c r="HO316" s="134"/>
      <c r="HP316" s="134"/>
      <c r="HQ316" s="134"/>
      <c r="HR316" s="134"/>
      <c r="HS316" s="134"/>
      <c r="HT316" s="134"/>
      <c r="HU316" s="134"/>
      <c r="HV316" s="134"/>
      <c r="HW316" s="134"/>
      <c r="HX316" s="134"/>
      <c r="HY316" s="134"/>
      <c r="HZ316" s="134"/>
      <c r="IA316" s="134"/>
      <c r="IB316" s="134"/>
      <c r="IC316" s="134"/>
      <c r="ID316" s="134"/>
      <c r="IE316" s="134"/>
      <c r="IF316" s="134"/>
      <c r="IG316" s="134"/>
      <c r="IH316" s="134"/>
      <c r="II316" s="134"/>
      <c r="IJ316" s="134"/>
      <c r="IK316" s="134"/>
      <c r="IL316" s="134"/>
      <c r="IM316" s="134"/>
      <c r="IN316" s="134"/>
      <c r="IO316" s="134"/>
      <c r="IP316" s="134"/>
      <c r="IQ316" s="134"/>
      <c r="IR316" s="134"/>
      <c r="IS316" s="134"/>
      <c r="IT316" s="134"/>
      <c r="IU316" s="134"/>
      <c r="IV316" s="134"/>
      <c r="IW316" s="134"/>
      <c r="IX316" s="134"/>
      <c r="IY316" s="134"/>
      <c r="IZ316" s="134"/>
      <c r="JA316" s="134"/>
      <c r="JB316" s="134"/>
      <c r="JC316" s="134"/>
      <c r="JD316" s="134"/>
      <c r="JE316" s="134"/>
      <c r="JF316" s="134"/>
      <c r="JG316" s="134"/>
      <c r="JH316" s="134"/>
      <c r="JI316" s="134"/>
      <c r="JJ316" s="134"/>
      <c r="JK316" s="134"/>
      <c r="JL316" s="134"/>
      <c r="JM316" s="134"/>
      <c r="JN316" s="134"/>
      <c r="JO316" s="134"/>
      <c r="JP316" s="134"/>
      <c r="JQ316" s="134"/>
      <c r="JR316" s="134"/>
      <c r="JS316" s="134"/>
      <c r="JT316" s="134"/>
      <c r="JU316" s="134"/>
      <c r="JV316" s="134"/>
      <c r="JW316" s="134"/>
      <c r="JX316" s="134"/>
      <c r="JY316" s="134"/>
      <c r="JZ316" s="134"/>
      <c r="KA316" s="134"/>
      <c r="KB316" s="134"/>
      <c r="KC316" s="134"/>
      <c r="KD316" s="134"/>
      <c r="KE316" s="134"/>
      <c r="KF316" s="134"/>
      <c r="KG316" s="134"/>
      <c r="KH316" s="134"/>
      <c r="KI316" s="134"/>
      <c r="KJ316" s="134"/>
      <c r="KK316" s="134"/>
      <c r="KL316" s="134"/>
      <c r="KM316" s="134"/>
      <c r="KN316" s="134"/>
      <c r="KO316" s="134"/>
      <c r="KP316" s="134"/>
      <c r="KQ316" s="134"/>
      <c r="KR316" s="134"/>
      <c r="KS316" s="134"/>
      <c r="KT316" s="134"/>
      <c r="KU316" s="134"/>
    </row>
    <row r="317" spans="1:307" s="3" customFormat="1">
      <c r="A317" s="50">
        <v>316</v>
      </c>
      <c r="B317" s="36" t="s">
        <v>1450</v>
      </c>
      <c r="C317" s="44" t="s">
        <v>1451</v>
      </c>
      <c r="D317" s="44" t="s">
        <v>1452</v>
      </c>
      <c r="E317" s="135" t="s">
        <v>1453</v>
      </c>
      <c r="F317" s="13" t="s">
        <v>956</v>
      </c>
      <c r="G317" s="32" t="s">
        <v>1454</v>
      </c>
      <c r="H317" s="32"/>
      <c r="I317" s="54" t="s">
        <v>34</v>
      </c>
      <c r="J317" s="55" t="s">
        <v>34</v>
      </c>
      <c r="K317" s="55" t="s">
        <v>34</v>
      </c>
      <c r="L317" s="57"/>
      <c r="M317" s="62" t="s">
        <v>34</v>
      </c>
      <c r="N317" s="34" t="s">
        <v>34</v>
      </c>
      <c r="O317" s="65" t="s">
        <v>33</v>
      </c>
      <c r="P317" s="68"/>
      <c r="Q317" s="73" t="s">
        <v>34</v>
      </c>
      <c r="R317" s="76" t="s">
        <v>34</v>
      </c>
      <c r="S317" s="76"/>
      <c r="T317" s="79"/>
      <c r="U317" s="85"/>
      <c r="V317" s="91"/>
      <c r="W317" s="93" t="s">
        <v>34</v>
      </c>
      <c r="X317" s="96" t="s">
        <v>34</v>
      </c>
      <c r="Y317" s="99" t="s">
        <v>34</v>
      </c>
      <c r="Z317" s="103" t="s">
        <v>34</v>
      </c>
      <c r="AA317" s="128"/>
      <c r="AB317" s="131"/>
      <c r="AC317" s="142" t="s">
        <v>34</v>
      </c>
      <c r="AD317" s="134"/>
      <c r="AE317" s="134"/>
      <c r="AF317" s="134"/>
      <c r="AG317" s="134"/>
      <c r="AH317" s="134"/>
      <c r="AI317" s="134"/>
      <c r="AJ317" s="134"/>
      <c r="AK317" s="134"/>
      <c r="AL317" s="134"/>
      <c r="AM317" s="134"/>
      <c r="AN317" s="134"/>
      <c r="AO317" s="134"/>
      <c r="AP317" s="134"/>
      <c r="AQ317" s="134"/>
      <c r="AR317" s="134"/>
      <c r="AS317" s="134"/>
      <c r="AT317" s="134"/>
      <c r="AU317" s="134"/>
      <c r="AV317" s="134"/>
      <c r="AW317" s="134"/>
      <c r="AX317" s="134"/>
      <c r="AY317" s="134"/>
      <c r="AZ317" s="134"/>
      <c r="BA317" s="134"/>
      <c r="BB317" s="134"/>
      <c r="BC317" s="134"/>
      <c r="BD317" s="134"/>
      <c r="BE317" s="134"/>
      <c r="BF317" s="134"/>
      <c r="BG317" s="134"/>
      <c r="BH317" s="134"/>
      <c r="BI317" s="134"/>
      <c r="BJ317" s="134"/>
      <c r="BK317" s="134"/>
      <c r="BL317" s="134"/>
      <c r="BM317" s="134"/>
      <c r="BN317" s="134"/>
      <c r="BO317" s="134"/>
      <c r="BP317" s="134"/>
      <c r="BQ317" s="134"/>
      <c r="BR317" s="134"/>
      <c r="BS317" s="134"/>
      <c r="BT317" s="134"/>
      <c r="BU317" s="134"/>
      <c r="BV317" s="134"/>
      <c r="BW317" s="134"/>
      <c r="BX317" s="134"/>
      <c r="BY317" s="134"/>
      <c r="BZ317" s="134"/>
      <c r="CA317" s="134"/>
      <c r="CB317" s="134"/>
      <c r="CC317" s="134"/>
      <c r="CD317" s="134"/>
      <c r="CE317" s="134"/>
      <c r="CF317" s="134"/>
      <c r="CG317" s="134"/>
      <c r="CH317" s="134"/>
      <c r="CI317" s="134"/>
      <c r="CJ317" s="134"/>
      <c r="CK317" s="134"/>
      <c r="CL317" s="134"/>
      <c r="CM317" s="134"/>
      <c r="CN317" s="134"/>
      <c r="CO317" s="134"/>
      <c r="CP317" s="134"/>
      <c r="CQ317" s="134"/>
      <c r="CR317" s="134"/>
      <c r="CS317" s="134"/>
      <c r="CT317" s="134"/>
      <c r="CU317" s="134"/>
      <c r="CV317" s="134"/>
      <c r="CW317" s="134"/>
      <c r="CX317" s="134"/>
      <c r="CY317" s="134"/>
      <c r="CZ317" s="134"/>
      <c r="DA317" s="134"/>
      <c r="DB317" s="134"/>
      <c r="DC317" s="134"/>
      <c r="DD317" s="134"/>
      <c r="DE317" s="134"/>
      <c r="DF317" s="134"/>
      <c r="DG317" s="134"/>
      <c r="DH317" s="134"/>
      <c r="DI317" s="134"/>
      <c r="DJ317" s="134"/>
      <c r="DK317" s="134"/>
      <c r="DL317" s="134"/>
      <c r="DM317" s="134"/>
      <c r="DN317" s="134"/>
      <c r="DO317" s="134"/>
      <c r="DP317" s="134"/>
      <c r="DQ317" s="134"/>
      <c r="DR317" s="134"/>
      <c r="DS317" s="134"/>
      <c r="DT317" s="134"/>
      <c r="DU317" s="134"/>
      <c r="DV317" s="134"/>
      <c r="DW317" s="134"/>
      <c r="DX317" s="134"/>
      <c r="DY317" s="134"/>
      <c r="DZ317" s="134"/>
      <c r="EA317" s="134"/>
      <c r="EB317" s="134"/>
      <c r="EC317" s="134"/>
      <c r="ED317" s="134"/>
      <c r="EE317" s="134"/>
      <c r="EF317" s="134"/>
      <c r="EG317" s="134"/>
      <c r="EH317" s="134"/>
      <c r="EI317" s="134"/>
      <c r="EJ317" s="134"/>
      <c r="EK317" s="134"/>
      <c r="EL317" s="134"/>
      <c r="EM317" s="134"/>
      <c r="EN317" s="134"/>
      <c r="EO317" s="134"/>
      <c r="EP317" s="134"/>
      <c r="EQ317" s="134"/>
      <c r="ER317" s="134"/>
      <c r="ES317" s="134"/>
      <c r="ET317" s="134"/>
      <c r="EU317" s="134"/>
      <c r="EV317" s="134"/>
      <c r="EW317" s="134"/>
      <c r="EX317" s="134"/>
      <c r="EY317" s="134"/>
      <c r="EZ317" s="134"/>
      <c r="FA317" s="134"/>
      <c r="FB317" s="134"/>
      <c r="FC317" s="134"/>
      <c r="FD317" s="134"/>
      <c r="FE317" s="134"/>
      <c r="FF317" s="134"/>
      <c r="FG317" s="134"/>
      <c r="FH317" s="134"/>
      <c r="FI317" s="134"/>
      <c r="FJ317" s="134"/>
      <c r="FK317" s="134"/>
      <c r="FL317" s="134"/>
      <c r="FM317" s="134"/>
      <c r="FN317" s="134"/>
      <c r="FO317" s="134"/>
      <c r="FP317" s="134"/>
      <c r="FQ317" s="134"/>
      <c r="FR317" s="134"/>
      <c r="FS317" s="134"/>
      <c r="FT317" s="134"/>
      <c r="FU317" s="134"/>
      <c r="FV317" s="134"/>
      <c r="FW317" s="134"/>
      <c r="FX317" s="134"/>
      <c r="FY317" s="134"/>
      <c r="FZ317" s="134"/>
      <c r="GA317" s="134"/>
      <c r="GB317" s="134"/>
      <c r="GC317" s="134"/>
      <c r="GD317" s="134"/>
      <c r="GE317" s="134"/>
      <c r="GF317" s="134"/>
      <c r="GG317" s="134"/>
      <c r="GH317" s="134"/>
      <c r="GI317" s="134"/>
      <c r="GJ317" s="134"/>
      <c r="GK317" s="134"/>
      <c r="GL317" s="134"/>
      <c r="GM317" s="134"/>
      <c r="GN317" s="134"/>
      <c r="GO317" s="134"/>
      <c r="GP317" s="134"/>
      <c r="GQ317" s="134"/>
      <c r="GR317" s="134"/>
      <c r="GS317" s="134"/>
      <c r="GT317" s="134"/>
      <c r="GU317" s="134"/>
      <c r="GV317" s="134"/>
      <c r="GW317" s="134"/>
      <c r="GX317" s="134"/>
      <c r="GY317" s="134"/>
      <c r="GZ317" s="134"/>
      <c r="HA317" s="134"/>
      <c r="HB317" s="134"/>
      <c r="HC317" s="134"/>
      <c r="HD317" s="134"/>
      <c r="HE317" s="134"/>
      <c r="HF317" s="134"/>
      <c r="HG317" s="134"/>
      <c r="HH317" s="134"/>
      <c r="HI317" s="134"/>
      <c r="HJ317" s="134"/>
      <c r="HK317" s="134"/>
      <c r="HL317" s="134"/>
      <c r="HM317" s="134"/>
      <c r="HN317" s="134"/>
      <c r="HO317" s="134"/>
      <c r="HP317" s="134"/>
      <c r="HQ317" s="134"/>
      <c r="HR317" s="134"/>
      <c r="HS317" s="134"/>
      <c r="HT317" s="134"/>
      <c r="HU317" s="134"/>
      <c r="HV317" s="134"/>
      <c r="HW317" s="134"/>
      <c r="HX317" s="134"/>
      <c r="HY317" s="134"/>
      <c r="HZ317" s="134"/>
      <c r="IA317" s="134"/>
      <c r="IB317" s="134"/>
      <c r="IC317" s="134"/>
      <c r="ID317" s="134"/>
      <c r="IE317" s="134"/>
      <c r="IF317" s="134"/>
      <c r="IG317" s="134"/>
      <c r="IH317" s="134"/>
      <c r="II317" s="134"/>
      <c r="IJ317" s="134"/>
      <c r="IK317" s="134"/>
      <c r="IL317" s="134"/>
      <c r="IM317" s="134"/>
      <c r="IN317" s="134"/>
      <c r="IO317" s="134"/>
      <c r="IP317" s="134"/>
      <c r="IQ317" s="134"/>
      <c r="IR317" s="134"/>
      <c r="IS317" s="134"/>
      <c r="IT317" s="134"/>
      <c r="IU317" s="134"/>
      <c r="IV317" s="134"/>
      <c r="IW317" s="134"/>
      <c r="IX317" s="134"/>
      <c r="IY317" s="134"/>
      <c r="IZ317" s="134"/>
      <c r="JA317" s="134"/>
      <c r="JB317" s="134"/>
      <c r="JC317" s="134"/>
      <c r="JD317" s="134"/>
      <c r="JE317" s="134"/>
      <c r="JF317" s="134"/>
      <c r="JG317" s="134"/>
      <c r="JH317" s="134"/>
      <c r="JI317" s="134"/>
      <c r="JJ317" s="134"/>
      <c r="JK317" s="134"/>
      <c r="JL317" s="134"/>
      <c r="JM317" s="134"/>
      <c r="JN317" s="134"/>
      <c r="JO317" s="134"/>
      <c r="JP317" s="134"/>
      <c r="JQ317" s="134"/>
      <c r="JR317" s="134"/>
      <c r="JS317" s="134"/>
      <c r="JT317" s="134"/>
      <c r="JU317" s="134"/>
      <c r="JV317" s="134"/>
      <c r="JW317" s="134"/>
      <c r="JX317" s="134"/>
      <c r="JY317" s="134"/>
      <c r="JZ317" s="134"/>
      <c r="KA317" s="134"/>
      <c r="KB317" s="134"/>
      <c r="KC317" s="134"/>
      <c r="KD317" s="134"/>
      <c r="KE317" s="134"/>
      <c r="KF317" s="134"/>
      <c r="KG317" s="134"/>
      <c r="KH317" s="134"/>
      <c r="KI317" s="134"/>
      <c r="KJ317" s="134"/>
      <c r="KK317" s="134"/>
      <c r="KL317" s="134"/>
      <c r="KM317" s="134"/>
      <c r="KN317" s="134"/>
      <c r="KO317" s="134"/>
      <c r="KP317" s="134"/>
      <c r="KQ317" s="134"/>
      <c r="KR317" s="134"/>
      <c r="KS317" s="134"/>
      <c r="KT317" s="134"/>
      <c r="KU317" s="134"/>
    </row>
    <row r="318" spans="1:307" s="3" customFormat="1">
      <c r="A318" s="50">
        <v>317</v>
      </c>
      <c r="B318" s="36" t="s">
        <v>1455</v>
      </c>
      <c r="C318" s="44" t="s">
        <v>1456</v>
      </c>
      <c r="D318" s="44" t="s">
        <v>1457</v>
      </c>
      <c r="E318" s="135" t="s">
        <v>1458</v>
      </c>
      <c r="F318" s="13" t="s">
        <v>956</v>
      </c>
      <c r="G318" s="32" t="s">
        <v>1459</v>
      </c>
      <c r="H318" s="32"/>
      <c r="I318" s="54" t="s">
        <v>34</v>
      </c>
      <c r="J318" s="55" t="s">
        <v>34</v>
      </c>
      <c r="K318" s="55" t="s">
        <v>34</v>
      </c>
      <c r="L318" s="57"/>
      <c r="M318" s="62" t="s">
        <v>34</v>
      </c>
      <c r="N318" s="34" t="s">
        <v>34</v>
      </c>
      <c r="O318" s="65" t="s">
        <v>33</v>
      </c>
      <c r="P318" s="68"/>
      <c r="Q318" s="73" t="s">
        <v>34</v>
      </c>
      <c r="R318" s="76" t="s">
        <v>34</v>
      </c>
      <c r="S318" s="76"/>
      <c r="T318" s="79"/>
      <c r="U318" s="85"/>
      <c r="V318" s="91"/>
      <c r="W318" s="93" t="s">
        <v>34</v>
      </c>
      <c r="X318" s="96" t="s">
        <v>34</v>
      </c>
      <c r="Y318" s="99" t="s">
        <v>34</v>
      </c>
      <c r="Z318" s="103" t="s">
        <v>34</v>
      </c>
      <c r="AA318" s="128"/>
      <c r="AB318" s="131"/>
      <c r="AC318" s="142" t="s">
        <v>34</v>
      </c>
      <c r="AD318" s="134"/>
      <c r="AE318" s="134"/>
      <c r="AF318" s="134"/>
      <c r="AG318" s="134"/>
      <c r="AH318" s="134"/>
      <c r="AI318" s="134"/>
      <c r="AJ318" s="134"/>
      <c r="AK318" s="134"/>
      <c r="AL318" s="134"/>
      <c r="AM318" s="134"/>
      <c r="AN318" s="134"/>
      <c r="AO318" s="134"/>
      <c r="AP318" s="134"/>
      <c r="AQ318" s="134"/>
      <c r="AR318" s="134"/>
      <c r="AS318" s="134"/>
      <c r="AT318" s="134"/>
      <c r="AU318" s="134"/>
      <c r="AV318" s="134"/>
      <c r="AW318" s="134"/>
      <c r="AX318" s="134"/>
      <c r="AY318" s="134"/>
      <c r="AZ318" s="134"/>
      <c r="BA318" s="134"/>
      <c r="BB318" s="134"/>
      <c r="BC318" s="134"/>
      <c r="BD318" s="134"/>
      <c r="BE318" s="134"/>
      <c r="BF318" s="134"/>
      <c r="BG318" s="134"/>
      <c r="BH318" s="134"/>
      <c r="BI318" s="134"/>
      <c r="BJ318" s="134"/>
      <c r="BK318" s="134"/>
      <c r="BL318" s="134"/>
      <c r="BM318" s="134"/>
      <c r="BN318" s="134"/>
      <c r="BO318" s="134"/>
      <c r="BP318" s="134"/>
      <c r="BQ318" s="134"/>
      <c r="BR318" s="134"/>
      <c r="BS318" s="134"/>
      <c r="BT318" s="134"/>
      <c r="BU318" s="134"/>
      <c r="BV318" s="134"/>
      <c r="BW318" s="134"/>
      <c r="BX318" s="134"/>
      <c r="BY318" s="134"/>
      <c r="BZ318" s="134"/>
      <c r="CA318" s="134"/>
      <c r="CB318" s="134"/>
      <c r="CC318" s="134"/>
      <c r="CD318" s="134"/>
      <c r="CE318" s="134"/>
      <c r="CF318" s="134"/>
      <c r="CG318" s="134"/>
      <c r="CH318" s="134"/>
      <c r="CI318" s="134"/>
      <c r="CJ318" s="134"/>
      <c r="CK318" s="134"/>
      <c r="CL318" s="134"/>
      <c r="CM318" s="134"/>
      <c r="CN318" s="134"/>
      <c r="CO318" s="134"/>
      <c r="CP318" s="134"/>
      <c r="CQ318" s="134"/>
      <c r="CR318" s="134"/>
      <c r="CS318" s="134"/>
      <c r="CT318" s="134"/>
      <c r="CU318" s="134"/>
      <c r="CV318" s="134"/>
      <c r="CW318" s="134"/>
      <c r="CX318" s="134"/>
      <c r="CY318" s="134"/>
      <c r="CZ318" s="134"/>
      <c r="DA318" s="134"/>
      <c r="DB318" s="134"/>
      <c r="DC318" s="134"/>
      <c r="DD318" s="134"/>
      <c r="DE318" s="134"/>
      <c r="DF318" s="134"/>
      <c r="DG318" s="134"/>
      <c r="DH318" s="134"/>
      <c r="DI318" s="134"/>
      <c r="DJ318" s="134"/>
      <c r="DK318" s="134"/>
      <c r="DL318" s="134"/>
      <c r="DM318" s="134"/>
      <c r="DN318" s="134"/>
      <c r="DO318" s="134"/>
      <c r="DP318" s="134"/>
      <c r="DQ318" s="134"/>
      <c r="DR318" s="134"/>
      <c r="DS318" s="134"/>
      <c r="DT318" s="134"/>
      <c r="DU318" s="134"/>
      <c r="DV318" s="134"/>
      <c r="DW318" s="134"/>
      <c r="DX318" s="134"/>
      <c r="DY318" s="134"/>
      <c r="DZ318" s="134"/>
      <c r="EA318" s="134"/>
      <c r="EB318" s="134"/>
      <c r="EC318" s="134"/>
      <c r="ED318" s="134"/>
      <c r="EE318" s="134"/>
      <c r="EF318" s="134"/>
      <c r="EG318" s="134"/>
      <c r="EH318" s="134"/>
      <c r="EI318" s="134"/>
      <c r="EJ318" s="134"/>
      <c r="EK318" s="134"/>
      <c r="EL318" s="134"/>
      <c r="EM318" s="134"/>
      <c r="EN318" s="134"/>
      <c r="EO318" s="134"/>
      <c r="EP318" s="134"/>
      <c r="EQ318" s="134"/>
      <c r="ER318" s="134"/>
      <c r="ES318" s="134"/>
      <c r="ET318" s="134"/>
      <c r="EU318" s="134"/>
      <c r="EV318" s="134"/>
      <c r="EW318" s="134"/>
      <c r="EX318" s="134"/>
      <c r="EY318" s="134"/>
      <c r="EZ318" s="134"/>
      <c r="FA318" s="134"/>
      <c r="FB318" s="134"/>
      <c r="FC318" s="134"/>
      <c r="FD318" s="134"/>
      <c r="FE318" s="134"/>
      <c r="FF318" s="134"/>
      <c r="FG318" s="134"/>
      <c r="FH318" s="134"/>
      <c r="FI318" s="134"/>
      <c r="FJ318" s="134"/>
      <c r="FK318" s="134"/>
      <c r="FL318" s="134"/>
      <c r="FM318" s="134"/>
      <c r="FN318" s="134"/>
      <c r="FO318" s="134"/>
      <c r="FP318" s="134"/>
      <c r="FQ318" s="134"/>
      <c r="FR318" s="134"/>
      <c r="FS318" s="134"/>
      <c r="FT318" s="134"/>
      <c r="FU318" s="134"/>
      <c r="FV318" s="134"/>
      <c r="FW318" s="134"/>
      <c r="FX318" s="134"/>
      <c r="FY318" s="134"/>
      <c r="FZ318" s="134"/>
      <c r="GA318" s="134"/>
      <c r="GB318" s="134"/>
      <c r="GC318" s="134"/>
      <c r="GD318" s="134"/>
      <c r="GE318" s="134"/>
      <c r="GF318" s="134"/>
      <c r="GG318" s="134"/>
      <c r="GH318" s="134"/>
      <c r="GI318" s="134"/>
      <c r="GJ318" s="134"/>
      <c r="GK318" s="134"/>
      <c r="GL318" s="134"/>
      <c r="GM318" s="134"/>
      <c r="GN318" s="134"/>
      <c r="GO318" s="134"/>
      <c r="GP318" s="134"/>
      <c r="GQ318" s="134"/>
      <c r="GR318" s="134"/>
      <c r="GS318" s="134"/>
      <c r="GT318" s="134"/>
      <c r="GU318" s="134"/>
      <c r="GV318" s="134"/>
      <c r="GW318" s="134"/>
      <c r="GX318" s="134"/>
      <c r="GY318" s="134"/>
      <c r="GZ318" s="134"/>
      <c r="HA318" s="134"/>
      <c r="HB318" s="134"/>
      <c r="HC318" s="134"/>
      <c r="HD318" s="134"/>
      <c r="HE318" s="134"/>
      <c r="HF318" s="134"/>
      <c r="HG318" s="134"/>
      <c r="HH318" s="134"/>
      <c r="HI318" s="134"/>
      <c r="HJ318" s="134"/>
      <c r="HK318" s="134"/>
      <c r="HL318" s="134"/>
      <c r="HM318" s="134"/>
      <c r="HN318" s="134"/>
      <c r="HO318" s="134"/>
      <c r="HP318" s="134"/>
      <c r="HQ318" s="134"/>
      <c r="HR318" s="134"/>
      <c r="HS318" s="134"/>
      <c r="HT318" s="134"/>
      <c r="HU318" s="134"/>
      <c r="HV318" s="134"/>
      <c r="HW318" s="134"/>
      <c r="HX318" s="134"/>
      <c r="HY318" s="134"/>
      <c r="HZ318" s="134"/>
      <c r="IA318" s="134"/>
      <c r="IB318" s="134"/>
      <c r="IC318" s="134"/>
      <c r="ID318" s="134"/>
      <c r="IE318" s="134"/>
      <c r="IF318" s="134"/>
      <c r="IG318" s="134"/>
      <c r="IH318" s="134"/>
      <c r="II318" s="134"/>
      <c r="IJ318" s="134"/>
      <c r="IK318" s="134"/>
      <c r="IL318" s="134"/>
      <c r="IM318" s="134"/>
      <c r="IN318" s="134"/>
      <c r="IO318" s="134"/>
      <c r="IP318" s="134"/>
      <c r="IQ318" s="134"/>
      <c r="IR318" s="134"/>
      <c r="IS318" s="134"/>
      <c r="IT318" s="134"/>
      <c r="IU318" s="134"/>
      <c r="IV318" s="134"/>
      <c r="IW318" s="134"/>
      <c r="IX318" s="134"/>
      <c r="IY318" s="134"/>
      <c r="IZ318" s="134"/>
      <c r="JA318" s="134"/>
      <c r="JB318" s="134"/>
      <c r="JC318" s="134"/>
      <c r="JD318" s="134"/>
      <c r="JE318" s="134"/>
      <c r="JF318" s="134"/>
      <c r="JG318" s="134"/>
      <c r="JH318" s="134"/>
      <c r="JI318" s="134"/>
      <c r="JJ318" s="134"/>
      <c r="JK318" s="134"/>
      <c r="JL318" s="134"/>
      <c r="JM318" s="134"/>
      <c r="JN318" s="134"/>
      <c r="JO318" s="134"/>
      <c r="JP318" s="134"/>
      <c r="JQ318" s="134"/>
      <c r="JR318" s="134"/>
      <c r="JS318" s="134"/>
      <c r="JT318" s="134"/>
      <c r="JU318" s="134"/>
      <c r="JV318" s="134"/>
      <c r="JW318" s="134"/>
      <c r="JX318" s="134"/>
      <c r="JY318" s="134"/>
      <c r="JZ318" s="134"/>
      <c r="KA318" s="134"/>
      <c r="KB318" s="134"/>
      <c r="KC318" s="134"/>
      <c r="KD318" s="134"/>
      <c r="KE318" s="134"/>
      <c r="KF318" s="134"/>
      <c r="KG318" s="134"/>
      <c r="KH318" s="134"/>
      <c r="KI318" s="134"/>
      <c r="KJ318" s="134"/>
      <c r="KK318" s="134"/>
      <c r="KL318" s="134"/>
      <c r="KM318" s="134"/>
      <c r="KN318" s="134"/>
      <c r="KO318" s="134"/>
      <c r="KP318" s="134"/>
      <c r="KQ318" s="134"/>
      <c r="KR318" s="134"/>
      <c r="KS318" s="134"/>
      <c r="KT318" s="134"/>
      <c r="KU318" s="134"/>
    </row>
    <row r="319" spans="1:307">
      <c r="A319" s="50">
        <v>318</v>
      </c>
      <c r="B319" s="40" t="s">
        <v>1460</v>
      </c>
      <c r="C319" s="44" t="s">
        <v>1461</v>
      </c>
      <c r="D319" s="44" t="s">
        <v>1462</v>
      </c>
      <c r="E319" s="135" t="s">
        <v>1463</v>
      </c>
      <c r="F319" s="13" t="s">
        <v>956</v>
      </c>
      <c r="G319" s="32" t="s">
        <v>1464</v>
      </c>
      <c r="H319" s="32"/>
      <c r="I319" s="54" t="s">
        <v>34</v>
      </c>
      <c r="J319" s="55" t="s">
        <v>34</v>
      </c>
      <c r="K319" s="55" t="s">
        <v>34</v>
      </c>
      <c r="L319" s="57"/>
      <c r="M319" s="62" t="s">
        <v>34</v>
      </c>
      <c r="N319" s="34" t="s">
        <v>34</v>
      </c>
      <c r="O319" s="65" t="s">
        <v>33</v>
      </c>
      <c r="P319" s="68"/>
      <c r="Q319" s="73" t="s">
        <v>34</v>
      </c>
      <c r="R319" s="76" t="s">
        <v>34</v>
      </c>
      <c r="S319" s="76"/>
      <c r="T319" s="79"/>
      <c r="U319" s="85"/>
      <c r="V319" s="90"/>
      <c r="W319" s="93" t="s">
        <v>34</v>
      </c>
      <c r="X319" s="96" t="s">
        <v>34</v>
      </c>
      <c r="Y319" s="99" t="s">
        <v>34</v>
      </c>
      <c r="Z319" s="103" t="s">
        <v>34</v>
      </c>
      <c r="AA319" s="127"/>
      <c r="AB319" s="131"/>
      <c r="AC319" s="142" t="s">
        <v>34</v>
      </c>
    </row>
    <row r="320" spans="1:307">
      <c r="A320" s="50">
        <v>319</v>
      </c>
      <c r="B320" s="36" t="s">
        <v>1465</v>
      </c>
      <c r="C320" s="44" t="s">
        <v>1466</v>
      </c>
      <c r="D320" s="44" t="s">
        <v>1467</v>
      </c>
      <c r="E320" s="135" t="s">
        <v>1468</v>
      </c>
      <c r="F320" s="13" t="s">
        <v>956</v>
      </c>
      <c r="G320" s="32" t="s">
        <v>1469</v>
      </c>
      <c r="H320" s="32"/>
      <c r="I320" s="54" t="s">
        <v>34</v>
      </c>
      <c r="J320" s="55" t="s">
        <v>34</v>
      </c>
      <c r="K320" s="55" t="s">
        <v>34</v>
      </c>
      <c r="L320" s="57"/>
      <c r="M320" s="62" t="s">
        <v>34</v>
      </c>
      <c r="N320" s="34" t="s">
        <v>34</v>
      </c>
      <c r="O320" s="65" t="s">
        <v>33</v>
      </c>
      <c r="P320" s="68"/>
      <c r="Q320" s="73" t="s">
        <v>34</v>
      </c>
      <c r="R320" s="76" t="s">
        <v>34</v>
      </c>
      <c r="S320" s="76"/>
      <c r="T320" s="79"/>
      <c r="U320" s="85"/>
      <c r="V320" s="90"/>
      <c r="W320" s="93" t="s">
        <v>34</v>
      </c>
      <c r="X320" s="96" t="s">
        <v>34</v>
      </c>
      <c r="Y320" s="99" t="s">
        <v>34</v>
      </c>
      <c r="Z320" s="103" t="s">
        <v>34</v>
      </c>
      <c r="AA320" s="127"/>
      <c r="AB320" s="131"/>
      <c r="AC320" s="142" t="s">
        <v>34</v>
      </c>
    </row>
    <row r="321" spans="1:29">
      <c r="A321" s="50">
        <v>320</v>
      </c>
      <c r="B321" s="40" t="s">
        <v>1470</v>
      </c>
      <c r="C321" s="44" t="s">
        <v>1471</v>
      </c>
      <c r="D321" s="44" t="s">
        <v>1472</v>
      </c>
      <c r="E321" s="135" t="s">
        <v>1473</v>
      </c>
      <c r="F321" s="13" t="s">
        <v>956</v>
      </c>
      <c r="G321" s="32" t="s">
        <v>1474</v>
      </c>
      <c r="H321" s="32"/>
      <c r="I321" s="54" t="s">
        <v>34</v>
      </c>
      <c r="J321" s="55" t="s">
        <v>34</v>
      </c>
      <c r="K321" s="55" t="s">
        <v>34</v>
      </c>
      <c r="L321" s="57"/>
      <c r="M321" s="62" t="s">
        <v>34</v>
      </c>
      <c r="N321" s="34" t="s">
        <v>34</v>
      </c>
      <c r="O321" s="65" t="s">
        <v>33</v>
      </c>
      <c r="P321" s="68"/>
      <c r="Q321" s="73" t="s">
        <v>34</v>
      </c>
      <c r="R321" s="76" t="s">
        <v>34</v>
      </c>
      <c r="S321" s="76"/>
      <c r="T321" s="79"/>
      <c r="U321" s="85"/>
      <c r="V321" s="90"/>
      <c r="W321" s="93" t="s">
        <v>34</v>
      </c>
      <c r="X321" s="96" t="s">
        <v>34</v>
      </c>
      <c r="Y321" s="99" t="s">
        <v>34</v>
      </c>
      <c r="Z321" s="103" t="s">
        <v>34</v>
      </c>
      <c r="AA321" s="127"/>
      <c r="AB321" s="131"/>
      <c r="AC321" s="142" t="s">
        <v>34</v>
      </c>
    </row>
    <row r="322" spans="1:29">
      <c r="A322" s="50">
        <v>321</v>
      </c>
      <c r="B322" s="36" t="s">
        <v>1475</v>
      </c>
      <c r="C322" s="44" t="s">
        <v>1476</v>
      </c>
      <c r="D322" s="44" t="s">
        <v>1477</v>
      </c>
      <c r="E322" s="135" t="s">
        <v>1478</v>
      </c>
      <c r="F322" s="13" t="s">
        <v>956</v>
      </c>
      <c r="G322" s="32" t="s">
        <v>1479</v>
      </c>
      <c r="H322" s="32"/>
      <c r="I322" s="54" t="s">
        <v>34</v>
      </c>
      <c r="J322" s="55" t="s">
        <v>34</v>
      </c>
      <c r="K322" s="55" t="s">
        <v>34</v>
      </c>
      <c r="L322" s="57"/>
      <c r="M322" s="62" t="s">
        <v>34</v>
      </c>
      <c r="N322" s="34" t="s">
        <v>34</v>
      </c>
      <c r="O322" s="65" t="s">
        <v>33</v>
      </c>
      <c r="P322" s="68"/>
      <c r="Q322" s="73" t="s">
        <v>34</v>
      </c>
      <c r="R322" s="76" t="s">
        <v>34</v>
      </c>
      <c r="S322" s="76"/>
      <c r="T322" s="79"/>
      <c r="U322" s="85"/>
      <c r="V322" s="90"/>
      <c r="W322" s="93" t="s">
        <v>34</v>
      </c>
      <c r="X322" s="96" t="s">
        <v>34</v>
      </c>
      <c r="Y322" s="99" t="s">
        <v>34</v>
      </c>
      <c r="Z322" s="103" t="s">
        <v>34</v>
      </c>
      <c r="AA322" s="127"/>
      <c r="AB322" s="131"/>
      <c r="AC322" s="142" t="s">
        <v>34</v>
      </c>
    </row>
    <row r="323" spans="1:29">
      <c r="A323" s="50">
        <v>322</v>
      </c>
      <c r="B323" s="40" t="s">
        <v>1480</v>
      </c>
      <c r="C323" s="44" t="s">
        <v>1481</v>
      </c>
      <c r="D323" s="44" t="s">
        <v>1482</v>
      </c>
      <c r="E323" s="135" t="s">
        <v>1483</v>
      </c>
      <c r="F323" s="13" t="s">
        <v>956</v>
      </c>
      <c r="G323" s="32" t="s">
        <v>1484</v>
      </c>
      <c r="H323" s="32"/>
      <c r="I323" s="54" t="s">
        <v>34</v>
      </c>
      <c r="J323" s="55" t="s">
        <v>34</v>
      </c>
      <c r="K323" s="55" t="s">
        <v>34</v>
      </c>
      <c r="L323" s="57"/>
      <c r="M323" s="62" t="s">
        <v>34</v>
      </c>
      <c r="N323" s="34" t="s">
        <v>34</v>
      </c>
      <c r="O323" s="65" t="s">
        <v>33</v>
      </c>
      <c r="P323" s="68"/>
      <c r="Q323" s="73" t="s">
        <v>34</v>
      </c>
      <c r="R323" s="76" t="s">
        <v>34</v>
      </c>
      <c r="S323" s="76"/>
      <c r="T323" s="79"/>
      <c r="U323" s="85"/>
      <c r="V323" s="90"/>
      <c r="W323" s="93" t="s">
        <v>34</v>
      </c>
      <c r="X323" s="96" t="s">
        <v>34</v>
      </c>
      <c r="Y323" s="99" t="s">
        <v>34</v>
      </c>
      <c r="Z323" s="103" t="s">
        <v>34</v>
      </c>
      <c r="AA323" s="127"/>
      <c r="AB323" s="131"/>
      <c r="AC323" s="142" t="s">
        <v>34</v>
      </c>
    </row>
    <row r="324" spans="1:29">
      <c r="A324" s="50">
        <v>323</v>
      </c>
      <c r="B324" s="40" t="s">
        <v>1485</v>
      </c>
      <c r="C324" s="44" t="s">
        <v>1486</v>
      </c>
      <c r="D324" s="44" t="s">
        <v>1487</v>
      </c>
      <c r="E324" s="135" t="s">
        <v>1488</v>
      </c>
      <c r="F324" s="13" t="s">
        <v>956</v>
      </c>
      <c r="G324" s="32" t="s">
        <v>1489</v>
      </c>
      <c r="H324" s="32"/>
      <c r="I324" s="54" t="s">
        <v>34</v>
      </c>
      <c r="J324" s="55" t="s">
        <v>34</v>
      </c>
      <c r="K324" s="55" t="s">
        <v>34</v>
      </c>
      <c r="L324" s="57"/>
      <c r="M324" s="62" t="s">
        <v>34</v>
      </c>
      <c r="N324" s="34" t="s">
        <v>34</v>
      </c>
      <c r="O324" s="65" t="s">
        <v>33</v>
      </c>
      <c r="P324" s="68"/>
      <c r="Q324" s="73" t="s">
        <v>34</v>
      </c>
      <c r="R324" s="76" t="s">
        <v>34</v>
      </c>
      <c r="S324" s="76"/>
      <c r="T324" s="79"/>
      <c r="U324" s="85"/>
      <c r="V324" s="90"/>
      <c r="W324" s="93" t="s">
        <v>34</v>
      </c>
      <c r="X324" s="96" t="s">
        <v>34</v>
      </c>
      <c r="Y324" s="99" t="s">
        <v>34</v>
      </c>
      <c r="Z324" s="103" t="s">
        <v>34</v>
      </c>
      <c r="AA324" s="127"/>
      <c r="AB324" s="131"/>
      <c r="AC324" s="142" t="s">
        <v>34</v>
      </c>
    </row>
    <row r="325" spans="1:29">
      <c r="A325" s="50">
        <v>324</v>
      </c>
      <c r="B325" s="40" t="s">
        <v>1490</v>
      </c>
      <c r="C325" s="44" t="s">
        <v>1491</v>
      </c>
      <c r="D325" s="44" t="s">
        <v>1492</v>
      </c>
      <c r="E325" s="135" t="s">
        <v>1493</v>
      </c>
      <c r="F325" s="13" t="s">
        <v>956</v>
      </c>
      <c r="G325" s="32" t="s">
        <v>1494</v>
      </c>
      <c r="H325" s="32"/>
      <c r="I325" s="54" t="s">
        <v>34</v>
      </c>
      <c r="J325" s="55" t="s">
        <v>34</v>
      </c>
      <c r="K325" s="55" t="s">
        <v>34</v>
      </c>
      <c r="L325" s="57"/>
      <c r="M325" s="62" t="s">
        <v>34</v>
      </c>
      <c r="N325" s="34" t="s">
        <v>34</v>
      </c>
      <c r="O325" s="65" t="s">
        <v>33</v>
      </c>
      <c r="P325" s="68"/>
      <c r="Q325" s="73" t="s">
        <v>34</v>
      </c>
      <c r="R325" s="76" t="s">
        <v>34</v>
      </c>
      <c r="S325" s="76"/>
      <c r="T325" s="79"/>
      <c r="U325" s="85"/>
      <c r="V325" s="90"/>
      <c r="W325" s="93" t="s">
        <v>34</v>
      </c>
      <c r="X325" s="96" t="s">
        <v>34</v>
      </c>
      <c r="Y325" s="99" t="s">
        <v>34</v>
      </c>
      <c r="Z325" s="103" t="s">
        <v>34</v>
      </c>
      <c r="AA325" s="127"/>
      <c r="AB325" s="131"/>
      <c r="AC325" s="142" t="s">
        <v>34</v>
      </c>
    </row>
    <row r="326" spans="1:29">
      <c r="A326" s="50">
        <v>325</v>
      </c>
      <c r="B326" s="40" t="s">
        <v>1495</v>
      </c>
      <c r="C326" s="44" t="s">
        <v>1496</v>
      </c>
      <c r="D326" s="44" t="s">
        <v>1497</v>
      </c>
      <c r="E326" s="135" t="s">
        <v>1498</v>
      </c>
      <c r="F326" s="13" t="s">
        <v>956</v>
      </c>
      <c r="G326" s="32" t="s">
        <v>1499</v>
      </c>
      <c r="H326" s="32"/>
      <c r="I326" s="54" t="s">
        <v>34</v>
      </c>
      <c r="J326" s="55" t="s">
        <v>34</v>
      </c>
      <c r="K326" s="55" t="s">
        <v>34</v>
      </c>
      <c r="L326" s="57"/>
      <c r="M326" s="62" t="s">
        <v>34</v>
      </c>
      <c r="N326" s="34" t="s">
        <v>34</v>
      </c>
      <c r="O326" s="65" t="s">
        <v>33</v>
      </c>
      <c r="P326" s="68"/>
      <c r="Q326" s="73" t="s">
        <v>34</v>
      </c>
      <c r="R326" s="76" t="s">
        <v>34</v>
      </c>
      <c r="S326" s="76"/>
      <c r="T326" s="79"/>
      <c r="U326" s="85"/>
      <c r="V326" s="90"/>
      <c r="W326" s="93" t="s">
        <v>34</v>
      </c>
      <c r="X326" s="96" t="s">
        <v>34</v>
      </c>
      <c r="Y326" s="99" t="s">
        <v>34</v>
      </c>
      <c r="Z326" s="103" t="s">
        <v>34</v>
      </c>
      <c r="AA326" s="127"/>
      <c r="AB326" s="131"/>
      <c r="AC326" s="142" t="s">
        <v>34</v>
      </c>
    </row>
    <row r="327" spans="1:29">
      <c r="A327" s="50">
        <v>326</v>
      </c>
      <c r="B327" s="36" t="s">
        <v>1500</v>
      </c>
      <c r="C327" s="44" t="s">
        <v>1501</v>
      </c>
      <c r="D327" s="44" t="s">
        <v>1502</v>
      </c>
      <c r="E327" s="135" t="s">
        <v>1503</v>
      </c>
      <c r="F327" s="13" t="s">
        <v>956</v>
      </c>
      <c r="G327" s="32" t="s">
        <v>1504</v>
      </c>
      <c r="H327" s="32"/>
      <c r="I327" s="54" t="s">
        <v>34</v>
      </c>
      <c r="J327" s="55" t="s">
        <v>34</v>
      </c>
      <c r="K327" s="55" t="s">
        <v>34</v>
      </c>
      <c r="L327" s="57"/>
      <c r="M327" s="62" t="s">
        <v>34</v>
      </c>
      <c r="N327" s="34" t="s">
        <v>34</v>
      </c>
      <c r="O327" s="65" t="s">
        <v>33</v>
      </c>
      <c r="P327" s="68"/>
      <c r="Q327" s="73" t="s">
        <v>34</v>
      </c>
      <c r="R327" s="76" t="s">
        <v>34</v>
      </c>
      <c r="S327" s="76"/>
      <c r="T327" s="79"/>
      <c r="U327" s="85"/>
      <c r="V327" s="90"/>
      <c r="W327" s="93" t="s">
        <v>34</v>
      </c>
      <c r="X327" s="96" t="s">
        <v>34</v>
      </c>
      <c r="Y327" s="99" t="s">
        <v>34</v>
      </c>
      <c r="Z327" s="103" t="s">
        <v>34</v>
      </c>
      <c r="AA327" s="127"/>
      <c r="AB327" s="131"/>
      <c r="AC327" s="142" t="s">
        <v>34</v>
      </c>
    </row>
    <row r="328" spans="1:29">
      <c r="A328" s="50">
        <v>327</v>
      </c>
      <c r="B328" s="36" t="s">
        <v>1505</v>
      </c>
      <c r="C328" s="44" t="s">
        <v>1506</v>
      </c>
      <c r="D328" s="44" t="s">
        <v>1507</v>
      </c>
      <c r="E328" s="135" t="s">
        <v>1508</v>
      </c>
      <c r="F328" s="13" t="s">
        <v>956</v>
      </c>
      <c r="G328" s="32" t="s">
        <v>1509</v>
      </c>
      <c r="H328" s="32"/>
      <c r="I328" s="54" t="s">
        <v>34</v>
      </c>
      <c r="J328" s="55" t="s">
        <v>34</v>
      </c>
      <c r="K328" s="55" t="s">
        <v>34</v>
      </c>
      <c r="L328" s="57"/>
      <c r="M328" s="62" t="s">
        <v>34</v>
      </c>
      <c r="N328" s="34" t="s">
        <v>34</v>
      </c>
      <c r="O328" s="65" t="s">
        <v>33</v>
      </c>
      <c r="P328" s="68"/>
      <c r="Q328" s="73" t="s">
        <v>34</v>
      </c>
      <c r="R328" s="76" t="s">
        <v>34</v>
      </c>
      <c r="S328" s="76"/>
      <c r="T328" s="79"/>
      <c r="U328" s="85"/>
      <c r="V328" s="90"/>
      <c r="W328" s="93" t="s">
        <v>34</v>
      </c>
      <c r="X328" s="96" t="s">
        <v>34</v>
      </c>
      <c r="Y328" s="99" t="s">
        <v>34</v>
      </c>
      <c r="Z328" s="103" t="s">
        <v>34</v>
      </c>
      <c r="AA328" s="127"/>
      <c r="AB328" s="131"/>
      <c r="AC328" s="142" t="s">
        <v>34</v>
      </c>
    </row>
    <row r="329" spans="1:29">
      <c r="A329" s="50">
        <v>328</v>
      </c>
      <c r="B329" s="40" t="s">
        <v>1510</v>
      </c>
      <c r="C329" s="44" t="s">
        <v>1511</v>
      </c>
      <c r="D329" s="44" t="s">
        <v>1512</v>
      </c>
      <c r="E329" s="135" t="s">
        <v>1513</v>
      </c>
      <c r="F329" s="13" t="s">
        <v>956</v>
      </c>
      <c r="G329" s="32" t="s">
        <v>1514</v>
      </c>
      <c r="H329" s="32"/>
      <c r="I329" s="54" t="s">
        <v>34</v>
      </c>
      <c r="J329" s="55" t="s">
        <v>34</v>
      </c>
      <c r="K329" s="55" t="s">
        <v>34</v>
      </c>
      <c r="L329" s="57"/>
      <c r="M329" s="62" t="s">
        <v>34</v>
      </c>
      <c r="N329" s="34" t="s">
        <v>34</v>
      </c>
      <c r="O329" s="65" t="s">
        <v>33</v>
      </c>
      <c r="P329" s="68"/>
      <c r="Q329" s="73" t="s">
        <v>34</v>
      </c>
      <c r="R329" s="76" t="s">
        <v>34</v>
      </c>
      <c r="S329" s="76"/>
      <c r="T329" s="79"/>
      <c r="U329" s="85"/>
      <c r="V329" s="90"/>
      <c r="W329" s="93" t="s">
        <v>34</v>
      </c>
      <c r="X329" s="96" t="s">
        <v>34</v>
      </c>
      <c r="Y329" s="99" t="s">
        <v>34</v>
      </c>
      <c r="Z329" s="103" t="s">
        <v>34</v>
      </c>
      <c r="AA329" s="127"/>
      <c r="AB329" s="131"/>
      <c r="AC329" s="142" t="s">
        <v>34</v>
      </c>
    </row>
    <row r="330" spans="1:29">
      <c r="A330" s="50">
        <v>329</v>
      </c>
      <c r="B330" s="36" t="s">
        <v>1515</v>
      </c>
      <c r="C330" s="44" t="s">
        <v>1516</v>
      </c>
      <c r="D330" s="44" t="s">
        <v>1517</v>
      </c>
      <c r="E330" s="135" t="s">
        <v>1518</v>
      </c>
      <c r="F330" s="13" t="s">
        <v>956</v>
      </c>
      <c r="G330" s="32" t="s">
        <v>1519</v>
      </c>
      <c r="H330" s="32"/>
      <c r="I330" s="54" t="s">
        <v>34</v>
      </c>
      <c r="J330" s="55" t="s">
        <v>34</v>
      </c>
      <c r="K330" s="55" t="s">
        <v>34</v>
      </c>
      <c r="L330" s="57"/>
      <c r="M330" s="62" t="s">
        <v>34</v>
      </c>
      <c r="N330" s="34" t="s">
        <v>34</v>
      </c>
      <c r="O330" s="65" t="s">
        <v>33</v>
      </c>
      <c r="P330" s="68"/>
      <c r="Q330" s="73" t="s">
        <v>34</v>
      </c>
      <c r="R330" s="76" t="s">
        <v>34</v>
      </c>
      <c r="S330" s="76"/>
      <c r="T330" s="79"/>
      <c r="U330" s="85"/>
      <c r="V330" s="90"/>
      <c r="W330" s="93" t="s">
        <v>34</v>
      </c>
      <c r="X330" s="96" t="s">
        <v>34</v>
      </c>
      <c r="Y330" s="99" t="s">
        <v>34</v>
      </c>
      <c r="Z330" s="103" t="s">
        <v>34</v>
      </c>
      <c r="AA330" s="127"/>
      <c r="AB330" s="131"/>
      <c r="AC330" s="142" t="s">
        <v>34</v>
      </c>
    </row>
    <row r="331" spans="1:29">
      <c r="A331" s="50">
        <v>330</v>
      </c>
      <c r="B331" s="40" t="s">
        <v>1520</v>
      </c>
      <c r="C331" s="44" t="s">
        <v>1521</v>
      </c>
      <c r="D331" s="44" t="s">
        <v>1522</v>
      </c>
      <c r="E331" s="135" t="s">
        <v>1523</v>
      </c>
      <c r="F331" s="13" t="s">
        <v>956</v>
      </c>
      <c r="G331" s="32" t="s">
        <v>1524</v>
      </c>
      <c r="H331" s="32"/>
      <c r="I331" s="54" t="s">
        <v>34</v>
      </c>
      <c r="J331" s="55" t="s">
        <v>34</v>
      </c>
      <c r="K331" s="55" t="s">
        <v>34</v>
      </c>
      <c r="L331" s="57"/>
      <c r="M331" s="62" t="s">
        <v>34</v>
      </c>
      <c r="N331" s="34" t="s">
        <v>34</v>
      </c>
      <c r="O331" s="65" t="s">
        <v>33</v>
      </c>
      <c r="P331" s="68"/>
      <c r="Q331" s="73" t="s">
        <v>34</v>
      </c>
      <c r="R331" s="76" t="s">
        <v>34</v>
      </c>
      <c r="S331" s="76"/>
      <c r="T331" s="79"/>
      <c r="U331" s="85"/>
      <c r="V331" s="90"/>
      <c r="W331" s="93" t="s">
        <v>34</v>
      </c>
      <c r="X331" s="96" t="s">
        <v>34</v>
      </c>
      <c r="Y331" s="99" t="s">
        <v>34</v>
      </c>
      <c r="Z331" s="103" t="s">
        <v>34</v>
      </c>
      <c r="AA331" s="127"/>
      <c r="AB331" s="131"/>
      <c r="AC331" s="142" t="s">
        <v>34</v>
      </c>
    </row>
    <row r="332" spans="1:29">
      <c r="A332" s="50">
        <v>331</v>
      </c>
      <c r="B332" s="40" t="s">
        <v>1525</v>
      </c>
      <c r="C332" s="44" t="s">
        <v>1526</v>
      </c>
      <c r="D332" s="44" t="s">
        <v>1527</v>
      </c>
      <c r="E332" s="135" t="s">
        <v>1528</v>
      </c>
      <c r="F332" s="13" t="s">
        <v>956</v>
      </c>
      <c r="G332" s="32" t="s">
        <v>1529</v>
      </c>
      <c r="H332" s="32"/>
      <c r="I332" s="54" t="s">
        <v>34</v>
      </c>
      <c r="J332" s="55" t="s">
        <v>34</v>
      </c>
      <c r="K332" s="55" t="s">
        <v>34</v>
      </c>
      <c r="L332" s="57"/>
      <c r="M332" s="62" t="s">
        <v>34</v>
      </c>
      <c r="N332" s="34" t="s">
        <v>34</v>
      </c>
      <c r="O332" s="65" t="s">
        <v>33</v>
      </c>
      <c r="P332" s="68"/>
      <c r="Q332" s="73" t="s">
        <v>34</v>
      </c>
      <c r="R332" s="76" t="s">
        <v>34</v>
      </c>
      <c r="S332" s="76"/>
      <c r="T332" s="79"/>
      <c r="U332" s="85"/>
      <c r="V332" s="90"/>
      <c r="W332" s="93" t="s">
        <v>34</v>
      </c>
      <c r="X332" s="96" t="s">
        <v>34</v>
      </c>
      <c r="Y332" s="99" t="s">
        <v>34</v>
      </c>
      <c r="Z332" s="103" t="s">
        <v>34</v>
      </c>
      <c r="AA332" s="127"/>
      <c r="AB332" s="131"/>
      <c r="AC332" s="142" t="s">
        <v>34</v>
      </c>
    </row>
    <row r="333" spans="1:29">
      <c r="A333" s="50">
        <v>332</v>
      </c>
      <c r="B333" s="40" t="s">
        <v>1530</v>
      </c>
      <c r="C333" s="44" t="s">
        <v>1531</v>
      </c>
      <c r="D333" s="44" t="s">
        <v>1532</v>
      </c>
      <c r="E333" s="135" t="s">
        <v>1533</v>
      </c>
      <c r="F333" s="13" t="s">
        <v>956</v>
      </c>
      <c r="G333" s="32" t="s">
        <v>1534</v>
      </c>
      <c r="H333" s="32"/>
      <c r="I333" s="54" t="s">
        <v>34</v>
      </c>
      <c r="J333" s="55" t="s">
        <v>34</v>
      </c>
      <c r="K333" s="55" t="s">
        <v>34</v>
      </c>
      <c r="L333" s="57"/>
      <c r="M333" s="62" t="s">
        <v>34</v>
      </c>
      <c r="N333" s="34" t="s">
        <v>34</v>
      </c>
      <c r="O333" s="65" t="s">
        <v>33</v>
      </c>
      <c r="P333" s="68"/>
      <c r="Q333" s="73" t="s">
        <v>34</v>
      </c>
      <c r="R333" s="76" t="s">
        <v>34</v>
      </c>
      <c r="S333" s="76"/>
      <c r="T333" s="79"/>
      <c r="U333" s="85"/>
      <c r="V333" s="90"/>
      <c r="W333" s="93" t="s">
        <v>34</v>
      </c>
      <c r="X333" s="96" t="s">
        <v>34</v>
      </c>
      <c r="Y333" s="99" t="s">
        <v>34</v>
      </c>
      <c r="Z333" s="103" t="s">
        <v>34</v>
      </c>
      <c r="AA333" s="127"/>
      <c r="AB333" s="131"/>
      <c r="AC333" s="142" t="s">
        <v>34</v>
      </c>
    </row>
    <row r="334" spans="1:29">
      <c r="A334" s="50">
        <v>333</v>
      </c>
      <c r="B334" s="36" t="s">
        <v>1535</v>
      </c>
      <c r="C334" s="44" t="s">
        <v>1536</v>
      </c>
      <c r="D334" s="44" t="s">
        <v>1537</v>
      </c>
      <c r="E334" s="135" t="s">
        <v>1538</v>
      </c>
      <c r="F334" s="13" t="s">
        <v>956</v>
      </c>
      <c r="G334" s="32" t="s">
        <v>1539</v>
      </c>
      <c r="H334" s="32"/>
      <c r="I334" s="54" t="s">
        <v>34</v>
      </c>
      <c r="J334" s="55" t="s">
        <v>34</v>
      </c>
      <c r="K334" s="55" t="s">
        <v>34</v>
      </c>
      <c r="L334" s="57"/>
      <c r="M334" s="62" t="s">
        <v>34</v>
      </c>
      <c r="N334" s="34" t="s">
        <v>34</v>
      </c>
      <c r="O334" s="65" t="s">
        <v>33</v>
      </c>
      <c r="P334" s="68"/>
      <c r="Q334" s="73" t="s">
        <v>34</v>
      </c>
      <c r="R334" s="76" t="s">
        <v>34</v>
      </c>
      <c r="S334" s="76"/>
      <c r="T334" s="79"/>
      <c r="U334" s="85"/>
      <c r="V334" s="90"/>
      <c r="W334" s="93" t="s">
        <v>34</v>
      </c>
      <c r="X334" s="96" t="s">
        <v>34</v>
      </c>
      <c r="Y334" s="99" t="s">
        <v>34</v>
      </c>
      <c r="Z334" s="103" t="s">
        <v>34</v>
      </c>
      <c r="AA334" s="127"/>
      <c r="AB334" s="131"/>
      <c r="AC334" s="142" t="s">
        <v>34</v>
      </c>
    </row>
    <row r="335" spans="1:29">
      <c r="A335" s="50">
        <v>334</v>
      </c>
      <c r="B335" s="40" t="s">
        <v>1540</v>
      </c>
      <c r="C335" s="44" t="s">
        <v>1541</v>
      </c>
      <c r="D335" s="44" t="s">
        <v>1542</v>
      </c>
      <c r="E335" s="135" t="s">
        <v>1543</v>
      </c>
      <c r="F335" s="13" t="s">
        <v>956</v>
      </c>
      <c r="G335" s="32" t="s">
        <v>1544</v>
      </c>
      <c r="H335" s="32"/>
      <c r="I335" s="54" t="s">
        <v>34</v>
      </c>
      <c r="J335" s="55" t="s">
        <v>34</v>
      </c>
      <c r="K335" s="55" t="s">
        <v>34</v>
      </c>
      <c r="L335" s="57"/>
      <c r="M335" s="62" t="s">
        <v>34</v>
      </c>
      <c r="N335" s="34" t="s">
        <v>34</v>
      </c>
      <c r="O335" s="65" t="s">
        <v>33</v>
      </c>
      <c r="P335" s="68"/>
      <c r="Q335" s="73" t="s">
        <v>34</v>
      </c>
      <c r="R335" s="76" t="s">
        <v>34</v>
      </c>
      <c r="S335" s="76"/>
      <c r="T335" s="79"/>
      <c r="U335" s="85"/>
      <c r="V335" s="90"/>
      <c r="W335" s="93" t="s">
        <v>34</v>
      </c>
      <c r="X335" s="96" t="s">
        <v>34</v>
      </c>
      <c r="Y335" s="99" t="s">
        <v>34</v>
      </c>
      <c r="Z335" s="103" t="s">
        <v>34</v>
      </c>
      <c r="AA335" s="127"/>
      <c r="AB335" s="131"/>
      <c r="AC335" s="142" t="s">
        <v>34</v>
      </c>
    </row>
    <row r="336" spans="1:29">
      <c r="A336" s="50">
        <v>335</v>
      </c>
      <c r="B336" s="36" t="s">
        <v>1545</v>
      </c>
      <c r="C336" s="44" t="s">
        <v>1546</v>
      </c>
      <c r="D336" s="44" t="s">
        <v>1547</v>
      </c>
      <c r="E336" s="135" t="s">
        <v>1548</v>
      </c>
      <c r="F336" s="13" t="s">
        <v>956</v>
      </c>
      <c r="G336" s="32" t="s">
        <v>1549</v>
      </c>
      <c r="H336" s="32"/>
      <c r="I336" s="54" t="s">
        <v>34</v>
      </c>
      <c r="J336" s="55" t="s">
        <v>34</v>
      </c>
      <c r="K336" s="55" t="s">
        <v>34</v>
      </c>
      <c r="L336" s="57"/>
      <c r="M336" s="62" t="s">
        <v>34</v>
      </c>
      <c r="N336" s="34" t="s">
        <v>34</v>
      </c>
      <c r="O336" s="65" t="s">
        <v>33</v>
      </c>
      <c r="P336" s="68"/>
      <c r="Q336" s="73" t="s">
        <v>34</v>
      </c>
      <c r="R336" s="76" t="s">
        <v>34</v>
      </c>
      <c r="S336" s="76"/>
      <c r="T336" s="79"/>
      <c r="U336" s="85"/>
      <c r="V336" s="90"/>
      <c r="W336" s="93" t="s">
        <v>34</v>
      </c>
      <c r="X336" s="96" t="s">
        <v>34</v>
      </c>
      <c r="Y336" s="99" t="s">
        <v>34</v>
      </c>
      <c r="Z336" s="103" t="s">
        <v>34</v>
      </c>
      <c r="AA336" s="127"/>
      <c r="AB336" s="131"/>
      <c r="AC336" s="142" t="s">
        <v>34</v>
      </c>
    </row>
    <row r="337" spans="1:29">
      <c r="A337" s="50">
        <v>336</v>
      </c>
      <c r="B337" s="36" t="s">
        <v>1550</v>
      </c>
      <c r="C337" s="44" t="s">
        <v>1551</v>
      </c>
      <c r="D337" s="44" t="s">
        <v>1552</v>
      </c>
      <c r="E337" s="135" t="s">
        <v>1553</v>
      </c>
      <c r="F337" s="13" t="s">
        <v>956</v>
      </c>
      <c r="G337" s="32" t="s">
        <v>1554</v>
      </c>
      <c r="H337" s="32"/>
      <c r="I337" s="54" t="s">
        <v>34</v>
      </c>
      <c r="J337" s="55" t="s">
        <v>34</v>
      </c>
      <c r="K337" s="55" t="s">
        <v>34</v>
      </c>
      <c r="L337" s="57"/>
      <c r="M337" s="62" t="s">
        <v>34</v>
      </c>
      <c r="N337" s="34" t="s">
        <v>34</v>
      </c>
      <c r="O337" s="65" t="s">
        <v>33</v>
      </c>
      <c r="P337" s="68"/>
      <c r="Q337" s="73" t="s">
        <v>34</v>
      </c>
      <c r="R337" s="76" t="s">
        <v>34</v>
      </c>
      <c r="S337" s="76"/>
      <c r="T337" s="79"/>
      <c r="U337" s="85"/>
      <c r="V337" s="90"/>
      <c r="W337" s="93" t="s">
        <v>34</v>
      </c>
      <c r="X337" s="96" t="s">
        <v>34</v>
      </c>
      <c r="Y337" s="99" t="s">
        <v>34</v>
      </c>
      <c r="Z337" s="103" t="s">
        <v>34</v>
      </c>
      <c r="AA337" s="127"/>
      <c r="AB337" s="131"/>
      <c r="AC337" s="142" t="s">
        <v>34</v>
      </c>
    </row>
    <row r="338" spans="1:29">
      <c r="A338" s="50">
        <v>337</v>
      </c>
      <c r="B338" s="40" t="s">
        <v>1555</v>
      </c>
      <c r="C338" s="44" t="s">
        <v>1556</v>
      </c>
      <c r="D338" s="44" t="s">
        <v>1557</v>
      </c>
      <c r="E338" s="135" t="s">
        <v>1558</v>
      </c>
      <c r="F338" s="13" t="s">
        <v>956</v>
      </c>
      <c r="G338" s="32" t="s">
        <v>1559</v>
      </c>
      <c r="H338" s="32"/>
      <c r="I338" s="54" t="s">
        <v>34</v>
      </c>
      <c r="J338" s="55" t="s">
        <v>34</v>
      </c>
      <c r="K338" s="55" t="s">
        <v>34</v>
      </c>
      <c r="L338" s="57"/>
      <c r="M338" s="62" t="s">
        <v>34</v>
      </c>
      <c r="N338" s="34" t="s">
        <v>34</v>
      </c>
      <c r="O338" s="65" t="s">
        <v>33</v>
      </c>
      <c r="P338" s="68"/>
      <c r="Q338" s="73" t="s">
        <v>34</v>
      </c>
      <c r="R338" s="76" t="s">
        <v>34</v>
      </c>
      <c r="S338" s="76"/>
      <c r="T338" s="79"/>
      <c r="U338" s="85"/>
      <c r="V338" s="90"/>
      <c r="W338" s="93" t="s">
        <v>34</v>
      </c>
      <c r="X338" s="96" t="s">
        <v>34</v>
      </c>
      <c r="Y338" s="99" t="s">
        <v>34</v>
      </c>
      <c r="Z338" s="103" t="s">
        <v>34</v>
      </c>
      <c r="AA338" s="127"/>
      <c r="AB338" s="131"/>
      <c r="AC338" s="142" t="s">
        <v>34</v>
      </c>
    </row>
    <row r="339" spans="1:29">
      <c r="A339" s="50">
        <v>338</v>
      </c>
      <c r="B339" s="36" t="s">
        <v>1560</v>
      </c>
      <c r="C339" s="44" t="s">
        <v>1561</v>
      </c>
      <c r="D339" s="44" t="s">
        <v>1562</v>
      </c>
      <c r="E339" s="135" t="s">
        <v>1563</v>
      </c>
      <c r="F339" s="13" t="s">
        <v>956</v>
      </c>
      <c r="G339" s="32" t="s">
        <v>1564</v>
      </c>
      <c r="H339" s="32"/>
      <c r="I339" s="54" t="s">
        <v>34</v>
      </c>
      <c r="J339" s="55" t="s">
        <v>34</v>
      </c>
      <c r="K339" s="55" t="s">
        <v>34</v>
      </c>
      <c r="L339" s="57"/>
      <c r="M339" s="62" t="s">
        <v>34</v>
      </c>
      <c r="N339" s="34" t="s">
        <v>34</v>
      </c>
      <c r="O339" s="65" t="s">
        <v>33</v>
      </c>
      <c r="P339" s="68"/>
      <c r="Q339" s="73" t="s">
        <v>34</v>
      </c>
      <c r="R339" s="76" t="s">
        <v>34</v>
      </c>
      <c r="S339" s="76"/>
      <c r="T339" s="79"/>
      <c r="U339" s="85"/>
      <c r="V339" s="90"/>
      <c r="W339" s="93" t="s">
        <v>34</v>
      </c>
      <c r="X339" s="96" t="s">
        <v>34</v>
      </c>
      <c r="Y339" s="99" t="s">
        <v>34</v>
      </c>
      <c r="Z339" s="103" t="s">
        <v>34</v>
      </c>
      <c r="AA339" s="127"/>
      <c r="AB339" s="131"/>
      <c r="AC339" s="142" t="s">
        <v>34</v>
      </c>
    </row>
    <row r="340" spans="1:29">
      <c r="A340" s="50">
        <v>339</v>
      </c>
      <c r="B340" s="40" t="s">
        <v>1565</v>
      </c>
      <c r="C340" s="44" t="s">
        <v>1566</v>
      </c>
      <c r="D340" s="44" t="s">
        <v>1567</v>
      </c>
      <c r="E340" s="135" t="s">
        <v>1568</v>
      </c>
      <c r="F340" s="13" t="s">
        <v>956</v>
      </c>
      <c r="G340" s="32" t="s">
        <v>1569</v>
      </c>
      <c r="H340" s="32"/>
      <c r="I340" s="54" t="s">
        <v>34</v>
      </c>
      <c r="J340" s="55" t="s">
        <v>34</v>
      </c>
      <c r="K340" s="55" t="s">
        <v>34</v>
      </c>
      <c r="L340" s="57"/>
      <c r="M340" s="62" t="s">
        <v>34</v>
      </c>
      <c r="N340" s="34" t="s">
        <v>34</v>
      </c>
      <c r="O340" s="65" t="s">
        <v>33</v>
      </c>
      <c r="P340" s="68"/>
      <c r="Q340" s="73" t="s">
        <v>34</v>
      </c>
      <c r="R340" s="76" t="s">
        <v>34</v>
      </c>
      <c r="S340" s="76"/>
      <c r="T340" s="79"/>
      <c r="U340" s="85"/>
      <c r="V340" s="90"/>
      <c r="W340" s="93" t="s">
        <v>34</v>
      </c>
      <c r="X340" s="96" t="s">
        <v>34</v>
      </c>
      <c r="Y340" s="99" t="s">
        <v>34</v>
      </c>
      <c r="Z340" s="103" t="s">
        <v>34</v>
      </c>
      <c r="AA340" s="127"/>
      <c r="AB340" s="131"/>
      <c r="AC340" s="142" t="s">
        <v>34</v>
      </c>
    </row>
    <row r="341" spans="1:29">
      <c r="A341" s="50">
        <v>340</v>
      </c>
      <c r="B341" s="36" t="s">
        <v>1570</v>
      </c>
      <c r="C341" s="44" t="s">
        <v>1571</v>
      </c>
      <c r="D341" s="44" t="s">
        <v>1572</v>
      </c>
      <c r="E341" s="135" t="s">
        <v>1573</v>
      </c>
      <c r="F341" s="13" t="s">
        <v>956</v>
      </c>
      <c r="G341" s="32" t="s">
        <v>1574</v>
      </c>
      <c r="H341" s="32"/>
      <c r="I341" s="54" t="s">
        <v>34</v>
      </c>
      <c r="J341" s="55" t="s">
        <v>34</v>
      </c>
      <c r="K341" s="55" t="s">
        <v>34</v>
      </c>
      <c r="L341" s="57"/>
      <c r="M341" s="62" t="s">
        <v>34</v>
      </c>
      <c r="N341" s="34" t="s">
        <v>34</v>
      </c>
      <c r="O341" s="65" t="s">
        <v>33</v>
      </c>
      <c r="P341" s="68"/>
      <c r="Q341" s="73" t="s">
        <v>34</v>
      </c>
      <c r="R341" s="76" t="s">
        <v>34</v>
      </c>
      <c r="S341" s="76"/>
      <c r="T341" s="79"/>
      <c r="U341" s="85"/>
      <c r="V341" s="90"/>
      <c r="W341" s="93" t="s">
        <v>34</v>
      </c>
      <c r="X341" s="96" t="s">
        <v>34</v>
      </c>
      <c r="Y341" s="99" t="s">
        <v>34</v>
      </c>
      <c r="Z341" s="103" t="s">
        <v>34</v>
      </c>
      <c r="AA341" s="127"/>
      <c r="AB341" s="131"/>
      <c r="AC341" s="142" t="s">
        <v>34</v>
      </c>
    </row>
    <row r="342" spans="1:29">
      <c r="A342" s="50">
        <v>341</v>
      </c>
      <c r="B342" s="36" t="s">
        <v>1575</v>
      </c>
      <c r="C342" s="44" t="s">
        <v>1576</v>
      </c>
      <c r="D342" s="44" t="s">
        <v>1577</v>
      </c>
      <c r="E342" s="135" t="s">
        <v>1578</v>
      </c>
      <c r="F342" s="13" t="s">
        <v>956</v>
      </c>
      <c r="G342" s="32" t="s">
        <v>1579</v>
      </c>
      <c r="H342" s="32"/>
      <c r="I342" s="54" t="s">
        <v>34</v>
      </c>
      <c r="J342" s="55" t="s">
        <v>34</v>
      </c>
      <c r="K342" s="55" t="s">
        <v>34</v>
      </c>
      <c r="L342" s="57"/>
      <c r="M342" s="62" t="s">
        <v>34</v>
      </c>
      <c r="N342" s="34" t="s">
        <v>34</v>
      </c>
      <c r="O342" s="65" t="s">
        <v>33</v>
      </c>
      <c r="P342" s="68"/>
      <c r="Q342" s="73" t="s">
        <v>34</v>
      </c>
      <c r="R342" s="76" t="s">
        <v>34</v>
      </c>
      <c r="S342" s="76"/>
      <c r="T342" s="79"/>
      <c r="U342" s="85"/>
      <c r="V342" s="90"/>
      <c r="W342" s="93" t="s">
        <v>34</v>
      </c>
      <c r="X342" s="96" t="s">
        <v>34</v>
      </c>
      <c r="Y342" s="99" t="s">
        <v>34</v>
      </c>
      <c r="Z342" s="103" t="s">
        <v>34</v>
      </c>
      <c r="AA342" s="127"/>
      <c r="AB342" s="131"/>
      <c r="AC342" s="142" t="s">
        <v>34</v>
      </c>
    </row>
    <row r="343" spans="1:29">
      <c r="A343" s="50">
        <v>342</v>
      </c>
      <c r="B343" s="36" t="s">
        <v>1580</v>
      </c>
      <c r="C343" s="44" t="s">
        <v>1581</v>
      </c>
      <c r="D343" s="44" t="s">
        <v>1582</v>
      </c>
      <c r="E343" s="135" t="s">
        <v>1583</v>
      </c>
      <c r="F343" s="13" t="s">
        <v>956</v>
      </c>
      <c r="G343" s="32" t="s">
        <v>1584</v>
      </c>
      <c r="H343" s="32"/>
      <c r="I343" s="54" t="s">
        <v>34</v>
      </c>
      <c r="J343" s="55" t="s">
        <v>34</v>
      </c>
      <c r="K343" s="55" t="s">
        <v>34</v>
      </c>
      <c r="L343" s="57"/>
      <c r="M343" s="62" t="s">
        <v>34</v>
      </c>
      <c r="N343" s="34" t="s">
        <v>34</v>
      </c>
      <c r="O343" s="65" t="s">
        <v>33</v>
      </c>
      <c r="P343" s="68"/>
      <c r="Q343" s="73" t="s">
        <v>34</v>
      </c>
      <c r="R343" s="76" t="s">
        <v>34</v>
      </c>
      <c r="S343" s="76"/>
      <c r="T343" s="79"/>
      <c r="U343" s="85"/>
      <c r="V343" s="90"/>
      <c r="W343" s="93" t="s">
        <v>34</v>
      </c>
      <c r="X343" s="96" t="s">
        <v>34</v>
      </c>
      <c r="Y343" s="99" t="s">
        <v>34</v>
      </c>
      <c r="Z343" s="103" t="s">
        <v>34</v>
      </c>
      <c r="AA343" s="127"/>
      <c r="AB343" s="131"/>
      <c r="AC343" s="142" t="s">
        <v>34</v>
      </c>
    </row>
    <row r="344" spans="1:29">
      <c r="A344" s="50">
        <v>343</v>
      </c>
      <c r="B344" s="40" t="s">
        <v>1585</v>
      </c>
      <c r="C344" s="44" t="s">
        <v>1586</v>
      </c>
      <c r="D344" s="44" t="s">
        <v>1587</v>
      </c>
      <c r="E344" s="135" t="s">
        <v>1588</v>
      </c>
      <c r="F344" s="13" t="s">
        <v>956</v>
      </c>
      <c r="G344" s="32" t="s">
        <v>1589</v>
      </c>
      <c r="H344" s="32"/>
      <c r="I344" s="54" t="s">
        <v>34</v>
      </c>
      <c r="J344" s="55" t="s">
        <v>34</v>
      </c>
      <c r="K344" s="55" t="s">
        <v>34</v>
      </c>
      <c r="L344" s="57"/>
      <c r="M344" s="62" t="s">
        <v>34</v>
      </c>
      <c r="N344" s="34" t="s">
        <v>34</v>
      </c>
      <c r="O344" s="65" t="s">
        <v>33</v>
      </c>
      <c r="P344" s="68"/>
      <c r="Q344" s="73" t="s">
        <v>34</v>
      </c>
      <c r="R344" s="76" t="s">
        <v>34</v>
      </c>
      <c r="S344" s="76"/>
      <c r="T344" s="79"/>
      <c r="U344" s="85"/>
      <c r="V344" s="90"/>
      <c r="W344" s="93" t="s">
        <v>34</v>
      </c>
      <c r="X344" s="96" t="s">
        <v>34</v>
      </c>
      <c r="Y344" s="99" t="s">
        <v>34</v>
      </c>
      <c r="Z344" s="103" t="s">
        <v>34</v>
      </c>
      <c r="AA344" s="127"/>
      <c r="AB344" s="131"/>
      <c r="AC344" s="142" t="s">
        <v>34</v>
      </c>
    </row>
    <row r="345" spans="1:29">
      <c r="A345" s="50">
        <v>344</v>
      </c>
      <c r="B345" s="40" t="s">
        <v>1590</v>
      </c>
      <c r="C345" s="44" t="s">
        <v>1591</v>
      </c>
      <c r="D345" s="44" t="s">
        <v>1592</v>
      </c>
      <c r="E345" s="135" t="s">
        <v>1593</v>
      </c>
      <c r="F345" s="13" t="s">
        <v>956</v>
      </c>
      <c r="G345" s="32" t="s">
        <v>1594</v>
      </c>
      <c r="H345" s="32"/>
      <c r="I345" s="54" t="s">
        <v>34</v>
      </c>
      <c r="J345" s="55" t="s">
        <v>34</v>
      </c>
      <c r="K345" s="55" t="s">
        <v>34</v>
      </c>
      <c r="L345" s="57"/>
      <c r="M345" s="62" t="s">
        <v>34</v>
      </c>
      <c r="N345" s="34" t="s">
        <v>34</v>
      </c>
      <c r="O345" s="65" t="s">
        <v>33</v>
      </c>
      <c r="P345" s="68"/>
      <c r="Q345" s="73" t="s">
        <v>34</v>
      </c>
      <c r="R345" s="76" t="s">
        <v>34</v>
      </c>
      <c r="S345" s="76"/>
      <c r="T345" s="79"/>
      <c r="U345" s="85"/>
      <c r="V345" s="90"/>
      <c r="W345" s="93" t="s">
        <v>34</v>
      </c>
      <c r="X345" s="96" t="s">
        <v>34</v>
      </c>
      <c r="Y345" s="99" t="s">
        <v>34</v>
      </c>
      <c r="Z345" s="103" t="s">
        <v>34</v>
      </c>
      <c r="AA345" s="127"/>
      <c r="AB345" s="131"/>
      <c r="AC345" s="142" t="s">
        <v>34</v>
      </c>
    </row>
    <row r="346" spans="1:29">
      <c r="A346" s="50">
        <v>345</v>
      </c>
      <c r="B346" s="36" t="s">
        <v>1595</v>
      </c>
      <c r="C346" s="44" t="s">
        <v>1596</v>
      </c>
      <c r="D346" s="44" t="s">
        <v>1597</v>
      </c>
      <c r="E346" s="135" t="s">
        <v>1598</v>
      </c>
      <c r="F346" s="13" t="s">
        <v>956</v>
      </c>
      <c r="G346" s="32" t="s">
        <v>1599</v>
      </c>
      <c r="H346" s="32"/>
      <c r="I346" s="54" t="s">
        <v>34</v>
      </c>
      <c r="J346" s="55" t="s">
        <v>34</v>
      </c>
      <c r="K346" s="55" t="s">
        <v>34</v>
      </c>
      <c r="L346" s="57"/>
      <c r="M346" s="62" t="s">
        <v>34</v>
      </c>
      <c r="N346" s="34" t="s">
        <v>34</v>
      </c>
      <c r="O346" s="65" t="s">
        <v>33</v>
      </c>
      <c r="P346" s="68"/>
      <c r="Q346" s="73" t="s">
        <v>34</v>
      </c>
      <c r="R346" s="76" t="s">
        <v>34</v>
      </c>
      <c r="S346" s="76"/>
      <c r="T346" s="79"/>
      <c r="U346" s="85"/>
      <c r="V346" s="90"/>
      <c r="W346" s="93" t="s">
        <v>34</v>
      </c>
      <c r="X346" s="96" t="s">
        <v>34</v>
      </c>
      <c r="Y346" s="99" t="s">
        <v>34</v>
      </c>
      <c r="Z346" s="103" t="s">
        <v>34</v>
      </c>
      <c r="AA346" s="127"/>
      <c r="AB346" s="131"/>
      <c r="AC346" s="142" t="s">
        <v>34</v>
      </c>
    </row>
    <row r="347" spans="1:29">
      <c r="A347" s="50">
        <v>346</v>
      </c>
      <c r="B347" s="40" t="s">
        <v>1600</v>
      </c>
      <c r="C347" s="44" t="s">
        <v>1601</v>
      </c>
      <c r="D347" s="44" t="s">
        <v>1602</v>
      </c>
      <c r="E347" s="135" t="s">
        <v>1603</v>
      </c>
      <c r="F347" s="13" t="s">
        <v>956</v>
      </c>
      <c r="G347" s="32" t="s">
        <v>1604</v>
      </c>
      <c r="H347" s="32"/>
      <c r="I347" s="54" t="s">
        <v>34</v>
      </c>
      <c r="J347" s="55" t="s">
        <v>34</v>
      </c>
      <c r="K347" s="55" t="s">
        <v>34</v>
      </c>
      <c r="L347" s="57"/>
      <c r="M347" s="62" t="s">
        <v>34</v>
      </c>
      <c r="N347" s="34" t="s">
        <v>34</v>
      </c>
      <c r="O347" s="65" t="s">
        <v>33</v>
      </c>
      <c r="P347" s="68"/>
      <c r="Q347" s="73" t="s">
        <v>34</v>
      </c>
      <c r="R347" s="76" t="s">
        <v>34</v>
      </c>
      <c r="S347" s="76"/>
      <c r="T347" s="79"/>
      <c r="U347" s="85"/>
      <c r="V347" s="90"/>
      <c r="W347" s="93" t="s">
        <v>34</v>
      </c>
      <c r="X347" s="96" t="s">
        <v>34</v>
      </c>
      <c r="Y347" s="99" t="s">
        <v>34</v>
      </c>
      <c r="Z347" s="103" t="s">
        <v>34</v>
      </c>
      <c r="AA347" s="127"/>
      <c r="AB347" s="131"/>
      <c r="AC347" s="142" t="s">
        <v>34</v>
      </c>
    </row>
    <row r="348" spans="1:29">
      <c r="A348" s="50">
        <v>347</v>
      </c>
      <c r="B348" s="40" t="s">
        <v>1605</v>
      </c>
      <c r="C348" s="44" t="s">
        <v>1606</v>
      </c>
      <c r="D348" s="44" t="s">
        <v>1607</v>
      </c>
      <c r="E348" s="135" t="s">
        <v>1608</v>
      </c>
      <c r="F348" s="13" t="s">
        <v>956</v>
      </c>
      <c r="G348" s="32" t="s">
        <v>1609</v>
      </c>
      <c r="H348" s="32"/>
      <c r="I348" s="54" t="s">
        <v>34</v>
      </c>
      <c r="J348" s="55" t="s">
        <v>34</v>
      </c>
      <c r="K348" s="55" t="s">
        <v>34</v>
      </c>
      <c r="L348" s="57"/>
      <c r="M348" s="62" t="s">
        <v>34</v>
      </c>
      <c r="N348" s="34" t="s">
        <v>34</v>
      </c>
      <c r="O348" s="65" t="s">
        <v>33</v>
      </c>
      <c r="P348" s="68"/>
      <c r="Q348" s="73" t="s">
        <v>34</v>
      </c>
      <c r="R348" s="76" t="s">
        <v>34</v>
      </c>
      <c r="S348" s="76"/>
      <c r="T348" s="79"/>
      <c r="U348" s="85"/>
      <c r="V348" s="90"/>
      <c r="W348" s="93" t="s">
        <v>34</v>
      </c>
      <c r="X348" s="96" t="s">
        <v>34</v>
      </c>
      <c r="Y348" s="99" t="s">
        <v>34</v>
      </c>
      <c r="Z348" s="103" t="s">
        <v>34</v>
      </c>
      <c r="AA348" s="127"/>
      <c r="AB348" s="131"/>
      <c r="AC348" s="142" t="s">
        <v>34</v>
      </c>
    </row>
    <row r="349" spans="1:29">
      <c r="A349" s="50">
        <v>348</v>
      </c>
      <c r="B349" s="36" t="s">
        <v>1610</v>
      </c>
      <c r="C349" s="44" t="s">
        <v>1611</v>
      </c>
      <c r="D349" s="44" t="s">
        <v>1612</v>
      </c>
      <c r="E349" s="135" t="s">
        <v>1613</v>
      </c>
      <c r="F349" s="13" t="s">
        <v>956</v>
      </c>
      <c r="G349" s="32" t="s">
        <v>1614</v>
      </c>
      <c r="H349" s="32"/>
      <c r="I349" s="54" t="s">
        <v>34</v>
      </c>
      <c r="J349" s="55" t="s">
        <v>34</v>
      </c>
      <c r="K349" s="55" t="s">
        <v>34</v>
      </c>
      <c r="L349" s="57"/>
      <c r="M349" s="62" t="s">
        <v>34</v>
      </c>
      <c r="N349" s="34" t="s">
        <v>34</v>
      </c>
      <c r="O349" s="65" t="s">
        <v>33</v>
      </c>
      <c r="P349" s="68"/>
      <c r="Q349" s="73" t="s">
        <v>34</v>
      </c>
      <c r="R349" s="76" t="s">
        <v>34</v>
      </c>
      <c r="S349" s="76"/>
      <c r="T349" s="79"/>
      <c r="U349" s="85"/>
      <c r="V349" s="90"/>
      <c r="W349" s="93" t="s">
        <v>34</v>
      </c>
      <c r="X349" s="96" t="s">
        <v>34</v>
      </c>
      <c r="Y349" s="99" t="s">
        <v>34</v>
      </c>
      <c r="Z349" s="103" t="s">
        <v>34</v>
      </c>
      <c r="AA349" s="127"/>
      <c r="AB349" s="131"/>
      <c r="AC349" s="142" t="s">
        <v>34</v>
      </c>
    </row>
    <row r="350" spans="1:29">
      <c r="A350" s="50">
        <v>349</v>
      </c>
      <c r="B350" s="36" t="s">
        <v>1615</v>
      </c>
      <c r="C350" s="44" t="s">
        <v>1616</v>
      </c>
      <c r="D350" s="44" t="s">
        <v>1617</v>
      </c>
      <c r="E350" s="135" t="s">
        <v>1618</v>
      </c>
      <c r="F350" s="13" t="s">
        <v>956</v>
      </c>
      <c r="G350" s="32" t="s">
        <v>1619</v>
      </c>
      <c r="H350" s="32"/>
      <c r="I350" s="54" t="s">
        <v>34</v>
      </c>
      <c r="J350" s="55" t="s">
        <v>34</v>
      </c>
      <c r="K350" s="55" t="s">
        <v>34</v>
      </c>
      <c r="L350" s="57"/>
      <c r="M350" s="62" t="s">
        <v>34</v>
      </c>
      <c r="N350" s="34" t="s">
        <v>34</v>
      </c>
      <c r="O350" s="65" t="s">
        <v>33</v>
      </c>
      <c r="P350" s="68"/>
      <c r="Q350" s="73" t="s">
        <v>34</v>
      </c>
      <c r="R350" s="76" t="s">
        <v>34</v>
      </c>
      <c r="S350" s="76"/>
      <c r="T350" s="79"/>
      <c r="U350" s="85"/>
      <c r="V350" s="90"/>
      <c r="W350" s="93" t="s">
        <v>34</v>
      </c>
      <c r="X350" s="96" t="s">
        <v>34</v>
      </c>
      <c r="Y350" s="99" t="s">
        <v>34</v>
      </c>
      <c r="Z350" s="103" t="s">
        <v>34</v>
      </c>
      <c r="AA350" s="127"/>
      <c r="AB350" s="131"/>
      <c r="AC350" s="142" t="s">
        <v>34</v>
      </c>
    </row>
    <row r="351" spans="1:29">
      <c r="A351" s="50">
        <v>350</v>
      </c>
      <c r="B351" s="40" t="s">
        <v>1620</v>
      </c>
      <c r="C351" s="44" t="s">
        <v>1621</v>
      </c>
      <c r="D351" s="44" t="s">
        <v>1622</v>
      </c>
      <c r="E351" s="135" t="s">
        <v>1623</v>
      </c>
      <c r="F351" s="13" t="s">
        <v>956</v>
      </c>
      <c r="G351" s="32" t="s">
        <v>1624</v>
      </c>
      <c r="H351" s="32"/>
      <c r="I351" s="54" t="s">
        <v>34</v>
      </c>
      <c r="J351" s="55" t="s">
        <v>34</v>
      </c>
      <c r="K351" s="55" t="s">
        <v>34</v>
      </c>
      <c r="L351" s="57"/>
      <c r="M351" s="62" t="s">
        <v>34</v>
      </c>
      <c r="N351" s="34" t="s">
        <v>34</v>
      </c>
      <c r="O351" s="65" t="s">
        <v>33</v>
      </c>
      <c r="P351" s="68"/>
      <c r="Q351" s="73" t="s">
        <v>34</v>
      </c>
      <c r="R351" s="76" t="s">
        <v>34</v>
      </c>
      <c r="S351" s="76"/>
      <c r="T351" s="79"/>
      <c r="U351" s="85"/>
      <c r="V351" s="90"/>
      <c r="W351" s="93" t="s">
        <v>34</v>
      </c>
      <c r="X351" s="96" t="s">
        <v>34</v>
      </c>
      <c r="Y351" s="99" t="s">
        <v>34</v>
      </c>
      <c r="Z351" s="103" t="s">
        <v>34</v>
      </c>
      <c r="AA351" s="127"/>
      <c r="AB351" s="131"/>
      <c r="AC351" s="142" t="s">
        <v>34</v>
      </c>
    </row>
    <row r="352" spans="1:29">
      <c r="A352" s="50">
        <v>351</v>
      </c>
      <c r="B352" s="36" t="s">
        <v>1625</v>
      </c>
      <c r="C352" s="44" t="s">
        <v>1626</v>
      </c>
      <c r="D352" s="44" t="s">
        <v>1627</v>
      </c>
      <c r="E352" s="135" t="s">
        <v>1628</v>
      </c>
      <c r="F352" s="13" t="s">
        <v>956</v>
      </c>
      <c r="G352" s="32" t="s">
        <v>1629</v>
      </c>
      <c r="H352" s="32"/>
      <c r="I352" s="54" t="s">
        <v>34</v>
      </c>
      <c r="J352" s="55" t="s">
        <v>34</v>
      </c>
      <c r="K352" s="55" t="s">
        <v>34</v>
      </c>
      <c r="L352" s="57"/>
      <c r="M352" s="62" t="s">
        <v>34</v>
      </c>
      <c r="N352" s="34" t="s">
        <v>34</v>
      </c>
      <c r="O352" s="65" t="s">
        <v>33</v>
      </c>
      <c r="P352" s="68"/>
      <c r="Q352" s="73" t="s">
        <v>34</v>
      </c>
      <c r="R352" s="76" t="s">
        <v>34</v>
      </c>
      <c r="S352" s="76"/>
      <c r="T352" s="79"/>
      <c r="U352" s="85"/>
      <c r="V352" s="90"/>
      <c r="W352" s="93" t="s">
        <v>34</v>
      </c>
      <c r="X352" s="96" t="s">
        <v>34</v>
      </c>
      <c r="Y352" s="99" t="s">
        <v>34</v>
      </c>
      <c r="Z352" s="103" t="s">
        <v>34</v>
      </c>
      <c r="AA352" s="127"/>
      <c r="AB352" s="131"/>
      <c r="AC352" s="142" t="s">
        <v>34</v>
      </c>
    </row>
    <row r="353" spans="1:29">
      <c r="A353" s="50">
        <v>352</v>
      </c>
      <c r="B353" s="40" t="s">
        <v>1630</v>
      </c>
      <c r="C353" s="44" t="s">
        <v>1631</v>
      </c>
      <c r="D353" s="44" t="s">
        <v>1632</v>
      </c>
      <c r="E353" s="135" t="s">
        <v>1633</v>
      </c>
      <c r="F353" s="13" t="s">
        <v>956</v>
      </c>
      <c r="G353" s="32" t="s">
        <v>1634</v>
      </c>
      <c r="H353" s="32"/>
      <c r="I353" s="54" t="s">
        <v>34</v>
      </c>
      <c r="J353" s="55" t="s">
        <v>34</v>
      </c>
      <c r="K353" s="55" t="s">
        <v>34</v>
      </c>
      <c r="L353" s="57"/>
      <c r="M353" s="62" t="s">
        <v>34</v>
      </c>
      <c r="N353" s="34" t="s">
        <v>34</v>
      </c>
      <c r="O353" s="65" t="s">
        <v>33</v>
      </c>
      <c r="P353" s="68"/>
      <c r="Q353" s="73" t="s">
        <v>34</v>
      </c>
      <c r="R353" s="76" t="s">
        <v>34</v>
      </c>
      <c r="S353" s="76"/>
      <c r="T353" s="79"/>
      <c r="U353" s="85"/>
      <c r="V353" s="90"/>
      <c r="W353" s="93" t="s">
        <v>34</v>
      </c>
      <c r="X353" s="96" t="s">
        <v>34</v>
      </c>
      <c r="Y353" s="99" t="s">
        <v>34</v>
      </c>
      <c r="Z353" s="103" t="s">
        <v>34</v>
      </c>
      <c r="AA353" s="127"/>
      <c r="AB353" s="131"/>
      <c r="AC353" s="142" t="s">
        <v>34</v>
      </c>
    </row>
    <row r="354" spans="1:29">
      <c r="A354" s="50">
        <v>353</v>
      </c>
      <c r="B354" s="40" t="s">
        <v>1635</v>
      </c>
      <c r="C354" s="44" t="s">
        <v>1636</v>
      </c>
      <c r="D354" s="44" t="s">
        <v>1637</v>
      </c>
      <c r="E354" s="135" t="s">
        <v>1638</v>
      </c>
      <c r="F354" s="13" t="s">
        <v>956</v>
      </c>
      <c r="G354" s="32" t="s">
        <v>1639</v>
      </c>
      <c r="H354" s="32"/>
      <c r="I354" s="54" t="s">
        <v>34</v>
      </c>
      <c r="J354" s="55" t="s">
        <v>34</v>
      </c>
      <c r="K354" s="55" t="s">
        <v>34</v>
      </c>
      <c r="L354" s="57"/>
      <c r="M354" s="62" t="s">
        <v>34</v>
      </c>
      <c r="N354" s="34" t="s">
        <v>34</v>
      </c>
      <c r="O354" s="65" t="s">
        <v>33</v>
      </c>
      <c r="P354" s="68"/>
      <c r="Q354" s="73" t="s">
        <v>34</v>
      </c>
      <c r="R354" s="76" t="s">
        <v>34</v>
      </c>
      <c r="S354" s="76"/>
      <c r="T354" s="79"/>
      <c r="U354" s="85"/>
      <c r="V354" s="90"/>
      <c r="W354" s="93" t="s">
        <v>34</v>
      </c>
      <c r="X354" s="96" t="s">
        <v>34</v>
      </c>
      <c r="Y354" s="99" t="s">
        <v>34</v>
      </c>
      <c r="Z354" s="103" t="s">
        <v>34</v>
      </c>
      <c r="AA354" s="127"/>
      <c r="AB354" s="131"/>
      <c r="AC354" s="142" t="s">
        <v>34</v>
      </c>
    </row>
    <row r="355" spans="1:29">
      <c r="A355" s="50">
        <v>354</v>
      </c>
      <c r="B355" s="36" t="s">
        <v>1640</v>
      </c>
      <c r="C355" s="44" t="s">
        <v>1641</v>
      </c>
      <c r="D355" s="44" t="s">
        <v>1642</v>
      </c>
      <c r="E355" s="135" t="s">
        <v>1643</v>
      </c>
      <c r="F355" s="13" t="s">
        <v>956</v>
      </c>
      <c r="G355" s="32" t="s">
        <v>1644</v>
      </c>
      <c r="H355" s="32"/>
      <c r="I355" s="54" t="s">
        <v>34</v>
      </c>
      <c r="J355" s="55" t="s">
        <v>34</v>
      </c>
      <c r="K355" s="55" t="s">
        <v>34</v>
      </c>
      <c r="L355" s="57"/>
      <c r="M355" s="62" t="s">
        <v>34</v>
      </c>
      <c r="N355" s="34" t="s">
        <v>34</v>
      </c>
      <c r="O355" s="65" t="s">
        <v>33</v>
      </c>
      <c r="P355" s="68"/>
      <c r="Q355" s="73" t="s">
        <v>34</v>
      </c>
      <c r="R355" s="76" t="s">
        <v>34</v>
      </c>
      <c r="S355" s="76"/>
      <c r="T355" s="79"/>
      <c r="U355" s="85"/>
      <c r="V355" s="90"/>
      <c r="W355" s="93" t="s">
        <v>34</v>
      </c>
      <c r="X355" s="96" t="s">
        <v>34</v>
      </c>
      <c r="Y355" s="99" t="s">
        <v>34</v>
      </c>
      <c r="Z355" s="103" t="s">
        <v>34</v>
      </c>
      <c r="AA355" s="127"/>
      <c r="AB355" s="131"/>
      <c r="AC355" s="142" t="s">
        <v>34</v>
      </c>
    </row>
    <row r="356" spans="1:29">
      <c r="A356" s="50">
        <v>355</v>
      </c>
      <c r="B356" s="36" t="s">
        <v>1645</v>
      </c>
      <c r="C356" s="44" t="s">
        <v>1646</v>
      </c>
      <c r="D356" s="44" t="s">
        <v>1647</v>
      </c>
      <c r="E356" s="135" t="s">
        <v>1648</v>
      </c>
      <c r="F356" s="13" t="s">
        <v>956</v>
      </c>
      <c r="G356" s="32" t="s">
        <v>1649</v>
      </c>
      <c r="H356" s="32"/>
      <c r="I356" s="54" t="s">
        <v>34</v>
      </c>
      <c r="J356" s="55" t="s">
        <v>34</v>
      </c>
      <c r="K356" s="55" t="s">
        <v>34</v>
      </c>
      <c r="L356" s="57"/>
      <c r="M356" s="62" t="s">
        <v>34</v>
      </c>
      <c r="N356" s="34" t="s">
        <v>34</v>
      </c>
      <c r="O356" s="65" t="s">
        <v>33</v>
      </c>
      <c r="P356" s="68"/>
      <c r="Q356" s="73" t="s">
        <v>34</v>
      </c>
      <c r="R356" s="76" t="s">
        <v>34</v>
      </c>
      <c r="S356" s="76"/>
      <c r="T356" s="79"/>
      <c r="U356" s="85"/>
      <c r="V356" s="90"/>
      <c r="W356" s="93" t="s">
        <v>34</v>
      </c>
      <c r="X356" s="96" t="s">
        <v>34</v>
      </c>
      <c r="Y356" s="99" t="s">
        <v>34</v>
      </c>
      <c r="Z356" s="103" t="s">
        <v>34</v>
      </c>
      <c r="AA356" s="127"/>
      <c r="AB356" s="131"/>
      <c r="AC356" s="142" t="s">
        <v>34</v>
      </c>
    </row>
    <row r="357" spans="1:29">
      <c r="A357" s="50">
        <v>356</v>
      </c>
      <c r="B357" s="36" t="s">
        <v>1650</v>
      </c>
      <c r="C357" s="44" t="s">
        <v>1651</v>
      </c>
      <c r="D357" s="44" t="s">
        <v>1652</v>
      </c>
      <c r="E357" s="135" t="s">
        <v>1653</v>
      </c>
      <c r="F357" s="13" t="s">
        <v>956</v>
      </c>
      <c r="G357" s="32" t="s">
        <v>1654</v>
      </c>
      <c r="H357" s="32"/>
      <c r="I357" s="54" t="s">
        <v>34</v>
      </c>
      <c r="J357" s="55" t="s">
        <v>34</v>
      </c>
      <c r="K357" s="55" t="s">
        <v>34</v>
      </c>
      <c r="L357" s="57"/>
      <c r="M357" s="62" t="s">
        <v>34</v>
      </c>
      <c r="N357" s="34" t="s">
        <v>34</v>
      </c>
      <c r="O357" s="65" t="s">
        <v>33</v>
      </c>
      <c r="P357" s="68"/>
      <c r="Q357" s="73" t="s">
        <v>34</v>
      </c>
      <c r="R357" s="76" t="s">
        <v>34</v>
      </c>
      <c r="S357" s="76"/>
      <c r="T357" s="79"/>
      <c r="U357" s="85"/>
      <c r="V357" s="90"/>
      <c r="W357" s="93" t="s">
        <v>34</v>
      </c>
      <c r="X357" s="96" t="s">
        <v>34</v>
      </c>
      <c r="Y357" s="99" t="s">
        <v>34</v>
      </c>
      <c r="Z357" s="103" t="s">
        <v>34</v>
      </c>
      <c r="AA357" s="127"/>
      <c r="AB357" s="131"/>
      <c r="AC357" s="142" t="s">
        <v>34</v>
      </c>
    </row>
    <row r="358" spans="1:29">
      <c r="A358" s="50">
        <v>357</v>
      </c>
      <c r="B358" s="36" t="s">
        <v>1655</v>
      </c>
      <c r="C358" s="44" t="s">
        <v>1656</v>
      </c>
      <c r="D358" s="44" t="s">
        <v>1657</v>
      </c>
      <c r="E358" s="135" t="s">
        <v>1658</v>
      </c>
      <c r="F358" s="13" t="s">
        <v>956</v>
      </c>
      <c r="G358" s="32" t="s">
        <v>1659</v>
      </c>
      <c r="H358" s="32"/>
      <c r="I358" s="54" t="s">
        <v>34</v>
      </c>
      <c r="J358" s="55" t="s">
        <v>34</v>
      </c>
      <c r="K358" s="55" t="s">
        <v>34</v>
      </c>
      <c r="L358" s="57"/>
      <c r="M358" s="62" t="s">
        <v>34</v>
      </c>
      <c r="N358" s="34" t="s">
        <v>34</v>
      </c>
      <c r="O358" s="65" t="s">
        <v>33</v>
      </c>
      <c r="P358" s="68"/>
      <c r="Q358" s="73" t="s">
        <v>34</v>
      </c>
      <c r="R358" s="76" t="s">
        <v>34</v>
      </c>
      <c r="S358" s="76"/>
      <c r="T358" s="79"/>
      <c r="U358" s="85"/>
      <c r="V358" s="90"/>
      <c r="W358" s="93" t="s">
        <v>34</v>
      </c>
      <c r="X358" s="96" t="s">
        <v>34</v>
      </c>
      <c r="Y358" s="99" t="s">
        <v>34</v>
      </c>
      <c r="Z358" s="103" t="s">
        <v>34</v>
      </c>
      <c r="AA358" s="127"/>
      <c r="AB358" s="131"/>
      <c r="AC358" s="142" t="s">
        <v>34</v>
      </c>
    </row>
    <row r="359" spans="1:29">
      <c r="A359" s="50">
        <v>358</v>
      </c>
      <c r="B359" s="40" t="s">
        <v>1660</v>
      </c>
      <c r="C359" s="44" t="s">
        <v>1661</v>
      </c>
      <c r="D359" s="44" t="s">
        <v>1662</v>
      </c>
      <c r="E359" s="135" t="s">
        <v>1663</v>
      </c>
      <c r="F359" s="13" t="s">
        <v>956</v>
      </c>
      <c r="G359" s="32" t="s">
        <v>1664</v>
      </c>
      <c r="H359" s="32"/>
      <c r="I359" s="54" t="s">
        <v>34</v>
      </c>
      <c r="J359" s="55" t="s">
        <v>34</v>
      </c>
      <c r="K359" s="55" t="s">
        <v>34</v>
      </c>
      <c r="L359" s="57"/>
      <c r="M359" s="62" t="s">
        <v>34</v>
      </c>
      <c r="N359" s="34" t="s">
        <v>34</v>
      </c>
      <c r="O359" s="65" t="s">
        <v>33</v>
      </c>
      <c r="P359" s="68"/>
      <c r="Q359" s="73" t="s">
        <v>34</v>
      </c>
      <c r="R359" s="76" t="s">
        <v>34</v>
      </c>
      <c r="S359" s="76"/>
      <c r="T359" s="79"/>
      <c r="U359" s="85"/>
      <c r="V359" s="90"/>
      <c r="W359" s="93" t="s">
        <v>34</v>
      </c>
      <c r="X359" s="96" t="s">
        <v>34</v>
      </c>
      <c r="Y359" s="99" t="s">
        <v>34</v>
      </c>
      <c r="Z359" s="103" t="s">
        <v>34</v>
      </c>
      <c r="AA359" s="127"/>
      <c r="AB359" s="131"/>
      <c r="AC359" s="142" t="s">
        <v>34</v>
      </c>
    </row>
    <row r="360" spans="1:29">
      <c r="A360" s="50">
        <v>359</v>
      </c>
      <c r="B360" s="36" t="s">
        <v>1665</v>
      </c>
      <c r="C360" s="44" t="s">
        <v>1666</v>
      </c>
      <c r="D360" s="44" t="s">
        <v>1667</v>
      </c>
      <c r="E360" s="135" t="s">
        <v>1668</v>
      </c>
      <c r="F360" s="13" t="s">
        <v>956</v>
      </c>
      <c r="G360" s="32" t="s">
        <v>1669</v>
      </c>
      <c r="H360" s="32"/>
      <c r="I360" s="54" t="s">
        <v>34</v>
      </c>
      <c r="J360" s="55" t="s">
        <v>34</v>
      </c>
      <c r="K360" s="55" t="s">
        <v>34</v>
      </c>
      <c r="L360" s="57"/>
      <c r="M360" s="62" t="s">
        <v>34</v>
      </c>
      <c r="N360" s="34" t="s">
        <v>34</v>
      </c>
      <c r="O360" s="65" t="s">
        <v>33</v>
      </c>
      <c r="P360" s="68"/>
      <c r="Q360" s="73" t="s">
        <v>34</v>
      </c>
      <c r="R360" s="76" t="s">
        <v>34</v>
      </c>
      <c r="S360" s="76"/>
      <c r="T360" s="79"/>
      <c r="U360" s="85"/>
      <c r="V360" s="90"/>
      <c r="W360" s="93" t="s">
        <v>34</v>
      </c>
      <c r="X360" s="96" t="s">
        <v>34</v>
      </c>
      <c r="Y360" s="99" t="s">
        <v>34</v>
      </c>
      <c r="Z360" s="103" t="s">
        <v>34</v>
      </c>
      <c r="AA360" s="127"/>
      <c r="AB360" s="131"/>
      <c r="AC360" s="142" t="s">
        <v>34</v>
      </c>
    </row>
    <row r="361" spans="1:29">
      <c r="A361" s="50">
        <v>360</v>
      </c>
      <c r="B361" s="36" t="s">
        <v>1670</v>
      </c>
      <c r="C361" s="44" t="s">
        <v>1671</v>
      </c>
      <c r="D361" s="44" t="s">
        <v>1672</v>
      </c>
      <c r="E361" s="135" t="s">
        <v>1673</v>
      </c>
      <c r="F361" s="13" t="s">
        <v>956</v>
      </c>
      <c r="G361" s="32" t="s">
        <v>1674</v>
      </c>
      <c r="H361" s="32"/>
      <c r="I361" s="54" t="s">
        <v>34</v>
      </c>
      <c r="J361" s="55" t="s">
        <v>34</v>
      </c>
      <c r="K361" s="55" t="s">
        <v>34</v>
      </c>
      <c r="L361" s="57"/>
      <c r="M361" s="62" t="s">
        <v>34</v>
      </c>
      <c r="N361" s="34" t="s">
        <v>34</v>
      </c>
      <c r="O361" s="65" t="s">
        <v>33</v>
      </c>
      <c r="P361" s="68"/>
      <c r="Q361" s="73" t="s">
        <v>34</v>
      </c>
      <c r="R361" s="76" t="s">
        <v>34</v>
      </c>
      <c r="S361" s="76"/>
      <c r="T361" s="79"/>
      <c r="U361" s="85"/>
      <c r="V361" s="90"/>
      <c r="W361" s="93" t="s">
        <v>34</v>
      </c>
      <c r="X361" s="96" t="s">
        <v>34</v>
      </c>
      <c r="Y361" s="99" t="s">
        <v>34</v>
      </c>
      <c r="Z361" s="103" t="s">
        <v>34</v>
      </c>
      <c r="AA361" s="127"/>
      <c r="AB361" s="131"/>
      <c r="AC361" s="142" t="s">
        <v>34</v>
      </c>
    </row>
    <row r="362" spans="1:29">
      <c r="A362" s="50">
        <v>361</v>
      </c>
      <c r="B362" s="40" t="s">
        <v>1675</v>
      </c>
      <c r="C362" s="44" t="s">
        <v>1676</v>
      </c>
      <c r="D362" s="44" t="s">
        <v>1677</v>
      </c>
      <c r="E362" s="135" t="s">
        <v>1678</v>
      </c>
      <c r="F362" s="13" t="s">
        <v>956</v>
      </c>
      <c r="G362" s="32" t="s">
        <v>1679</v>
      </c>
      <c r="H362" s="32"/>
      <c r="I362" s="54" t="s">
        <v>34</v>
      </c>
      <c r="J362" s="55" t="s">
        <v>34</v>
      </c>
      <c r="K362" s="55" t="s">
        <v>34</v>
      </c>
      <c r="L362" s="57"/>
      <c r="M362" s="62" t="s">
        <v>34</v>
      </c>
      <c r="N362" s="34" t="s">
        <v>34</v>
      </c>
      <c r="O362" s="65" t="s">
        <v>33</v>
      </c>
      <c r="P362" s="68"/>
      <c r="Q362" s="73" t="s">
        <v>34</v>
      </c>
      <c r="R362" s="76" t="s">
        <v>34</v>
      </c>
      <c r="S362" s="76"/>
      <c r="T362" s="79"/>
      <c r="U362" s="85"/>
      <c r="V362" s="90"/>
      <c r="W362" s="93" t="s">
        <v>34</v>
      </c>
      <c r="X362" s="96" t="s">
        <v>34</v>
      </c>
      <c r="Y362" s="99" t="s">
        <v>34</v>
      </c>
      <c r="Z362" s="103" t="s">
        <v>34</v>
      </c>
      <c r="AA362" s="127"/>
      <c r="AB362" s="131"/>
      <c r="AC362" s="142" t="s">
        <v>34</v>
      </c>
    </row>
    <row r="363" spans="1:29">
      <c r="A363" s="50">
        <v>362</v>
      </c>
      <c r="B363" s="37" t="s">
        <v>1680</v>
      </c>
      <c r="C363" s="44" t="s">
        <v>1681</v>
      </c>
      <c r="D363" s="44" t="s">
        <v>1682</v>
      </c>
      <c r="E363" s="135" t="s">
        <v>1683</v>
      </c>
      <c r="F363" s="13" t="s">
        <v>956</v>
      </c>
      <c r="G363" s="32" t="s">
        <v>1684</v>
      </c>
      <c r="H363" s="32"/>
      <c r="I363" s="54" t="s">
        <v>34</v>
      </c>
      <c r="J363" s="55" t="s">
        <v>34</v>
      </c>
      <c r="K363" s="55" t="s">
        <v>34</v>
      </c>
      <c r="L363" s="57"/>
      <c r="M363" s="62" t="s">
        <v>34</v>
      </c>
      <c r="N363" s="34" t="s">
        <v>34</v>
      </c>
      <c r="O363" s="65" t="s">
        <v>33</v>
      </c>
      <c r="P363" s="68"/>
      <c r="Q363" s="73" t="s">
        <v>34</v>
      </c>
      <c r="R363" s="76" t="s">
        <v>34</v>
      </c>
      <c r="S363" s="76"/>
      <c r="T363" s="79"/>
      <c r="U363" s="85"/>
      <c r="V363" s="90"/>
      <c r="W363" s="93" t="s">
        <v>34</v>
      </c>
      <c r="X363" s="96" t="s">
        <v>34</v>
      </c>
      <c r="Y363" s="99" t="s">
        <v>34</v>
      </c>
      <c r="Z363" s="103" t="s">
        <v>34</v>
      </c>
      <c r="AA363" s="127"/>
      <c r="AB363" s="131"/>
      <c r="AC363" s="142" t="s">
        <v>34</v>
      </c>
    </row>
    <row r="364" spans="1:29">
      <c r="A364" s="50">
        <v>363</v>
      </c>
      <c r="B364" s="36" t="s">
        <v>1685</v>
      </c>
      <c r="C364" s="44" t="s">
        <v>1686</v>
      </c>
      <c r="D364" s="44" t="s">
        <v>1687</v>
      </c>
      <c r="E364" s="135" t="s">
        <v>1688</v>
      </c>
      <c r="F364" s="13" t="s">
        <v>956</v>
      </c>
      <c r="G364" s="32" t="s">
        <v>1689</v>
      </c>
      <c r="H364" s="32"/>
      <c r="I364" s="54" t="s">
        <v>34</v>
      </c>
      <c r="J364" s="55" t="s">
        <v>34</v>
      </c>
      <c r="K364" s="55" t="s">
        <v>34</v>
      </c>
      <c r="L364" s="57"/>
      <c r="M364" s="62" t="s">
        <v>34</v>
      </c>
      <c r="N364" s="34" t="s">
        <v>34</v>
      </c>
      <c r="O364" s="65" t="s">
        <v>33</v>
      </c>
      <c r="P364" s="68"/>
      <c r="Q364" s="73" t="s">
        <v>34</v>
      </c>
      <c r="R364" s="76" t="s">
        <v>34</v>
      </c>
      <c r="S364" s="76"/>
      <c r="T364" s="79"/>
      <c r="U364" s="85"/>
      <c r="V364" s="90"/>
      <c r="W364" s="93" t="s">
        <v>34</v>
      </c>
      <c r="X364" s="96" t="s">
        <v>34</v>
      </c>
      <c r="Y364" s="99" t="s">
        <v>34</v>
      </c>
      <c r="Z364" s="103" t="s">
        <v>34</v>
      </c>
      <c r="AA364" s="127"/>
      <c r="AB364" s="131"/>
      <c r="AC364" s="142" t="s">
        <v>34</v>
      </c>
    </row>
    <row r="365" spans="1:29">
      <c r="A365" s="50">
        <v>364</v>
      </c>
      <c r="B365" s="40" t="s">
        <v>1690</v>
      </c>
      <c r="C365" s="44" t="s">
        <v>1691</v>
      </c>
      <c r="D365" s="44" t="s">
        <v>1692</v>
      </c>
      <c r="E365" s="135" t="s">
        <v>1693</v>
      </c>
      <c r="F365" s="13" t="s">
        <v>956</v>
      </c>
      <c r="G365" s="32" t="s">
        <v>1694</v>
      </c>
      <c r="H365" s="32"/>
      <c r="I365" s="54" t="s">
        <v>34</v>
      </c>
      <c r="J365" s="55" t="s">
        <v>34</v>
      </c>
      <c r="K365" s="55" t="s">
        <v>34</v>
      </c>
      <c r="L365" s="57"/>
      <c r="M365" s="62" t="s">
        <v>34</v>
      </c>
      <c r="N365" s="34" t="s">
        <v>34</v>
      </c>
      <c r="O365" s="65" t="s">
        <v>33</v>
      </c>
      <c r="P365" s="68"/>
      <c r="Q365" s="73" t="s">
        <v>34</v>
      </c>
      <c r="R365" s="76" t="s">
        <v>34</v>
      </c>
      <c r="S365" s="76"/>
      <c r="T365" s="79"/>
      <c r="U365" s="85"/>
      <c r="V365" s="90"/>
      <c r="W365" s="93" t="s">
        <v>34</v>
      </c>
      <c r="X365" s="96" t="s">
        <v>34</v>
      </c>
      <c r="Y365" s="99" t="s">
        <v>34</v>
      </c>
      <c r="Z365" s="103" t="s">
        <v>34</v>
      </c>
      <c r="AA365" s="127"/>
      <c r="AB365" s="131"/>
      <c r="AC365" s="142" t="s">
        <v>34</v>
      </c>
    </row>
    <row r="366" spans="1:29">
      <c r="A366" s="50">
        <v>365</v>
      </c>
      <c r="B366" s="40" t="s">
        <v>1695</v>
      </c>
      <c r="C366" s="44" t="s">
        <v>1696</v>
      </c>
      <c r="D366" s="44" t="s">
        <v>1697</v>
      </c>
      <c r="E366" s="135" t="s">
        <v>1698</v>
      </c>
      <c r="F366" s="13" t="s">
        <v>956</v>
      </c>
      <c r="G366" s="32" t="s">
        <v>1699</v>
      </c>
      <c r="H366" s="32"/>
      <c r="I366" s="54" t="s">
        <v>34</v>
      </c>
      <c r="J366" s="55" t="s">
        <v>34</v>
      </c>
      <c r="K366" s="55" t="s">
        <v>34</v>
      </c>
      <c r="L366" s="57"/>
      <c r="M366" s="62" t="s">
        <v>34</v>
      </c>
      <c r="N366" s="34" t="s">
        <v>34</v>
      </c>
      <c r="O366" s="65" t="s">
        <v>33</v>
      </c>
      <c r="P366" s="68"/>
      <c r="Q366" s="73" t="s">
        <v>34</v>
      </c>
      <c r="R366" s="76" t="s">
        <v>34</v>
      </c>
      <c r="S366" s="76"/>
      <c r="T366" s="79"/>
      <c r="U366" s="85"/>
      <c r="V366" s="90"/>
      <c r="W366" s="93" t="s">
        <v>34</v>
      </c>
      <c r="X366" s="96" t="s">
        <v>34</v>
      </c>
      <c r="Y366" s="99" t="s">
        <v>34</v>
      </c>
      <c r="Z366" s="103" t="s">
        <v>34</v>
      </c>
      <c r="AA366" s="127"/>
      <c r="AB366" s="131"/>
      <c r="AC366" s="142" t="s">
        <v>34</v>
      </c>
    </row>
    <row r="367" spans="1:29">
      <c r="A367" s="50">
        <v>366</v>
      </c>
      <c r="B367" s="36" t="s">
        <v>1700</v>
      </c>
      <c r="C367" s="44" t="s">
        <v>1701</v>
      </c>
      <c r="D367" s="44" t="s">
        <v>1702</v>
      </c>
      <c r="E367" s="135" t="s">
        <v>1703</v>
      </c>
      <c r="F367" s="13" t="s">
        <v>956</v>
      </c>
      <c r="G367" s="32" t="s">
        <v>1704</v>
      </c>
      <c r="H367" s="32"/>
      <c r="I367" s="54" t="s">
        <v>34</v>
      </c>
      <c r="J367" s="55" t="s">
        <v>34</v>
      </c>
      <c r="K367" s="55" t="s">
        <v>34</v>
      </c>
      <c r="L367" s="57"/>
      <c r="M367" s="62" t="s">
        <v>34</v>
      </c>
      <c r="N367" s="34" t="s">
        <v>34</v>
      </c>
      <c r="O367" s="65" t="s">
        <v>33</v>
      </c>
      <c r="P367" s="68"/>
      <c r="Q367" s="73" t="s">
        <v>34</v>
      </c>
      <c r="R367" s="76" t="s">
        <v>34</v>
      </c>
      <c r="S367" s="76"/>
      <c r="T367" s="79"/>
      <c r="U367" s="85"/>
      <c r="V367" s="90"/>
      <c r="W367" s="93" t="s">
        <v>34</v>
      </c>
      <c r="X367" s="96" t="s">
        <v>34</v>
      </c>
      <c r="Y367" s="99" t="s">
        <v>34</v>
      </c>
      <c r="Z367" s="103" t="s">
        <v>34</v>
      </c>
      <c r="AA367" s="127"/>
      <c r="AB367" s="131"/>
      <c r="AC367" s="142" t="s">
        <v>34</v>
      </c>
    </row>
    <row r="368" spans="1:29">
      <c r="A368" s="50">
        <v>367</v>
      </c>
      <c r="B368" s="36" t="s">
        <v>1705</v>
      </c>
      <c r="C368" s="44" t="s">
        <v>1706</v>
      </c>
      <c r="D368" s="44" t="s">
        <v>1707</v>
      </c>
      <c r="E368" s="135" t="s">
        <v>1708</v>
      </c>
      <c r="F368" s="13" t="s">
        <v>956</v>
      </c>
      <c r="G368" s="32" t="s">
        <v>1709</v>
      </c>
      <c r="H368" s="32"/>
      <c r="I368" s="54" t="s">
        <v>34</v>
      </c>
      <c r="J368" s="55" t="s">
        <v>34</v>
      </c>
      <c r="K368" s="55" t="s">
        <v>34</v>
      </c>
      <c r="L368" s="57"/>
      <c r="M368" s="62" t="s">
        <v>34</v>
      </c>
      <c r="N368" s="34" t="s">
        <v>34</v>
      </c>
      <c r="O368" s="65" t="s">
        <v>33</v>
      </c>
      <c r="P368" s="68"/>
      <c r="Q368" s="73" t="s">
        <v>34</v>
      </c>
      <c r="R368" s="76" t="s">
        <v>34</v>
      </c>
      <c r="S368" s="76"/>
      <c r="T368" s="79"/>
      <c r="U368" s="85"/>
      <c r="V368" s="90"/>
      <c r="W368" s="93" t="s">
        <v>34</v>
      </c>
      <c r="X368" s="96" t="s">
        <v>34</v>
      </c>
      <c r="Y368" s="99" t="s">
        <v>34</v>
      </c>
      <c r="Z368" s="103" t="s">
        <v>34</v>
      </c>
      <c r="AA368" s="127"/>
      <c r="AB368" s="131"/>
      <c r="AC368" s="142" t="s">
        <v>34</v>
      </c>
    </row>
    <row r="369" spans="1:29">
      <c r="A369" s="50">
        <v>368</v>
      </c>
      <c r="B369" s="40" t="s">
        <v>1710</v>
      </c>
      <c r="C369" s="44" t="s">
        <v>1711</v>
      </c>
      <c r="D369" s="44" t="s">
        <v>1712</v>
      </c>
      <c r="E369" s="135" t="s">
        <v>1713</v>
      </c>
      <c r="F369" s="13" t="s">
        <v>956</v>
      </c>
      <c r="G369" s="32" t="s">
        <v>1714</v>
      </c>
      <c r="H369" s="32"/>
      <c r="I369" s="54" t="s">
        <v>34</v>
      </c>
      <c r="J369" s="55" t="s">
        <v>34</v>
      </c>
      <c r="K369" s="55" t="s">
        <v>34</v>
      </c>
      <c r="L369" s="57"/>
      <c r="M369" s="62" t="s">
        <v>34</v>
      </c>
      <c r="N369" s="34" t="s">
        <v>34</v>
      </c>
      <c r="O369" s="65" t="s">
        <v>33</v>
      </c>
      <c r="P369" s="68"/>
      <c r="Q369" s="73" t="s">
        <v>34</v>
      </c>
      <c r="R369" s="76" t="s">
        <v>34</v>
      </c>
      <c r="S369" s="76"/>
      <c r="T369" s="79"/>
      <c r="U369" s="85"/>
      <c r="V369" s="90"/>
      <c r="W369" s="93" t="s">
        <v>34</v>
      </c>
      <c r="X369" s="96" t="s">
        <v>34</v>
      </c>
      <c r="Y369" s="99" t="s">
        <v>34</v>
      </c>
      <c r="Z369" s="103" t="s">
        <v>34</v>
      </c>
      <c r="AA369" s="127"/>
      <c r="AB369" s="131"/>
      <c r="AC369" s="142" t="s">
        <v>34</v>
      </c>
    </row>
    <row r="370" spans="1:29">
      <c r="A370" s="50">
        <v>369</v>
      </c>
      <c r="B370" s="36" t="s">
        <v>1715</v>
      </c>
      <c r="C370" s="44" t="s">
        <v>1716</v>
      </c>
      <c r="D370" s="44" t="s">
        <v>1717</v>
      </c>
      <c r="E370" s="135" t="s">
        <v>1718</v>
      </c>
      <c r="F370" s="13" t="s">
        <v>956</v>
      </c>
      <c r="G370" s="32" t="s">
        <v>1719</v>
      </c>
      <c r="H370" s="32"/>
      <c r="I370" s="54" t="s">
        <v>34</v>
      </c>
      <c r="J370" s="55" t="s">
        <v>34</v>
      </c>
      <c r="K370" s="55" t="s">
        <v>34</v>
      </c>
      <c r="L370" s="57"/>
      <c r="M370" s="62" t="s">
        <v>34</v>
      </c>
      <c r="N370" s="34" t="s">
        <v>34</v>
      </c>
      <c r="O370" s="65" t="s">
        <v>33</v>
      </c>
      <c r="P370" s="68"/>
      <c r="Q370" s="73" t="s">
        <v>34</v>
      </c>
      <c r="R370" s="76" t="s">
        <v>34</v>
      </c>
      <c r="S370" s="76"/>
      <c r="T370" s="79"/>
      <c r="U370" s="85"/>
      <c r="V370" s="90"/>
      <c r="W370" s="93" t="s">
        <v>34</v>
      </c>
      <c r="X370" s="96" t="s">
        <v>34</v>
      </c>
      <c r="Y370" s="99" t="s">
        <v>34</v>
      </c>
      <c r="Z370" s="103" t="s">
        <v>34</v>
      </c>
      <c r="AA370" s="127"/>
      <c r="AB370" s="131"/>
      <c r="AC370" s="142" t="s">
        <v>34</v>
      </c>
    </row>
    <row r="371" spans="1:29">
      <c r="A371" s="50">
        <v>370</v>
      </c>
      <c r="B371" s="36" t="s">
        <v>1720</v>
      </c>
      <c r="C371" s="44" t="s">
        <v>1721</v>
      </c>
      <c r="D371" s="44" t="s">
        <v>1722</v>
      </c>
      <c r="E371" s="135" t="s">
        <v>1723</v>
      </c>
      <c r="F371" s="13" t="s">
        <v>956</v>
      </c>
      <c r="G371" s="32" t="s">
        <v>1724</v>
      </c>
      <c r="H371" s="32"/>
      <c r="I371" s="54" t="s">
        <v>34</v>
      </c>
      <c r="J371" s="55" t="s">
        <v>34</v>
      </c>
      <c r="K371" s="55" t="s">
        <v>34</v>
      </c>
      <c r="L371" s="57"/>
      <c r="M371" s="62" t="s">
        <v>34</v>
      </c>
      <c r="N371" s="34" t="s">
        <v>34</v>
      </c>
      <c r="O371" s="65" t="s">
        <v>33</v>
      </c>
      <c r="P371" s="68"/>
      <c r="Q371" s="73" t="s">
        <v>34</v>
      </c>
      <c r="R371" s="76" t="s">
        <v>34</v>
      </c>
      <c r="S371" s="76"/>
      <c r="T371" s="79"/>
      <c r="U371" s="85"/>
      <c r="V371" s="90"/>
      <c r="W371" s="93" t="s">
        <v>34</v>
      </c>
      <c r="X371" s="96" t="s">
        <v>34</v>
      </c>
      <c r="Y371" s="99" t="s">
        <v>34</v>
      </c>
      <c r="Z371" s="103" t="s">
        <v>34</v>
      </c>
      <c r="AA371" s="127"/>
      <c r="AB371" s="131"/>
      <c r="AC371" s="142" t="s">
        <v>34</v>
      </c>
    </row>
    <row r="372" spans="1:29">
      <c r="A372" s="50">
        <v>371</v>
      </c>
      <c r="B372" s="36" t="s">
        <v>1725</v>
      </c>
      <c r="C372" s="44" t="s">
        <v>1726</v>
      </c>
      <c r="D372" s="44" t="s">
        <v>1727</v>
      </c>
      <c r="E372" s="135" t="s">
        <v>1728</v>
      </c>
      <c r="F372" s="13" t="s">
        <v>956</v>
      </c>
      <c r="G372" s="32" t="s">
        <v>1729</v>
      </c>
      <c r="H372" s="32"/>
      <c r="I372" s="54" t="s">
        <v>34</v>
      </c>
      <c r="J372" s="55" t="s">
        <v>34</v>
      </c>
      <c r="K372" s="55" t="s">
        <v>34</v>
      </c>
      <c r="L372" s="57"/>
      <c r="M372" s="62" t="s">
        <v>34</v>
      </c>
      <c r="N372" s="34" t="s">
        <v>34</v>
      </c>
      <c r="O372" s="65" t="s">
        <v>33</v>
      </c>
      <c r="P372" s="68"/>
      <c r="Q372" s="73" t="s">
        <v>34</v>
      </c>
      <c r="R372" s="76" t="s">
        <v>34</v>
      </c>
      <c r="S372" s="76"/>
      <c r="T372" s="79"/>
      <c r="U372" s="85"/>
      <c r="V372" s="90"/>
      <c r="W372" s="93" t="s">
        <v>34</v>
      </c>
      <c r="X372" s="96" t="s">
        <v>34</v>
      </c>
      <c r="Y372" s="99" t="s">
        <v>34</v>
      </c>
      <c r="Z372" s="103" t="s">
        <v>34</v>
      </c>
      <c r="AA372" s="127"/>
      <c r="AB372" s="131"/>
      <c r="AC372" s="142" t="s">
        <v>34</v>
      </c>
    </row>
    <row r="373" spans="1:29">
      <c r="A373" s="50">
        <v>372</v>
      </c>
      <c r="B373" s="36" t="s">
        <v>1730</v>
      </c>
      <c r="C373" s="44" t="s">
        <v>1731</v>
      </c>
      <c r="D373" s="44" t="s">
        <v>1732</v>
      </c>
      <c r="E373" s="135" t="s">
        <v>1733</v>
      </c>
      <c r="F373" s="13" t="s">
        <v>956</v>
      </c>
      <c r="G373" s="32" t="s">
        <v>1734</v>
      </c>
      <c r="H373" s="32"/>
      <c r="I373" s="54" t="s">
        <v>34</v>
      </c>
      <c r="J373" s="55" t="s">
        <v>34</v>
      </c>
      <c r="K373" s="55" t="s">
        <v>34</v>
      </c>
      <c r="L373" s="57"/>
      <c r="M373" s="62" t="s">
        <v>34</v>
      </c>
      <c r="N373" s="34" t="s">
        <v>34</v>
      </c>
      <c r="O373" s="65" t="s">
        <v>33</v>
      </c>
      <c r="P373" s="68"/>
      <c r="Q373" s="73" t="s">
        <v>34</v>
      </c>
      <c r="R373" s="76" t="s">
        <v>34</v>
      </c>
      <c r="S373" s="76"/>
      <c r="T373" s="79"/>
      <c r="U373" s="85"/>
      <c r="V373" s="90"/>
      <c r="W373" s="93" t="s">
        <v>34</v>
      </c>
      <c r="X373" s="96" t="s">
        <v>34</v>
      </c>
      <c r="Y373" s="99" t="s">
        <v>34</v>
      </c>
      <c r="Z373" s="103" t="s">
        <v>34</v>
      </c>
      <c r="AA373" s="127"/>
      <c r="AB373" s="131"/>
      <c r="AC373" s="142" t="s">
        <v>34</v>
      </c>
    </row>
    <row r="374" spans="1:29">
      <c r="A374" s="50">
        <v>373</v>
      </c>
      <c r="B374" s="40" t="s">
        <v>1735</v>
      </c>
      <c r="C374" s="44" t="s">
        <v>1736</v>
      </c>
      <c r="D374" s="44" t="s">
        <v>1737</v>
      </c>
      <c r="E374" s="135" t="s">
        <v>1738</v>
      </c>
      <c r="F374" s="13" t="s">
        <v>956</v>
      </c>
      <c r="G374" s="32" t="s">
        <v>1739</v>
      </c>
      <c r="H374" s="32"/>
      <c r="I374" s="54" t="s">
        <v>34</v>
      </c>
      <c r="J374" s="55" t="s">
        <v>34</v>
      </c>
      <c r="K374" s="55" t="s">
        <v>34</v>
      </c>
      <c r="L374" s="57"/>
      <c r="M374" s="62" t="s">
        <v>34</v>
      </c>
      <c r="N374" s="34" t="s">
        <v>34</v>
      </c>
      <c r="O374" s="65" t="s">
        <v>33</v>
      </c>
      <c r="P374" s="68"/>
      <c r="Q374" s="73" t="s">
        <v>34</v>
      </c>
      <c r="R374" s="76" t="s">
        <v>34</v>
      </c>
      <c r="S374" s="76"/>
      <c r="T374" s="79"/>
      <c r="U374" s="85"/>
      <c r="V374" s="90"/>
      <c r="W374" s="93" t="s">
        <v>34</v>
      </c>
      <c r="X374" s="96" t="s">
        <v>34</v>
      </c>
      <c r="Y374" s="99" t="s">
        <v>34</v>
      </c>
      <c r="Z374" s="103" t="s">
        <v>34</v>
      </c>
      <c r="AA374" s="127"/>
      <c r="AB374" s="131"/>
      <c r="AC374" s="142" t="s">
        <v>34</v>
      </c>
    </row>
    <row r="375" spans="1:29">
      <c r="A375" s="50">
        <v>374</v>
      </c>
      <c r="B375" s="36" t="s">
        <v>1740</v>
      </c>
      <c r="C375" s="44" t="s">
        <v>1741</v>
      </c>
      <c r="D375" s="44" t="s">
        <v>1742</v>
      </c>
      <c r="E375" s="135" t="s">
        <v>1743</v>
      </c>
      <c r="F375" s="13" t="s">
        <v>956</v>
      </c>
      <c r="G375" s="32" t="s">
        <v>1744</v>
      </c>
      <c r="H375" s="32"/>
      <c r="I375" s="54" t="s">
        <v>34</v>
      </c>
      <c r="J375" s="55" t="s">
        <v>34</v>
      </c>
      <c r="K375" s="55" t="s">
        <v>34</v>
      </c>
      <c r="L375" s="57"/>
      <c r="M375" s="62" t="s">
        <v>34</v>
      </c>
      <c r="N375" s="34" t="s">
        <v>34</v>
      </c>
      <c r="O375" s="65" t="s">
        <v>33</v>
      </c>
      <c r="P375" s="68"/>
      <c r="Q375" s="73" t="s">
        <v>34</v>
      </c>
      <c r="R375" s="76" t="s">
        <v>34</v>
      </c>
      <c r="S375" s="76"/>
      <c r="T375" s="79"/>
      <c r="U375" s="85"/>
      <c r="V375" s="90"/>
      <c r="W375" s="93" t="s">
        <v>34</v>
      </c>
      <c r="X375" s="96" t="s">
        <v>34</v>
      </c>
      <c r="Y375" s="99" t="s">
        <v>34</v>
      </c>
      <c r="Z375" s="103" t="s">
        <v>34</v>
      </c>
      <c r="AA375" s="127"/>
      <c r="AB375" s="131"/>
      <c r="AC375" s="142" t="s">
        <v>34</v>
      </c>
    </row>
    <row r="376" spans="1:29">
      <c r="A376" s="50">
        <v>375</v>
      </c>
      <c r="B376" s="36" t="s">
        <v>1745</v>
      </c>
      <c r="C376" s="44" t="s">
        <v>1746</v>
      </c>
      <c r="D376" s="44" t="s">
        <v>1747</v>
      </c>
      <c r="E376" s="135" t="s">
        <v>1748</v>
      </c>
      <c r="F376" s="13" t="s">
        <v>956</v>
      </c>
      <c r="G376" s="32" t="s">
        <v>1749</v>
      </c>
      <c r="H376" s="32"/>
      <c r="I376" s="54" t="s">
        <v>34</v>
      </c>
      <c r="J376" s="55" t="s">
        <v>34</v>
      </c>
      <c r="K376" s="55" t="s">
        <v>34</v>
      </c>
      <c r="L376" s="57"/>
      <c r="M376" s="62" t="s">
        <v>34</v>
      </c>
      <c r="N376" s="34" t="s">
        <v>34</v>
      </c>
      <c r="O376" s="65" t="s">
        <v>33</v>
      </c>
      <c r="P376" s="68"/>
      <c r="Q376" s="73" t="s">
        <v>34</v>
      </c>
      <c r="R376" s="76" t="s">
        <v>34</v>
      </c>
      <c r="S376" s="76"/>
      <c r="T376" s="79"/>
      <c r="U376" s="85"/>
      <c r="V376" s="90"/>
      <c r="W376" s="93" t="s">
        <v>34</v>
      </c>
      <c r="X376" s="96" t="s">
        <v>34</v>
      </c>
      <c r="Y376" s="99" t="s">
        <v>34</v>
      </c>
      <c r="Z376" s="103" t="s">
        <v>34</v>
      </c>
      <c r="AA376" s="127"/>
      <c r="AB376" s="131"/>
      <c r="AC376" s="142" t="s">
        <v>34</v>
      </c>
    </row>
    <row r="377" spans="1:29">
      <c r="A377" s="50">
        <v>376</v>
      </c>
      <c r="B377" s="40" t="s">
        <v>1750</v>
      </c>
      <c r="C377" s="44" t="s">
        <v>1751</v>
      </c>
      <c r="D377" s="44" t="s">
        <v>1752</v>
      </c>
      <c r="E377" s="135" t="s">
        <v>1753</v>
      </c>
      <c r="F377" s="13" t="s">
        <v>956</v>
      </c>
      <c r="G377" s="32" t="s">
        <v>1754</v>
      </c>
      <c r="H377" s="32"/>
      <c r="I377" s="54" t="s">
        <v>34</v>
      </c>
      <c r="J377" s="55" t="s">
        <v>34</v>
      </c>
      <c r="K377" s="55" t="s">
        <v>34</v>
      </c>
      <c r="L377" s="57"/>
      <c r="M377" s="62" t="s">
        <v>34</v>
      </c>
      <c r="N377" s="34" t="s">
        <v>34</v>
      </c>
      <c r="O377" s="65" t="s">
        <v>33</v>
      </c>
      <c r="P377" s="68"/>
      <c r="Q377" s="73" t="s">
        <v>34</v>
      </c>
      <c r="R377" s="76" t="s">
        <v>34</v>
      </c>
      <c r="S377" s="76"/>
      <c r="T377" s="79"/>
      <c r="U377" s="85"/>
      <c r="V377" s="90"/>
      <c r="W377" s="93" t="s">
        <v>34</v>
      </c>
      <c r="X377" s="96" t="s">
        <v>34</v>
      </c>
      <c r="Y377" s="99" t="s">
        <v>34</v>
      </c>
      <c r="Z377" s="103" t="s">
        <v>34</v>
      </c>
      <c r="AA377" s="127"/>
      <c r="AB377" s="131"/>
      <c r="AC377" s="142" t="s">
        <v>34</v>
      </c>
    </row>
    <row r="378" spans="1:29">
      <c r="A378" s="50">
        <v>377</v>
      </c>
      <c r="B378" s="40" t="s">
        <v>1755</v>
      </c>
      <c r="C378" s="44" t="s">
        <v>1756</v>
      </c>
      <c r="D378" s="44" t="s">
        <v>1757</v>
      </c>
      <c r="E378" s="135" t="s">
        <v>1758</v>
      </c>
      <c r="F378" s="13" t="s">
        <v>956</v>
      </c>
      <c r="G378" s="32" t="s">
        <v>1759</v>
      </c>
      <c r="H378" s="32"/>
      <c r="I378" s="54" t="s">
        <v>34</v>
      </c>
      <c r="J378" s="55" t="s">
        <v>34</v>
      </c>
      <c r="K378" s="55" t="s">
        <v>34</v>
      </c>
      <c r="L378" s="57"/>
      <c r="M378" s="62" t="s">
        <v>34</v>
      </c>
      <c r="N378" s="34" t="s">
        <v>34</v>
      </c>
      <c r="O378" s="65" t="s">
        <v>33</v>
      </c>
      <c r="P378" s="68"/>
      <c r="Q378" s="73" t="s">
        <v>34</v>
      </c>
      <c r="R378" s="76" t="s">
        <v>34</v>
      </c>
      <c r="S378" s="76"/>
      <c r="T378" s="79"/>
      <c r="U378" s="85"/>
      <c r="V378" s="90"/>
      <c r="W378" s="93" t="s">
        <v>34</v>
      </c>
      <c r="X378" s="96" t="s">
        <v>34</v>
      </c>
      <c r="Y378" s="99" t="s">
        <v>34</v>
      </c>
      <c r="Z378" s="103" t="s">
        <v>34</v>
      </c>
      <c r="AA378" s="127"/>
      <c r="AB378" s="131"/>
      <c r="AC378" s="142" t="s">
        <v>34</v>
      </c>
    </row>
    <row r="379" spans="1:29">
      <c r="A379" s="50">
        <v>378</v>
      </c>
      <c r="B379" s="40" t="s">
        <v>1760</v>
      </c>
      <c r="C379" s="44" t="s">
        <v>1761</v>
      </c>
      <c r="D379" s="44" t="s">
        <v>1762</v>
      </c>
      <c r="E379" s="135" t="s">
        <v>1763</v>
      </c>
      <c r="F379" s="13" t="s">
        <v>956</v>
      </c>
      <c r="G379" s="32" t="s">
        <v>1764</v>
      </c>
      <c r="H379" s="32"/>
      <c r="I379" s="54" t="s">
        <v>34</v>
      </c>
      <c r="J379" s="55" t="s">
        <v>34</v>
      </c>
      <c r="K379" s="55" t="s">
        <v>34</v>
      </c>
      <c r="L379" s="57"/>
      <c r="M379" s="62" t="s">
        <v>34</v>
      </c>
      <c r="N379" s="34" t="s">
        <v>34</v>
      </c>
      <c r="O379" s="65" t="s">
        <v>33</v>
      </c>
      <c r="P379" s="68"/>
      <c r="Q379" s="73" t="s">
        <v>34</v>
      </c>
      <c r="R379" s="76" t="s">
        <v>34</v>
      </c>
      <c r="S379" s="76"/>
      <c r="T379" s="79"/>
      <c r="U379" s="85"/>
      <c r="V379" s="90"/>
      <c r="W379" s="93" t="s">
        <v>34</v>
      </c>
      <c r="X379" s="96" t="s">
        <v>34</v>
      </c>
      <c r="Y379" s="99" t="s">
        <v>34</v>
      </c>
      <c r="Z379" s="103" t="s">
        <v>34</v>
      </c>
      <c r="AA379" s="127"/>
      <c r="AB379" s="131"/>
      <c r="AC379" s="142" t="s">
        <v>34</v>
      </c>
    </row>
    <row r="380" spans="1:29">
      <c r="A380" s="50">
        <v>379</v>
      </c>
      <c r="B380" s="40" t="s">
        <v>1765</v>
      </c>
      <c r="C380" s="44" t="s">
        <v>1766</v>
      </c>
      <c r="D380" s="44" t="s">
        <v>1767</v>
      </c>
      <c r="E380" s="135" t="s">
        <v>1768</v>
      </c>
      <c r="F380" s="13" t="s">
        <v>956</v>
      </c>
      <c r="G380" s="32" t="s">
        <v>1769</v>
      </c>
      <c r="H380" s="32"/>
      <c r="I380" s="54" t="s">
        <v>34</v>
      </c>
      <c r="J380" s="55" t="s">
        <v>34</v>
      </c>
      <c r="K380" s="55" t="s">
        <v>34</v>
      </c>
      <c r="L380" s="57"/>
      <c r="M380" s="62" t="s">
        <v>34</v>
      </c>
      <c r="N380" s="34" t="s">
        <v>34</v>
      </c>
      <c r="O380" s="65" t="s">
        <v>33</v>
      </c>
      <c r="P380" s="68"/>
      <c r="Q380" s="73" t="s">
        <v>34</v>
      </c>
      <c r="R380" s="76" t="s">
        <v>34</v>
      </c>
      <c r="S380" s="76"/>
      <c r="T380" s="79"/>
      <c r="U380" s="85"/>
      <c r="V380" s="90"/>
      <c r="W380" s="93" t="s">
        <v>34</v>
      </c>
      <c r="X380" s="96" t="s">
        <v>34</v>
      </c>
      <c r="Y380" s="99" t="s">
        <v>34</v>
      </c>
      <c r="Z380" s="103" t="s">
        <v>34</v>
      </c>
      <c r="AA380" s="127"/>
      <c r="AB380" s="131"/>
      <c r="AC380" s="142" t="s">
        <v>34</v>
      </c>
    </row>
    <row r="381" spans="1:29">
      <c r="A381" s="50">
        <v>380</v>
      </c>
      <c r="B381" s="40" t="s">
        <v>1770</v>
      </c>
      <c r="C381" s="44" t="s">
        <v>1771</v>
      </c>
      <c r="D381" s="44" t="s">
        <v>1772</v>
      </c>
      <c r="E381" s="135" t="s">
        <v>1773</v>
      </c>
      <c r="F381" s="13" t="s">
        <v>956</v>
      </c>
      <c r="G381" s="32" t="s">
        <v>1774</v>
      </c>
      <c r="H381" s="32"/>
      <c r="I381" s="54" t="s">
        <v>34</v>
      </c>
      <c r="J381" s="55" t="s">
        <v>34</v>
      </c>
      <c r="K381" s="55" t="s">
        <v>34</v>
      </c>
      <c r="L381" s="57"/>
      <c r="M381" s="62" t="s">
        <v>34</v>
      </c>
      <c r="N381" s="34" t="s">
        <v>34</v>
      </c>
      <c r="O381" s="65" t="s">
        <v>33</v>
      </c>
      <c r="P381" s="68"/>
      <c r="Q381" s="73" t="s">
        <v>34</v>
      </c>
      <c r="R381" s="76" t="s">
        <v>34</v>
      </c>
      <c r="S381" s="76"/>
      <c r="T381" s="79"/>
      <c r="U381" s="85"/>
      <c r="V381" s="90"/>
      <c r="W381" s="93" t="s">
        <v>34</v>
      </c>
      <c r="X381" s="96" t="s">
        <v>34</v>
      </c>
      <c r="Y381" s="99" t="s">
        <v>34</v>
      </c>
      <c r="Z381" s="103" t="s">
        <v>34</v>
      </c>
      <c r="AA381" s="127"/>
      <c r="AB381" s="131"/>
      <c r="AC381" s="142" t="s">
        <v>34</v>
      </c>
    </row>
    <row r="382" spans="1:29">
      <c r="A382" s="50">
        <v>381</v>
      </c>
      <c r="B382" s="40" t="s">
        <v>1775</v>
      </c>
      <c r="C382" s="44" t="s">
        <v>1776</v>
      </c>
      <c r="D382" s="44" t="s">
        <v>1777</v>
      </c>
      <c r="E382" s="135" t="s">
        <v>1778</v>
      </c>
      <c r="F382" s="13" t="s">
        <v>956</v>
      </c>
      <c r="G382" s="32" t="s">
        <v>1779</v>
      </c>
      <c r="H382" s="32"/>
      <c r="I382" s="54" t="s">
        <v>34</v>
      </c>
      <c r="J382" s="55" t="s">
        <v>34</v>
      </c>
      <c r="K382" s="55" t="s">
        <v>34</v>
      </c>
      <c r="L382" s="57"/>
      <c r="M382" s="62" t="s">
        <v>34</v>
      </c>
      <c r="N382" s="34" t="s">
        <v>34</v>
      </c>
      <c r="O382" s="65" t="s">
        <v>33</v>
      </c>
      <c r="P382" s="68"/>
      <c r="Q382" s="73" t="s">
        <v>34</v>
      </c>
      <c r="R382" s="76" t="s">
        <v>34</v>
      </c>
      <c r="S382" s="76"/>
      <c r="T382" s="79"/>
      <c r="U382" s="85"/>
      <c r="V382" s="90"/>
      <c r="W382" s="93" t="s">
        <v>34</v>
      </c>
      <c r="X382" s="96" t="s">
        <v>34</v>
      </c>
      <c r="Y382" s="99" t="s">
        <v>34</v>
      </c>
      <c r="Z382" s="103" t="s">
        <v>34</v>
      </c>
      <c r="AA382" s="127"/>
      <c r="AB382" s="131"/>
      <c r="AC382" s="142" t="s">
        <v>34</v>
      </c>
    </row>
    <row r="383" spans="1:29">
      <c r="A383" s="50">
        <v>382</v>
      </c>
      <c r="B383" s="36" t="s">
        <v>1780</v>
      </c>
      <c r="C383" s="44" t="s">
        <v>1781</v>
      </c>
      <c r="D383" s="44" t="s">
        <v>1782</v>
      </c>
      <c r="E383" s="135" t="s">
        <v>1783</v>
      </c>
      <c r="F383" s="13" t="s">
        <v>956</v>
      </c>
      <c r="G383" s="32" t="s">
        <v>1784</v>
      </c>
      <c r="H383" s="32"/>
      <c r="I383" s="54" t="s">
        <v>34</v>
      </c>
      <c r="J383" s="55" t="s">
        <v>34</v>
      </c>
      <c r="K383" s="55" t="s">
        <v>34</v>
      </c>
      <c r="L383" s="57"/>
      <c r="M383" s="62" t="s">
        <v>34</v>
      </c>
      <c r="N383" s="34" t="s">
        <v>34</v>
      </c>
      <c r="O383" s="65" t="s">
        <v>33</v>
      </c>
      <c r="P383" s="68"/>
      <c r="Q383" s="73" t="s">
        <v>34</v>
      </c>
      <c r="R383" s="76" t="s">
        <v>34</v>
      </c>
      <c r="S383" s="76"/>
      <c r="T383" s="79"/>
      <c r="U383" s="85"/>
      <c r="V383" s="90"/>
      <c r="W383" s="93" t="s">
        <v>34</v>
      </c>
      <c r="X383" s="96" t="s">
        <v>34</v>
      </c>
      <c r="Y383" s="99" t="s">
        <v>34</v>
      </c>
      <c r="Z383" s="103" t="s">
        <v>34</v>
      </c>
      <c r="AA383" s="127"/>
      <c r="AB383" s="131"/>
      <c r="AC383" s="142" t="s">
        <v>34</v>
      </c>
    </row>
    <row r="384" spans="1:29">
      <c r="A384" s="50">
        <v>383</v>
      </c>
      <c r="B384" s="36" t="s">
        <v>1785</v>
      </c>
      <c r="C384" s="44" t="s">
        <v>1786</v>
      </c>
      <c r="D384" s="44" t="s">
        <v>1787</v>
      </c>
      <c r="E384" s="135" t="s">
        <v>1788</v>
      </c>
      <c r="F384" s="13" t="s">
        <v>956</v>
      </c>
      <c r="G384" s="32" t="s">
        <v>1789</v>
      </c>
      <c r="H384" s="32"/>
      <c r="I384" s="54" t="s">
        <v>34</v>
      </c>
      <c r="J384" s="55" t="s">
        <v>34</v>
      </c>
      <c r="K384" s="55" t="s">
        <v>34</v>
      </c>
      <c r="L384" s="57"/>
      <c r="M384" s="62" t="s">
        <v>34</v>
      </c>
      <c r="N384" s="34" t="s">
        <v>34</v>
      </c>
      <c r="O384" s="65" t="s">
        <v>33</v>
      </c>
      <c r="P384" s="68"/>
      <c r="Q384" s="73" t="s">
        <v>34</v>
      </c>
      <c r="R384" s="76" t="s">
        <v>34</v>
      </c>
      <c r="S384" s="76"/>
      <c r="T384" s="79"/>
      <c r="U384" s="85"/>
      <c r="V384" s="90"/>
      <c r="W384" s="93" t="s">
        <v>34</v>
      </c>
      <c r="X384" s="96" t="s">
        <v>34</v>
      </c>
      <c r="Y384" s="99" t="s">
        <v>34</v>
      </c>
      <c r="Z384" s="103" t="s">
        <v>34</v>
      </c>
      <c r="AA384" s="127"/>
      <c r="AB384" s="131"/>
      <c r="AC384" s="142" t="s">
        <v>34</v>
      </c>
    </row>
    <row r="385" spans="1:33">
      <c r="A385" s="50">
        <v>384</v>
      </c>
      <c r="B385" s="40" t="s">
        <v>1790</v>
      </c>
      <c r="C385" s="44" t="s">
        <v>1791</v>
      </c>
      <c r="D385" s="44" t="s">
        <v>1792</v>
      </c>
      <c r="E385" s="135" t="s">
        <v>1793</v>
      </c>
      <c r="F385" s="13" t="s">
        <v>956</v>
      </c>
      <c r="G385" s="32" t="s">
        <v>1794</v>
      </c>
      <c r="H385" s="32"/>
      <c r="I385" s="54" t="s">
        <v>34</v>
      </c>
      <c r="J385" s="55" t="s">
        <v>34</v>
      </c>
      <c r="K385" s="55" t="s">
        <v>34</v>
      </c>
      <c r="L385" s="57"/>
      <c r="M385" s="62" t="s">
        <v>34</v>
      </c>
      <c r="N385" s="34" t="s">
        <v>34</v>
      </c>
      <c r="O385" s="65" t="s">
        <v>33</v>
      </c>
      <c r="P385" s="68"/>
      <c r="Q385" s="73" t="s">
        <v>34</v>
      </c>
      <c r="R385" s="76" t="s">
        <v>34</v>
      </c>
      <c r="S385" s="76"/>
      <c r="T385" s="79"/>
      <c r="U385" s="85"/>
      <c r="V385" s="90"/>
      <c r="W385" s="93" t="s">
        <v>34</v>
      </c>
      <c r="X385" s="96" t="s">
        <v>34</v>
      </c>
      <c r="Y385" s="99" t="s">
        <v>34</v>
      </c>
      <c r="Z385" s="103" t="s">
        <v>34</v>
      </c>
      <c r="AA385" s="127"/>
      <c r="AB385" s="131"/>
      <c r="AC385" s="142" t="s">
        <v>34</v>
      </c>
    </row>
    <row r="386" spans="1:33">
      <c r="A386" s="50">
        <v>385</v>
      </c>
      <c r="B386" s="40" t="s">
        <v>1795</v>
      </c>
      <c r="C386" s="44" t="s">
        <v>1796</v>
      </c>
      <c r="D386" s="44" t="s">
        <v>1797</v>
      </c>
      <c r="E386" s="135" t="s">
        <v>1798</v>
      </c>
      <c r="F386" s="13" t="s">
        <v>956</v>
      </c>
      <c r="G386" s="32" t="s">
        <v>1799</v>
      </c>
      <c r="H386" s="32"/>
      <c r="I386" s="54" t="s">
        <v>34</v>
      </c>
      <c r="J386" s="55" t="s">
        <v>34</v>
      </c>
      <c r="K386" s="55" t="s">
        <v>34</v>
      </c>
      <c r="L386" s="57"/>
      <c r="M386" s="62" t="s">
        <v>34</v>
      </c>
      <c r="N386" s="34" t="s">
        <v>34</v>
      </c>
      <c r="O386" s="65" t="s">
        <v>33</v>
      </c>
      <c r="P386" s="68"/>
      <c r="Q386" s="73" t="s">
        <v>34</v>
      </c>
      <c r="R386" s="76" t="s">
        <v>34</v>
      </c>
      <c r="S386" s="76"/>
      <c r="T386" s="79"/>
      <c r="U386" s="85"/>
      <c r="V386" s="90"/>
      <c r="W386" s="93" t="s">
        <v>34</v>
      </c>
      <c r="X386" s="96" t="s">
        <v>34</v>
      </c>
      <c r="Y386" s="99" t="s">
        <v>34</v>
      </c>
      <c r="Z386" s="103" t="s">
        <v>34</v>
      </c>
      <c r="AA386" s="127"/>
      <c r="AB386" s="131"/>
      <c r="AC386" s="142" t="s">
        <v>34</v>
      </c>
    </row>
    <row r="387" spans="1:33">
      <c r="A387" s="50">
        <v>386</v>
      </c>
      <c r="B387" s="40" t="s">
        <v>1800</v>
      </c>
      <c r="C387" s="44" t="s">
        <v>1801</v>
      </c>
      <c r="D387" s="44" t="s">
        <v>1802</v>
      </c>
      <c r="E387" s="135" t="s">
        <v>1803</v>
      </c>
      <c r="F387" s="13" t="s">
        <v>956</v>
      </c>
      <c r="G387" s="32" t="s">
        <v>1804</v>
      </c>
      <c r="H387" s="32"/>
      <c r="I387" s="54" t="s">
        <v>34</v>
      </c>
      <c r="J387" s="55" t="s">
        <v>34</v>
      </c>
      <c r="K387" s="55" t="s">
        <v>34</v>
      </c>
      <c r="L387" s="57"/>
      <c r="M387" s="62" t="s">
        <v>34</v>
      </c>
      <c r="N387" s="34" t="s">
        <v>34</v>
      </c>
      <c r="O387" s="65" t="s">
        <v>33</v>
      </c>
      <c r="P387" s="68"/>
      <c r="Q387" s="73" t="s">
        <v>34</v>
      </c>
      <c r="R387" s="76" t="s">
        <v>34</v>
      </c>
      <c r="S387" s="76"/>
      <c r="T387" s="79"/>
      <c r="U387" s="85"/>
      <c r="V387" s="90"/>
      <c r="W387" s="93" t="s">
        <v>34</v>
      </c>
      <c r="X387" s="96" t="s">
        <v>34</v>
      </c>
      <c r="Y387" s="99" t="s">
        <v>34</v>
      </c>
      <c r="Z387" s="103" t="s">
        <v>34</v>
      </c>
      <c r="AA387" s="127"/>
      <c r="AB387" s="131"/>
      <c r="AC387" s="142" t="s">
        <v>34</v>
      </c>
    </row>
    <row r="388" spans="1:33">
      <c r="A388" s="50">
        <v>387</v>
      </c>
      <c r="B388" s="36" t="s">
        <v>1805</v>
      </c>
      <c r="C388" s="44" t="s">
        <v>1806</v>
      </c>
      <c r="D388" s="44" t="s">
        <v>1807</v>
      </c>
      <c r="E388" s="135" t="s">
        <v>1808</v>
      </c>
      <c r="F388" s="13" t="s">
        <v>956</v>
      </c>
      <c r="G388" s="32" t="s">
        <v>1809</v>
      </c>
      <c r="H388" s="32"/>
      <c r="I388" s="54" t="s">
        <v>34</v>
      </c>
      <c r="J388" s="55" t="s">
        <v>34</v>
      </c>
      <c r="K388" s="55" t="s">
        <v>34</v>
      </c>
      <c r="L388" s="57"/>
      <c r="M388" s="62" t="s">
        <v>34</v>
      </c>
      <c r="N388" s="34" t="s">
        <v>34</v>
      </c>
      <c r="O388" s="65" t="s">
        <v>33</v>
      </c>
      <c r="P388" s="68"/>
      <c r="Q388" s="73" t="s">
        <v>34</v>
      </c>
      <c r="R388" s="76" t="s">
        <v>34</v>
      </c>
      <c r="S388" s="76"/>
      <c r="T388" s="79"/>
      <c r="U388" s="85"/>
      <c r="V388" s="90"/>
      <c r="W388" s="93" t="s">
        <v>34</v>
      </c>
      <c r="X388" s="96" t="s">
        <v>34</v>
      </c>
      <c r="Y388" s="99" t="s">
        <v>34</v>
      </c>
      <c r="Z388" s="103" t="s">
        <v>34</v>
      </c>
      <c r="AA388" s="127"/>
      <c r="AB388" s="131"/>
      <c r="AC388" s="142" t="s">
        <v>34</v>
      </c>
    </row>
    <row r="389" spans="1:33">
      <c r="A389" s="50">
        <v>388</v>
      </c>
      <c r="B389" s="40" t="s">
        <v>1810</v>
      </c>
      <c r="C389" s="44" t="s">
        <v>1811</v>
      </c>
      <c r="D389" s="44" t="s">
        <v>1812</v>
      </c>
      <c r="E389" s="135" t="s">
        <v>1813</v>
      </c>
      <c r="F389" s="13" t="s">
        <v>956</v>
      </c>
      <c r="G389" s="32" t="s">
        <v>1814</v>
      </c>
      <c r="H389" s="32"/>
      <c r="I389" s="54" t="s">
        <v>34</v>
      </c>
      <c r="J389" s="55" t="s">
        <v>34</v>
      </c>
      <c r="K389" s="55" t="s">
        <v>34</v>
      </c>
      <c r="L389" s="57"/>
      <c r="M389" s="62" t="s">
        <v>34</v>
      </c>
      <c r="N389" s="34" t="s">
        <v>34</v>
      </c>
      <c r="O389" s="65" t="s">
        <v>33</v>
      </c>
      <c r="P389" s="68"/>
      <c r="Q389" s="73" t="s">
        <v>34</v>
      </c>
      <c r="R389" s="76" t="s">
        <v>34</v>
      </c>
      <c r="S389" s="76"/>
      <c r="T389" s="79"/>
      <c r="U389" s="85"/>
      <c r="V389" s="90"/>
      <c r="W389" s="93" t="s">
        <v>34</v>
      </c>
      <c r="X389" s="96" t="s">
        <v>34</v>
      </c>
      <c r="Y389" s="99" t="s">
        <v>34</v>
      </c>
      <c r="Z389" s="103" t="s">
        <v>34</v>
      </c>
      <c r="AA389" s="127"/>
      <c r="AB389" s="131"/>
      <c r="AC389" s="142" t="s">
        <v>34</v>
      </c>
    </row>
    <row r="390" spans="1:33">
      <c r="A390" s="50">
        <v>389</v>
      </c>
      <c r="B390" s="40" t="s">
        <v>1815</v>
      </c>
      <c r="C390" s="44" t="s">
        <v>1816</v>
      </c>
      <c r="D390" s="44" t="s">
        <v>1817</v>
      </c>
      <c r="E390" s="135" t="s">
        <v>1818</v>
      </c>
      <c r="F390" s="12" t="s">
        <v>956</v>
      </c>
      <c r="G390" s="32" t="s">
        <v>1819</v>
      </c>
      <c r="H390" s="32"/>
      <c r="I390" s="54" t="s">
        <v>34</v>
      </c>
      <c r="J390" s="55" t="s">
        <v>34</v>
      </c>
      <c r="K390" s="55" t="s">
        <v>34</v>
      </c>
      <c r="L390" s="59"/>
      <c r="M390" s="61" t="s">
        <v>34</v>
      </c>
      <c r="N390" s="34" t="s">
        <v>34</v>
      </c>
      <c r="O390" s="64" t="s">
        <v>33</v>
      </c>
      <c r="P390" s="70"/>
      <c r="Q390" s="72" t="s">
        <v>34</v>
      </c>
      <c r="R390" s="75" t="s">
        <v>34</v>
      </c>
      <c r="S390" s="75"/>
      <c r="T390" s="81"/>
      <c r="U390" s="87"/>
      <c r="V390" s="90"/>
      <c r="W390" s="92" t="s">
        <v>34</v>
      </c>
      <c r="X390" s="95" t="s">
        <v>34</v>
      </c>
      <c r="Y390" s="98" t="s">
        <v>34</v>
      </c>
      <c r="Z390" s="102" t="s">
        <v>34</v>
      </c>
      <c r="AA390" s="127"/>
      <c r="AB390" s="130"/>
      <c r="AC390" s="142" t="s">
        <v>34</v>
      </c>
    </row>
    <row r="391" spans="1:33">
      <c r="A391" s="50">
        <v>390</v>
      </c>
      <c r="B391" s="36" t="s">
        <v>1820</v>
      </c>
      <c r="C391" s="44" t="s">
        <v>1821</v>
      </c>
      <c r="D391" s="44" t="s">
        <v>1822</v>
      </c>
      <c r="E391" s="135" t="s">
        <v>1823</v>
      </c>
      <c r="F391" s="13" t="s">
        <v>956</v>
      </c>
      <c r="G391" s="32" t="s">
        <v>1824</v>
      </c>
      <c r="H391" s="32"/>
      <c r="I391" s="54" t="s">
        <v>34</v>
      </c>
      <c r="J391" s="55" t="s">
        <v>34</v>
      </c>
      <c r="K391" s="55" t="s">
        <v>34</v>
      </c>
      <c r="L391" s="57"/>
      <c r="M391" s="62" t="s">
        <v>34</v>
      </c>
      <c r="N391" s="34" t="s">
        <v>34</v>
      </c>
      <c r="O391" s="65" t="s">
        <v>33</v>
      </c>
      <c r="P391" s="68"/>
      <c r="Q391" s="73" t="s">
        <v>34</v>
      </c>
      <c r="R391" s="76" t="s">
        <v>34</v>
      </c>
      <c r="S391" s="76"/>
      <c r="T391" s="79"/>
      <c r="U391" s="85"/>
      <c r="V391" s="90"/>
      <c r="W391" s="93" t="s">
        <v>34</v>
      </c>
      <c r="X391" s="96" t="s">
        <v>34</v>
      </c>
      <c r="Y391" s="99" t="s">
        <v>34</v>
      </c>
      <c r="Z391" s="103" t="s">
        <v>34</v>
      </c>
      <c r="AA391" s="127"/>
      <c r="AB391" s="131"/>
      <c r="AC391" s="142" t="s">
        <v>34</v>
      </c>
    </row>
    <row r="392" spans="1:33">
      <c r="A392" s="50">
        <v>391</v>
      </c>
      <c r="B392" s="36" t="s">
        <v>1825</v>
      </c>
      <c r="C392" s="44" t="s">
        <v>1826</v>
      </c>
      <c r="D392" s="44" t="s">
        <v>1827</v>
      </c>
      <c r="E392" s="135" t="s">
        <v>1828</v>
      </c>
      <c r="F392" s="13" t="s">
        <v>956</v>
      </c>
      <c r="G392" s="32" t="s">
        <v>1829</v>
      </c>
      <c r="H392" s="32"/>
      <c r="I392" s="54" t="s">
        <v>34</v>
      </c>
      <c r="J392" s="55" t="s">
        <v>34</v>
      </c>
      <c r="K392" s="55" t="s">
        <v>34</v>
      </c>
      <c r="L392" s="57"/>
      <c r="M392" s="62" t="s">
        <v>34</v>
      </c>
      <c r="N392" s="34" t="s">
        <v>34</v>
      </c>
      <c r="O392" s="65" t="s">
        <v>33</v>
      </c>
      <c r="P392" s="68"/>
      <c r="Q392" s="73" t="s">
        <v>34</v>
      </c>
      <c r="R392" s="76" t="s">
        <v>34</v>
      </c>
      <c r="S392" s="76"/>
      <c r="T392" s="79"/>
      <c r="U392" s="85"/>
      <c r="V392" s="90"/>
      <c r="W392" s="93" t="s">
        <v>34</v>
      </c>
      <c r="X392" s="96" t="s">
        <v>34</v>
      </c>
      <c r="Y392" s="99" t="s">
        <v>34</v>
      </c>
      <c r="Z392" s="103" t="s">
        <v>34</v>
      </c>
      <c r="AA392" s="127"/>
      <c r="AB392" s="131"/>
      <c r="AC392" s="142" t="s">
        <v>34</v>
      </c>
    </row>
    <row r="393" spans="1:33">
      <c r="A393" s="50">
        <v>392</v>
      </c>
      <c r="B393" s="36" t="s">
        <v>1830</v>
      </c>
      <c r="C393" s="44" t="s">
        <v>1831</v>
      </c>
      <c r="D393" s="44" t="s">
        <v>1832</v>
      </c>
      <c r="E393" s="135" t="s">
        <v>1833</v>
      </c>
      <c r="F393" s="12" t="s">
        <v>956</v>
      </c>
      <c r="G393" s="32" t="s">
        <v>1834</v>
      </c>
      <c r="H393" s="32"/>
      <c r="I393" s="54" t="s">
        <v>34</v>
      </c>
      <c r="J393" s="55" t="s">
        <v>34</v>
      </c>
      <c r="K393" s="55" t="s">
        <v>34</v>
      </c>
      <c r="L393" s="59"/>
      <c r="M393" s="61" t="s">
        <v>34</v>
      </c>
      <c r="N393" s="34" t="s">
        <v>34</v>
      </c>
      <c r="O393" s="64" t="s">
        <v>33</v>
      </c>
      <c r="P393" s="70"/>
      <c r="Q393" s="72" t="s">
        <v>34</v>
      </c>
      <c r="R393" s="75" t="s">
        <v>34</v>
      </c>
      <c r="S393" s="75"/>
      <c r="T393" s="81"/>
      <c r="U393" s="87"/>
      <c r="V393" s="90"/>
      <c r="W393" s="92" t="s">
        <v>34</v>
      </c>
      <c r="X393" s="95" t="s">
        <v>34</v>
      </c>
      <c r="Y393" s="98" t="s">
        <v>34</v>
      </c>
      <c r="Z393" s="102" t="s">
        <v>34</v>
      </c>
      <c r="AA393" s="127"/>
      <c r="AB393" s="130"/>
      <c r="AC393" s="142" t="s">
        <v>34</v>
      </c>
    </row>
    <row r="394" spans="1:33">
      <c r="A394" s="50">
        <v>393</v>
      </c>
      <c r="B394" s="42" t="s">
        <v>1835</v>
      </c>
      <c r="C394" s="46" t="s">
        <v>1836</v>
      </c>
      <c r="D394" s="46" t="s">
        <v>1837</v>
      </c>
      <c r="E394" s="136" t="s">
        <v>1838</v>
      </c>
      <c r="F394" s="14" t="s">
        <v>956</v>
      </c>
      <c r="G394" s="32" t="s">
        <v>1839</v>
      </c>
      <c r="H394" s="32"/>
      <c r="I394" s="54" t="s">
        <v>34</v>
      </c>
      <c r="J394" s="55" t="s">
        <v>34</v>
      </c>
      <c r="K394" s="55" t="s">
        <v>34</v>
      </c>
      <c r="L394" s="60"/>
      <c r="M394" s="63" t="s">
        <v>34</v>
      </c>
      <c r="N394" s="34" t="s">
        <v>34</v>
      </c>
      <c r="O394" s="66" t="s">
        <v>33</v>
      </c>
      <c r="P394" s="71"/>
      <c r="Q394" s="74" t="s">
        <v>34</v>
      </c>
      <c r="R394" s="77" t="s">
        <v>34</v>
      </c>
      <c r="S394" s="77"/>
      <c r="T394" s="82"/>
      <c r="U394" s="88"/>
      <c r="V394" s="90"/>
      <c r="W394" s="94" t="s">
        <v>34</v>
      </c>
      <c r="X394" s="97" t="s">
        <v>34</v>
      </c>
      <c r="Y394" s="100" t="s">
        <v>34</v>
      </c>
      <c r="Z394" s="104" t="s">
        <v>34</v>
      </c>
      <c r="AA394" s="127"/>
      <c r="AB394" s="132"/>
      <c r="AC394" s="142" t="s">
        <v>34</v>
      </c>
    </row>
    <row r="395" spans="1:33">
      <c r="A395" s="50">
        <v>394</v>
      </c>
      <c r="B395" s="40" t="s">
        <v>1840</v>
      </c>
      <c r="C395" s="44" t="s">
        <v>1841</v>
      </c>
      <c r="D395" s="44" t="s">
        <v>1842</v>
      </c>
      <c r="E395" s="135" t="s">
        <v>1843</v>
      </c>
      <c r="F395" s="13" t="s">
        <v>956</v>
      </c>
      <c r="G395" s="32" t="s">
        <v>1844</v>
      </c>
      <c r="H395" s="32"/>
      <c r="I395" s="54" t="s">
        <v>34</v>
      </c>
      <c r="J395" s="55" t="s">
        <v>34</v>
      </c>
      <c r="K395" s="55" t="s">
        <v>34</v>
      </c>
      <c r="L395" s="57"/>
      <c r="M395" s="62" t="s">
        <v>34</v>
      </c>
      <c r="N395" s="34" t="s">
        <v>34</v>
      </c>
      <c r="O395" s="65" t="s">
        <v>33</v>
      </c>
      <c r="P395" s="68"/>
      <c r="Q395" s="73" t="s">
        <v>34</v>
      </c>
      <c r="R395" s="76" t="s">
        <v>34</v>
      </c>
      <c r="S395" s="76"/>
      <c r="T395" s="79"/>
      <c r="U395" s="85"/>
      <c r="V395" s="90"/>
      <c r="W395" s="93" t="s">
        <v>34</v>
      </c>
      <c r="X395" s="96" t="s">
        <v>34</v>
      </c>
      <c r="Y395" s="99" t="s">
        <v>34</v>
      </c>
      <c r="Z395" s="103" t="s">
        <v>34</v>
      </c>
      <c r="AA395" s="127"/>
      <c r="AB395" s="131"/>
      <c r="AC395" s="142" t="s">
        <v>34</v>
      </c>
      <c r="AG395" s="7"/>
    </row>
    <row r="396" spans="1:33">
      <c r="A396" s="50">
        <v>395</v>
      </c>
      <c r="B396" s="40" t="s">
        <v>1845</v>
      </c>
      <c r="C396" s="44" t="s">
        <v>1846</v>
      </c>
      <c r="D396" s="44" t="s">
        <v>1847</v>
      </c>
      <c r="E396" s="135" t="s">
        <v>1848</v>
      </c>
      <c r="F396" s="13" t="s">
        <v>956</v>
      </c>
      <c r="G396" s="32" t="s">
        <v>1849</v>
      </c>
      <c r="H396" s="32"/>
      <c r="I396" s="54" t="s">
        <v>34</v>
      </c>
      <c r="J396" s="55" t="s">
        <v>34</v>
      </c>
      <c r="K396" s="55" t="s">
        <v>34</v>
      </c>
      <c r="L396" s="57"/>
      <c r="M396" s="62" t="s">
        <v>34</v>
      </c>
      <c r="N396" s="34" t="s">
        <v>34</v>
      </c>
      <c r="O396" s="65" t="s">
        <v>33</v>
      </c>
      <c r="P396" s="68"/>
      <c r="Q396" s="73" t="s">
        <v>34</v>
      </c>
      <c r="R396" s="76" t="s">
        <v>34</v>
      </c>
      <c r="S396" s="76"/>
      <c r="T396" s="79"/>
      <c r="U396" s="85"/>
      <c r="V396" s="90"/>
      <c r="W396" s="93" t="s">
        <v>34</v>
      </c>
      <c r="X396" s="96" t="s">
        <v>34</v>
      </c>
      <c r="Y396" s="99" t="s">
        <v>34</v>
      </c>
      <c r="Z396" s="103" t="s">
        <v>34</v>
      </c>
      <c r="AA396" s="127"/>
      <c r="AB396" s="131"/>
      <c r="AC396" s="142" t="s">
        <v>34</v>
      </c>
      <c r="AG396" s="7"/>
    </row>
    <row r="397" spans="1:33">
      <c r="A397" s="50">
        <v>396</v>
      </c>
      <c r="B397" s="36" t="s">
        <v>1850</v>
      </c>
      <c r="C397" s="44" t="s">
        <v>1851</v>
      </c>
      <c r="D397" s="44" t="s">
        <v>1852</v>
      </c>
      <c r="E397" s="135" t="s">
        <v>1853</v>
      </c>
      <c r="F397" s="13" t="s">
        <v>956</v>
      </c>
      <c r="G397" s="32" t="s">
        <v>1854</v>
      </c>
      <c r="H397" s="32"/>
      <c r="I397" s="54" t="s">
        <v>34</v>
      </c>
      <c r="J397" s="55" t="s">
        <v>34</v>
      </c>
      <c r="K397" s="55" t="s">
        <v>34</v>
      </c>
      <c r="L397" s="57"/>
      <c r="M397" s="62" t="s">
        <v>34</v>
      </c>
      <c r="N397" s="34" t="s">
        <v>34</v>
      </c>
      <c r="O397" s="65" t="s">
        <v>33</v>
      </c>
      <c r="P397" s="68"/>
      <c r="Q397" s="73" t="s">
        <v>34</v>
      </c>
      <c r="R397" s="76" t="s">
        <v>34</v>
      </c>
      <c r="S397" s="76"/>
      <c r="T397" s="79"/>
      <c r="U397" s="85"/>
      <c r="V397" s="90"/>
      <c r="W397" s="93" t="s">
        <v>34</v>
      </c>
      <c r="X397" s="96" t="s">
        <v>34</v>
      </c>
      <c r="Y397" s="99" t="s">
        <v>34</v>
      </c>
      <c r="Z397" s="103" t="s">
        <v>34</v>
      </c>
      <c r="AA397" s="127"/>
      <c r="AB397" s="131"/>
      <c r="AC397" s="142" t="s">
        <v>34</v>
      </c>
      <c r="AG397" s="7"/>
    </row>
    <row r="398" spans="1:33">
      <c r="A398" s="50">
        <v>397</v>
      </c>
      <c r="B398" s="40" t="s">
        <v>1855</v>
      </c>
      <c r="C398" s="44" t="s">
        <v>1856</v>
      </c>
      <c r="D398" s="44" t="s">
        <v>1857</v>
      </c>
      <c r="E398" s="135" t="s">
        <v>1858</v>
      </c>
      <c r="F398" s="13" t="s">
        <v>956</v>
      </c>
      <c r="G398" s="32" t="s">
        <v>1859</v>
      </c>
      <c r="H398" s="32"/>
      <c r="I398" s="54" t="s">
        <v>34</v>
      </c>
      <c r="J398" s="55" t="s">
        <v>34</v>
      </c>
      <c r="K398" s="55" t="s">
        <v>34</v>
      </c>
      <c r="L398" s="57"/>
      <c r="M398" s="62" t="s">
        <v>34</v>
      </c>
      <c r="N398" s="34" t="s">
        <v>34</v>
      </c>
      <c r="O398" s="65" t="s">
        <v>33</v>
      </c>
      <c r="P398" s="68"/>
      <c r="Q398" s="73" t="s">
        <v>34</v>
      </c>
      <c r="R398" s="76" t="s">
        <v>34</v>
      </c>
      <c r="S398" s="76"/>
      <c r="T398" s="79"/>
      <c r="U398" s="85"/>
      <c r="V398" s="90"/>
      <c r="W398" s="93" t="s">
        <v>34</v>
      </c>
      <c r="X398" s="96" t="s">
        <v>34</v>
      </c>
      <c r="Y398" s="99" t="s">
        <v>34</v>
      </c>
      <c r="Z398" s="103" t="s">
        <v>34</v>
      </c>
      <c r="AA398" s="127"/>
      <c r="AB398" s="131"/>
      <c r="AC398" s="142" t="s">
        <v>34</v>
      </c>
      <c r="AG398" s="7"/>
    </row>
    <row r="399" spans="1:33">
      <c r="A399" s="50">
        <v>398</v>
      </c>
      <c r="B399" s="40" t="s">
        <v>1860</v>
      </c>
      <c r="C399" s="44" t="s">
        <v>1861</v>
      </c>
      <c r="D399" s="44" t="s">
        <v>1862</v>
      </c>
      <c r="E399" s="135" t="s">
        <v>1863</v>
      </c>
      <c r="F399" s="13" t="s">
        <v>956</v>
      </c>
      <c r="G399" s="32" t="s">
        <v>1864</v>
      </c>
      <c r="H399" s="32"/>
      <c r="I399" s="54" t="s">
        <v>34</v>
      </c>
      <c r="J399" s="55" t="s">
        <v>34</v>
      </c>
      <c r="K399" s="55" t="s">
        <v>34</v>
      </c>
      <c r="L399" s="57"/>
      <c r="M399" s="62" t="s">
        <v>34</v>
      </c>
      <c r="N399" s="34" t="s">
        <v>34</v>
      </c>
      <c r="O399" s="65" t="s">
        <v>33</v>
      </c>
      <c r="P399" s="68"/>
      <c r="Q399" s="73" t="s">
        <v>34</v>
      </c>
      <c r="R399" s="76" t="s">
        <v>34</v>
      </c>
      <c r="S399" s="76"/>
      <c r="T399" s="79"/>
      <c r="U399" s="85"/>
      <c r="V399" s="90"/>
      <c r="W399" s="93" t="s">
        <v>34</v>
      </c>
      <c r="X399" s="96" t="s">
        <v>34</v>
      </c>
      <c r="Y399" s="99" t="s">
        <v>34</v>
      </c>
      <c r="Z399" s="103" t="s">
        <v>34</v>
      </c>
      <c r="AA399" s="127"/>
      <c r="AB399" s="131"/>
      <c r="AC399" s="142" t="s">
        <v>34</v>
      </c>
      <c r="AG399" s="7"/>
    </row>
    <row r="400" spans="1:33">
      <c r="A400" s="50">
        <v>399</v>
      </c>
      <c r="B400" s="40" t="s">
        <v>1865</v>
      </c>
      <c r="C400" s="44" t="s">
        <v>1866</v>
      </c>
      <c r="D400" s="44" t="s">
        <v>1867</v>
      </c>
      <c r="E400" s="135" t="s">
        <v>1868</v>
      </c>
      <c r="F400" s="13" t="s">
        <v>956</v>
      </c>
      <c r="G400" s="32" t="s">
        <v>1869</v>
      </c>
      <c r="H400" s="32"/>
      <c r="I400" s="54" t="s">
        <v>34</v>
      </c>
      <c r="J400" s="55" t="s">
        <v>34</v>
      </c>
      <c r="K400" s="55" t="s">
        <v>34</v>
      </c>
      <c r="L400" s="57"/>
      <c r="M400" s="62" t="s">
        <v>34</v>
      </c>
      <c r="N400" s="34" t="s">
        <v>34</v>
      </c>
      <c r="O400" s="65" t="s">
        <v>33</v>
      </c>
      <c r="P400" s="68"/>
      <c r="Q400" s="73" t="s">
        <v>34</v>
      </c>
      <c r="R400" s="76" t="s">
        <v>34</v>
      </c>
      <c r="S400" s="76"/>
      <c r="T400" s="79"/>
      <c r="U400" s="85"/>
      <c r="V400" s="90"/>
      <c r="W400" s="93" t="s">
        <v>34</v>
      </c>
      <c r="X400" s="96" t="s">
        <v>34</v>
      </c>
      <c r="Y400" s="99" t="s">
        <v>34</v>
      </c>
      <c r="Z400" s="103" t="s">
        <v>34</v>
      </c>
      <c r="AA400" s="127"/>
      <c r="AB400" s="131"/>
      <c r="AC400" s="142" t="s">
        <v>34</v>
      </c>
      <c r="AG400" s="7"/>
    </row>
    <row r="401" spans="1:33">
      <c r="A401" s="50">
        <v>400</v>
      </c>
      <c r="B401" s="36" t="s">
        <v>1870</v>
      </c>
      <c r="C401" s="44" t="s">
        <v>1871</v>
      </c>
      <c r="D401" s="44" t="s">
        <v>1872</v>
      </c>
      <c r="E401" s="135" t="s">
        <v>1873</v>
      </c>
      <c r="F401" s="13" t="s">
        <v>956</v>
      </c>
      <c r="G401" s="32" t="s">
        <v>1874</v>
      </c>
      <c r="H401" s="32"/>
      <c r="I401" s="54" t="s">
        <v>34</v>
      </c>
      <c r="J401" s="55" t="s">
        <v>34</v>
      </c>
      <c r="K401" s="55" t="s">
        <v>34</v>
      </c>
      <c r="L401" s="57"/>
      <c r="M401" s="62" t="s">
        <v>34</v>
      </c>
      <c r="N401" s="34" t="s">
        <v>34</v>
      </c>
      <c r="O401" s="65" t="s">
        <v>33</v>
      </c>
      <c r="P401" s="68"/>
      <c r="Q401" s="73" t="s">
        <v>34</v>
      </c>
      <c r="R401" s="76" t="s">
        <v>34</v>
      </c>
      <c r="S401" s="76"/>
      <c r="T401" s="79"/>
      <c r="U401" s="85"/>
      <c r="V401" s="90"/>
      <c r="W401" s="93" t="s">
        <v>34</v>
      </c>
      <c r="X401" s="96" t="s">
        <v>34</v>
      </c>
      <c r="Y401" s="99" t="s">
        <v>34</v>
      </c>
      <c r="Z401" s="103" t="s">
        <v>34</v>
      </c>
      <c r="AA401" s="127"/>
      <c r="AB401" s="131"/>
      <c r="AC401" s="142" t="s">
        <v>34</v>
      </c>
      <c r="AG401" s="7"/>
    </row>
    <row r="402" spans="1:33">
      <c r="A402" s="50">
        <v>401</v>
      </c>
      <c r="B402" s="40" t="s">
        <v>1875</v>
      </c>
      <c r="C402" s="44" t="s">
        <v>1876</v>
      </c>
      <c r="D402" s="44" t="s">
        <v>1877</v>
      </c>
      <c r="E402" s="135" t="s">
        <v>1878</v>
      </c>
      <c r="F402" s="13" t="s">
        <v>956</v>
      </c>
      <c r="G402" s="32" t="s">
        <v>1879</v>
      </c>
      <c r="H402" s="32"/>
      <c r="I402" s="54" t="s">
        <v>34</v>
      </c>
      <c r="J402" s="55" t="s">
        <v>34</v>
      </c>
      <c r="K402" s="55" t="s">
        <v>34</v>
      </c>
      <c r="L402" s="57"/>
      <c r="M402" s="62" t="s">
        <v>34</v>
      </c>
      <c r="N402" s="34" t="s">
        <v>34</v>
      </c>
      <c r="O402" s="65" t="s">
        <v>33</v>
      </c>
      <c r="P402" s="68"/>
      <c r="Q402" s="73" t="s">
        <v>34</v>
      </c>
      <c r="R402" s="76" t="s">
        <v>34</v>
      </c>
      <c r="S402" s="76"/>
      <c r="T402" s="79"/>
      <c r="U402" s="85"/>
      <c r="V402" s="90"/>
      <c r="W402" s="93" t="s">
        <v>34</v>
      </c>
      <c r="X402" s="96" t="s">
        <v>34</v>
      </c>
      <c r="Y402" s="99" t="s">
        <v>34</v>
      </c>
      <c r="Z402" s="103" t="s">
        <v>34</v>
      </c>
      <c r="AA402" s="127"/>
      <c r="AB402" s="131"/>
      <c r="AC402" s="142" t="s">
        <v>34</v>
      </c>
      <c r="AG402" s="7"/>
    </row>
    <row r="403" spans="1:33">
      <c r="A403" s="50">
        <v>402</v>
      </c>
      <c r="B403" s="36" t="s">
        <v>1880</v>
      </c>
      <c r="C403" s="44" t="s">
        <v>1881</v>
      </c>
      <c r="D403" s="44" t="s">
        <v>1882</v>
      </c>
      <c r="E403" s="135" t="s">
        <v>1883</v>
      </c>
      <c r="F403" s="13" t="s">
        <v>956</v>
      </c>
      <c r="G403" s="32" t="s">
        <v>1884</v>
      </c>
      <c r="H403" s="32"/>
      <c r="I403" s="54" t="s">
        <v>34</v>
      </c>
      <c r="J403" s="55" t="s">
        <v>34</v>
      </c>
      <c r="K403" s="55" t="s">
        <v>34</v>
      </c>
      <c r="L403" s="57"/>
      <c r="M403" s="62" t="s">
        <v>34</v>
      </c>
      <c r="N403" s="34" t="s">
        <v>34</v>
      </c>
      <c r="O403" s="65" t="s">
        <v>33</v>
      </c>
      <c r="P403" s="68"/>
      <c r="Q403" s="73" t="s">
        <v>34</v>
      </c>
      <c r="R403" s="76" t="s">
        <v>34</v>
      </c>
      <c r="S403" s="76"/>
      <c r="T403" s="79"/>
      <c r="U403" s="85"/>
      <c r="V403" s="90"/>
      <c r="W403" s="93" t="s">
        <v>34</v>
      </c>
      <c r="X403" s="96" t="s">
        <v>34</v>
      </c>
      <c r="Y403" s="99" t="s">
        <v>34</v>
      </c>
      <c r="Z403" s="103" t="s">
        <v>34</v>
      </c>
      <c r="AA403" s="127"/>
      <c r="AB403" s="131"/>
      <c r="AC403" s="142" t="s">
        <v>34</v>
      </c>
      <c r="AG403" s="7"/>
    </row>
    <row r="404" spans="1:33">
      <c r="A404" s="50">
        <v>403</v>
      </c>
      <c r="B404" s="40" t="s">
        <v>1885</v>
      </c>
      <c r="C404" s="44" t="s">
        <v>1886</v>
      </c>
      <c r="D404" s="44" t="s">
        <v>1887</v>
      </c>
      <c r="E404" s="135" t="s">
        <v>1888</v>
      </c>
      <c r="F404" s="12" t="s">
        <v>956</v>
      </c>
      <c r="G404" s="32" t="s">
        <v>1889</v>
      </c>
      <c r="H404" s="32"/>
      <c r="I404" s="54" t="s">
        <v>34</v>
      </c>
      <c r="J404" s="55" t="s">
        <v>34</v>
      </c>
      <c r="K404" s="55" t="s">
        <v>34</v>
      </c>
      <c r="L404" s="59"/>
      <c r="M404" s="61" t="s">
        <v>34</v>
      </c>
      <c r="N404" s="34" t="s">
        <v>34</v>
      </c>
      <c r="O404" s="64" t="s">
        <v>33</v>
      </c>
      <c r="P404" s="70"/>
      <c r="Q404" s="72" t="s">
        <v>34</v>
      </c>
      <c r="R404" s="75" t="s">
        <v>34</v>
      </c>
      <c r="S404" s="75"/>
      <c r="T404" s="81"/>
      <c r="U404" s="87"/>
      <c r="V404" s="90"/>
      <c r="W404" s="92" t="s">
        <v>34</v>
      </c>
      <c r="X404" s="95" t="s">
        <v>34</v>
      </c>
      <c r="Y404" s="98" t="s">
        <v>34</v>
      </c>
      <c r="Z404" s="102" t="s">
        <v>34</v>
      </c>
      <c r="AA404" s="127"/>
      <c r="AB404" s="130"/>
      <c r="AC404" s="142" t="s">
        <v>34</v>
      </c>
      <c r="AG404" s="7"/>
    </row>
    <row r="405" spans="1:33">
      <c r="A405" s="50">
        <v>404</v>
      </c>
      <c r="B405" s="36" t="s">
        <v>1890</v>
      </c>
      <c r="C405" s="44" t="s">
        <v>1891</v>
      </c>
      <c r="D405" s="44" t="s">
        <v>1892</v>
      </c>
      <c r="E405" s="135" t="s">
        <v>1893</v>
      </c>
      <c r="F405" s="13" t="s">
        <v>956</v>
      </c>
      <c r="G405" s="32" t="s">
        <v>1894</v>
      </c>
      <c r="H405" s="32"/>
      <c r="I405" s="54" t="s">
        <v>34</v>
      </c>
      <c r="J405" s="55" t="s">
        <v>34</v>
      </c>
      <c r="K405" s="55" t="s">
        <v>34</v>
      </c>
      <c r="L405" s="57"/>
      <c r="M405" s="62" t="s">
        <v>34</v>
      </c>
      <c r="N405" s="34" t="s">
        <v>34</v>
      </c>
      <c r="O405" s="65" t="s">
        <v>33</v>
      </c>
      <c r="P405" s="68"/>
      <c r="Q405" s="73" t="s">
        <v>34</v>
      </c>
      <c r="R405" s="76" t="s">
        <v>34</v>
      </c>
      <c r="S405" s="76"/>
      <c r="T405" s="79"/>
      <c r="U405" s="85"/>
      <c r="V405" s="90"/>
      <c r="W405" s="93" t="s">
        <v>34</v>
      </c>
      <c r="X405" s="96" t="s">
        <v>34</v>
      </c>
      <c r="Y405" s="99" t="s">
        <v>34</v>
      </c>
      <c r="Z405" s="103" t="s">
        <v>34</v>
      </c>
      <c r="AA405" s="127"/>
      <c r="AB405" s="131"/>
      <c r="AC405" s="142" t="s">
        <v>34</v>
      </c>
      <c r="AG405" s="7"/>
    </row>
    <row r="406" spans="1:33">
      <c r="A406" s="50">
        <v>405</v>
      </c>
      <c r="B406" s="36" t="s">
        <v>1895</v>
      </c>
      <c r="C406" s="44" t="s">
        <v>1896</v>
      </c>
      <c r="D406" s="44" t="s">
        <v>1897</v>
      </c>
      <c r="E406" s="135" t="s">
        <v>1898</v>
      </c>
      <c r="F406" s="13" t="s">
        <v>956</v>
      </c>
      <c r="G406" s="32" t="s">
        <v>1899</v>
      </c>
      <c r="H406" s="32"/>
      <c r="I406" s="54" t="s">
        <v>34</v>
      </c>
      <c r="J406" s="55" t="s">
        <v>34</v>
      </c>
      <c r="K406" s="55" t="s">
        <v>34</v>
      </c>
      <c r="L406" s="57"/>
      <c r="M406" s="62" t="s">
        <v>34</v>
      </c>
      <c r="N406" s="34" t="s">
        <v>34</v>
      </c>
      <c r="O406" s="65" t="s">
        <v>33</v>
      </c>
      <c r="P406" s="68"/>
      <c r="Q406" s="73" t="s">
        <v>34</v>
      </c>
      <c r="R406" s="76" t="s">
        <v>34</v>
      </c>
      <c r="S406" s="76"/>
      <c r="T406" s="79"/>
      <c r="U406" s="85"/>
      <c r="V406" s="90"/>
      <c r="W406" s="93" t="s">
        <v>34</v>
      </c>
      <c r="X406" s="96" t="s">
        <v>34</v>
      </c>
      <c r="Y406" s="99" t="s">
        <v>34</v>
      </c>
      <c r="Z406" s="103" t="s">
        <v>34</v>
      </c>
      <c r="AA406" s="127"/>
      <c r="AB406" s="131"/>
      <c r="AC406" s="142" t="s">
        <v>34</v>
      </c>
      <c r="AG406" s="7"/>
    </row>
    <row r="407" spans="1:33">
      <c r="A407" s="50">
        <v>406</v>
      </c>
      <c r="B407" s="40" t="s">
        <v>1900</v>
      </c>
      <c r="C407" s="44" t="s">
        <v>1901</v>
      </c>
      <c r="D407" s="44" t="s">
        <v>1902</v>
      </c>
      <c r="E407" s="135" t="s">
        <v>1903</v>
      </c>
      <c r="F407" s="13" t="s">
        <v>956</v>
      </c>
      <c r="G407" s="32" t="s">
        <v>1904</v>
      </c>
      <c r="H407" s="32"/>
      <c r="I407" s="54" t="s">
        <v>34</v>
      </c>
      <c r="J407" s="55" t="s">
        <v>34</v>
      </c>
      <c r="K407" s="55" t="s">
        <v>34</v>
      </c>
      <c r="L407" s="57"/>
      <c r="M407" s="62" t="s">
        <v>34</v>
      </c>
      <c r="N407" s="34" t="s">
        <v>34</v>
      </c>
      <c r="O407" s="65" t="s">
        <v>33</v>
      </c>
      <c r="P407" s="68"/>
      <c r="Q407" s="73" t="s">
        <v>34</v>
      </c>
      <c r="R407" s="76" t="s">
        <v>34</v>
      </c>
      <c r="S407" s="76"/>
      <c r="T407" s="79"/>
      <c r="U407" s="85"/>
      <c r="V407" s="90"/>
      <c r="W407" s="93" t="s">
        <v>34</v>
      </c>
      <c r="X407" s="96" t="s">
        <v>34</v>
      </c>
      <c r="Y407" s="99" t="s">
        <v>34</v>
      </c>
      <c r="Z407" s="103" t="s">
        <v>34</v>
      </c>
      <c r="AA407" s="127"/>
      <c r="AB407" s="131"/>
      <c r="AC407" s="142" t="s">
        <v>34</v>
      </c>
      <c r="AG407" s="7"/>
    </row>
    <row r="408" spans="1:33">
      <c r="A408" s="50">
        <v>407</v>
      </c>
      <c r="B408" s="36" t="s">
        <v>1905</v>
      </c>
      <c r="C408" s="44" t="s">
        <v>1906</v>
      </c>
      <c r="D408" s="44" t="s">
        <v>1907</v>
      </c>
      <c r="E408" s="135" t="s">
        <v>1908</v>
      </c>
      <c r="F408" s="13" t="s">
        <v>956</v>
      </c>
      <c r="G408" s="32" t="s">
        <v>1909</v>
      </c>
      <c r="H408" s="32"/>
      <c r="I408" s="54" t="s">
        <v>34</v>
      </c>
      <c r="J408" s="55" t="s">
        <v>34</v>
      </c>
      <c r="K408" s="55" t="s">
        <v>34</v>
      </c>
      <c r="L408" s="57"/>
      <c r="M408" s="62" t="s">
        <v>34</v>
      </c>
      <c r="N408" s="34" t="s">
        <v>34</v>
      </c>
      <c r="O408" s="65" t="s">
        <v>33</v>
      </c>
      <c r="P408" s="68"/>
      <c r="Q408" s="73" t="s">
        <v>34</v>
      </c>
      <c r="R408" s="76" t="s">
        <v>34</v>
      </c>
      <c r="S408" s="76"/>
      <c r="T408" s="79"/>
      <c r="U408" s="85"/>
      <c r="V408" s="90"/>
      <c r="W408" s="93" t="s">
        <v>34</v>
      </c>
      <c r="X408" s="96" t="s">
        <v>34</v>
      </c>
      <c r="Y408" s="99" t="s">
        <v>34</v>
      </c>
      <c r="Z408" s="103" t="s">
        <v>34</v>
      </c>
      <c r="AA408" s="127"/>
      <c r="AB408" s="131"/>
      <c r="AC408" s="142" t="s">
        <v>34</v>
      </c>
      <c r="AG408" s="7"/>
    </row>
    <row r="409" spans="1:33">
      <c r="A409" s="50">
        <v>408</v>
      </c>
      <c r="B409" s="36" t="s">
        <v>1910</v>
      </c>
      <c r="C409" s="44" t="s">
        <v>1911</v>
      </c>
      <c r="D409" s="44" t="s">
        <v>1912</v>
      </c>
      <c r="E409" s="135" t="s">
        <v>1913</v>
      </c>
      <c r="F409" s="13" t="s">
        <v>956</v>
      </c>
      <c r="G409" s="32" t="s">
        <v>1914</v>
      </c>
      <c r="H409" s="32"/>
      <c r="I409" s="54" t="s">
        <v>34</v>
      </c>
      <c r="J409" s="55" t="s">
        <v>34</v>
      </c>
      <c r="K409" s="55" t="s">
        <v>34</v>
      </c>
      <c r="L409" s="57"/>
      <c r="M409" s="62" t="s">
        <v>34</v>
      </c>
      <c r="N409" s="34" t="s">
        <v>34</v>
      </c>
      <c r="O409" s="65" t="s">
        <v>33</v>
      </c>
      <c r="P409" s="68"/>
      <c r="Q409" s="73" t="s">
        <v>34</v>
      </c>
      <c r="R409" s="76" t="s">
        <v>34</v>
      </c>
      <c r="S409" s="76"/>
      <c r="T409" s="79"/>
      <c r="U409" s="85"/>
      <c r="V409" s="90"/>
      <c r="W409" s="93" t="s">
        <v>34</v>
      </c>
      <c r="X409" s="96" t="s">
        <v>34</v>
      </c>
      <c r="Y409" s="99" t="s">
        <v>34</v>
      </c>
      <c r="Z409" s="103" t="s">
        <v>34</v>
      </c>
      <c r="AA409" s="127"/>
      <c r="AB409" s="131"/>
      <c r="AC409" s="142" t="s">
        <v>34</v>
      </c>
      <c r="AG409" s="7"/>
    </row>
    <row r="410" spans="1:33">
      <c r="A410" s="50">
        <v>409</v>
      </c>
      <c r="B410" s="40" t="s">
        <v>1915</v>
      </c>
      <c r="C410" s="44" t="s">
        <v>1916</v>
      </c>
      <c r="D410" s="44" t="s">
        <v>1917</v>
      </c>
      <c r="E410" s="135" t="s">
        <v>1918</v>
      </c>
      <c r="F410" s="13" t="s">
        <v>956</v>
      </c>
      <c r="G410" s="32" t="s">
        <v>1919</v>
      </c>
      <c r="H410" s="32"/>
      <c r="I410" s="54" t="s">
        <v>34</v>
      </c>
      <c r="J410" s="55" t="s">
        <v>34</v>
      </c>
      <c r="K410" s="55" t="s">
        <v>34</v>
      </c>
      <c r="L410" s="57"/>
      <c r="M410" s="62" t="s">
        <v>34</v>
      </c>
      <c r="N410" s="34" t="s">
        <v>34</v>
      </c>
      <c r="O410" s="65" t="s">
        <v>33</v>
      </c>
      <c r="P410" s="68"/>
      <c r="Q410" s="73" t="s">
        <v>34</v>
      </c>
      <c r="R410" s="76" t="s">
        <v>34</v>
      </c>
      <c r="S410" s="76"/>
      <c r="T410" s="79"/>
      <c r="U410" s="85"/>
      <c r="V410" s="90"/>
      <c r="W410" s="93" t="s">
        <v>34</v>
      </c>
      <c r="X410" s="96" t="s">
        <v>34</v>
      </c>
      <c r="Y410" s="99" t="s">
        <v>34</v>
      </c>
      <c r="Z410" s="103" t="s">
        <v>34</v>
      </c>
      <c r="AA410" s="127"/>
      <c r="AB410" s="131"/>
      <c r="AC410" s="142" t="s">
        <v>34</v>
      </c>
      <c r="AG410" s="7"/>
    </row>
    <row r="411" spans="1:33">
      <c r="A411" s="50">
        <v>410</v>
      </c>
      <c r="B411" s="40" t="s">
        <v>1920</v>
      </c>
      <c r="C411" s="44" t="s">
        <v>1921</v>
      </c>
      <c r="D411" s="44" t="s">
        <v>1922</v>
      </c>
      <c r="E411" s="135" t="s">
        <v>1923</v>
      </c>
      <c r="F411" s="13" t="s">
        <v>956</v>
      </c>
      <c r="G411" s="32" t="s">
        <v>1924</v>
      </c>
      <c r="H411" s="32"/>
      <c r="I411" s="54" t="s">
        <v>34</v>
      </c>
      <c r="J411" s="55" t="s">
        <v>34</v>
      </c>
      <c r="K411" s="55" t="s">
        <v>34</v>
      </c>
      <c r="L411" s="57"/>
      <c r="M411" s="62" t="s">
        <v>34</v>
      </c>
      <c r="N411" s="34" t="s">
        <v>34</v>
      </c>
      <c r="O411" s="65" t="s">
        <v>33</v>
      </c>
      <c r="P411" s="68"/>
      <c r="Q411" s="73" t="s">
        <v>34</v>
      </c>
      <c r="R411" s="76" t="s">
        <v>34</v>
      </c>
      <c r="S411" s="76"/>
      <c r="T411" s="79"/>
      <c r="U411" s="85"/>
      <c r="V411" s="90"/>
      <c r="W411" s="93" t="s">
        <v>34</v>
      </c>
      <c r="X411" s="96" t="s">
        <v>34</v>
      </c>
      <c r="Y411" s="99" t="s">
        <v>34</v>
      </c>
      <c r="Z411" s="103" t="s">
        <v>34</v>
      </c>
      <c r="AA411" s="127"/>
      <c r="AB411" s="131"/>
      <c r="AC411" s="142" t="s">
        <v>34</v>
      </c>
      <c r="AG411" s="7"/>
    </row>
    <row r="412" spans="1:33">
      <c r="A412" s="50">
        <v>411</v>
      </c>
      <c r="B412" s="40" t="s">
        <v>1925</v>
      </c>
      <c r="C412" s="44" t="s">
        <v>1926</v>
      </c>
      <c r="D412" s="44" t="s">
        <v>1927</v>
      </c>
      <c r="E412" s="135" t="s">
        <v>1928</v>
      </c>
      <c r="F412" s="13" t="s">
        <v>956</v>
      </c>
      <c r="G412" s="32" t="s">
        <v>1929</v>
      </c>
      <c r="H412" s="32"/>
      <c r="I412" s="54" t="s">
        <v>34</v>
      </c>
      <c r="J412" s="55" t="s">
        <v>34</v>
      </c>
      <c r="K412" s="55" t="s">
        <v>34</v>
      </c>
      <c r="L412" s="57"/>
      <c r="M412" s="62" t="s">
        <v>34</v>
      </c>
      <c r="N412" s="34" t="s">
        <v>34</v>
      </c>
      <c r="O412" s="65" t="s">
        <v>33</v>
      </c>
      <c r="P412" s="68"/>
      <c r="Q412" s="73" t="s">
        <v>34</v>
      </c>
      <c r="R412" s="76" t="s">
        <v>34</v>
      </c>
      <c r="S412" s="76"/>
      <c r="T412" s="79"/>
      <c r="U412" s="85"/>
      <c r="V412" s="90"/>
      <c r="W412" s="93" t="s">
        <v>34</v>
      </c>
      <c r="X412" s="96" t="s">
        <v>34</v>
      </c>
      <c r="Y412" s="99" t="s">
        <v>34</v>
      </c>
      <c r="Z412" s="103" t="s">
        <v>34</v>
      </c>
      <c r="AA412" s="127"/>
      <c r="AB412" s="131"/>
      <c r="AC412" s="142" t="s">
        <v>34</v>
      </c>
      <c r="AG412" s="7"/>
    </row>
    <row r="413" spans="1:33">
      <c r="A413" s="50">
        <v>412</v>
      </c>
      <c r="B413" s="40" t="s">
        <v>1930</v>
      </c>
      <c r="C413" s="44" t="s">
        <v>1931</v>
      </c>
      <c r="D413" s="44" t="s">
        <v>1932</v>
      </c>
      <c r="E413" s="135" t="s">
        <v>1933</v>
      </c>
      <c r="F413" s="12" t="s">
        <v>956</v>
      </c>
      <c r="G413" s="32" t="s">
        <v>1934</v>
      </c>
      <c r="H413" s="32"/>
      <c r="I413" s="54" t="s">
        <v>34</v>
      </c>
      <c r="J413" s="55" t="s">
        <v>34</v>
      </c>
      <c r="K413" s="55" t="s">
        <v>34</v>
      </c>
      <c r="L413" s="59"/>
      <c r="M413" s="61" t="s">
        <v>34</v>
      </c>
      <c r="N413" s="34" t="s">
        <v>34</v>
      </c>
      <c r="O413" s="64" t="s">
        <v>33</v>
      </c>
      <c r="P413" s="70"/>
      <c r="Q413" s="72" t="s">
        <v>34</v>
      </c>
      <c r="R413" s="75" t="s">
        <v>34</v>
      </c>
      <c r="S413" s="75"/>
      <c r="T413" s="81"/>
      <c r="U413" s="87"/>
      <c r="V413" s="90"/>
      <c r="W413" s="92" t="s">
        <v>34</v>
      </c>
      <c r="X413" s="95" t="s">
        <v>34</v>
      </c>
      <c r="Y413" s="98" t="s">
        <v>34</v>
      </c>
      <c r="Z413" s="102" t="s">
        <v>34</v>
      </c>
      <c r="AA413" s="127"/>
      <c r="AB413" s="130"/>
      <c r="AC413" s="142" t="s">
        <v>34</v>
      </c>
      <c r="AG413" s="7"/>
    </row>
    <row r="414" spans="1:33">
      <c r="A414" s="50">
        <v>413</v>
      </c>
      <c r="B414" s="40" t="s">
        <v>1935</v>
      </c>
      <c r="C414" s="44" t="s">
        <v>1936</v>
      </c>
      <c r="D414" s="44" t="s">
        <v>1937</v>
      </c>
      <c r="E414" s="135" t="s">
        <v>1938</v>
      </c>
      <c r="F414" s="13" t="s">
        <v>956</v>
      </c>
      <c r="G414" s="32" t="s">
        <v>1939</v>
      </c>
      <c r="H414" s="32"/>
      <c r="I414" s="54" t="s">
        <v>34</v>
      </c>
      <c r="J414" s="55" t="s">
        <v>34</v>
      </c>
      <c r="K414" s="55" t="s">
        <v>34</v>
      </c>
      <c r="L414" s="57"/>
      <c r="M414" s="62" t="s">
        <v>34</v>
      </c>
      <c r="N414" s="34" t="s">
        <v>34</v>
      </c>
      <c r="O414" s="65" t="s">
        <v>33</v>
      </c>
      <c r="P414" s="68"/>
      <c r="Q414" s="73" t="s">
        <v>34</v>
      </c>
      <c r="R414" s="76" t="s">
        <v>34</v>
      </c>
      <c r="S414" s="76"/>
      <c r="T414" s="79"/>
      <c r="U414" s="85"/>
      <c r="V414" s="90"/>
      <c r="W414" s="93" t="s">
        <v>34</v>
      </c>
      <c r="X414" s="96" t="s">
        <v>34</v>
      </c>
      <c r="Y414" s="99" t="s">
        <v>34</v>
      </c>
      <c r="Z414" s="103" t="s">
        <v>34</v>
      </c>
      <c r="AA414" s="127"/>
      <c r="AB414" s="131"/>
      <c r="AC414" s="142" t="s">
        <v>34</v>
      </c>
      <c r="AG414" s="7"/>
    </row>
    <row r="415" spans="1:33">
      <c r="A415" s="50">
        <v>414</v>
      </c>
      <c r="B415" s="36" t="s">
        <v>1940</v>
      </c>
      <c r="C415" s="44" t="s">
        <v>1941</v>
      </c>
      <c r="D415" s="44" t="s">
        <v>1942</v>
      </c>
      <c r="E415" s="135" t="s">
        <v>1943</v>
      </c>
      <c r="F415" s="13" t="s">
        <v>956</v>
      </c>
      <c r="G415" s="32" t="s">
        <v>1944</v>
      </c>
      <c r="H415" s="32"/>
      <c r="I415" s="54" t="s">
        <v>34</v>
      </c>
      <c r="J415" s="55" t="s">
        <v>34</v>
      </c>
      <c r="K415" s="55" t="s">
        <v>34</v>
      </c>
      <c r="L415" s="57"/>
      <c r="M415" s="62" t="s">
        <v>34</v>
      </c>
      <c r="N415" s="34" t="s">
        <v>34</v>
      </c>
      <c r="O415" s="65" t="s">
        <v>33</v>
      </c>
      <c r="P415" s="68"/>
      <c r="Q415" s="73" t="s">
        <v>34</v>
      </c>
      <c r="R415" s="76" t="s">
        <v>34</v>
      </c>
      <c r="S415" s="76"/>
      <c r="T415" s="79"/>
      <c r="U415" s="85"/>
      <c r="V415" s="90"/>
      <c r="W415" s="93" t="s">
        <v>34</v>
      </c>
      <c r="X415" s="96" t="s">
        <v>34</v>
      </c>
      <c r="Y415" s="99" t="s">
        <v>34</v>
      </c>
      <c r="Z415" s="103" t="s">
        <v>34</v>
      </c>
      <c r="AA415" s="127"/>
      <c r="AB415" s="131"/>
      <c r="AC415" s="142" t="s">
        <v>34</v>
      </c>
      <c r="AG415" s="7"/>
    </row>
    <row r="416" spans="1:33">
      <c r="A416" s="50">
        <v>415</v>
      </c>
      <c r="B416" s="36" t="s">
        <v>1945</v>
      </c>
      <c r="C416" s="44" t="s">
        <v>1946</v>
      </c>
      <c r="D416" s="44" t="s">
        <v>1947</v>
      </c>
      <c r="E416" s="135" t="s">
        <v>1948</v>
      </c>
      <c r="F416" s="13" t="s">
        <v>956</v>
      </c>
      <c r="G416" s="32" t="s">
        <v>1949</v>
      </c>
      <c r="H416" s="32"/>
      <c r="I416" s="54" t="s">
        <v>34</v>
      </c>
      <c r="J416" s="55" t="s">
        <v>34</v>
      </c>
      <c r="K416" s="55" t="s">
        <v>34</v>
      </c>
      <c r="L416" s="57"/>
      <c r="M416" s="62" t="s">
        <v>34</v>
      </c>
      <c r="N416" s="34" t="s">
        <v>34</v>
      </c>
      <c r="O416" s="65" t="s">
        <v>33</v>
      </c>
      <c r="P416" s="68"/>
      <c r="Q416" s="73" t="s">
        <v>34</v>
      </c>
      <c r="R416" s="76" t="s">
        <v>34</v>
      </c>
      <c r="S416" s="76"/>
      <c r="T416" s="79"/>
      <c r="U416" s="85"/>
      <c r="V416" s="90"/>
      <c r="W416" s="93" t="s">
        <v>34</v>
      </c>
      <c r="X416" s="96" t="s">
        <v>34</v>
      </c>
      <c r="Y416" s="99" t="s">
        <v>34</v>
      </c>
      <c r="Z416" s="103" t="s">
        <v>34</v>
      </c>
      <c r="AA416" s="127"/>
      <c r="AB416" s="131"/>
      <c r="AC416" s="142" t="s">
        <v>34</v>
      </c>
      <c r="AG416" s="7"/>
    </row>
    <row r="417" spans="1:33">
      <c r="A417" s="50">
        <v>416</v>
      </c>
      <c r="B417" s="36" t="s">
        <v>1950</v>
      </c>
      <c r="C417" s="44" t="s">
        <v>1951</v>
      </c>
      <c r="D417" s="44" t="s">
        <v>1952</v>
      </c>
      <c r="E417" s="135" t="s">
        <v>1953</v>
      </c>
      <c r="F417" s="13" t="s">
        <v>956</v>
      </c>
      <c r="G417" s="32" t="s">
        <v>1954</v>
      </c>
      <c r="H417" s="32"/>
      <c r="I417" s="54" t="s">
        <v>34</v>
      </c>
      <c r="J417" s="55" t="s">
        <v>34</v>
      </c>
      <c r="K417" s="55" t="s">
        <v>34</v>
      </c>
      <c r="L417" s="57"/>
      <c r="M417" s="62" t="s">
        <v>34</v>
      </c>
      <c r="N417" s="34" t="s">
        <v>34</v>
      </c>
      <c r="O417" s="65" t="s">
        <v>33</v>
      </c>
      <c r="P417" s="68"/>
      <c r="Q417" s="73" t="s">
        <v>34</v>
      </c>
      <c r="R417" s="76" t="s">
        <v>34</v>
      </c>
      <c r="S417" s="76"/>
      <c r="T417" s="79"/>
      <c r="U417" s="85"/>
      <c r="V417" s="90"/>
      <c r="W417" s="93" t="s">
        <v>34</v>
      </c>
      <c r="X417" s="96" t="s">
        <v>34</v>
      </c>
      <c r="Y417" s="99" t="s">
        <v>34</v>
      </c>
      <c r="Z417" s="103" t="s">
        <v>34</v>
      </c>
      <c r="AA417" s="127"/>
      <c r="AB417" s="131"/>
      <c r="AC417" s="142" t="s">
        <v>34</v>
      </c>
      <c r="AG417" s="7"/>
    </row>
    <row r="418" spans="1:33">
      <c r="A418" s="50">
        <v>417</v>
      </c>
      <c r="B418" s="36" t="s">
        <v>1955</v>
      </c>
      <c r="C418" s="44" t="s">
        <v>1956</v>
      </c>
      <c r="D418" s="44" t="s">
        <v>1957</v>
      </c>
      <c r="E418" s="135" t="s">
        <v>1958</v>
      </c>
      <c r="F418" s="13" t="s">
        <v>956</v>
      </c>
      <c r="G418" s="32" t="s">
        <v>1959</v>
      </c>
      <c r="H418" s="32"/>
      <c r="I418" s="54" t="s">
        <v>34</v>
      </c>
      <c r="J418" s="55" t="s">
        <v>34</v>
      </c>
      <c r="K418" s="55" t="s">
        <v>34</v>
      </c>
      <c r="L418" s="57"/>
      <c r="M418" s="62" t="s">
        <v>34</v>
      </c>
      <c r="N418" s="34" t="s">
        <v>34</v>
      </c>
      <c r="O418" s="65" t="s">
        <v>33</v>
      </c>
      <c r="P418" s="68"/>
      <c r="Q418" s="73" t="s">
        <v>34</v>
      </c>
      <c r="R418" s="76" t="s">
        <v>34</v>
      </c>
      <c r="S418" s="76"/>
      <c r="T418" s="79"/>
      <c r="U418" s="85"/>
      <c r="V418" s="90"/>
      <c r="W418" s="93" t="s">
        <v>34</v>
      </c>
      <c r="X418" s="96" t="s">
        <v>34</v>
      </c>
      <c r="Y418" s="99" t="s">
        <v>34</v>
      </c>
      <c r="Z418" s="103" t="s">
        <v>34</v>
      </c>
      <c r="AA418" s="127"/>
      <c r="AB418" s="131"/>
      <c r="AC418" s="142" t="s">
        <v>34</v>
      </c>
      <c r="AG418" s="7"/>
    </row>
    <row r="419" spans="1:33">
      <c r="A419" s="50">
        <v>418</v>
      </c>
      <c r="B419" s="36" t="s">
        <v>1960</v>
      </c>
      <c r="C419" s="44" t="s">
        <v>1961</v>
      </c>
      <c r="D419" s="44" t="s">
        <v>1962</v>
      </c>
      <c r="E419" s="135" t="s">
        <v>1963</v>
      </c>
      <c r="F419" s="12" t="s">
        <v>956</v>
      </c>
      <c r="G419" s="32" t="s">
        <v>1964</v>
      </c>
      <c r="H419" s="32"/>
      <c r="I419" s="54" t="s">
        <v>34</v>
      </c>
      <c r="J419" s="55" t="s">
        <v>34</v>
      </c>
      <c r="K419" s="55" t="s">
        <v>34</v>
      </c>
      <c r="L419" s="59"/>
      <c r="M419" s="61" t="s">
        <v>34</v>
      </c>
      <c r="N419" s="34" t="s">
        <v>34</v>
      </c>
      <c r="O419" s="64" t="s">
        <v>33</v>
      </c>
      <c r="P419" s="70"/>
      <c r="Q419" s="72" t="s">
        <v>34</v>
      </c>
      <c r="R419" s="75" t="s">
        <v>34</v>
      </c>
      <c r="S419" s="75"/>
      <c r="T419" s="81"/>
      <c r="U419" s="87"/>
      <c r="V419" s="90"/>
      <c r="W419" s="92" t="s">
        <v>34</v>
      </c>
      <c r="X419" s="95" t="s">
        <v>34</v>
      </c>
      <c r="Y419" s="98" t="s">
        <v>34</v>
      </c>
      <c r="Z419" s="102" t="s">
        <v>34</v>
      </c>
      <c r="AA419" s="127"/>
      <c r="AB419" s="130"/>
      <c r="AC419" s="142" t="s">
        <v>34</v>
      </c>
      <c r="AG419" s="7"/>
    </row>
    <row r="420" spans="1:33">
      <c r="A420" s="50">
        <v>419</v>
      </c>
      <c r="B420" s="36" t="s">
        <v>1965</v>
      </c>
      <c r="C420" s="44" t="s">
        <v>1966</v>
      </c>
      <c r="D420" s="44" t="s">
        <v>1967</v>
      </c>
      <c r="E420" s="135" t="s">
        <v>1968</v>
      </c>
      <c r="F420" s="13" t="s">
        <v>956</v>
      </c>
      <c r="G420" s="32" t="s">
        <v>1969</v>
      </c>
      <c r="H420" s="32"/>
      <c r="I420" s="54" t="s">
        <v>34</v>
      </c>
      <c r="J420" s="55" t="s">
        <v>34</v>
      </c>
      <c r="K420" s="55" t="s">
        <v>34</v>
      </c>
      <c r="L420" s="57"/>
      <c r="M420" s="62" t="s">
        <v>34</v>
      </c>
      <c r="N420" s="34" t="s">
        <v>34</v>
      </c>
      <c r="O420" s="65" t="s">
        <v>33</v>
      </c>
      <c r="P420" s="68"/>
      <c r="Q420" s="73" t="s">
        <v>34</v>
      </c>
      <c r="R420" s="76" t="s">
        <v>34</v>
      </c>
      <c r="S420" s="76"/>
      <c r="T420" s="79"/>
      <c r="U420" s="85"/>
      <c r="V420" s="90"/>
      <c r="W420" s="93" t="s">
        <v>34</v>
      </c>
      <c r="X420" s="96" t="s">
        <v>34</v>
      </c>
      <c r="Y420" s="99" t="s">
        <v>34</v>
      </c>
      <c r="Z420" s="103" t="s">
        <v>34</v>
      </c>
      <c r="AA420" s="127"/>
      <c r="AB420" s="131"/>
      <c r="AC420" s="142" t="s">
        <v>34</v>
      </c>
      <c r="AG420" s="7"/>
    </row>
    <row r="421" spans="1:33">
      <c r="A421" s="50">
        <v>420</v>
      </c>
      <c r="B421" s="36" t="s">
        <v>1970</v>
      </c>
      <c r="C421" s="44" t="s">
        <v>1971</v>
      </c>
      <c r="D421" s="44" t="s">
        <v>1972</v>
      </c>
      <c r="E421" s="135" t="s">
        <v>1973</v>
      </c>
      <c r="F421" s="13" t="s">
        <v>956</v>
      </c>
      <c r="G421" s="32" t="s">
        <v>1974</v>
      </c>
      <c r="H421" s="32"/>
      <c r="I421" s="54" t="s">
        <v>34</v>
      </c>
      <c r="J421" s="55" t="s">
        <v>34</v>
      </c>
      <c r="K421" s="55" t="s">
        <v>34</v>
      </c>
      <c r="L421" s="57"/>
      <c r="M421" s="62" t="s">
        <v>34</v>
      </c>
      <c r="N421" s="34" t="s">
        <v>34</v>
      </c>
      <c r="O421" s="65" t="s">
        <v>33</v>
      </c>
      <c r="P421" s="68"/>
      <c r="Q421" s="73" t="s">
        <v>34</v>
      </c>
      <c r="R421" s="76" t="s">
        <v>34</v>
      </c>
      <c r="S421" s="76"/>
      <c r="T421" s="79"/>
      <c r="U421" s="85"/>
      <c r="V421" s="90"/>
      <c r="W421" s="93" t="s">
        <v>34</v>
      </c>
      <c r="X421" s="96" t="s">
        <v>34</v>
      </c>
      <c r="Y421" s="99" t="s">
        <v>34</v>
      </c>
      <c r="Z421" s="103" t="s">
        <v>34</v>
      </c>
      <c r="AA421" s="127"/>
      <c r="AB421" s="131"/>
      <c r="AC421" s="142" t="s">
        <v>34</v>
      </c>
      <c r="AG421" s="7"/>
    </row>
    <row r="422" spans="1:33">
      <c r="A422" s="50">
        <v>421</v>
      </c>
      <c r="B422" s="36" t="s">
        <v>1975</v>
      </c>
      <c r="C422" s="44" t="s">
        <v>1976</v>
      </c>
      <c r="D422" s="44" t="s">
        <v>1977</v>
      </c>
      <c r="E422" s="135" t="s">
        <v>1978</v>
      </c>
      <c r="F422" s="13" t="s">
        <v>956</v>
      </c>
      <c r="G422" s="32" t="s">
        <v>1979</v>
      </c>
      <c r="H422" s="32"/>
      <c r="I422" s="54" t="s">
        <v>34</v>
      </c>
      <c r="J422" s="55" t="s">
        <v>34</v>
      </c>
      <c r="K422" s="55" t="s">
        <v>34</v>
      </c>
      <c r="L422" s="57"/>
      <c r="M422" s="62" t="s">
        <v>34</v>
      </c>
      <c r="N422" s="34" t="s">
        <v>34</v>
      </c>
      <c r="O422" s="65" t="s">
        <v>33</v>
      </c>
      <c r="P422" s="68"/>
      <c r="Q422" s="73" t="s">
        <v>34</v>
      </c>
      <c r="R422" s="76" t="s">
        <v>34</v>
      </c>
      <c r="S422" s="76"/>
      <c r="T422" s="79"/>
      <c r="U422" s="85"/>
      <c r="V422" s="90"/>
      <c r="W422" s="93" t="s">
        <v>34</v>
      </c>
      <c r="X422" s="96" t="s">
        <v>34</v>
      </c>
      <c r="Y422" s="99" t="s">
        <v>34</v>
      </c>
      <c r="Z422" s="103" t="s">
        <v>34</v>
      </c>
      <c r="AA422" s="127"/>
      <c r="AB422" s="131"/>
      <c r="AC422" s="142" t="s">
        <v>34</v>
      </c>
      <c r="AG422" s="7"/>
    </row>
    <row r="423" spans="1:33">
      <c r="A423" s="50">
        <v>422</v>
      </c>
      <c r="B423" s="36" t="s">
        <v>1980</v>
      </c>
      <c r="C423" s="44" t="s">
        <v>1981</v>
      </c>
      <c r="D423" s="44" t="s">
        <v>1982</v>
      </c>
      <c r="E423" s="135" t="s">
        <v>1983</v>
      </c>
      <c r="F423" s="13" t="s">
        <v>956</v>
      </c>
      <c r="G423" s="32" t="s">
        <v>1984</v>
      </c>
      <c r="H423" s="32"/>
      <c r="I423" s="54" t="s">
        <v>34</v>
      </c>
      <c r="J423" s="55" t="s">
        <v>34</v>
      </c>
      <c r="K423" s="55" t="s">
        <v>34</v>
      </c>
      <c r="L423" s="57"/>
      <c r="M423" s="62" t="s">
        <v>34</v>
      </c>
      <c r="N423" s="34" t="s">
        <v>34</v>
      </c>
      <c r="O423" s="65" t="s">
        <v>33</v>
      </c>
      <c r="P423" s="68"/>
      <c r="Q423" s="73" t="s">
        <v>34</v>
      </c>
      <c r="R423" s="76" t="s">
        <v>34</v>
      </c>
      <c r="S423" s="76"/>
      <c r="T423" s="79"/>
      <c r="U423" s="85"/>
      <c r="V423" s="90"/>
      <c r="W423" s="93" t="s">
        <v>34</v>
      </c>
      <c r="X423" s="96" t="s">
        <v>34</v>
      </c>
      <c r="Y423" s="99" t="s">
        <v>34</v>
      </c>
      <c r="Z423" s="103" t="s">
        <v>34</v>
      </c>
      <c r="AA423" s="127"/>
      <c r="AB423" s="131"/>
      <c r="AC423" s="142" t="s">
        <v>34</v>
      </c>
      <c r="AG423" s="7"/>
    </row>
    <row r="424" spans="1:33">
      <c r="A424" s="50">
        <v>423</v>
      </c>
      <c r="B424" s="36" t="s">
        <v>1985</v>
      </c>
      <c r="C424" s="44" t="s">
        <v>1986</v>
      </c>
      <c r="D424" s="44" t="s">
        <v>1987</v>
      </c>
      <c r="E424" s="135" t="s">
        <v>1988</v>
      </c>
      <c r="F424" s="13" t="s">
        <v>956</v>
      </c>
      <c r="G424" s="32" t="s">
        <v>1989</v>
      </c>
      <c r="H424" s="32"/>
      <c r="I424" s="54" t="s">
        <v>34</v>
      </c>
      <c r="J424" s="55" t="s">
        <v>34</v>
      </c>
      <c r="K424" s="55" t="s">
        <v>34</v>
      </c>
      <c r="L424" s="57"/>
      <c r="M424" s="62" t="s">
        <v>34</v>
      </c>
      <c r="N424" s="34" t="s">
        <v>34</v>
      </c>
      <c r="O424" s="65" t="s">
        <v>33</v>
      </c>
      <c r="P424" s="68"/>
      <c r="Q424" s="73" t="s">
        <v>34</v>
      </c>
      <c r="R424" s="76" t="s">
        <v>34</v>
      </c>
      <c r="S424" s="76"/>
      <c r="T424" s="79"/>
      <c r="U424" s="85"/>
      <c r="V424" s="90"/>
      <c r="W424" s="93" t="s">
        <v>34</v>
      </c>
      <c r="X424" s="96" t="s">
        <v>34</v>
      </c>
      <c r="Y424" s="99" t="s">
        <v>34</v>
      </c>
      <c r="Z424" s="103" t="s">
        <v>34</v>
      </c>
      <c r="AA424" s="127"/>
      <c r="AB424" s="131"/>
      <c r="AC424" s="142" t="s">
        <v>34</v>
      </c>
      <c r="AG424" s="7"/>
    </row>
    <row r="425" spans="1:33">
      <c r="A425" s="50">
        <v>424</v>
      </c>
      <c r="B425" s="36" t="s">
        <v>1990</v>
      </c>
      <c r="C425" s="44" t="s">
        <v>1991</v>
      </c>
      <c r="D425" s="44" t="s">
        <v>1992</v>
      </c>
      <c r="E425" s="135" t="s">
        <v>1993</v>
      </c>
      <c r="F425" s="13" t="s">
        <v>956</v>
      </c>
      <c r="G425" s="32" t="s">
        <v>1994</v>
      </c>
      <c r="H425" s="32"/>
      <c r="I425" s="54" t="s">
        <v>34</v>
      </c>
      <c r="J425" s="55" t="s">
        <v>34</v>
      </c>
      <c r="K425" s="55" t="s">
        <v>34</v>
      </c>
      <c r="L425" s="57"/>
      <c r="M425" s="62" t="s">
        <v>34</v>
      </c>
      <c r="N425" s="34" t="s">
        <v>34</v>
      </c>
      <c r="O425" s="65" t="s">
        <v>33</v>
      </c>
      <c r="P425" s="68"/>
      <c r="Q425" s="73" t="s">
        <v>34</v>
      </c>
      <c r="R425" s="76" t="s">
        <v>34</v>
      </c>
      <c r="S425" s="76"/>
      <c r="T425" s="79"/>
      <c r="U425" s="85"/>
      <c r="V425" s="90"/>
      <c r="W425" s="93" t="s">
        <v>34</v>
      </c>
      <c r="X425" s="96" t="s">
        <v>34</v>
      </c>
      <c r="Y425" s="99" t="s">
        <v>34</v>
      </c>
      <c r="Z425" s="103" t="s">
        <v>34</v>
      </c>
      <c r="AA425" s="127"/>
      <c r="AB425" s="131"/>
      <c r="AC425" s="142" t="s">
        <v>34</v>
      </c>
      <c r="AG425" s="7"/>
    </row>
    <row r="426" spans="1:33">
      <c r="A426" s="50">
        <v>425</v>
      </c>
      <c r="B426" s="36" t="s">
        <v>1995</v>
      </c>
      <c r="C426" s="44" t="s">
        <v>1996</v>
      </c>
      <c r="D426" s="44" t="s">
        <v>1997</v>
      </c>
      <c r="E426" s="135" t="s">
        <v>1998</v>
      </c>
      <c r="F426" s="13" t="s">
        <v>956</v>
      </c>
      <c r="G426" s="32" t="s">
        <v>1999</v>
      </c>
      <c r="H426" s="32"/>
      <c r="I426" s="54" t="s">
        <v>34</v>
      </c>
      <c r="J426" s="55" t="s">
        <v>34</v>
      </c>
      <c r="K426" s="55" t="s">
        <v>34</v>
      </c>
      <c r="L426" s="57"/>
      <c r="M426" s="62" t="s">
        <v>34</v>
      </c>
      <c r="N426" s="34" t="s">
        <v>34</v>
      </c>
      <c r="O426" s="65" t="s">
        <v>33</v>
      </c>
      <c r="P426" s="68"/>
      <c r="Q426" s="73" t="s">
        <v>34</v>
      </c>
      <c r="R426" s="76" t="s">
        <v>34</v>
      </c>
      <c r="S426" s="76"/>
      <c r="T426" s="79"/>
      <c r="U426" s="85"/>
      <c r="V426" s="90"/>
      <c r="W426" s="93" t="s">
        <v>34</v>
      </c>
      <c r="X426" s="96" t="s">
        <v>34</v>
      </c>
      <c r="Y426" s="99" t="s">
        <v>34</v>
      </c>
      <c r="Z426" s="103" t="s">
        <v>34</v>
      </c>
      <c r="AA426" s="127"/>
      <c r="AB426" s="131"/>
      <c r="AC426" s="142" t="s">
        <v>34</v>
      </c>
      <c r="AG426" s="7"/>
    </row>
    <row r="427" spans="1:33">
      <c r="A427" s="50">
        <v>426</v>
      </c>
      <c r="B427" s="40" t="s">
        <v>2000</v>
      </c>
      <c r="C427" s="44" t="s">
        <v>2001</v>
      </c>
      <c r="D427" s="44" t="s">
        <v>2002</v>
      </c>
      <c r="E427" s="135" t="s">
        <v>2003</v>
      </c>
      <c r="F427" s="13" t="s">
        <v>956</v>
      </c>
      <c r="G427" s="32" t="s">
        <v>2004</v>
      </c>
      <c r="H427" s="32"/>
      <c r="I427" s="54" t="s">
        <v>34</v>
      </c>
      <c r="J427" s="55" t="s">
        <v>34</v>
      </c>
      <c r="K427" s="55" t="s">
        <v>34</v>
      </c>
      <c r="L427" s="57"/>
      <c r="M427" s="62" t="s">
        <v>34</v>
      </c>
      <c r="N427" s="34" t="s">
        <v>34</v>
      </c>
      <c r="O427" s="65" t="s">
        <v>33</v>
      </c>
      <c r="P427" s="68"/>
      <c r="Q427" s="73" t="s">
        <v>34</v>
      </c>
      <c r="R427" s="76" t="s">
        <v>34</v>
      </c>
      <c r="S427" s="76"/>
      <c r="T427" s="79"/>
      <c r="U427" s="85"/>
      <c r="V427" s="90"/>
      <c r="W427" s="93" t="s">
        <v>34</v>
      </c>
      <c r="X427" s="96" t="s">
        <v>34</v>
      </c>
      <c r="Y427" s="99" t="s">
        <v>34</v>
      </c>
      <c r="Z427" s="103" t="s">
        <v>34</v>
      </c>
      <c r="AA427" s="127"/>
      <c r="AB427" s="131"/>
      <c r="AC427" s="142" t="s">
        <v>34</v>
      </c>
      <c r="AG427" s="7"/>
    </row>
    <row r="428" spans="1:33">
      <c r="A428" s="50">
        <v>427</v>
      </c>
      <c r="B428" s="40" t="s">
        <v>2005</v>
      </c>
      <c r="C428" s="44" t="s">
        <v>2006</v>
      </c>
      <c r="D428" s="44" t="s">
        <v>2007</v>
      </c>
      <c r="E428" s="135" t="s">
        <v>2008</v>
      </c>
      <c r="F428" s="13" t="s">
        <v>956</v>
      </c>
      <c r="G428" s="32" t="s">
        <v>2009</v>
      </c>
      <c r="H428" s="32"/>
      <c r="I428" s="54" t="s">
        <v>34</v>
      </c>
      <c r="J428" s="55" t="s">
        <v>34</v>
      </c>
      <c r="K428" s="55" t="s">
        <v>34</v>
      </c>
      <c r="L428" s="57"/>
      <c r="M428" s="62" t="s">
        <v>34</v>
      </c>
      <c r="N428" s="34" t="s">
        <v>34</v>
      </c>
      <c r="O428" s="65" t="s">
        <v>33</v>
      </c>
      <c r="P428" s="68"/>
      <c r="Q428" s="73" t="s">
        <v>34</v>
      </c>
      <c r="R428" s="76" t="s">
        <v>34</v>
      </c>
      <c r="S428" s="76"/>
      <c r="T428" s="79"/>
      <c r="U428" s="85"/>
      <c r="V428" s="90"/>
      <c r="W428" s="93" t="s">
        <v>34</v>
      </c>
      <c r="X428" s="96" t="s">
        <v>34</v>
      </c>
      <c r="Y428" s="99" t="s">
        <v>34</v>
      </c>
      <c r="Z428" s="103" t="s">
        <v>34</v>
      </c>
      <c r="AA428" s="127"/>
      <c r="AB428" s="131"/>
      <c r="AC428" s="142" t="s">
        <v>34</v>
      </c>
      <c r="AG428" s="7"/>
    </row>
    <row r="429" spans="1:33">
      <c r="A429" s="50">
        <v>428</v>
      </c>
      <c r="B429" s="36" t="s">
        <v>2010</v>
      </c>
      <c r="C429" s="44" t="s">
        <v>2011</v>
      </c>
      <c r="D429" s="44" t="s">
        <v>2012</v>
      </c>
      <c r="E429" s="135" t="s">
        <v>2013</v>
      </c>
      <c r="F429" s="13" t="s">
        <v>956</v>
      </c>
      <c r="G429" s="32" t="s">
        <v>2014</v>
      </c>
      <c r="H429" s="32"/>
      <c r="I429" s="54" t="s">
        <v>34</v>
      </c>
      <c r="J429" s="55" t="s">
        <v>34</v>
      </c>
      <c r="K429" s="55" t="s">
        <v>34</v>
      </c>
      <c r="L429" s="57"/>
      <c r="M429" s="62" t="s">
        <v>34</v>
      </c>
      <c r="N429" s="34" t="s">
        <v>34</v>
      </c>
      <c r="O429" s="65" t="s">
        <v>33</v>
      </c>
      <c r="P429" s="68"/>
      <c r="Q429" s="73" t="s">
        <v>34</v>
      </c>
      <c r="R429" s="76" t="s">
        <v>34</v>
      </c>
      <c r="S429" s="76"/>
      <c r="T429" s="79"/>
      <c r="U429" s="85"/>
      <c r="V429" s="90"/>
      <c r="W429" s="93" t="s">
        <v>34</v>
      </c>
      <c r="X429" s="96" t="s">
        <v>34</v>
      </c>
      <c r="Y429" s="99" t="s">
        <v>34</v>
      </c>
      <c r="Z429" s="103" t="s">
        <v>34</v>
      </c>
      <c r="AA429" s="127"/>
      <c r="AB429" s="131"/>
      <c r="AC429" s="142" t="s">
        <v>34</v>
      </c>
      <c r="AG429" s="7"/>
    </row>
    <row r="430" spans="1:33">
      <c r="A430" s="50">
        <v>429</v>
      </c>
      <c r="B430" s="36" t="s">
        <v>2015</v>
      </c>
      <c r="C430" s="44" t="s">
        <v>2016</v>
      </c>
      <c r="D430" s="44" t="s">
        <v>2017</v>
      </c>
      <c r="E430" s="135" t="s">
        <v>2018</v>
      </c>
      <c r="F430" s="13" t="s">
        <v>956</v>
      </c>
      <c r="G430" s="32" t="s">
        <v>2019</v>
      </c>
      <c r="H430" s="32"/>
      <c r="I430" s="54" t="s">
        <v>34</v>
      </c>
      <c r="J430" s="55" t="s">
        <v>34</v>
      </c>
      <c r="K430" s="55" t="s">
        <v>34</v>
      </c>
      <c r="L430" s="57"/>
      <c r="M430" s="62" t="s">
        <v>34</v>
      </c>
      <c r="N430" s="34" t="s">
        <v>34</v>
      </c>
      <c r="O430" s="65" t="s">
        <v>33</v>
      </c>
      <c r="P430" s="68"/>
      <c r="Q430" s="73" t="s">
        <v>34</v>
      </c>
      <c r="R430" s="76" t="s">
        <v>34</v>
      </c>
      <c r="S430" s="76"/>
      <c r="T430" s="79"/>
      <c r="U430" s="85"/>
      <c r="V430" s="90"/>
      <c r="W430" s="93" t="s">
        <v>34</v>
      </c>
      <c r="X430" s="96" t="s">
        <v>34</v>
      </c>
      <c r="Y430" s="99" t="s">
        <v>34</v>
      </c>
      <c r="Z430" s="103" t="s">
        <v>34</v>
      </c>
      <c r="AA430" s="127"/>
      <c r="AB430" s="131"/>
      <c r="AC430" s="142" t="s">
        <v>34</v>
      </c>
      <c r="AG430" s="7"/>
    </row>
    <row r="431" spans="1:33">
      <c r="A431" s="50">
        <v>430</v>
      </c>
      <c r="B431" s="36" t="s">
        <v>2020</v>
      </c>
      <c r="C431" s="44" t="s">
        <v>2021</v>
      </c>
      <c r="D431" s="44" t="s">
        <v>2022</v>
      </c>
      <c r="E431" s="135" t="s">
        <v>2023</v>
      </c>
      <c r="F431" s="13" t="s">
        <v>956</v>
      </c>
      <c r="G431" s="32" t="s">
        <v>2024</v>
      </c>
      <c r="H431" s="32"/>
      <c r="I431" s="54" t="s">
        <v>34</v>
      </c>
      <c r="J431" s="55" t="s">
        <v>34</v>
      </c>
      <c r="K431" s="55" t="s">
        <v>34</v>
      </c>
      <c r="L431" s="57"/>
      <c r="M431" s="62" t="s">
        <v>34</v>
      </c>
      <c r="N431" s="34" t="s">
        <v>34</v>
      </c>
      <c r="O431" s="65" t="s">
        <v>33</v>
      </c>
      <c r="P431" s="68"/>
      <c r="Q431" s="73" t="s">
        <v>34</v>
      </c>
      <c r="R431" s="76" t="s">
        <v>34</v>
      </c>
      <c r="S431" s="76"/>
      <c r="T431" s="79"/>
      <c r="U431" s="85"/>
      <c r="V431" s="90"/>
      <c r="W431" s="93" t="s">
        <v>34</v>
      </c>
      <c r="X431" s="96" t="s">
        <v>34</v>
      </c>
      <c r="Y431" s="99" t="s">
        <v>34</v>
      </c>
      <c r="Z431" s="103" t="s">
        <v>34</v>
      </c>
      <c r="AA431" s="127"/>
      <c r="AB431" s="131"/>
      <c r="AC431" s="142" t="s">
        <v>34</v>
      </c>
      <c r="AG431" s="7"/>
    </row>
    <row r="432" spans="1:33">
      <c r="A432" s="50">
        <v>431</v>
      </c>
      <c r="B432" s="36" t="s">
        <v>2025</v>
      </c>
      <c r="C432" s="44" t="s">
        <v>2025</v>
      </c>
      <c r="D432" s="44" t="s">
        <v>2026</v>
      </c>
      <c r="E432" s="135" t="s">
        <v>2027</v>
      </c>
      <c r="F432" s="15" t="s">
        <v>2028</v>
      </c>
      <c r="G432" s="32" t="s">
        <v>2029</v>
      </c>
      <c r="H432" s="32"/>
      <c r="I432" s="54" t="s">
        <v>34</v>
      </c>
      <c r="J432" s="55" t="s">
        <v>34</v>
      </c>
      <c r="K432" s="55" t="s">
        <v>34</v>
      </c>
      <c r="L432" s="56"/>
      <c r="M432" s="61" t="s">
        <v>34</v>
      </c>
      <c r="N432" s="34" t="s">
        <v>33</v>
      </c>
      <c r="O432" s="64" t="s">
        <v>34</v>
      </c>
      <c r="P432" s="67"/>
      <c r="Q432" s="72"/>
      <c r="R432" s="75" t="s">
        <v>34</v>
      </c>
      <c r="S432" s="75"/>
      <c r="T432" s="78" t="s">
        <v>34</v>
      </c>
      <c r="U432" s="84"/>
      <c r="V432" s="90"/>
      <c r="W432" s="92" t="s">
        <v>34</v>
      </c>
      <c r="X432" s="95" t="s">
        <v>34</v>
      </c>
      <c r="Y432" s="98" t="s">
        <v>34</v>
      </c>
      <c r="Z432" s="102" t="s">
        <v>34</v>
      </c>
      <c r="AA432" s="127"/>
      <c r="AB432" s="130"/>
      <c r="AC432" s="142" t="s">
        <v>33</v>
      </c>
      <c r="AG432" s="7"/>
    </row>
    <row r="433" spans="1:33">
      <c r="A433" s="50">
        <v>432</v>
      </c>
      <c r="B433" s="36" t="s">
        <v>2030</v>
      </c>
      <c r="C433" s="44" t="s">
        <v>2030</v>
      </c>
      <c r="D433" s="44" t="s">
        <v>2031</v>
      </c>
      <c r="E433" s="135" t="s">
        <v>2032</v>
      </c>
      <c r="F433" s="15" t="s">
        <v>2028</v>
      </c>
      <c r="G433" s="32" t="s">
        <v>2033</v>
      </c>
      <c r="H433" s="32"/>
      <c r="I433" s="54" t="s">
        <v>34</v>
      </c>
      <c r="J433" s="55" t="s">
        <v>34</v>
      </c>
      <c r="K433" s="55" t="s">
        <v>34</v>
      </c>
      <c r="L433" s="56"/>
      <c r="M433" s="61" t="s">
        <v>34</v>
      </c>
      <c r="N433" s="34" t="s">
        <v>34</v>
      </c>
      <c r="O433" s="64" t="s">
        <v>34</v>
      </c>
      <c r="P433" s="67"/>
      <c r="Q433" s="72"/>
      <c r="R433" s="75" t="s">
        <v>34</v>
      </c>
      <c r="S433" s="75"/>
      <c r="T433" s="78" t="s">
        <v>34</v>
      </c>
      <c r="U433" s="84"/>
      <c r="V433" s="90"/>
      <c r="W433" s="92" t="s">
        <v>34</v>
      </c>
      <c r="X433" s="95" t="s">
        <v>34</v>
      </c>
      <c r="Y433" s="98" t="s">
        <v>34</v>
      </c>
      <c r="Z433" s="102" t="s">
        <v>34</v>
      </c>
      <c r="AA433" s="127"/>
      <c r="AB433" s="130"/>
      <c r="AC433" s="142" t="s">
        <v>34</v>
      </c>
      <c r="AG433" s="7"/>
    </row>
    <row r="434" spans="1:33">
      <c r="A434" s="50">
        <v>433</v>
      </c>
      <c r="B434" s="36" t="s">
        <v>2034</v>
      </c>
      <c r="C434" s="44" t="s">
        <v>2034</v>
      </c>
      <c r="D434" s="44" t="s">
        <v>2035</v>
      </c>
      <c r="E434" s="135" t="s">
        <v>2036</v>
      </c>
      <c r="F434" s="15" t="s">
        <v>2028</v>
      </c>
      <c r="G434" s="32" t="s">
        <v>2037</v>
      </c>
      <c r="H434" s="32"/>
      <c r="I434" s="54" t="s">
        <v>34</v>
      </c>
      <c r="J434" s="55" t="s">
        <v>34</v>
      </c>
      <c r="K434" s="55" t="s">
        <v>34</v>
      </c>
      <c r="L434" s="56"/>
      <c r="M434" s="61" t="s">
        <v>34</v>
      </c>
      <c r="N434" s="34" t="s">
        <v>33</v>
      </c>
      <c r="O434" s="64" t="s">
        <v>34</v>
      </c>
      <c r="P434" s="67"/>
      <c r="Q434" s="72"/>
      <c r="R434" s="75" t="s">
        <v>34</v>
      </c>
      <c r="S434" s="75"/>
      <c r="T434" s="78" t="s">
        <v>34</v>
      </c>
      <c r="U434" s="84"/>
      <c r="V434" s="90"/>
      <c r="W434" s="92" t="s">
        <v>34</v>
      </c>
      <c r="X434" s="95"/>
      <c r="Y434" s="98" t="s">
        <v>34</v>
      </c>
      <c r="Z434" s="102" t="s">
        <v>34</v>
      </c>
      <c r="AA434" s="127"/>
      <c r="AB434" s="130"/>
      <c r="AC434" s="142" t="s">
        <v>33</v>
      </c>
      <c r="AG434" s="7"/>
    </row>
    <row r="435" spans="1:33">
      <c r="A435" s="50">
        <v>434</v>
      </c>
      <c r="B435" s="36" t="s">
        <v>2038</v>
      </c>
      <c r="C435" s="44" t="s">
        <v>2038</v>
      </c>
      <c r="D435" s="44" t="s">
        <v>2039</v>
      </c>
      <c r="E435" s="135" t="s">
        <v>2040</v>
      </c>
      <c r="F435" s="15" t="s">
        <v>2028</v>
      </c>
      <c r="G435" s="32" t="s">
        <v>2041</v>
      </c>
      <c r="H435" s="32"/>
      <c r="I435" s="54" t="s">
        <v>34</v>
      </c>
      <c r="J435" s="55" t="s">
        <v>34</v>
      </c>
      <c r="K435" s="55" t="s">
        <v>34</v>
      </c>
      <c r="L435" s="56"/>
      <c r="M435" s="61" t="s">
        <v>34</v>
      </c>
      <c r="N435" s="34" t="s">
        <v>33</v>
      </c>
      <c r="O435" s="64" t="s">
        <v>34</v>
      </c>
      <c r="P435" s="67"/>
      <c r="Q435" s="72"/>
      <c r="R435" s="75" t="s">
        <v>34</v>
      </c>
      <c r="S435" s="75"/>
      <c r="T435" s="78" t="s">
        <v>34</v>
      </c>
      <c r="U435" s="84"/>
      <c r="V435" s="90"/>
      <c r="W435" s="92" t="s">
        <v>34</v>
      </c>
      <c r="X435" s="95"/>
      <c r="Y435" s="98" t="s">
        <v>34</v>
      </c>
      <c r="Z435" s="102" t="s">
        <v>34</v>
      </c>
      <c r="AA435" s="127"/>
      <c r="AB435" s="130"/>
      <c r="AC435" s="142" t="s">
        <v>33</v>
      </c>
      <c r="AG435" s="7"/>
    </row>
    <row r="436" spans="1:33">
      <c r="A436" s="50">
        <v>435</v>
      </c>
      <c r="B436" s="36" t="s">
        <v>2042</v>
      </c>
      <c r="C436" s="44" t="s">
        <v>2042</v>
      </c>
      <c r="D436" s="44" t="s">
        <v>2043</v>
      </c>
      <c r="E436" s="135" t="s">
        <v>2044</v>
      </c>
      <c r="F436" s="15" t="s">
        <v>2028</v>
      </c>
      <c r="G436" s="32" t="s">
        <v>2045</v>
      </c>
      <c r="H436" s="32"/>
      <c r="I436" s="54" t="s">
        <v>34</v>
      </c>
      <c r="J436" s="55" t="s">
        <v>34</v>
      </c>
      <c r="K436" s="55" t="s">
        <v>34</v>
      </c>
      <c r="L436" s="56"/>
      <c r="M436" s="61" t="s">
        <v>34</v>
      </c>
      <c r="N436" s="34" t="s">
        <v>33</v>
      </c>
      <c r="O436" s="64" t="s">
        <v>34</v>
      </c>
      <c r="P436" s="67"/>
      <c r="Q436" s="72"/>
      <c r="R436" s="75" t="s">
        <v>34</v>
      </c>
      <c r="S436" s="75"/>
      <c r="T436" s="78" t="s">
        <v>34</v>
      </c>
      <c r="U436" s="84"/>
      <c r="V436" s="90"/>
      <c r="W436" s="92" t="s">
        <v>34</v>
      </c>
      <c r="X436" s="95" t="s">
        <v>34</v>
      </c>
      <c r="Y436" s="98" t="s">
        <v>34</v>
      </c>
      <c r="Z436" s="102" t="s">
        <v>34</v>
      </c>
      <c r="AA436" s="127"/>
      <c r="AB436" s="130"/>
      <c r="AC436" s="142" t="s">
        <v>34</v>
      </c>
      <c r="AG436" s="7"/>
    </row>
    <row r="437" spans="1:33">
      <c r="A437" s="50">
        <v>436</v>
      </c>
      <c r="B437" s="36" t="s">
        <v>2046</v>
      </c>
      <c r="C437" s="44" t="s">
        <v>2046</v>
      </c>
      <c r="D437" s="44" t="s">
        <v>2047</v>
      </c>
      <c r="E437" s="135" t="s">
        <v>2048</v>
      </c>
      <c r="F437" s="15" t="s">
        <v>2028</v>
      </c>
      <c r="G437" s="32" t="s">
        <v>2049</v>
      </c>
      <c r="H437" s="32"/>
      <c r="I437" s="54" t="s">
        <v>34</v>
      </c>
      <c r="J437" s="55" t="s">
        <v>34</v>
      </c>
      <c r="K437" s="55" t="s">
        <v>34</v>
      </c>
      <c r="L437" s="56"/>
      <c r="M437" s="61" t="s">
        <v>34</v>
      </c>
      <c r="N437" s="34" t="s">
        <v>33</v>
      </c>
      <c r="O437" s="64" t="s">
        <v>34</v>
      </c>
      <c r="P437" s="67"/>
      <c r="Q437" s="72"/>
      <c r="R437" s="75" t="s">
        <v>34</v>
      </c>
      <c r="S437" s="75"/>
      <c r="T437" s="78" t="s">
        <v>34</v>
      </c>
      <c r="U437" s="84"/>
      <c r="V437" s="90"/>
      <c r="W437" s="92" t="s">
        <v>34</v>
      </c>
      <c r="X437" s="95" t="s">
        <v>34</v>
      </c>
      <c r="Y437" s="98" t="s">
        <v>34</v>
      </c>
      <c r="Z437" s="102" t="s">
        <v>34</v>
      </c>
      <c r="AA437" s="127"/>
      <c r="AB437" s="130"/>
      <c r="AC437" s="142" t="s">
        <v>33</v>
      </c>
      <c r="AG437" s="7"/>
    </row>
    <row r="438" spans="1:33">
      <c r="A438" s="50">
        <v>437</v>
      </c>
      <c r="B438" s="40" t="s">
        <v>2050</v>
      </c>
      <c r="C438" s="44" t="s">
        <v>2050</v>
      </c>
      <c r="D438" s="44" t="s">
        <v>2051</v>
      </c>
      <c r="E438" s="135" t="s">
        <v>2052</v>
      </c>
      <c r="F438" s="15" t="s">
        <v>2028</v>
      </c>
      <c r="G438" s="32" t="s">
        <v>2053</v>
      </c>
      <c r="H438" s="32"/>
      <c r="I438" s="54" t="s">
        <v>34</v>
      </c>
      <c r="J438" s="55" t="s">
        <v>34</v>
      </c>
      <c r="K438" s="55" t="s">
        <v>34</v>
      </c>
      <c r="L438" s="56"/>
      <c r="M438" s="61" t="s">
        <v>34</v>
      </c>
      <c r="N438" s="34" t="s">
        <v>33</v>
      </c>
      <c r="O438" s="64" t="s">
        <v>34</v>
      </c>
      <c r="P438" s="67"/>
      <c r="Q438" s="72"/>
      <c r="R438" s="75" t="s">
        <v>34</v>
      </c>
      <c r="S438" s="75"/>
      <c r="T438" s="78" t="s">
        <v>34</v>
      </c>
      <c r="U438" s="84"/>
      <c r="V438" s="90"/>
      <c r="W438" s="92" t="s">
        <v>34</v>
      </c>
      <c r="X438" s="95"/>
      <c r="Y438" s="98" t="s">
        <v>34</v>
      </c>
      <c r="Z438" s="102" t="s">
        <v>34</v>
      </c>
      <c r="AA438" s="127"/>
      <c r="AB438" s="130"/>
      <c r="AC438" s="142" t="s">
        <v>33</v>
      </c>
      <c r="AG438" s="7"/>
    </row>
    <row r="439" spans="1:33">
      <c r="A439" s="50">
        <v>438</v>
      </c>
      <c r="B439" s="36" t="s">
        <v>2054</v>
      </c>
      <c r="C439" s="44" t="s">
        <v>2054</v>
      </c>
      <c r="D439" s="44" t="s">
        <v>2055</v>
      </c>
      <c r="E439" s="135" t="s">
        <v>2056</v>
      </c>
      <c r="F439" s="15" t="s">
        <v>2028</v>
      </c>
      <c r="G439" s="32" t="s">
        <v>2057</v>
      </c>
      <c r="H439" s="32"/>
      <c r="I439" s="54" t="s">
        <v>34</v>
      </c>
      <c r="J439" s="55" t="s">
        <v>34</v>
      </c>
      <c r="K439" s="55" t="s">
        <v>34</v>
      </c>
      <c r="L439" s="56"/>
      <c r="M439" s="61" t="s">
        <v>34</v>
      </c>
      <c r="N439" s="34" t="s">
        <v>33</v>
      </c>
      <c r="O439" s="64" t="s">
        <v>34</v>
      </c>
      <c r="P439" s="67"/>
      <c r="Q439" s="72"/>
      <c r="R439" s="75" t="s">
        <v>34</v>
      </c>
      <c r="S439" s="75"/>
      <c r="T439" s="78" t="s">
        <v>34</v>
      </c>
      <c r="U439" s="84"/>
      <c r="V439" s="90"/>
      <c r="W439" s="92" t="s">
        <v>34</v>
      </c>
      <c r="X439" s="95" t="s">
        <v>34</v>
      </c>
      <c r="Y439" s="98" t="s">
        <v>34</v>
      </c>
      <c r="Z439" s="102" t="s">
        <v>34</v>
      </c>
      <c r="AA439" s="127"/>
      <c r="AB439" s="130"/>
      <c r="AC439" s="142" t="s">
        <v>34</v>
      </c>
      <c r="AG439" s="7"/>
    </row>
    <row r="440" spans="1:33">
      <c r="A440" s="50">
        <v>439</v>
      </c>
      <c r="B440" s="36" t="s">
        <v>2058</v>
      </c>
      <c r="C440" s="44" t="s">
        <v>2059</v>
      </c>
      <c r="D440" s="44" t="s">
        <v>2060</v>
      </c>
      <c r="E440" s="135" t="s">
        <v>2061</v>
      </c>
      <c r="F440" s="15" t="s">
        <v>2028</v>
      </c>
      <c r="G440" s="32" t="s">
        <v>2062</v>
      </c>
      <c r="H440" s="32"/>
      <c r="I440" s="54" t="s">
        <v>34</v>
      </c>
      <c r="J440" s="55" t="s">
        <v>34</v>
      </c>
      <c r="K440" s="55" t="s">
        <v>34</v>
      </c>
      <c r="L440" s="56"/>
      <c r="M440" s="61" t="s">
        <v>34</v>
      </c>
      <c r="N440" s="34" t="s">
        <v>33</v>
      </c>
      <c r="O440" s="64" t="s">
        <v>34</v>
      </c>
      <c r="P440" s="67"/>
      <c r="Q440" s="72"/>
      <c r="R440" s="75" t="s">
        <v>34</v>
      </c>
      <c r="S440" s="75"/>
      <c r="T440" s="78" t="s">
        <v>34</v>
      </c>
      <c r="U440" s="84"/>
      <c r="V440" s="90"/>
      <c r="W440" s="92" t="s">
        <v>34</v>
      </c>
      <c r="X440" s="95" t="s">
        <v>34</v>
      </c>
      <c r="Y440" s="98" t="s">
        <v>34</v>
      </c>
      <c r="Z440" s="102" t="s">
        <v>34</v>
      </c>
      <c r="AA440" s="127"/>
      <c r="AB440" s="130"/>
      <c r="AC440" s="142" t="s">
        <v>33</v>
      </c>
      <c r="AG440" s="7"/>
    </row>
    <row r="441" spans="1:33">
      <c r="A441" s="50">
        <v>440</v>
      </c>
      <c r="B441" s="36" t="s">
        <v>2063</v>
      </c>
      <c r="C441" s="44" t="s">
        <v>2064</v>
      </c>
      <c r="D441" s="44" t="s">
        <v>2065</v>
      </c>
      <c r="E441" s="135" t="s">
        <v>2066</v>
      </c>
      <c r="F441" s="15" t="s">
        <v>2028</v>
      </c>
      <c r="G441" s="32" t="s">
        <v>2067</v>
      </c>
      <c r="H441" s="32"/>
      <c r="I441" s="54" t="s">
        <v>34</v>
      </c>
      <c r="J441" s="55" t="s">
        <v>34</v>
      </c>
      <c r="K441" s="55" t="s">
        <v>34</v>
      </c>
      <c r="L441" s="56"/>
      <c r="M441" s="61" t="s">
        <v>34</v>
      </c>
      <c r="N441" s="34" t="s">
        <v>33</v>
      </c>
      <c r="O441" s="64" t="s">
        <v>34</v>
      </c>
      <c r="P441" s="67"/>
      <c r="Q441" s="72"/>
      <c r="R441" s="75" t="s">
        <v>34</v>
      </c>
      <c r="S441" s="75"/>
      <c r="T441" s="78" t="s">
        <v>34</v>
      </c>
      <c r="U441" s="84"/>
      <c r="V441" s="90"/>
      <c r="W441" s="92" t="s">
        <v>34</v>
      </c>
      <c r="X441" s="95" t="s">
        <v>34</v>
      </c>
      <c r="Y441" s="98" t="s">
        <v>34</v>
      </c>
      <c r="Z441" s="102" t="s">
        <v>34</v>
      </c>
      <c r="AA441" s="127"/>
      <c r="AB441" s="130"/>
      <c r="AC441" s="142" t="s">
        <v>34</v>
      </c>
      <c r="AG441" s="7"/>
    </row>
    <row r="442" spans="1:33">
      <c r="A442" s="50">
        <v>441</v>
      </c>
      <c r="B442" s="36" t="s">
        <v>2068</v>
      </c>
      <c r="C442" s="44" t="s">
        <v>2068</v>
      </c>
      <c r="D442" s="44" t="s">
        <v>2069</v>
      </c>
      <c r="E442" s="135" t="s">
        <v>2070</v>
      </c>
      <c r="F442" s="15" t="s">
        <v>2028</v>
      </c>
      <c r="G442" s="32" t="s">
        <v>2071</v>
      </c>
      <c r="H442" s="32"/>
      <c r="I442" s="54" t="s">
        <v>34</v>
      </c>
      <c r="J442" s="55" t="s">
        <v>34</v>
      </c>
      <c r="K442" s="55" t="s">
        <v>34</v>
      </c>
      <c r="L442" s="56"/>
      <c r="M442" s="61" t="s">
        <v>34</v>
      </c>
      <c r="N442" s="34" t="s">
        <v>33</v>
      </c>
      <c r="O442" s="64" t="s">
        <v>34</v>
      </c>
      <c r="P442" s="67"/>
      <c r="Q442" s="72"/>
      <c r="R442" s="75" t="s">
        <v>34</v>
      </c>
      <c r="S442" s="75"/>
      <c r="T442" s="78" t="s">
        <v>34</v>
      </c>
      <c r="U442" s="84"/>
      <c r="V442" s="90"/>
      <c r="W442" s="92" t="s">
        <v>34</v>
      </c>
      <c r="X442" s="95" t="s">
        <v>34</v>
      </c>
      <c r="Y442" s="98" t="s">
        <v>34</v>
      </c>
      <c r="Z442" s="102" t="s">
        <v>33</v>
      </c>
      <c r="AA442" s="127"/>
      <c r="AB442" s="130"/>
      <c r="AC442" s="142" t="s">
        <v>33</v>
      </c>
      <c r="AG442" s="7"/>
    </row>
    <row r="443" spans="1:33">
      <c r="A443" s="50">
        <v>442</v>
      </c>
      <c r="B443" s="36" t="s">
        <v>2072</v>
      </c>
      <c r="C443" s="44" t="s">
        <v>2073</v>
      </c>
      <c r="D443" s="44" t="s">
        <v>2074</v>
      </c>
      <c r="E443" s="135" t="s">
        <v>2075</v>
      </c>
      <c r="F443" s="15" t="s">
        <v>2028</v>
      </c>
      <c r="G443" s="32" t="s">
        <v>2076</v>
      </c>
      <c r="H443" s="32"/>
      <c r="I443" s="54" t="s">
        <v>34</v>
      </c>
      <c r="J443" s="55" t="s">
        <v>34</v>
      </c>
      <c r="K443" s="55" t="s">
        <v>34</v>
      </c>
      <c r="L443" s="56"/>
      <c r="M443" s="61" t="s">
        <v>34</v>
      </c>
      <c r="N443" s="34" t="s">
        <v>34</v>
      </c>
      <c r="O443" s="64" t="s">
        <v>34</v>
      </c>
      <c r="P443" s="67"/>
      <c r="Q443" s="72"/>
      <c r="R443" s="75" t="s">
        <v>34</v>
      </c>
      <c r="S443" s="75"/>
      <c r="T443" s="78" t="s">
        <v>34</v>
      </c>
      <c r="U443" s="84"/>
      <c r="V443" s="90"/>
      <c r="W443" s="92" t="s">
        <v>34</v>
      </c>
      <c r="X443" s="95" t="s">
        <v>34</v>
      </c>
      <c r="Y443" s="98" t="s">
        <v>34</v>
      </c>
      <c r="Z443" s="102" t="s">
        <v>34</v>
      </c>
      <c r="AA443" s="127"/>
      <c r="AB443" s="130"/>
      <c r="AC443" s="142" t="s">
        <v>34</v>
      </c>
      <c r="AG443" s="7"/>
    </row>
    <row r="444" spans="1:33">
      <c r="A444" s="50">
        <v>443</v>
      </c>
      <c r="B444" s="36" t="s">
        <v>2077</v>
      </c>
      <c r="C444" s="44" t="s">
        <v>2077</v>
      </c>
      <c r="D444" s="44" t="s">
        <v>2078</v>
      </c>
      <c r="E444" s="135" t="s">
        <v>2079</v>
      </c>
      <c r="F444" s="15" t="s">
        <v>2028</v>
      </c>
      <c r="G444" s="32" t="s">
        <v>2080</v>
      </c>
      <c r="H444" s="32"/>
      <c r="I444" s="54" t="s">
        <v>34</v>
      </c>
      <c r="J444" s="55" t="s">
        <v>34</v>
      </c>
      <c r="K444" s="55" t="s">
        <v>34</v>
      </c>
      <c r="L444" s="56"/>
      <c r="M444" s="61" t="s">
        <v>34</v>
      </c>
      <c r="N444" s="34" t="s">
        <v>33</v>
      </c>
      <c r="O444" s="64" t="s">
        <v>34</v>
      </c>
      <c r="P444" s="67"/>
      <c r="Q444" s="72"/>
      <c r="R444" s="75" t="s">
        <v>34</v>
      </c>
      <c r="S444" s="75"/>
      <c r="T444" s="78" t="s">
        <v>34</v>
      </c>
      <c r="U444" s="84"/>
      <c r="V444" s="90"/>
      <c r="W444" s="92" t="s">
        <v>34</v>
      </c>
      <c r="X444" s="95" t="s">
        <v>34</v>
      </c>
      <c r="Y444" s="98" t="s">
        <v>34</v>
      </c>
      <c r="Z444" s="102" t="s">
        <v>34</v>
      </c>
      <c r="AA444" s="127"/>
      <c r="AB444" s="130"/>
      <c r="AC444" s="142" t="s">
        <v>34</v>
      </c>
      <c r="AG444" s="7"/>
    </row>
    <row r="445" spans="1:33">
      <c r="A445" s="50">
        <v>444</v>
      </c>
      <c r="B445" s="36" t="s">
        <v>2081</v>
      </c>
      <c r="C445" s="44" t="s">
        <v>2081</v>
      </c>
      <c r="D445" s="44" t="s">
        <v>2082</v>
      </c>
      <c r="E445" s="135" t="s">
        <v>2083</v>
      </c>
      <c r="F445" s="15" t="s">
        <v>2028</v>
      </c>
      <c r="G445" s="32" t="s">
        <v>2084</v>
      </c>
      <c r="H445" s="32"/>
      <c r="I445" s="54" t="s">
        <v>34</v>
      </c>
      <c r="J445" s="55" t="s">
        <v>34</v>
      </c>
      <c r="K445" s="55" t="s">
        <v>34</v>
      </c>
      <c r="L445" s="56"/>
      <c r="M445" s="61" t="s">
        <v>34</v>
      </c>
      <c r="N445" s="34" t="s">
        <v>33</v>
      </c>
      <c r="O445" s="64" t="s">
        <v>34</v>
      </c>
      <c r="P445" s="67"/>
      <c r="Q445" s="72"/>
      <c r="R445" s="75" t="s">
        <v>34</v>
      </c>
      <c r="S445" s="75"/>
      <c r="T445" s="78" t="s">
        <v>34</v>
      </c>
      <c r="U445" s="84"/>
      <c r="V445" s="90"/>
      <c r="W445" s="92" t="s">
        <v>34</v>
      </c>
      <c r="X445" s="95" t="s">
        <v>34</v>
      </c>
      <c r="Y445" s="98" t="s">
        <v>34</v>
      </c>
      <c r="Z445" s="102" t="s">
        <v>34</v>
      </c>
      <c r="AA445" s="127"/>
      <c r="AB445" s="130"/>
      <c r="AC445" s="142" t="s">
        <v>34</v>
      </c>
      <c r="AG445" s="7"/>
    </row>
    <row r="446" spans="1:33">
      <c r="A446" s="50">
        <v>445</v>
      </c>
      <c r="B446" s="40" t="s">
        <v>2085</v>
      </c>
      <c r="C446" s="44" t="s">
        <v>2085</v>
      </c>
      <c r="D446" s="44" t="s">
        <v>2086</v>
      </c>
      <c r="E446" s="135" t="s">
        <v>2087</v>
      </c>
      <c r="F446" s="15" t="s">
        <v>2028</v>
      </c>
      <c r="G446" s="32" t="s">
        <v>2088</v>
      </c>
      <c r="H446" s="32"/>
      <c r="I446" s="54" t="s">
        <v>34</v>
      </c>
      <c r="J446" s="55" t="s">
        <v>34</v>
      </c>
      <c r="K446" s="55" t="s">
        <v>34</v>
      </c>
      <c r="L446" s="56"/>
      <c r="M446" s="61" t="s">
        <v>34</v>
      </c>
      <c r="N446" s="34" t="s">
        <v>33</v>
      </c>
      <c r="O446" s="64" t="s">
        <v>34</v>
      </c>
      <c r="P446" s="67"/>
      <c r="Q446" s="72"/>
      <c r="R446" s="75" t="s">
        <v>34</v>
      </c>
      <c r="S446" s="75"/>
      <c r="T446" s="78" t="s">
        <v>34</v>
      </c>
      <c r="U446" s="84"/>
      <c r="V446" s="90"/>
      <c r="W446" s="92" t="s">
        <v>34</v>
      </c>
      <c r="X446" s="95" t="s">
        <v>34</v>
      </c>
      <c r="Y446" s="98" t="s">
        <v>34</v>
      </c>
      <c r="Z446" s="102" t="s">
        <v>34</v>
      </c>
      <c r="AA446" s="127"/>
      <c r="AB446" s="130"/>
      <c r="AC446" s="142" t="s">
        <v>34</v>
      </c>
      <c r="AG446" s="7"/>
    </row>
    <row r="447" spans="1:33">
      <c r="A447" s="50">
        <v>446</v>
      </c>
      <c r="B447" s="40" t="s">
        <v>2089</v>
      </c>
      <c r="C447" s="44" t="s">
        <v>2090</v>
      </c>
      <c r="D447" s="44" t="s">
        <v>2091</v>
      </c>
      <c r="E447" s="135" t="s">
        <v>2092</v>
      </c>
      <c r="F447" s="15" t="s">
        <v>2028</v>
      </c>
      <c r="G447" s="32" t="s">
        <v>2093</v>
      </c>
      <c r="H447" s="32"/>
      <c r="I447" s="54" t="s">
        <v>34</v>
      </c>
      <c r="J447" s="55" t="s">
        <v>34</v>
      </c>
      <c r="K447" s="55" t="s">
        <v>34</v>
      </c>
      <c r="L447" s="56"/>
      <c r="M447" s="61" t="s">
        <v>34</v>
      </c>
      <c r="N447" s="34" t="s">
        <v>33</v>
      </c>
      <c r="O447" s="64" t="s">
        <v>34</v>
      </c>
      <c r="P447" s="67"/>
      <c r="Q447" s="72"/>
      <c r="R447" s="75" t="s">
        <v>34</v>
      </c>
      <c r="S447" s="75"/>
      <c r="T447" s="78" t="s">
        <v>34</v>
      </c>
      <c r="U447" s="84"/>
      <c r="V447" s="90"/>
      <c r="W447" s="92" t="s">
        <v>34</v>
      </c>
      <c r="X447" s="95" t="s">
        <v>34</v>
      </c>
      <c r="Y447" s="98" t="s">
        <v>34</v>
      </c>
      <c r="Z447" s="102" t="s">
        <v>34</v>
      </c>
      <c r="AA447" s="127"/>
      <c r="AB447" s="130"/>
      <c r="AC447" s="142" t="s">
        <v>34</v>
      </c>
      <c r="AG447" s="7"/>
    </row>
    <row r="448" spans="1:33">
      <c r="A448" s="50">
        <v>447</v>
      </c>
      <c r="B448" s="40" t="s">
        <v>2094</v>
      </c>
      <c r="C448" s="44" t="s">
        <v>2094</v>
      </c>
      <c r="D448" s="44" t="s">
        <v>2095</v>
      </c>
      <c r="E448" s="135" t="s">
        <v>2096</v>
      </c>
      <c r="F448" s="15" t="s">
        <v>2028</v>
      </c>
      <c r="G448" s="32" t="s">
        <v>2097</v>
      </c>
      <c r="H448" s="32"/>
      <c r="I448" s="54" t="s">
        <v>34</v>
      </c>
      <c r="J448" s="55" t="s">
        <v>34</v>
      </c>
      <c r="K448" s="55" t="s">
        <v>34</v>
      </c>
      <c r="L448" s="56"/>
      <c r="M448" s="61" t="s">
        <v>34</v>
      </c>
      <c r="N448" s="34" t="s">
        <v>33</v>
      </c>
      <c r="O448" s="64" t="s">
        <v>34</v>
      </c>
      <c r="P448" s="67"/>
      <c r="Q448" s="72"/>
      <c r="R448" s="75" t="s">
        <v>34</v>
      </c>
      <c r="S448" s="75"/>
      <c r="T448" s="78" t="s">
        <v>34</v>
      </c>
      <c r="U448" s="84"/>
      <c r="V448" s="90"/>
      <c r="W448" s="92" t="s">
        <v>34</v>
      </c>
      <c r="X448" s="95" t="s">
        <v>34</v>
      </c>
      <c r="Y448" s="98" t="s">
        <v>34</v>
      </c>
      <c r="Z448" s="102" t="s">
        <v>34</v>
      </c>
      <c r="AA448" s="127"/>
      <c r="AB448" s="130"/>
      <c r="AC448" s="142" t="s">
        <v>34</v>
      </c>
      <c r="AG448" s="7"/>
    </row>
    <row r="449" spans="1:33">
      <c r="A449" s="50">
        <v>448</v>
      </c>
      <c r="B449" s="36" t="s">
        <v>2098</v>
      </c>
      <c r="C449" s="44" t="s">
        <v>2098</v>
      </c>
      <c r="D449" s="44" t="s">
        <v>2099</v>
      </c>
      <c r="E449" s="135" t="s">
        <v>2100</v>
      </c>
      <c r="F449" s="15" t="s">
        <v>2028</v>
      </c>
      <c r="G449" s="32" t="s">
        <v>2101</v>
      </c>
      <c r="H449" s="32"/>
      <c r="I449" s="54" t="s">
        <v>34</v>
      </c>
      <c r="J449" s="55" t="s">
        <v>34</v>
      </c>
      <c r="K449" s="55" t="s">
        <v>34</v>
      </c>
      <c r="L449" s="56"/>
      <c r="M449" s="61" t="s">
        <v>34</v>
      </c>
      <c r="N449" s="34" t="s">
        <v>33</v>
      </c>
      <c r="O449" s="64" t="s">
        <v>34</v>
      </c>
      <c r="P449" s="67"/>
      <c r="Q449" s="72"/>
      <c r="R449" s="75" t="s">
        <v>34</v>
      </c>
      <c r="S449" s="75"/>
      <c r="T449" s="78" t="s">
        <v>34</v>
      </c>
      <c r="U449" s="84"/>
      <c r="V449" s="90"/>
      <c r="W449" s="92" t="s">
        <v>34</v>
      </c>
      <c r="X449" s="95" t="s">
        <v>34</v>
      </c>
      <c r="Y449" s="98" t="s">
        <v>34</v>
      </c>
      <c r="Z449" s="102" t="s">
        <v>34</v>
      </c>
      <c r="AA449" s="127"/>
      <c r="AB449" s="130"/>
      <c r="AC449" s="142" t="s">
        <v>34</v>
      </c>
      <c r="AG449" s="7"/>
    </row>
    <row r="450" spans="1:33">
      <c r="A450" s="50">
        <v>449</v>
      </c>
      <c r="B450" s="36" t="s">
        <v>2102</v>
      </c>
      <c r="C450" s="44" t="s">
        <v>2103</v>
      </c>
      <c r="D450" s="44" t="s">
        <v>2104</v>
      </c>
      <c r="E450" s="135" t="s">
        <v>2105</v>
      </c>
      <c r="F450" s="15" t="s">
        <v>2028</v>
      </c>
      <c r="G450" s="32" t="s">
        <v>2106</v>
      </c>
      <c r="H450" s="32"/>
      <c r="I450" s="54" t="s">
        <v>34</v>
      </c>
      <c r="J450" s="55" t="s">
        <v>34</v>
      </c>
      <c r="K450" s="55" t="s">
        <v>34</v>
      </c>
      <c r="L450" s="56"/>
      <c r="M450" s="61" t="s">
        <v>34</v>
      </c>
      <c r="N450" s="34" t="s">
        <v>33</v>
      </c>
      <c r="O450" s="64" t="s">
        <v>34</v>
      </c>
      <c r="P450" s="67"/>
      <c r="Q450" s="72"/>
      <c r="R450" s="75" t="s">
        <v>34</v>
      </c>
      <c r="S450" s="75"/>
      <c r="T450" s="78" t="s">
        <v>34</v>
      </c>
      <c r="U450" s="84"/>
      <c r="V450" s="90"/>
      <c r="W450" s="92" t="s">
        <v>34</v>
      </c>
      <c r="X450" s="95" t="s">
        <v>34</v>
      </c>
      <c r="Y450" s="98" t="s">
        <v>34</v>
      </c>
      <c r="Z450" s="102" t="s">
        <v>34</v>
      </c>
      <c r="AA450" s="127"/>
      <c r="AB450" s="130"/>
      <c r="AC450" s="142" t="s">
        <v>34</v>
      </c>
      <c r="AG450" s="7"/>
    </row>
    <row r="451" spans="1:33">
      <c r="A451" s="50">
        <v>450</v>
      </c>
      <c r="B451" s="36" t="s">
        <v>2107</v>
      </c>
      <c r="C451" s="44" t="s">
        <v>2107</v>
      </c>
      <c r="D451" s="44" t="s">
        <v>2108</v>
      </c>
      <c r="E451" s="135" t="s">
        <v>2109</v>
      </c>
      <c r="F451" s="15" t="s">
        <v>2028</v>
      </c>
      <c r="G451" s="32" t="s">
        <v>2110</v>
      </c>
      <c r="H451" s="32"/>
      <c r="I451" s="54" t="s">
        <v>34</v>
      </c>
      <c r="J451" s="55" t="s">
        <v>34</v>
      </c>
      <c r="K451" s="55" t="s">
        <v>34</v>
      </c>
      <c r="L451" s="56"/>
      <c r="M451" s="61" t="s">
        <v>34</v>
      </c>
      <c r="N451" s="34" t="s">
        <v>33</v>
      </c>
      <c r="O451" s="64" t="s">
        <v>34</v>
      </c>
      <c r="P451" s="67"/>
      <c r="Q451" s="72"/>
      <c r="R451" s="75" t="s">
        <v>34</v>
      </c>
      <c r="S451" s="75"/>
      <c r="T451" s="78" t="s">
        <v>34</v>
      </c>
      <c r="U451" s="84"/>
      <c r="V451" s="90"/>
      <c r="W451" s="92" t="s">
        <v>34</v>
      </c>
      <c r="X451" s="95"/>
      <c r="Y451" s="98" t="s">
        <v>34</v>
      </c>
      <c r="Z451" s="102" t="s">
        <v>34</v>
      </c>
      <c r="AA451" s="127"/>
      <c r="AB451" s="130"/>
      <c r="AC451" s="142" t="s">
        <v>34</v>
      </c>
      <c r="AG451" s="7"/>
    </row>
    <row r="452" spans="1:33">
      <c r="A452" s="50">
        <v>451</v>
      </c>
      <c r="B452" s="36" t="s">
        <v>2111</v>
      </c>
      <c r="C452" s="44" t="s">
        <v>2111</v>
      </c>
      <c r="D452" s="44" t="s">
        <v>2112</v>
      </c>
      <c r="E452" s="135" t="s">
        <v>2113</v>
      </c>
      <c r="F452" s="15" t="s">
        <v>2028</v>
      </c>
      <c r="G452" s="32" t="s">
        <v>2114</v>
      </c>
      <c r="H452" s="32"/>
      <c r="I452" s="54" t="s">
        <v>34</v>
      </c>
      <c r="J452" s="55" t="s">
        <v>34</v>
      </c>
      <c r="K452" s="55" t="s">
        <v>34</v>
      </c>
      <c r="L452" s="56"/>
      <c r="M452" s="61" t="s">
        <v>34</v>
      </c>
      <c r="N452" s="34" t="s">
        <v>33</v>
      </c>
      <c r="O452" s="64" t="s">
        <v>34</v>
      </c>
      <c r="P452" s="67"/>
      <c r="Q452" s="72"/>
      <c r="R452" s="75" t="s">
        <v>34</v>
      </c>
      <c r="S452" s="75"/>
      <c r="T452" s="78" t="s">
        <v>34</v>
      </c>
      <c r="U452" s="84"/>
      <c r="V452" s="90"/>
      <c r="W452" s="92" t="s">
        <v>34</v>
      </c>
      <c r="X452" s="95"/>
      <c r="Y452" s="98" t="s">
        <v>34</v>
      </c>
      <c r="Z452" s="102" t="s">
        <v>34</v>
      </c>
      <c r="AA452" s="127"/>
      <c r="AB452" s="130"/>
      <c r="AC452" s="142" t="s">
        <v>34</v>
      </c>
      <c r="AG452" s="7"/>
    </row>
    <row r="453" spans="1:33">
      <c r="A453" s="50">
        <v>452</v>
      </c>
      <c r="B453" s="36" t="s">
        <v>2115</v>
      </c>
      <c r="C453" s="44" t="s">
        <v>2116</v>
      </c>
      <c r="D453" s="44" t="s">
        <v>2117</v>
      </c>
      <c r="E453" s="135" t="s">
        <v>2118</v>
      </c>
      <c r="F453" s="15" t="s">
        <v>2028</v>
      </c>
      <c r="G453" s="32" t="s">
        <v>2119</v>
      </c>
      <c r="H453" s="32"/>
      <c r="I453" s="54" t="s">
        <v>34</v>
      </c>
      <c r="J453" s="55" t="s">
        <v>34</v>
      </c>
      <c r="K453" s="55" t="s">
        <v>34</v>
      </c>
      <c r="L453" s="56"/>
      <c r="M453" s="61" t="s">
        <v>34</v>
      </c>
      <c r="N453" s="34" t="s">
        <v>33</v>
      </c>
      <c r="O453" s="64" t="s">
        <v>34</v>
      </c>
      <c r="P453" s="67"/>
      <c r="Q453" s="72"/>
      <c r="R453" s="75" t="s">
        <v>34</v>
      </c>
      <c r="S453" s="75"/>
      <c r="T453" s="78" t="s">
        <v>34</v>
      </c>
      <c r="U453" s="84"/>
      <c r="V453" s="90"/>
      <c r="W453" s="92" t="s">
        <v>34</v>
      </c>
      <c r="X453" s="95"/>
      <c r="Y453" s="98" t="s">
        <v>34</v>
      </c>
      <c r="Z453" s="102" t="s">
        <v>34</v>
      </c>
      <c r="AA453" s="127"/>
      <c r="AB453" s="130"/>
      <c r="AC453" s="142" t="s">
        <v>34</v>
      </c>
      <c r="AG453" s="7"/>
    </row>
    <row r="454" spans="1:33">
      <c r="A454" s="50">
        <v>453</v>
      </c>
      <c r="B454" s="36" t="s">
        <v>2120</v>
      </c>
      <c r="C454" s="44" t="s">
        <v>2121</v>
      </c>
      <c r="D454" s="44" t="s">
        <v>2122</v>
      </c>
      <c r="E454" s="135" t="s">
        <v>2123</v>
      </c>
      <c r="F454" s="15" t="s">
        <v>2028</v>
      </c>
      <c r="G454" s="32" t="s">
        <v>2124</v>
      </c>
      <c r="H454" s="32"/>
      <c r="I454" s="54" t="s">
        <v>34</v>
      </c>
      <c r="J454" s="55" t="s">
        <v>34</v>
      </c>
      <c r="K454" s="55" t="s">
        <v>34</v>
      </c>
      <c r="L454" s="56"/>
      <c r="M454" s="61" t="s">
        <v>34</v>
      </c>
      <c r="N454" s="34" t="s">
        <v>33</v>
      </c>
      <c r="O454" s="64" t="s">
        <v>34</v>
      </c>
      <c r="P454" s="67"/>
      <c r="Q454" s="72"/>
      <c r="R454" s="75" t="s">
        <v>34</v>
      </c>
      <c r="S454" s="75"/>
      <c r="T454" s="78" t="s">
        <v>34</v>
      </c>
      <c r="U454" s="84"/>
      <c r="V454" s="90"/>
      <c r="W454" s="92" t="s">
        <v>34</v>
      </c>
      <c r="X454" s="95"/>
      <c r="Y454" s="98" t="s">
        <v>34</v>
      </c>
      <c r="Z454" s="102" t="s">
        <v>34</v>
      </c>
      <c r="AA454" s="127"/>
      <c r="AB454" s="130"/>
      <c r="AC454" s="142" t="s">
        <v>34</v>
      </c>
      <c r="AG454" s="7"/>
    </row>
    <row r="455" spans="1:33">
      <c r="A455" s="50">
        <v>454</v>
      </c>
      <c r="B455" s="37" t="s">
        <v>2125</v>
      </c>
      <c r="C455" s="44" t="s">
        <v>2125</v>
      </c>
      <c r="D455" s="44" t="s">
        <v>2126</v>
      </c>
      <c r="E455" s="135" t="s">
        <v>2127</v>
      </c>
      <c r="F455" s="16" t="s">
        <v>2028</v>
      </c>
      <c r="G455" s="32" t="s">
        <v>2128</v>
      </c>
      <c r="H455" s="32"/>
      <c r="I455" s="54" t="s">
        <v>34</v>
      </c>
      <c r="J455" s="55" t="s">
        <v>34</v>
      </c>
      <c r="K455" s="55" t="s">
        <v>34</v>
      </c>
      <c r="L455" s="57"/>
      <c r="M455" s="62" t="s">
        <v>34</v>
      </c>
      <c r="N455" s="34" t="s">
        <v>33</v>
      </c>
      <c r="O455" s="65" t="s">
        <v>34</v>
      </c>
      <c r="P455" s="68"/>
      <c r="Q455" s="73" t="s">
        <v>34</v>
      </c>
      <c r="R455" s="76" t="s">
        <v>34</v>
      </c>
      <c r="S455" s="76"/>
      <c r="T455" s="79"/>
      <c r="U455" s="85"/>
      <c r="V455" s="90"/>
      <c r="W455" s="93" t="s">
        <v>34</v>
      </c>
      <c r="X455" s="96" t="s">
        <v>34</v>
      </c>
      <c r="Y455" s="99" t="s">
        <v>34</v>
      </c>
      <c r="Z455" s="103" t="s">
        <v>34</v>
      </c>
      <c r="AA455" s="127"/>
      <c r="AB455" s="131"/>
      <c r="AC455" s="142" t="s">
        <v>33</v>
      </c>
      <c r="AG455" s="7"/>
    </row>
    <row r="456" spans="1:33">
      <c r="A456" s="50">
        <v>455</v>
      </c>
      <c r="B456" s="37" t="s">
        <v>2129</v>
      </c>
      <c r="C456" s="44" t="s">
        <v>2129</v>
      </c>
      <c r="D456" s="44" t="s">
        <v>2130</v>
      </c>
      <c r="E456" s="135" t="s">
        <v>2131</v>
      </c>
      <c r="F456" s="16" t="s">
        <v>2028</v>
      </c>
      <c r="G456" s="32" t="s">
        <v>2132</v>
      </c>
      <c r="H456" s="32"/>
      <c r="I456" s="54" t="s">
        <v>34</v>
      </c>
      <c r="J456" s="55" t="s">
        <v>34</v>
      </c>
      <c r="K456" s="55" t="s">
        <v>34</v>
      </c>
      <c r="L456" s="57"/>
      <c r="M456" s="62" t="s">
        <v>34</v>
      </c>
      <c r="N456" s="34" t="s">
        <v>33</v>
      </c>
      <c r="O456" s="65" t="s">
        <v>34</v>
      </c>
      <c r="P456" s="68"/>
      <c r="Q456" s="73" t="s">
        <v>34</v>
      </c>
      <c r="R456" s="76" t="s">
        <v>34</v>
      </c>
      <c r="S456" s="76"/>
      <c r="T456" s="79"/>
      <c r="U456" s="85"/>
      <c r="V456" s="90"/>
      <c r="W456" s="93" t="s">
        <v>34</v>
      </c>
      <c r="X456" s="96" t="s">
        <v>34</v>
      </c>
      <c r="Y456" s="99" t="s">
        <v>34</v>
      </c>
      <c r="Z456" s="103" t="s">
        <v>34</v>
      </c>
      <c r="AA456" s="127"/>
      <c r="AB456" s="131"/>
      <c r="AC456" s="142" t="s">
        <v>33</v>
      </c>
      <c r="AG456" s="7"/>
    </row>
    <row r="457" spans="1:33">
      <c r="A457" s="50">
        <v>456</v>
      </c>
      <c r="B457" s="36" t="s">
        <v>2133</v>
      </c>
      <c r="C457" s="44" t="s">
        <v>2134</v>
      </c>
      <c r="D457" s="44" t="s">
        <v>2135</v>
      </c>
      <c r="E457" s="135" t="s">
        <v>2136</v>
      </c>
      <c r="F457" s="16" t="s">
        <v>2028</v>
      </c>
      <c r="G457" s="32" t="s">
        <v>2137</v>
      </c>
      <c r="H457" s="32"/>
      <c r="I457" s="54" t="s">
        <v>34</v>
      </c>
      <c r="J457" s="55" t="s">
        <v>34</v>
      </c>
      <c r="K457" s="55" t="s">
        <v>34</v>
      </c>
      <c r="L457" s="57"/>
      <c r="M457" s="62" t="s">
        <v>34</v>
      </c>
      <c r="N457" s="34" t="s">
        <v>33</v>
      </c>
      <c r="O457" s="65" t="s">
        <v>34</v>
      </c>
      <c r="P457" s="68"/>
      <c r="Q457" s="73" t="s">
        <v>34</v>
      </c>
      <c r="R457" s="76" t="s">
        <v>34</v>
      </c>
      <c r="S457" s="76"/>
      <c r="T457" s="79"/>
      <c r="U457" s="85"/>
      <c r="V457" s="90"/>
      <c r="W457" s="93" t="s">
        <v>34</v>
      </c>
      <c r="X457" s="96" t="s">
        <v>34</v>
      </c>
      <c r="Y457" s="99" t="s">
        <v>34</v>
      </c>
      <c r="Z457" s="103" t="s">
        <v>34</v>
      </c>
      <c r="AA457" s="127"/>
      <c r="AB457" s="131"/>
      <c r="AC457" s="142" t="s">
        <v>34</v>
      </c>
      <c r="AG457" s="7"/>
    </row>
    <row r="458" spans="1:33">
      <c r="A458" s="50">
        <v>457</v>
      </c>
      <c r="B458" s="36" t="s">
        <v>2138</v>
      </c>
      <c r="C458" s="44" t="s">
        <v>2139</v>
      </c>
      <c r="D458" s="44" t="s">
        <v>2140</v>
      </c>
      <c r="E458" s="135" t="s">
        <v>2141</v>
      </c>
      <c r="F458" s="16" t="s">
        <v>2028</v>
      </c>
      <c r="G458" s="32" t="s">
        <v>2142</v>
      </c>
      <c r="H458" s="32"/>
      <c r="I458" s="54" t="s">
        <v>34</v>
      </c>
      <c r="J458" s="55" t="s">
        <v>34</v>
      </c>
      <c r="K458" s="55" t="s">
        <v>34</v>
      </c>
      <c r="L458" s="57"/>
      <c r="M458" s="62" t="s">
        <v>34</v>
      </c>
      <c r="N458" s="34" t="s">
        <v>33</v>
      </c>
      <c r="O458" s="65" t="s">
        <v>34</v>
      </c>
      <c r="P458" s="68"/>
      <c r="Q458" s="73" t="s">
        <v>34</v>
      </c>
      <c r="R458" s="76" t="s">
        <v>34</v>
      </c>
      <c r="S458" s="76"/>
      <c r="T458" s="79"/>
      <c r="U458" s="85"/>
      <c r="V458" s="90"/>
      <c r="W458" s="93" t="s">
        <v>34</v>
      </c>
      <c r="X458" s="96" t="s">
        <v>34</v>
      </c>
      <c r="Y458" s="99" t="s">
        <v>34</v>
      </c>
      <c r="Z458" s="103" t="s">
        <v>34</v>
      </c>
      <c r="AA458" s="127"/>
      <c r="AB458" s="131"/>
      <c r="AC458" s="142" t="s">
        <v>34</v>
      </c>
      <c r="AG458" s="7"/>
    </row>
    <row r="459" spans="1:33">
      <c r="A459" s="50">
        <v>458</v>
      </c>
      <c r="B459" s="37" t="s">
        <v>2143</v>
      </c>
      <c r="C459" s="44" t="s">
        <v>2144</v>
      </c>
      <c r="D459" s="44" t="s">
        <v>2145</v>
      </c>
      <c r="E459" s="135" t="s">
        <v>2146</v>
      </c>
      <c r="F459" s="16" t="s">
        <v>2028</v>
      </c>
      <c r="G459" s="32" t="s">
        <v>2147</v>
      </c>
      <c r="H459" s="32"/>
      <c r="I459" s="54" t="s">
        <v>34</v>
      </c>
      <c r="J459" s="55" t="s">
        <v>34</v>
      </c>
      <c r="K459" s="55" t="s">
        <v>34</v>
      </c>
      <c r="L459" s="57"/>
      <c r="M459" s="62" t="s">
        <v>34</v>
      </c>
      <c r="N459" s="34" t="s">
        <v>33</v>
      </c>
      <c r="O459" s="65" t="s">
        <v>34</v>
      </c>
      <c r="P459" s="68"/>
      <c r="Q459" s="73" t="s">
        <v>34</v>
      </c>
      <c r="R459" s="76" t="s">
        <v>34</v>
      </c>
      <c r="S459" s="76"/>
      <c r="T459" s="79"/>
      <c r="U459" s="85"/>
      <c r="V459" s="90"/>
      <c r="W459" s="93" t="s">
        <v>34</v>
      </c>
      <c r="X459" s="96" t="s">
        <v>34</v>
      </c>
      <c r="Y459" s="99" t="s">
        <v>34</v>
      </c>
      <c r="Z459" s="103" t="s">
        <v>34</v>
      </c>
      <c r="AA459" s="127"/>
      <c r="AB459" s="131"/>
      <c r="AC459" s="142" t="s">
        <v>33</v>
      </c>
      <c r="AG459" s="7"/>
    </row>
    <row r="460" spans="1:33">
      <c r="A460" s="50">
        <v>459</v>
      </c>
      <c r="B460" s="37" t="s">
        <v>2148</v>
      </c>
      <c r="C460" s="44" t="s">
        <v>2149</v>
      </c>
      <c r="D460" s="44" t="s">
        <v>2150</v>
      </c>
      <c r="E460" s="135" t="s">
        <v>2151</v>
      </c>
      <c r="F460" s="16" t="s">
        <v>2028</v>
      </c>
      <c r="G460" s="32" t="s">
        <v>2152</v>
      </c>
      <c r="H460" s="32"/>
      <c r="I460" s="54" t="s">
        <v>34</v>
      </c>
      <c r="J460" s="55" t="s">
        <v>34</v>
      </c>
      <c r="K460" s="55" t="s">
        <v>34</v>
      </c>
      <c r="L460" s="57"/>
      <c r="M460" s="62" t="s">
        <v>34</v>
      </c>
      <c r="N460" s="34" t="s">
        <v>33</v>
      </c>
      <c r="O460" s="65" t="s">
        <v>34</v>
      </c>
      <c r="P460" s="68"/>
      <c r="Q460" s="73" t="s">
        <v>34</v>
      </c>
      <c r="R460" s="76" t="s">
        <v>34</v>
      </c>
      <c r="S460" s="76"/>
      <c r="T460" s="79"/>
      <c r="U460" s="85"/>
      <c r="V460" s="90"/>
      <c r="W460" s="93" t="s">
        <v>34</v>
      </c>
      <c r="X460" s="96" t="s">
        <v>34</v>
      </c>
      <c r="Y460" s="99" t="s">
        <v>34</v>
      </c>
      <c r="Z460" s="103" t="s">
        <v>34</v>
      </c>
      <c r="AA460" s="127"/>
      <c r="AB460" s="131"/>
      <c r="AC460" s="142" t="s">
        <v>34</v>
      </c>
      <c r="AG460" s="7"/>
    </row>
    <row r="461" spans="1:33">
      <c r="A461" s="50">
        <v>460</v>
      </c>
      <c r="B461" s="36" t="s">
        <v>2153</v>
      </c>
      <c r="C461" s="44" t="s">
        <v>2154</v>
      </c>
      <c r="D461" s="44" t="s">
        <v>2155</v>
      </c>
      <c r="E461" s="135" t="s">
        <v>2156</v>
      </c>
      <c r="F461" s="16" t="s">
        <v>2028</v>
      </c>
      <c r="G461" s="32" t="s">
        <v>2157</v>
      </c>
      <c r="H461" s="32"/>
      <c r="I461" s="54" t="s">
        <v>34</v>
      </c>
      <c r="J461" s="55" t="s">
        <v>34</v>
      </c>
      <c r="K461" s="55" t="s">
        <v>34</v>
      </c>
      <c r="L461" s="57"/>
      <c r="M461" s="62" t="s">
        <v>34</v>
      </c>
      <c r="N461" s="34" t="s">
        <v>33</v>
      </c>
      <c r="O461" s="65" t="s">
        <v>34</v>
      </c>
      <c r="P461" s="68"/>
      <c r="Q461" s="73" t="s">
        <v>34</v>
      </c>
      <c r="R461" s="76" t="s">
        <v>34</v>
      </c>
      <c r="S461" s="76"/>
      <c r="T461" s="79"/>
      <c r="U461" s="85"/>
      <c r="V461" s="90"/>
      <c r="W461" s="93" t="s">
        <v>34</v>
      </c>
      <c r="X461" s="96" t="s">
        <v>34</v>
      </c>
      <c r="Y461" s="99" t="s">
        <v>34</v>
      </c>
      <c r="Z461" s="103" t="s">
        <v>34</v>
      </c>
      <c r="AA461" s="127"/>
      <c r="AB461" s="131"/>
      <c r="AC461" s="142" t="s">
        <v>34</v>
      </c>
      <c r="AG461" s="7"/>
    </row>
    <row r="462" spans="1:33">
      <c r="A462" s="50">
        <v>461</v>
      </c>
      <c r="B462" s="36" t="s">
        <v>2158</v>
      </c>
      <c r="C462" s="44" t="s">
        <v>2158</v>
      </c>
      <c r="D462" s="44" t="s">
        <v>2159</v>
      </c>
      <c r="E462" s="135" t="s">
        <v>2160</v>
      </c>
      <c r="F462" s="16" t="s">
        <v>2028</v>
      </c>
      <c r="G462" s="32" t="s">
        <v>2161</v>
      </c>
      <c r="H462" s="32"/>
      <c r="I462" s="54" t="s">
        <v>34</v>
      </c>
      <c r="J462" s="55" t="s">
        <v>34</v>
      </c>
      <c r="K462" s="55" t="s">
        <v>34</v>
      </c>
      <c r="L462" s="57"/>
      <c r="M462" s="62" t="s">
        <v>34</v>
      </c>
      <c r="N462" s="34" t="s">
        <v>33</v>
      </c>
      <c r="O462" s="65" t="s">
        <v>34</v>
      </c>
      <c r="P462" s="68"/>
      <c r="Q462" s="73" t="s">
        <v>34</v>
      </c>
      <c r="R462" s="76" t="s">
        <v>34</v>
      </c>
      <c r="S462" s="76"/>
      <c r="T462" s="79"/>
      <c r="U462" s="85"/>
      <c r="V462" s="90"/>
      <c r="W462" s="93" t="s">
        <v>34</v>
      </c>
      <c r="X462" s="96" t="s">
        <v>34</v>
      </c>
      <c r="Y462" s="99" t="s">
        <v>34</v>
      </c>
      <c r="Z462" s="103" t="s">
        <v>34</v>
      </c>
      <c r="AA462" s="127"/>
      <c r="AB462" s="131"/>
      <c r="AC462" s="142" t="s">
        <v>34</v>
      </c>
      <c r="AG462" s="7"/>
    </row>
    <row r="463" spans="1:33">
      <c r="A463" s="50">
        <v>462</v>
      </c>
      <c r="B463" s="36" t="s">
        <v>2162</v>
      </c>
      <c r="C463" s="44" t="s">
        <v>2163</v>
      </c>
      <c r="D463" s="44" t="s">
        <v>2164</v>
      </c>
      <c r="E463" s="135" t="s">
        <v>2165</v>
      </c>
      <c r="F463" s="16" t="s">
        <v>2028</v>
      </c>
      <c r="G463" s="32" t="s">
        <v>2166</v>
      </c>
      <c r="H463" s="32"/>
      <c r="I463" s="54" t="s">
        <v>34</v>
      </c>
      <c r="J463" s="55" t="s">
        <v>34</v>
      </c>
      <c r="K463" s="55" t="s">
        <v>34</v>
      </c>
      <c r="L463" s="57"/>
      <c r="M463" s="62" t="s">
        <v>34</v>
      </c>
      <c r="N463" s="34" t="s">
        <v>33</v>
      </c>
      <c r="O463" s="65" t="s">
        <v>34</v>
      </c>
      <c r="P463" s="68"/>
      <c r="Q463" s="73" t="s">
        <v>34</v>
      </c>
      <c r="R463" s="76" t="s">
        <v>34</v>
      </c>
      <c r="S463" s="76"/>
      <c r="T463" s="79"/>
      <c r="U463" s="85"/>
      <c r="V463" s="90"/>
      <c r="W463" s="93" t="s">
        <v>34</v>
      </c>
      <c r="X463" s="96" t="s">
        <v>34</v>
      </c>
      <c r="Y463" s="99" t="s">
        <v>34</v>
      </c>
      <c r="Z463" s="103" t="s">
        <v>34</v>
      </c>
      <c r="AA463" s="127"/>
      <c r="AB463" s="131"/>
      <c r="AC463" s="142" t="s">
        <v>34</v>
      </c>
      <c r="AG463" s="7"/>
    </row>
    <row r="464" spans="1:33">
      <c r="A464" s="50">
        <v>463</v>
      </c>
      <c r="B464" s="37" t="s">
        <v>2167</v>
      </c>
      <c r="C464" s="44" t="s">
        <v>2167</v>
      </c>
      <c r="D464" s="44" t="s">
        <v>2168</v>
      </c>
      <c r="E464" s="135" t="s">
        <v>2169</v>
      </c>
      <c r="F464" s="16" t="s">
        <v>2028</v>
      </c>
      <c r="G464" s="32" t="s">
        <v>2170</v>
      </c>
      <c r="H464" s="32"/>
      <c r="I464" s="54" t="s">
        <v>34</v>
      </c>
      <c r="J464" s="55" t="s">
        <v>34</v>
      </c>
      <c r="K464" s="55" t="s">
        <v>34</v>
      </c>
      <c r="L464" s="57"/>
      <c r="M464" s="62" t="s">
        <v>34</v>
      </c>
      <c r="N464" s="34" t="s">
        <v>33</v>
      </c>
      <c r="O464" s="65" t="s">
        <v>34</v>
      </c>
      <c r="P464" s="68"/>
      <c r="Q464" s="73" t="s">
        <v>34</v>
      </c>
      <c r="R464" s="76" t="s">
        <v>34</v>
      </c>
      <c r="S464" s="76"/>
      <c r="T464" s="79"/>
      <c r="U464" s="85"/>
      <c r="V464" s="90"/>
      <c r="W464" s="93" t="s">
        <v>34</v>
      </c>
      <c r="X464" s="96" t="s">
        <v>34</v>
      </c>
      <c r="Y464" s="99" t="s">
        <v>34</v>
      </c>
      <c r="Z464" s="103" t="s">
        <v>34</v>
      </c>
      <c r="AA464" s="127"/>
      <c r="AB464" s="131"/>
      <c r="AC464" s="142" t="s">
        <v>33</v>
      </c>
      <c r="AG464" s="7"/>
    </row>
    <row r="465" spans="1:33">
      <c r="A465" s="50">
        <v>464</v>
      </c>
      <c r="B465" s="36" t="s">
        <v>2171</v>
      </c>
      <c r="C465" s="44" t="s">
        <v>2171</v>
      </c>
      <c r="D465" s="44" t="s">
        <v>2172</v>
      </c>
      <c r="E465" s="135" t="s">
        <v>2173</v>
      </c>
      <c r="F465" s="16" t="s">
        <v>2028</v>
      </c>
      <c r="G465" s="32" t="s">
        <v>2174</v>
      </c>
      <c r="H465" s="32"/>
      <c r="I465" s="54" t="s">
        <v>34</v>
      </c>
      <c r="J465" s="55" t="s">
        <v>33</v>
      </c>
      <c r="K465" s="55" t="s">
        <v>34</v>
      </c>
      <c r="L465" s="57"/>
      <c r="M465" s="62" t="s">
        <v>34</v>
      </c>
      <c r="N465" s="34" t="s">
        <v>33</v>
      </c>
      <c r="O465" s="65" t="s">
        <v>34</v>
      </c>
      <c r="P465" s="68"/>
      <c r="Q465" s="73" t="s">
        <v>34</v>
      </c>
      <c r="R465" s="76" t="s">
        <v>34</v>
      </c>
      <c r="S465" s="76"/>
      <c r="T465" s="79"/>
      <c r="U465" s="85"/>
      <c r="V465" s="90"/>
      <c r="W465" s="93" t="s">
        <v>34</v>
      </c>
      <c r="X465" s="96" t="s">
        <v>34</v>
      </c>
      <c r="Y465" s="99" t="s">
        <v>34</v>
      </c>
      <c r="Z465" s="103" t="s">
        <v>34</v>
      </c>
      <c r="AA465" s="127"/>
      <c r="AB465" s="131"/>
      <c r="AC465" s="142" t="s">
        <v>33</v>
      </c>
      <c r="AG465" s="7"/>
    </row>
    <row r="466" spans="1:33">
      <c r="A466" s="50">
        <v>465</v>
      </c>
      <c r="B466" s="36" t="s">
        <v>2175</v>
      </c>
      <c r="C466" s="44" t="s">
        <v>2176</v>
      </c>
      <c r="D466" s="44" t="s">
        <v>2177</v>
      </c>
      <c r="E466" s="135" t="s">
        <v>2178</v>
      </c>
      <c r="F466" s="16" t="s">
        <v>2028</v>
      </c>
      <c r="G466" s="32" t="s">
        <v>2179</v>
      </c>
      <c r="H466" s="32"/>
      <c r="I466" s="54" t="s">
        <v>34</v>
      </c>
      <c r="J466" s="55" t="s">
        <v>34</v>
      </c>
      <c r="K466" s="55" t="s">
        <v>34</v>
      </c>
      <c r="L466" s="57"/>
      <c r="M466" s="62" t="s">
        <v>34</v>
      </c>
      <c r="N466" s="34" t="s">
        <v>33</v>
      </c>
      <c r="O466" s="65" t="s">
        <v>34</v>
      </c>
      <c r="P466" s="68"/>
      <c r="Q466" s="73" t="s">
        <v>34</v>
      </c>
      <c r="R466" s="76" t="s">
        <v>34</v>
      </c>
      <c r="S466" s="76"/>
      <c r="T466" s="79"/>
      <c r="U466" s="85"/>
      <c r="V466" s="90"/>
      <c r="W466" s="93" t="s">
        <v>34</v>
      </c>
      <c r="X466" s="96" t="s">
        <v>34</v>
      </c>
      <c r="Y466" s="99" t="s">
        <v>34</v>
      </c>
      <c r="Z466" s="103" t="s">
        <v>34</v>
      </c>
      <c r="AA466" s="127"/>
      <c r="AB466" s="131"/>
      <c r="AC466" s="142" t="s">
        <v>33</v>
      </c>
      <c r="AG466" s="7"/>
    </row>
    <row r="467" spans="1:33">
      <c r="A467" s="50">
        <v>466</v>
      </c>
      <c r="B467" s="37" t="s">
        <v>2180</v>
      </c>
      <c r="C467" s="44" t="s">
        <v>2181</v>
      </c>
      <c r="D467" s="44" t="s">
        <v>2182</v>
      </c>
      <c r="E467" s="135" t="s">
        <v>2183</v>
      </c>
      <c r="F467" s="16" t="s">
        <v>2028</v>
      </c>
      <c r="G467" s="32" t="s">
        <v>2184</v>
      </c>
      <c r="H467" s="32"/>
      <c r="I467" s="54" t="s">
        <v>34</v>
      </c>
      <c r="J467" s="55" t="s">
        <v>34</v>
      </c>
      <c r="K467" s="55" t="s">
        <v>34</v>
      </c>
      <c r="L467" s="57"/>
      <c r="M467" s="62" t="s">
        <v>34</v>
      </c>
      <c r="N467" s="34" t="s">
        <v>33</v>
      </c>
      <c r="O467" s="65" t="s">
        <v>34</v>
      </c>
      <c r="P467" s="68"/>
      <c r="Q467" s="73" t="s">
        <v>34</v>
      </c>
      <c r="R467" s="76" t="s">
        <v>34</v>
      </c>
      <c r="S467" s="76"/>
      <c r="T467" s="79"/>
      <c r="U467" s="85"/>
      <c r="V467" s="90"/>
      <c r="W467" s="93" t="s">
        <v>34</v>
      </c>
      <c r="X467" s="96" t="s">
        <v>34</v>
      </c>
      <c r="Y467" s="99" t="s">
        <v>34</v>
      </c>
      <c r="Z467" s="103" t="s">
        <v>34</v>
      </c>
      <c r="AA467" s="127"/>
      <c r="AB467" s="131"/>
      <c r="AC467" s="142" t="s">
        <v>34</v>
      </c>
      <c r="AG467" s="7"/>
    </row>
    <row r="468" spans="1:33">
      <c r="A468" s="50">
        <v>467</v>
      </c>
      <c r="B468" s="36" t="s">
        <v>2185</v>
      </c>
      <c r="C468" s="44" t="s">
        <v>2185</v>
      </c>
      <c r="D468" s="44" t="s">
        <v>2186</v>
      </c>
      <c r="E468" s="135" t="s">
        <v>2187</v>
      </c>
      <c r="F468" s="16" t="s">
        <v>2028</v>
      </c>
      <c r="G468" s="32" t="s">
        <v>2188</v>
      </c>
      <c r="H468" s="32"/>
      <c r="I468" s="54" t="s">
        <v>34</v>
      </c>
      <c r="J468" s="55" t="s">
        <v>34</v>
      </c>
      <c r="K468" s="55" t="s">
        <v>34</v>
      </c>
      <c r="L468" s="57"/>
      <c r="M468" s="62" t="s">
        <v>34</v>
      </c>
      <c r="N468" s="34" t="s">
        <v>33</v>
      </c>
      <c r="O468" s="65" t="s">
        <v>34</v>
      </c>
      <c r="P468" s="68"/>
      <c r="Q468" s="73" t="s">
        <v>34</v>
      </c>
      <c r="R468" s="76" t="s">
        <v>34</v>
      </c>
      <c r="S468" s="76"/>
      <c r="T468" s="79"/>
      <c r="U468" s="85"/>
      <c r="V468" s="90"/>
      <c r="W468" s="93" t="s">
        <v>34</v>
      </c>
      <c r="X468" s="96" t="s">
        <v>34</v>
      </c>
      <c r="Y468" s="99" t="s">
        <v>34</v>
      </c>
      <c r="Z468" s="103" t="s">
        <v>34</v>
      </c>
      <c r="AA468" s="127"/>
      <c r="AB468" s="131"/>
      <c r="AC468" s="142" t="s">
        <v>34</v>
      </c>
      <c r="AG468" s="7"/>
    </row>
    <row r="469" spans="1:33">
      <c r="A469" s="50">
        <v>468</v>
      </c>
      <c r="B469" s="37" t="s">
        <v>2189</v>
      </c>
      <c r="C469" s="44" t="s">
        <v>2189</v>
      </c>
      <c r="D469" s="44" t="s">
        <v>2190</v>
      </c>
      <c r="E469" s="135" t="s">
        <v>2191</v>
      </c>
      <c r="F469" s="16" t="s">
        <v>2028</v>
      </c>
      <c r="G469" s="32" t="s">
        <v>2192</v>
      </c>
      <c r="H469" s="32"/>
      <c r="I469" s="54" t="s">
        <v>34</v>
      </c>
      <c r="J469" s="55" t="s">
        <v>34</v>
      </c>
      <c r="K469" s="55" t="s">
        <v>34</v>
      </c>
      <c r="L469" s="57"/>
      <c r="M469" s="62" t="s">
        <v>34</v>
      </c>
      <c r="N469" s="34" t="s">
        <v>33</v>
      </c>
      <c r="O469" s="65" t="s">
        <v>34</v>
      </c>
      <c r="P469" s="68"/>
      <c r="Q469" s="73" t="s">
        <v>34</v>
      </c>
      <c r="R469" s="76" t="s">
        <v>34</v>
      </c>
      <c r="S469" s="76"/>
      <c r="T469" s="79"/>
      <c r="U469" s="85"/>
      <c r="V469" s="90"/>
      <c r="W469" s="93" t="s">
        <v>34</v>
      </c>
      <c r="X469" s="96" t="s">
        <v>34</v>
      </c>
      <c r="Y469" s="99" t="s">
        <v>34</v>
      </c>
      <c r="Z469" s="103" t="s">
        <v>34</v>
      </c>
      <c r="AA469" s="127"/>
      <c r="AB469" s="131"/>
      <c r="AC469" s="142" t="s">
        <v>33</v>
      </c>
      <c r="AG469" s="7"/>
    </row>
    <row r="470" spans="1:33">
      <c r="A470" s="50">
        <v>469</v>
      </c>
      <c r="B470" s="36" t="s">
        <v>2193</v>
      </c>
      <c r="C470" s="44" t="s">
        <v>2194</v>
      </c>
      <c r="D470" s="44" t="s">
        <v>2195</v>
      </c>
      <c r="E470" s="135" t="s">
        <v>2196</v>
      </c>
      <c r="F470" s="16" t="s">
        <v>2028</v>
      </c>
      <c r="G470" s="32" t="s">
        <v>2197</v>
      </c>
      <c r="H470" s="32"/>
      <c r="I470" s="54" t="s">
        <v>34</v>
      </c>
      <c r="J470" s="55" t="s">
        <v>34</v>
      </c>
      <c r="K470" s="55" t="s">
        <v>34</v>
      </c>
      <c r="L470" s="57"/>
      <c r="M470" s="62" t="s">
        <v>34</v>
      </c>
      <c r="N470" s="34" t="s">
        <v>33</v>
      </c>
      <c r="O470" s="65" t="s">
        <v>34</v>
      </c>
      <c r="P470" s="68"/>
      <c r="Q470" s="73" t="s">
        <v>34</v>
      </c>
      <c r="R470" s="76" t="s">
        <v>34</v>
      </c>
      <c r="S470" s="76"/>
      <c r="T470" s="79"/>
      <c r="U470" s="85"/>
      <c r="V470" s="90"/>
      <c r="W470" s="93" t="s">
        <v>34</v>
      </c>
      <c r="X470" s="96" t="s">
        <v>34</v>
      </c>
      <c r="Y470" s="99" t="s">
        <v>34</v>
      </c>
      <c r="Z470" s="103" t="s">
        <v>34</v>
      </c>
      <c r="AA470" s="127"/>
      <c r="AB470" s="131"/>
      <c r="AC470" s="142" t="s">
        <v>34</v>
      </c>
      <c r="AG470" s="7"/>
    </row>
    <row r="471" spans="1:33">
      <c r="A471" s="50">
        <v>470</v>
      </c>
      <c r="B471" s="37" t="s">
        <v>2198</v>
      </c>
      <c r="C471" s="44" t="s">
        <v>2198</v>
      </c>
      <c r="D471" s="44" t="s">
        <v>2199</v>
      </c>
      <c r="E471" s="135" t="s">
        <v>2200</v>
      </c>
      <c r="F471" s="16" t="s">
        <v>2028</v>
      </c>
      <c r="G471" s="32" t="s">
        <v>2201</v>
      </c>
      <c r="H471" s="32"/>
      <c r="I471" s="54" t="s">
        <v>34</v>
      </c>
      <c r="J471" s="55" t="s">
        <v>34</v>
      </c>
      <c r="K471" s="55" t="s">
        <v>34</v>
      </c>
      <c r="L471" s="57"/>
      <c r="M471" s="62" t="s">
        <v>34</v>
      </c>
      <c r="N471" s="34" t="s">
        <v>33</v>
      </c>
      <c r="O471" s="65" t="s">
        <v>34</v>
      </c>
      <c r="P471" s="68"/>
      <c r="Q471" s="73" t="s">
        <v>34</v>
      </c>
      <c r="R471" s="76" t="s">
        <v>34</v>
      </c>
      <c r="S471" s="76"/>
      <c r="T471" s="79"/>
      <c r="U471" s="85"/>
      <c r="V471" s="90"/>
      <c r="W471" s="93" t="s">
        <v>34</v>
      </c>
      <c r="X471" s="96" t="s">
        <v>34</v>
      </c>
      <c r="Y471" s="99" t="s">
        <v>34</v>
      </c>
      <c r="Z471" s="103" t="s">
        <v>34</v>
      </c>
      <c r="AA471" s="127"/>
      <c r="AB471" s="131"/>
      <c r="AC471" s="142" t="s">
        <v>33</v>
      </c>
      <c r="AG471" s="7"/>
    </row>
    <row r="472" spans="1:33">
      <c r="A472" s="50">
        <v>471</v>
      </c>
      <c r="B472" s="37" t="s">
        <v>2202</v>
      </c>
      <c r="C472" s="44" t="s">
        <v>2202</v>
      </c>
      <c r="D472" s="44" t="s">
        <v>2203</v>
      </c>
      <c r="E472" s="135" t="s">
        <v>2204</v>
      </c>
      <c r="F472" s="16" t="s">
        <v>2028</v>
      </c>
      <c r="G472" s="32" t="s">
        <v>2205</v>
      </c>
      <c r="H472" s="32"/>
      <c r="I472" s="54" t="s">
        <v>34</v>
      </c>
      <c r="J472" s="55" t="s">
        <v>34</v>
      </c>
      <c r="K472" s="55" t="s">
        <v>34</v>
      </c>
      <c r="L472" s="57"/>
      <c r="M472" s="62" t="s">
        <v>34</v>
      </c>
      <c r="N472" s="34" t="s">
        <v>33</v>
      </c>
      <c r="O472" s="65" t="s">
        <v>34</v>
      </c>
      <c r="P472" s="68"/>
      <c r="Q472" s="73" t="s">
        <v>34</v>
      </c>
      <c r="R472" s="76" t="s">
        <v>34</v>
      </c>
      <c r="S472" s="76"/>
      <c r="T472" s="79"/>
      <c r="U472" s="85"/>
      <c r="V472" s="90"/>
      <c r="W472" s="93" t="s">
        <v>34</v>
      </c>
      <c r="X472" s="96" t="s">
        <v>34</v>
      </c>
      <c r="Y472" s="99" t="s">
        <v>34</v>
      </c>
      <c r="Z472" s="103" t="s">
        <v>34</v>
      </c>
      <c r="AA472" s="127"/>
      <c r="AB472" s="131"/>
      <c r="AC472" s="142" t="s">
        <v>34</v>
      </c>
      <c r="AG472" s="7"/>
    </row>
    <row r="473" spans="1:33">
      <c r="A473" s="50">
        <v>472</v>
      </c>
      <c r="B473" s="36" t="s">
        <v>2206</v>
      </c>
      <c r="C473" s="44" t="s">
        <v>2206</v>
      </c>
      <c r="D473" s="44" t="s">
        <v>2207</v>
      </c>
      <c r="E473" s="135" t="s">
        <v>2208</v>
      </c>
      <c r="F473" s="16" t="s">
        <v>2028</v>
      </c>
      <c r="G473" s="32" t="s">
        <v>2209</v>
      </c>
      <c r="H473" s="32"/>
      <c r="I473" s="54" t="s">
        <v>34</v>
      </c>
      <c r="J473" s="55" t="s">
        <v>34</v>
      </c>
      <c r="K473" s="55" t="s">
        <v>34</v>
      </c>
      <c r="L473" s="57"/>
      <c r="M473" s="62" t="s">
        <v>34</v>
      </c>
      <c r="N473" s="34" t="s">
        <v>33</v>
      </c>
      <c r="O473" s="65" t="s">
        <v>34</v>
      </c>
      <c r="P473" s="68"/>
      <c r="Q473" s="73" t="s">
        <v>34</v>
      </c>
      <c r="R473" s="76" t="s">
        <v>34</v>
      </c>
      <c r="S473" s="76"/>
      <c r="T473" s="79"/>
      <c r="U473" s="85"/>
      <c r="V473" s="90"/>
      <c r="W473" s="93" t="s">
        <v>34</v>
      </c>
      <c r="X473" s="96" t="s">
        <v>34</v>
      </c>
      <c r="Y473" s="99" t="s">
        <v>34</v>
      </c>
      <c r="Z473" s="103" t="s">
        <v>34</v>
      </c>
      <c r="AA473" s="127"/>
      <c r="AB473" s="131"/>
      <c r="AC473" s="142" t="s">
        <v>34</v>
      </c>
      <c r="AG473" s="7"/>
    </row>
    <row r="474" spans="1:33">
      <c r="A474" s="50">
        <v>473</v>
      </c>
      <c r="B474" s="37" t="s">
        <v>2210</v>
      </c>
      <c r="C474" s="44" t="s">
        <v>2211</v>
      </c>
      <c r="D474" s="44" t="s">
        <v>2212</v>
      </c>
      <c r="E474" s="135" t="s">
        <v>2213</v>
      </c>
      <c r="F474" s="16" t="s">
        <v>2028</v>
      </c>
      <c r="G474" s="32" t="s">
        <v>2214</v>
      </c>
      <c r="H474" s="32"/>
      <c r="I474" s="54" t="s">
        <v>34</v>
      </c>
      <c r="J474" s="55" t="s">
        <v>34</v>
      </c>
      <c r="K474" s="55" t="s">
        <v>34</v>
      </c>
      <c r="L474" s="57"/>
      <c r="M474" s="62" t="s">
        <v>34</v>
      </c>
      <c r="N474" s="34" t="s">
        <v>33</v>
      </c>
      <c r="O474" s="65" t="s">
        <v>34</v>
      </c>
      <c r="P474" s="68"/>
      <c r="Q474" s="73" t="s">
        <v>34</v>
      </c>
      <c r="R474" s="76" t="s">
        <v>34</v>
      </c>
      <c r="S474" s="76"/>
      <c r="T474" s="79"/>
      <c r="U474" s="85"/>
      <c r="V474" s="90"/>
      <c r="W474" s="93" t="s">
        <v>34</v>
      </c>
      <c r="X474" s="96" t="s">
        <v>34</v>
      </c>
      <c r="Y474" s="99" t="s">
        <v>34</v>
      </c>
      <c r="Z474" s="103" t="s">
        <v>34</v>
      </c>
      <c r="AA474" s="127"/>
      <c r="AB474" s="131"/>
      <c r="AC474" s="142" t="s">
        <v>34</v>
      </c>
      <c r="AG474" s="7"/>
    </row>
    <row r="475" spans="1:33">
      <c r="A475" s="50">
        <v>474</v>
      </c>
      <c r="B475" s="36" t="s">
        <v>2215</v>
      </c>
      <c r="C475" s="44" t="s">
        <v>2215</v>
      </c>
      <c r="D475" s="44" t="s">
        <v>2216</v>
      </c>
      <c r="E475" s="135" t="s">
        <v>2217</v>
      </c>
      <c r="F475" s="16" t="s">
        <v>2028</v>
      </c>
      <c r="G475" s="32" t="s">
        <v>2218</v>
      </c>
      <c r="H475" s="32"/>
      <c r="I475" s="54" t="s">
        <v>34</v>
      </c>
      <c r="J475" s="55" t="s">
        <v>34</v>
      </c>
      <c r="K475" s="55" t="s">
        <v>34</v>
      </c>
      <c r="L475" s="57"/>
      <c r="M475" s="62" t="s">
        <v>34</v>
      </c>
      <c r="N475" s="34" t="s">
        <v>33</v>
      </c>
      <c r="O475" s="65" t="s">
        <v>34</v>
      </c>
      <c r="P475" s="68"/>
      <c r="Q475" s="73" t="s">
        <v>34</v>
      </c>
      <c r="R475" s="76" t="s">
        <v>34</v>
      </c>
      <c r="S475" s="76"/>
      <c r="T475" s="79"/>
      <c r="U475" s="85"/>
      <c r="V475" s="90"/>
      <c r="W475" s="93" t="s">
        <v>34</v>
      </c>
      <c r="X475" s="96" t="s">
        <v>34</v>
      </c>
      <c r="Y475" s="99" t="s">
        <v>34</v>
      </c>
      <c r="Z475" s="103" t="s">
        <v>34</v>
      </c>
      <c r="AA475" s="127"/>
      <c r="AB475" s="131"/>
      <c r="AC475" s="142" t="s">
        <v>34</v>
      </c>
      <c r="AG475" s="7"/>
    </row>
    <row r="476" spans="1:33">
      <c r="A476" s="50">
        <v>475</v>
      </c>
      <c r="B476" s="37" t="s">
        <v>2219</v>
      </c>
      <c r="C476" s="44" t="s">
        <v>2220</v>
      </c>
      <c r="D476" s="44" t="s">
        <v>2221</v>
      </c>
      <c r="E476" s="135" t="s">
        <v>2222</v>
      </c>
      <c r="F476" s="16" t="s">
        <v>2028</v>
      </c>
      <c r="G476" s="32" t="s">
        <v>2223</v>
      </c>
      <c r="H476" s="32"/>
      <c r="I476" s="54" t="s">
        <v>34</v>
      </c>
      <c r="J476" s="55" t="s">
        <v>34</v>
      </c>
      <c r="K476" s="55" t="s">
        <v>34</v>
      </c>
      <c r="L476" s="57"/>
      <c r="M476" s="62" t="s">
        <v>34</v>
      </c>
      <c r="N476" s="34" t="s">
        <v>33</v>
      </c>
      <c r="O476" s="65" t="s">
        <v>34</v>
      </c>
      <c r="P476" s="68"/>
      <c r="Q476" s="73" t="s">
        <v>34</v>
      </c>
      <c r="R476" s="76" t="s">
        <v>34</v>
      </c>
      <c r="S476" s="76"/>
      <c r="T476" s="79"/>
      <c r="U476" s="85"/>
      <c r="V476" s="90"/>
      <c r="W476" s="93" t="s">
        <v>34</v>
      </c>
      <c r="X476" s="96" t="s">
        <v>34</v>
      </c>
      <c r="Y476" s="99" t="s">
        <v>34</v>
      </c>
      <c r="Z476" s="103" t="s">
        <v>34</v>
      </c>
      <c r="AA476" s="127"/>
      <c r="AB476" s="131"/>
      <c r="AC476" s="142" t="s">
        <v>34</v>
      </c>
      <c r="AG476" s="7"/>
    </row>
    <row r="477" spans="1:33">
      <c r="A477" s="50">
        <v>476</v>
      </c>
      <c r="B477" s="36" t="s">
        <v>2224</v>
      </c>
      <c r="C477" s="44" t="s">
        <v>2225</v>
      </c>
      <c r="D477" s="44" t="s">
        <v>2226</v>
      </c>
      <c r="E477" s="135" t="s">
        <v>2227</v>
      </c>
      <c r="F477" s="16" t="s">
        <v>2028</v>
      </c>
      <c r="G477" s="32" t="s">
        <v>2228</v>
      </c>
      <c r="H477" s="32"/>
      <c r="I477" s="54" t="s">
        <v>34</v>
      </c>
      <c r="J477" s="55" t="s">
        <v>34</v>
      </c>
      <c r="K477" s="55" t="s">
        <v>34</v>
      </c>
      <c r="L477" s="57"/>
      <c r="M477" s="62" t="s">
        <v>34</v>
      </c>
      <c r="N477" s="34" t="s">
        <v>33</v>
      </c>
      <c r="O477" s="65" t="s">
        <v>34</v>
      </c>
      <c r="P477" s="68"/>
      <c r="Q477" s="73" t="s">
        <v>34</v>
      </c>
      <c r="R477" s="76" t="s">
        <v>34</v>
      </c>
      <c r="S477" s="76"/>
      <c r="T477" s="79"/>
      <c r="U477" s="85"/>
      <c r="V477" s="90"/>
      <c r="W477" s="93" t="s">
        <v>34</v>
      </c>
      <c r="X477" s="96" t="s">
        <v>34</v>
      </c>
      <c r="Y477" s="99" t="s">
        <v>34</v>
      </c>
      <c r="Z477" s="103" t="s">
        <v>34</v>
      </c>
      <c r="AA477" s="127"/>
      <c r="AB477" s="131"/>
      <c r="AC477" s="142" t="s">
        <v>34</v>
      </c>
      <c r="AG477" s="7"/>
    </row>
    <row r="478" spans="1:33">
      <c r="A478" s="50">
        <v>477</v>
      </c>
      <c r="B478" s="37" t="s">
        <v>2229</v>
      </c>
      <c r="C478" s="44" t="s">
        <v>2229</v>
      </c>
      <c r="D478" s="44" t="s">
        <v>2230</v>
      </c>
      <c r="E478" s="135" t="s">
        <v>2231</v>
      </c>
      <c r="F478" s="16" t="s">
        <v>2028</v>
      </c>
      <c r="G478" s="32" t="s">
        <v>2232</v>
      </c>
      <c r="H478" s="32"/>
      <c r="I478" s="54" t="s">
        <v>34</v>
      </c>
      <c r="J478" s="55" t="s">
        <v>34</v>
      </c>
      <c r="K478" s="55" t="s">
        <v>34</v>
      </c>
      <c r="L478" s="57"/>
      <c r="M478" s="62" t="s">
        <v>34</v>
      </c>
      <c r="N478" s="34" t="s">
        <v>33</v>
      </c>
      <c r="O478" s="65" t="s">
        <v>34</v>
      </c>
      <c r="P478" s="68"/>
      <c r="Q478" s="73" t="s">
        <v>34</v>
      </c>
      <c r="R478" s="76" t="s">
        <v>34</v>
      </c>
      <c r="S478" s="76"/>
      <c r="T478" s="79"/>
      <c r="U478" s="85"/>
      <c r="V478" s="90"/>
      <c r="W478" s="93" t="s">
        <v>34</v>
      </c>
      <c r="X478" s="96" t="s">
        <v>34</v>
      </c>
      <c r="Y478" s="99" t="s">
        <v>34</v>
      </c>
      <c r="Z478" s="103" t="s">
        <v>34</v>
      </c>
      <c r="AA478" s="127"/>
      <c r="AB478" s="131"/>
      <c r="AC478" s="142" t="s">
        <v>33</v>
      </c>
      <c r="AG478" s="7"/>
    </row>
    <row r="479" spans="1:33">
      <c r="A479" s="50">
        <v>478</v>
      </c>
      <c r="B479" s="37" t="s">
        <v>2233</v>
      </c>
      <c r="C479" s="44" t="s">
        <v>2233</v>
      </c>
      <c r="D479" s="44" t="s">
        <v>2234</v>
      </c>
      <c r="E479" s="135" t="s">
        <v>2235</v>
      </c>
      <c r="F479" s="16" t="s">
        <v>2028</v>
      </c>
      <c r="G479" s="32" t="s">
        <v>2236</v>
      </c>
      <c r="H479" s="32"/>
      <c r="I479" s="54" t="s">
        <v>34</v>
      </c>
      <c r="J479" s="55" t="s">
        <v>34</v>
      </c>
      <c r="K479" s="55" t="s">
        <v>34</v>
      </c>
      <c r="L479" s="57"/>
      <c r="M479" s="62" t="s">
        <v>34</v>
      </c>
      <c r="N479" s="34" t="s">
        <v>33</v>
      </c>
      <c r="O479" s="65" t="s">
        <v>34</v>
      </c>
      <c r="P479" s="68"/>
      <c r="Q479" s="73" t="s">
        <v>34</v>
      </c>
      <c r="R479" s="76" t="s">
        <v>34</v>
      </c>
      <c r="S479" s="76"/>
      <c r="T479" s="79"/>
      <c r="U479" s="85"/>
      <c r="V479" s="90"/>
      <c r="W479" s="93" t="s">
        <v>34</v>
      </c>
      <c r="X479" s="96" t="s">
        <v>34</v>
      </c>
      <c r="Y479" s="99" t="s">
        <v>34</v>
      </c>
      <c r="Z479" s="103" t="s">
        <v>34</v>
      </c>
      <c r="AA479" s="127"/>
      <c r="AB479" s="131"/>
      <c r="AC479" s="142" t="s">
        <v>33</v>
      </c>
      <c r="AG479" s="7"/>
    </row>
    <row r="480" spans="1:33">
      <c r="A480" s="50">
        <v>479</v>
      </c>
      <c r="B480" s="37" t="s">
        <v>2237</v>
      </c>
      <c r="C480" s="44" t="s">
        <v>2237</v>
      </c>
      <c r="D480" s="44" t="s">
        <v>2238</v>
      </c>
      <c r="E480" s="135" t="s">
        <v>2239</v>
      </c>
      <c r="F480" s="16" t="s">
        <v>2028</v>
      </c>
      <c r="G480" s="32" t="s">
        <v>2240</v>
      </c>
      <c r="H480" s="32"/>
      <c r="I480" s="54" t="s">
        <v>34</v>
      </c>
      <c r="J480" s="55" t="s">
        <v>34</v>
      </c>
      <c r="K480" s="55" t="s">
        <v>34</v>
      </c>
      <c r="L480" s="57"/>
      <c r="M480" s="62" t="s">
        <v>34</v>
      </c>
      <c r="N480" s="34" t="s">
        <v>33</v>
      </c>
      <c r="O480" s="65" t="s">
        <v>34</v>
      </c>
      <c r="P480" s="68"/>
      <c r="Q480" s="73" t="s">
        <v>34</v>
      </c>
      <c r="R480" s="76" t="s">
        <v>34</v>
      </c>
      <c r="S480" s="76"/>
      <c r="T480" s="79"/>
      <c r="U480" s="85"/>
      <c r="V480" s="90"/>
      <c r="W480" s="93" t="s">
        <v>34</v>
      </c>
      <c r="X480" s="96" t="s">
        <v>34</v>
      </c>
      <c r="Y480" s="99" t="s">
        <v>34</v>
      </c>
      <c r="Z480" s="103" t="s">
        <v>34</v>
      </c>
      <c r="AA480" s="127"/>
      <c r="AB480" s="131"/>
      <c r="AC480" s="142" t="s">
        <v>34</v>
      </c>
      <c r="AG480" s="7"/>
    </row>
    <row r="481" spans="1:33">
      <c r="A481" s="50">
        <v>480</v>
      </c>
      <c r="B481" s="36" t="s">
        <v>2241</v>
      </c>
      <c r="C481" s="44" t="s">
        <v>2242</v>
      </c>
      <c r="D481" s="44" t="s">
        <v>2243</v>
      </c>
      <c r="E481" s="135" t="s">
        <v>2244</v>
      </c>
      <c r="F481" s="16" t="s">
        <v>2028</v>
      </c>
      <c r="G481" s="32" t="s">
        <v>2245</v>
      </c>
      <c r="H481" s="32"/>
      <c r="I481" s="54" t="s">
        <v>34</v>
      </c>
      <c r="J481" s="55" t="s">
        <v>34</v>
      </c>
      <c r="K481" s="55" t="s">
        <v>34</v>
      </c>
      <c r="L481" s="57"/>
      <c r="M481" s="62" t="s">
        <v>34</v>
      </c>
      <c r="N481" s="34" t="s">
        <v>33</v>
      </c>
      <c r="O481" s="65" t="s">
        <v>34</v>
      </c>
      <c r="P481" s="68"/>
      <c r="Q481" s="73" t="s">
        <v>34</v>
      </c>
      <c r="R481" s="76" t="s">
        <v>34</v>
      </c>
      <c r="S481" s="76"/>
      <c r="T481" s="79"/>
      <c r="U481" s="85"/>
      <c r="V481" s="90"/>
      <c r="W481" s="93" t="s">
        <v>34</v>
      </c>
      <c r="X481" s="96" t="s">
        <v>34</v>
      </c>
      <c r="Y481" s="99" t="s">
        <v>34</v>
      </c>
      <c r="Z481" s="103" t="s">
        <v>34</v>
      </c>
      <c r="AA481" s="127"/>
      <c r="AB481" s="131"/>
      <c r="AC481" s="142" t="s">
        <v>34</v>
      </c>
      <c r="AG481" s="7"/>
    </row>
    <row r="482" spans="1:33">
      <c r="A482" s="50">
        <v>481</v>
      </c>
      <c r="B482" s="36" t="s">
        <v>2246</v>
      </c>
      <c r="C482" s="44" t="s">
        <v>2247</v>
      </c>
      <c r="D482" s="44" t="s">
        <v>2248</v>
      </c>
      <c r="E482" s="135" t="s">
        <v>2249</v>
      </c>
      <c r="F482" s="16" t="s">
        <v>2028</v>
      </c>
      <c r="G482" s="32" t="s">
        <v>2250</v>
      </c>
      <c r="H482" s="32"/>
      <c r="I482" s="54" t="s">
        <v>34</v>
      </c>
      <c r="J482" s="55" t="s">
        <v>34</v>
      </c>
      <c r="K482" s="55" t="s">
        <v>34</v>
      </c>
      <c r="L482" s="57"/>
      <c r="M482" s="62" t="s">
        <v>34</v>
      </c>
      <c r="N482" s="34" t="s">
        <v>33</v>
      </c>
      <c r="O482" s="65" t="s">
        <v>34</v>
      </c>
      <c r="P482" s="68"/>
      <c r="Q482" s="73" t="s">
        <v>34</v>
      </c>
      <c r="R482" s="76" t="s">
        <v>34</v>
      </c>
      <c r="S482" s="76"/>
      <c r="T482" s="79"/>
      <c r="U482" s="85"/>
      <c r="V482" s="90"/>
      <c r="W482" s="93" t="s">
        <v>34</v>
      </c>
      <c r="X482" s="96" t="s">
        <v>34</v>
      </c>
      <c r="Y482" s="99" t="s">
        <v>34</v>
      </c>
      <c r="Z482" s="103" t="s">
        <v>34</v>
      </c>
      <c r="AA482" s="127"/>
      <c r="AB482" s="131"/>
      <c r="AC482" s="142" t="s">
        <v>34</v>
      </c>
      <c r="AG482" s="7"/>
    </row>
    <row r="483" spans="1:33">
      <c r="A483" s="50">
        <v>482</v>
      </c>
      <c r="B483" s="36" t="s">
        <v>2251</v>
      </c>
      <c r="C483" s="44" t="s">
        <v>2252</v>
      </c>
      <c r="D483" s="44" t="s">
        <v>2253</v>
      </c>
      <c r="E483" s="135" t="s">
        <v>2254</v>
      </c>
      <c r="F483" s="16" t="s">
        <v>2028</v>
      </c>
      <c r="G483" s="32" t="s">
        <v>2255</v>
      </c>
      <c r="H483" s="32"/>
      <c r="I483" s="54" t="s">
        <v>34</v>
      </c>
      <c r="J483" s="55" t="s">
        <v>34</v>
      </c>
      <c r="K483" s="55" t="s">
        <v>34</v>
      </c>
      <c r="L483" s="57"/>
      <c r="M483" s="62" t="s">
        <v>34</v>
      </c>
      <c r="N483" s="34" t="s">
        <v>33</v>
      </c>
      <c r="O483" s="65" t="s">
        <v>34</v>
      </c>
      <c r="P483" s="68"/>
      <c r="Q483" s="73" t="s">
        <v>34</v>
      </c>
      <c r="R483" s="76" t="s">
        <v>34</v>
      </c>
      <c r="S483" s="76"/>
      <c r="T483" s="79"/>
      <c r="U483" s="85"/>
      <c r="V483" s="90"/>
      <c r="W483" s="93" t="s">
        <v>34</v>
      </c>
      <c r="X483" s="96" t="s">
        <v>34</v>
      </c>
      <c r="Y483" s="99" t="s">
        <v>34</v>
      </c>
      <c r="Z483" s="103" t="s">
        <v>34</v>
      </c>
      <c r="AA483" s="127"/>
      <c r="AB483" s="131"/>
      <c r="AC483" s="142" t="s">
        <v>33</v>
      </c>
      <c r="AG483" s="7"/>
    </row>
    <row r="484" spans="1:33">
      <c r="A484" s="50">
        <v>483</v>
      </c>
      <c r="B484" s="36" t="s">
        <v>2256</v>
      </c>
      <c r="C484" s="44" t="s">
        <v>2256</v>
      </c>
      <c r="D484" s="44" t="s">
        <v>2257</v>
      </c>
      <c r="E484" s="135" t="s">
        <v>2258</v>
      </c>
      <c r="F484" s="16" t="s">
        <v>2028</v>
      </c>
      <c r="G484" s="32" t="s">
        <v>2259</v>
      </c>
      <c r="H484" s="32"/>
      <c r="I484" s="54" t="s">
        <v>34</v>
      </c>
      <c r="J484" s="55" t="s">
        <v>34</v>
      </c>
      <c r="K484" s="55" t="s">
        <v>34</v>
      </c>
      <c r="L484" s="57"/>
      <c r="M484" s="62" t="s">
        <v>34</v>
      </c>
      <c r="N484" s="34" t="s">
        <v>33</v>
      </c>
      <c r="O484" s="65" t="s">
        <v>34</v>
      </c>
      <c r="P484" s="68"/>
      <c r="Q484" s="73" t="s">
        <v>34</v>
      </c>
      <c r="R484" s="76" t="s">
        <v>34</v>
      </c>
      <c r="S484" s="76"/>
      <c r="T484" s="79"/>
      <c r="U484" s="85"/>
      <c r="V484" s="90"/>
      <c r="W484" s="93" t="s">
        <v>34</v>
      </c>
      <c r="X484" s="96" t="s">
        <v>34</v>
      </c>
      <c r="Y484" s="99" t="s">
        <v>34</v>
      </c>
      <c r="Z484" s="103" t="s">
        <v>34</v>
      </c>
      <c r="AA484" s="127"/>
      <c r="AB484" s="131"/>
      <c r="AC484" s="142" t="s">
        <v>34</v>
      </c>
      <c r="AG484" s="7"/>
    </row>
    <row r="485" spans="1:33">
      <c r="A485" s="50">
        <v>484</v>
      </c>
      <c r="B485" s="36" t="s">
        <v>2260</v>
      </c>
      <c r="C485" s="44" t="s">
        <v>2261</v>
      </c>
      <c r="D485" s="44" t="s">
        <v>2262</v>
      </c>
      <c r="E485" s="135" t="s">
        <v>2263</v>
      </c>
      <c r="F485" s="16" t="s">
        <v>2028</v>
      </c>
      <c r="G485" s="32" t="s">
        <v>2264</v>
      </c>
      <c r="H485" s="32"/>
      <c r="I485" s="54" t="s">
        <v>34</v>
      </c>
      <c r="J485" s="55" t="s">
        <v>34</v>
      </c>
      <c r="K485" s="55" t="s">
        <v>34</v>
      </c>
      <c r="L485" s="57"/>
      <c r="M485" s="62" t="s">
        <v>34</v>
      </c>
      <c r="N485" s="34" t="s">
        <v>33</v>
      </c>
      <c r="O485" s="65" t="s">
        <v>34</v>
      </c>
      <c r="P485" s="68"/>
      <c r="Q485" s="73" t="s">
        <v>34</v>
      </c>
      <c r="R485" s="76" t="s">
        <v>34</v>
      </c>
      <c r="S485" s="76"/>
      <c r="T485" s="79"/>
      <c r="U485" s="85"/>
      <c r="V485" s="90"/>
      <c r="W485" s="93" t="s">
        <v>34</v>
      </c>
      <c r="X485" s="96" t="s">
        <v>34</v>
      </c>
      <c r="Y485" s="99" t="s">
        <v>34</v>
      </c>
      <c r="Z485" s="103" t="s">
        <v>34</v>
      </c>
      <c r="AA485" s="127"/>
      <c r="AB485" s="131"/>
      <c r="AC485" s="142" t="s">
        <v>34</v>
      </c>
      <c r="AG485" s="7"/>
    </row>
    <row r="486" spans="1:33">
      <c r="A486" s="50">
        <v>485</v>
      </c>
      <c r="B486" s="36" t="s">
        <v>2265</v>
      </c>
      <c r="C486" s="44" t="s">
        <v>2265</v>
      </c>
      <c r="D486" s="44" t="s">
        <v>2266</v>
      </c>
      <c r="E486" s="135" t="s">
        <v>2267</v>
      </c>
      <c r="F486" s="16" t="s">
        <v>2028</v>
      </c>
      <c r="G486" s="32" t="s">
        <v>2268</v>
      </c>
      <c r="H486" s="32"/>
      <c r="I486" s="54" t="s">
        <v>34</v>
      </c>
      <c r="J486" s="55" t="s">
        <v>34</v>
      </c>
      <c r="K486" s="55" t="s">
        <v>34</v>
      </c>
      <c r="L486" s="57"/>
      <c r="M486" s="62" t="s">
        <v>34</v>
      </c>
      <c r="N486" s="34" t="s">
        <v>33</v>
      </c>
      <c r="O486" s="65" t="s">
        <v>34</v>
      </c>
      <c r="P486" s="68"/>
      <c r="Q486" s="73" t="s">
        <v>34</v>
      </c>
      <c r="R486" s="76" t="s">
        <v>34</v>
      </c>
      <c r="S486" s="76"/>
      <c r="T486" s="79"/>
      <c r="U486" s="85"/>
      <c r="V486" s="90"/>
      <c r="W486" s="93" t="s">
        <v>34</v>
      </c>
      <c r="X486" s="96" t="s">
        <v>34</v>
      </c>
      <c r="Y486" s="99" t="s">
        <v>34</v>
      </c>
      <c r="Z486" s="103" t="s">
        <v>34</v>
      </c>
      <c r="AA486" s="127"/>
      <c r="AB486" s="131"/>
      <c r="AC486" s="142" t="s">
        <v>34</v>
      </c>
      <c r="AG486" s="7"/>
    </row>
    <row r="487" spans="1:33">
      <c r="A487" s="50">
        <v>486</v>
      </c>
      <c r="B487" s="36" t="s">
        <v>2269</v>
      </c>
      <c r="C487" s="44" t="s">
        <v>2270</v>
      </c>
      <c r="D487" s="44" t="s">
        <v>2271</v>
      </c>
      <c r="E487" s="135" t="s">
        <v>2272</v>
      </c>
      <c r="F487" s="16" t="s">
        <v>2028</v>
      </c>
      <c r="G487" s="32" t="s">
        <v>2273</v>
      </c>
      <c r="H487" s="32"/>
      <c r="I487" s="54" t="s">
        <v>34</v>
      </c>
      <c r="J487" s="55" t="s">
        <v>34</v>
      </c>
      <c r="K487" s="55" t="s">
        <v>34</v>
      </c>
      <c r="L487" s="57"/>
      <c r="M487" s="62" t="s">
        <v>34</v>
      </c>
      <c r="N487" s="34" t="s">
        <v>33</v>
      </c>
      <c r="O487" s="65" t="s">
        <v>34</v>
      </c>
      <c r="P487" s="68"/>
      <c r="Q487" s="73" t="s">
        <v>34</v>
      </c>
      <c r="R487" s="76" t="s">
        <v>34</v>
      </c>
      <c r="S487" s="76"/>
      <c r="T487" s="79"/>
      <c r="U487" s="85"/>
      <c r="V487" s="90"/>
      <c r="W487" s="93" t="s">
        <v>34</v>
      </c>
      <c r="X487" s="96" t="s">
        <v>34</v>
      </c>
      <c r="Y487" s="99" t="s">
        <v>34</v>
      </c>
      <c r="Z487" s="103" t="s">
        <v>34</v>
      </c>
      <c r="AA487" s="127"/>
      <c r="AB487" s="131"/>
      <c r="AC487" s="142" t="s">
        <v>34</v>
      </c>
      <c r="AG487" s="7"/>
    </row>
    <row r="488" spans="1:33">
      <c r="A488" s="50">
        <v>487</v>
      </c>
      <c r="B488" s="36" t="s">
        <v>2274</v>
      </c>
      <c r="C488" s="44" t="s">
        <v>2275</v>
      </c>
      <c r="D488" s="44" t="s">
        <v>2276</v>
      </c>
      <c r="E488" s="135" t="s">
        <v>2277</v>
      </c>
      <c r="F488" s="16" t="s">
        <v>2028</v>
      </c>
      <c r="G488" s="32" t="s">
        <v>2278</v>
      </c>
      <c r="H488" s="32"/>
      <c r="I488" s="54" t="s">
        <v>34</v>
      </c>
      <c r="J488" s="55" t="s">
        <v>34</v>
      </c>
      <c r="K488" s="55" t="s">
        <v>34</v>
      </c>
      <c r="L488" s="57"/>
      <c r="M488" s="62" t="s">
        <v>34</v>
      </c>
      <c r="N488" s="34" t="s">
        <v>34</v>
      </c>
      <c r="O488" s="65" t="s">
        <v>34</v>
      </c>
      <c r="P488" s="68"/>
      <c r="Q488" s="73" t="s">
        <v>34</v>
      </c>
      <c r="R488" s="76" t="s">
        <v>34</v>
      </c>
      <c r="S488" s="76"/>
      <c r="T488" s="79"/>
      <c r="U488" s="85"/>
      <c r="V488" s="90"/>
      <c r="W488" s="93" t="s">
        <v>34</v>
      </c>
      <c r="X488" s="96" t="s">
        <v>34</v>
      </c>
      <c r="Y488" s="99" t="s">
        <v>34</v>
      </c>
      <c r="Z488" s="103" t="s">
        <v>34</v>
      </c>
      <c r="AA488" s="127"/>
      <c r="AB488" s="131"/>
      <c r="AC488" s="142" t="s">
        <v>34</v>
      </c>
      <c r="AG488" s="7"/>
    </row>
    <row r="489" spans="1:33">
      <c r="A489" s="50">
        <v>488</v>
      </c>
      <c r="B489" s="36" t="s">
        <v>2279</v>
      </c>
      <c r="C489" s="44" t="s">
        <v>2280</v>
      </c>
      <c r="D489" s="44" t="s">
        <v>2281</v>
      </c>
      <c r="E489" s="135" t="s">
        <v>2282</v>
      </c>
      <c r="F489" s="16" t="s">
        <v>2028</v>
      </c>
      <c r="G489" s="32" t="s">
        <v>2283</v>
      </c>
      <c r="H489" s="32"/>
      <c r="I489" s="54" t="s">
        <v>34</v>
      </c>
      <c r="J489" s="55" t="s">
        <v>34</v>
      </c>
      <c r="K489" s="55" t="s">
        <v>34</v>
      </c>
      <c r="L489" s="57"/>
      <c r="M489" s="62" t="s">
        <v>34</v>
      </c>
      <c r="N489" s="34" t="s">
        <v>33</v>
      </c>
      <c r="O489" s="65" t="s">
        <v>34</v>
      </c>
      <c r="P489" s="68"/>
      <c r="Q489" s="73" t="s">
        <v>34</v>
      </c>
      <c r="R489" s="76" t="s">
        <v>34</v>
      </c>
      <c r="S489" s="76"/>
      <c r="T489" s="79"/>
      <c r="U489" s="85"/>
      <c r="V489" s="90"/>
      <c r="W489" s="93" t="s">
        <v>34</v>
      </c>
      <c r="X489" s="96" t="s">
        <v>34</v>
      </c>
      <c r="Y489" s="99" t="s">
        <v>34</v>
      </c>
      <c r="Z489" s="103" t="s">
        <v>34</v>
      </c>
      <c r="AA489" s="127"/>
      <c r="AB489" s="131"/>
      <c r="AC489" s="142" t="s">
        <v>34</v>
      </c>
      <c r="AG489" s="7"/>
    </row>
    <row r="490" spans="1:33">
      <c r="A490" s="50">
        <v>489</v>
      </c>
      <c r="B490" s="36" t="s">
        <v>2284</v>
      </c>
      <c r="C490" s="44" t="s">
        <v>2285</v>
      </c>
      <c r="D490" s="44" t="s">
        <v>2286</v>
      </c>
      <c r="E490" s="135" t="s">
        <v>2287</v>
      </c>
      <c r="F490" s="16" t="s">
        <v>2028</v>
      </c>
      <c r="G490" s="32" t="s">
        <v>2288</v>
      </c>
      <c r="H490" s="32"/>
      <c r="I490" s="54" t="s">
        <v>34</v>
      </c>
      <c r="J490" s="55" t="s">
        <v>34</v>
      </c>
      <c r="K490" s="55" t="s">
        <v>34</v>
      </c>
      <c r="L490" s="57"/>
      <c r="M490" s="62" t="s">
        <v>34</v>
      </c>
      <c r="N490" s="34" t="s">
        <v>33</v>
      </c>
      <c r="O490" s="65" t="s">
        <v>34</v>
      </c>
      <c r="P490" s="68"/>
      <c r="Q490" s="73" t="s">
        <v>34</v>
      </c>
      <c r="R490" s="76" t="s">
        <v>34</v>
      </c>
      <c r="S490" s="76"/>
      <c r="T490" s="79"/>
      <c r="U490" s="85"/>
      <c r="V490" s="90"/>
      <c r="W490" s="93" t="s">
        <v>34</v>
      </c>
      <c r="X490" s="96" t="s">
        <v>34</v>
      </c>
      <c r="Y490" s="99" t="s">
        <v>34</v>
      </c>
      <c r="Z490" s="103" t="s">
        <v>34</v>
      </c>
      <c r="AA490" s="127"/>
      <c r="AB490" s="131"/>
      <c r="AC490" s="142" t="s">
        <v>34</v>
      </c>
      <c r="AG490" s="7"/>
    </row>
    <row r="491" spans="1:33">
      <c r="A491" s="50">
        <v>490</v>
      </c>
      <c r="B491" s="36" t="s">
        <v>2289</v>
      </c>
      <c r="C491" s="44" t="s">
        <v>2290</v>
      </c>
      <c r="D491" s="44" t="s">
        <v>2291</v>
      </c>
      <c r="E491" s="135" t="s">
        <v>2292</v>
      </c>
      <c r="F491" s="16" t="s">
        <v>2028</v>
      </c>
      <c r="G491" s="32" t="s">
        <v>2293</v>
      </c>
      <c r="H491" s="32"/>
      <c r="I491" s="54" t="s">
        <v>34</v>
      </c>
      <c r="J491" s="55" t="s">
        <v>34</v>
      </c>
      <c r="K491" s="55" t="s">
        <v>34</v>
      </c>
      <c r="L491" s="57"/>
      <c r="M491" s="62" t="s">
        <v>34</v>
      </c>
      <c r="N491" s="34" t="s">
        <v>33</v>
      </c>
      <c r="O491" s="65" t="s">
        <v>34</v>
      </c>
      <c r="P491" s="68"/>
      <c r="Q491" s="73" t="s">
        <v>34</v>
      </c>
      <c r="R491" s="76" t="s">
        <v>34</v>
      </c>
      <c r="S491" s="76"/>
      <c r="T491" s="79"/>
      <c r="U491" s="85"/>
      <c r="V491" s="90"/>
      <c r="W491" s="93" t="s">
        <v>34</v>
      </c>
      <c r="X491" s="96" t="s">
        <v>34</v>
      </c>
      <c r="Y491" s="99" t="s">
        <v>34</v>
      </c>
      <c r="Z491" s="103" t="s">
        <v>34</v>
      </c>
      <c r="AA491" s="127"/>
      <c r="AB491" s="131"/>
      <c r="AC491" s="142" t="s">
        <v>34</v>
      </c>
      <c r="AG491" s="7"/>
    </row>
    <row r="492" spans="1:33">
      <c r="A492" s="50">
        <v>491</v>
      </c>
      <c r="B492" s="36" t="s">
        <v>2294</v>
      </c>
      <c r="C492" s="44" t="s">
        <v>2294</v>
      </c>
      <c r="D492" s="44" t="s">
        <v>2295</v>
      </c>
      <c r="E492" s="135" t="s">
        <v>2296</v>
      </c>
      <c r="F492" s="15" t="s">
        <v>2028</v>
      </c>
      <c r="G492" s="32" t="s">
        <v>2297</v>
      </c>
      <c r="H492" s="32"/>
      <c r="I492" s="54" t="s">
        <v>34</v>
      </c>
      <c r="J492" s="55" t="s">
        <v>34</v>
      </c>
      <c r="K492" s="55" t="s">
        <v>34</v>
      </c>
      <c r="L492" s="57"/>
      <c r="M492" s="62" t="s">
        <v>34</v>
      </c>
      <c r="N492" s="34" t="s">
        <v>33</v>
      </c>
      <c r="O492" s="65" t="s">
        <v>34</v>
      </c>
      <c r="P492" s="68"/>
      <c r="Q492" s="73" t="s">
        <v>34</v>
      </c>
      <c r="R492" s="76" t="s">
        <v>34</v>
      </c>
      <c r="S492" s="76"/>
      <c r="T492" s="79"/>
      <c r="U492" s="85"/>
      <c r="V492" s="90"/>
      <c r="W492" s="93" t="s">
        <v>34</v>
      </c>
      <c r="X492" s="96" t="s">
        <v>33</v>
      </c>
      <c r="Y492" s="99" t="s">
        <v>34</v>
      </c>
      <c r="Z492" s="103" t="s">
        <v>34</v>
      </c>
      <c r="AA492" s="127"/>
      <c r="AB492" s="131"/>
      <c r="AC492" s="142" t="s">
        <v>34</v>
      </c>
      <c r="AG492" s="7"/>
    </row>
    <row r="493" spans="1:33">
      <c r="A493" s="50">
        <v>492</v>
      </c>
      <c r="B493" s="36" t="s">
        <v>2298</v>
      </c>
      <c r="C493" s="44" t="s">
        <v>2298</v>
      </c>
      <c r="D493" s="44" t="s">
        <v>2299</v>
      </c>
      <c r="E493" s="135" t="s">
        <v>2300</v>
      </c>
      <c r="F493" s="15" t="s">
        <v>2028</v>
      </c>
      <c r="G493" s="32" t="s">
        <v>2301</v>
      </c>
      <c r="H493" s="32"/>
      <c r="I493" s="54" t="s">
        <v>34</v>
      </c>
      <c r="J493" s="55" t="s">
        <v>34</v>
      </c>
      <c r="K493" s="55" t="s">
        <v>34</v>
      </c>
      <c r="L493" s="57"/>
      <c r="M493" s="62" t="s">
        <v>34</v>
      </c>
      <c r="N493" s="34" t="s">
        <v>33</v>
      </c>
      <c r="O493" s="65" t="s">
        <v>34</v>
      </c>
      <c r="P493" s="68"/>
      <c r="Q493" s="73" t="s">
        <v>34</v>
      </c>
      <c r="R493" s="76" t="s">
        <v>34</v>
      </c>
      <c r="S493" s="76"/>
      <c r="T493" s="79"/>
      <c r="U493" s="85"/>
      <c r="V493" s="90"/>
      <c r="W493" s="93" t="s">
        <v>34</v>
      </c>
      <c r="X493" s="96" t="s">
        <v>33</v>
      </c>
      <c r="Y493" s="99" t="s">
        <v>34</v>
      </c>
      <c r="Z493" s="103" t="s">
        <v>34</v>
      </c>
      <c r="AA493" s="127"/>
      <c r="AB493" s="131"/>
      <c r="AC493" s="142" t="s">
        <v>34</v>
      </c>
      <c r="AG493" s="7"/>
    </row>
    <row r="494" spans="1:33">
      <c r="A494" s="50">
        <v>493</v>
      </c>
      <c r="B494" s="36" t="s">
        <v>2302</v>
      </c>
      <c r="C494" s="44" t="s">
        <v>2302</v>
      </c>
      <c r="D494" s="44" t="s">
        <v>2303</v>
      </c>
      <c r="E494" s="135" t="s">
        <v>2304</v>
      </c>
      <c r="F494" s="15" t="s">
        <v>2028</v>
      </c>
      <c r="G494" s="32" t="s">
        <v>2305</v>
      </c>
      <c r="H494" s="32"/>
      <c r="I494" s="54" t="s">
        <v>34</v>
      </c>
      <c r="J494" s="55" t="s">
        <v>34</v>
      </c>
      <c r="K494" s="55" t="s">
        <v>34</v>
      </c>
      <c r="L494" s="57"/>
      <c r="M494" s="62" t="s">
        <v>34</v>
      </c>
      <c r="N494" s="34" t="s">
        <v>33</v>
      </c>
      <c r="O494" s="65" t="s">
        <v>34</v>
      </c>
      <c r="P494" s="68"/>
      <c r="Q494" s="73" t="s">
        <v>34</v>
      </c>
      <c r="R494" s="76" t="s">
        <v>34</v>
      </c>
      <c r="S494" s="76"/>
      <c r="T494" s="79"/>
      <c r="U494" s="85"/>
      <c r="V494" s="90"/>
      <c r="W494" s="93" t="s">
        <v>34</v>
      </c>
      <c r="X494" s="96" t="s">
        <v>33</v>
      </c>
      <c r="Y494" s="99" t="s">
        <v>34</v>
      </c>
      <c r="Z494" s="103" t="s">
        <v>34</v>
      </c>
      <c r="AA494" s="127"/>
      <c r="AB494" s="131"/>
      <c r="AC494" s="142" t="s">
        <v>34</v>
      </c>
      <c r="AG494" s="7"/>
    </row>
    <row r="495" spans="1:33">
      <c r="A495" s="50">
        <v>494</v>
      </c>
      <c r="B495" s="37" t="s">
        <v>2306</v>
      </c>
      <c r="C495" s="44" t="s">
        <v>2306</v>
      </c>
      <c r="D495" s="44" t="s">
        <v>2307</v>
      </c>
      <c r="E495" s="135" t="s">
        <v>2308</v>
      </c>
      <c r="F495" s="15" t="s">
        <v>2028</v>
      </c>
      <c r="G495" s="32" t="s">
        <v>2309</v>
      </c>
      <c r="H495" s="32"/>
      <c r="I495" s="54" t="s">
        <v>34</v>
      </c>
      <c r="J495" s="55" t="s">
        <v>34</v>
      </c>
      <c r="K495" s="55" t="s">
        <v>34</v>
      </c>
      <c r="L495" s="57"/>
      <c r="M495" s="62" t="s">
        <v>34</v>
      </c>
      <c r="N495" s="34" t="s">
        <v>33</v>
      </c>
      <c r="O495" s="65" t="s">
        <v>34</v>
      </c>
      <c r="P495" s="68"/>
      <c r="Q495" s="73" t="s">
        <v>34</v>
      </c>
      <c r="R495" s="76" t="s">
        <v>34</v>
      </c>
      <c r="S495" s="76"/>
      <c r="T495" s="79"/>
      <c r="U495" s="85"/>
      <c r="V495" s="90"/>
      <c r="W495" s="93" t="s">
        <v>34</v>
      </c>
      <c r="X495" s="96" t="s">
        <v>33</v>
      </c>
      <c r="Y495" s="99" t="s">
        <v>34</v>
      </c>
      <c r="Z495" s="103" t="s">
        <v>34</v>
      </c>
      <c r="AA495" s="127"/>
      <c r="AB495" s="131"/>
      <c r="AC495" s="142" t="s">
        <v>34</v>
      </c>
      <c r="AG495" s="7"/>
    </row>
    <row r="496" spans="1:33">
      <c r="A496" s="50">
        <v>495</v>
      </c>
      <c r="B496" s="35" t="s">
        <v>2310</v>
      </c>
      <c r="C496" s="45" t="s">
        <v>2310</v>
      </c>
      <c r="D496" s="45" t="s">
        <v>2311</v>
      </c>
      <c r="E496" s="135" t="s">
        <v>2312</v>
      </c>
      <c r="F496" s="15" t="s">
        <v>2028</v>
      </c>
      <c r="G496" s="32" t="s">
        <v>2313</v>
      </c>
      <c r="H496" s="32"/>
      <c r="I496" s="54" t="s">
        <v>33</v>
      </c>
      <c r="J496" s="55" t="s">
        <v>33</v>
      </c>
      <c r="K496" s="55" t="s">
        <v>33</v>
      </c>
      <c r="L496" s="56"/>
      <c r="M496" s="61" t="s">
        <v>33</v>
      </c>
      <c r="N496" s="34" t="s">
        <v>33</v>
      </c>
      <c r="O496" s="64" t="s">
        <v>34</v>
      </c>
      <c r="P496" s="67"/>
      <c r="Q496" s="72"/>
      <c r="R496" s="75" t="s">
        <v>34</v>
      </c>
      <c r="S496" s="75"/>
      <c r="T496" s="78" t="s">
        <v>34</v>
      </c>
      <c r="U496" s="84"/>
      <c r="V496" s="90"/>
      <c r="W496" s="92" t="s">
        <v>34</v>
      </c>
      <c r="X496" s="95" t="s">
        <v>34</v>
      </c>
      <c r="Y496" s="98" t="s">
        <v>34</v>
      </c>
      <c r="Z496" s="102" t="s">
        <v>34</v>
      </c>
      <c r="AA496" s="127"/>
      <c r="AB496" s="130"/>
      <c r="AC496" s="142" t="s">
        <v>34</v>
      </c>
      <c r="AG496" s="7"/>
    </row>
    <row r="497" spans="1:33">
      <c r="A497" s="50">
        <v>496</v>
      </c>
      <c r="B497" s="35" t="s">
        <v>2314</v>
      </c>
      <c r="C497" s="45" t="s">
        <v>2315</v>
      </c>
      <c r="D497" s="45" t="s">
        <v>2316</v>
      </c>
      <c r="E497" s="135" t="s">
        <v>2317</v>
      </c>
      <c r="F497" s="15" t="s">
        <v>2028</v>
      </c>
      <c r="G497" s="32" t="s">
        <v>2318</v>
      </c>
      <c r="H497" s="32"/>
      <c r="I497" s="54" t="s">
        <v>34</v>
      </c>
      <c r="J497" s="55" t="s">
        <v>34</v>
      </c>
      <c r="K497" s="55" t="s">
        <v>34</v>
      </c>
      <c r="L497" s="56"/>
      <c r="M497" s="61" t="s">
        <v>34</v>
      </c>
      <c r="N497" s="34" t="s">
        <v>34</v>
      </c>
      <c r="O497" s="64" t="s">
        <v>34</v>
      </c>
      <c r="P497" s="67"/>
      <c r="Q497" s="72"/>
      <c r="R497" s="75" t="s">
        <v>34</v>
      </c>
      <c r="S497" s="75"/>
      <c r="T497" s="78" t="s">
        <v>34</v>
      </c>
      <c r="U497" s="84"/>
      <c r="V497" s="90"/>
      <c r="W497" s="92" t="s">
        <v>34</v>
      </c>
      <c r="X497" s="95" t="s">
        <v>34</v>
      </c>
      <c r="Y497" s="98" t="s">
        <v>34</v>
      </c>
      <c r="Z497" s="102" t="s">
        <v>34</v>
      </c>
      <c r="AA497" s="127"/>
      <c r="AB497" s="130"/>
      <c r="AC497" s="142" t="s">
        <v>34</v>
      </c>
      <c r="AG497" s="7"/>
    </row>
    <row r="498" spans="1:33">
      <c r="A498" s="50">
        <v>497</v>
      </c>
      <c r="B498" s="35" t="s">
        <v>2319</v>
      </c>
      <c r="C498" s="45" t="s">
        <v>2320</v>
      </c>
      <c r="D498" s="45" t="s">
        <v>2321</v>
      </c>
      <c r="E498" s="135" t="s">
        <v>2322</v>
      </c>
      <c r="F498" s="15" t="s">
        <v>2028</v>
      </c>
      <c r="G498" s="32" t="s">
        <v>2323</v>
      </c>
      <c r="H498" s="32"/>
      <c r="I498" s="54" t="s">
        <v>34</v>
      </c>
      <c r="J498" s="55" t="s">
        <v>34</v>
      </c>
      <c r="K498" s="55" t="s">
        <v>34</v>
      </c>
      <c r="L498" s="56"/>
      <c r="M498" s="61" t="s">
        <v>33</v>
      </c>
      <c r="N498" s="34" t="s">
        <v>33</v>
      </c>
      <c r="O498" s="64" t="s">
        <v>34</v>
      </c>
      <c r="P498" s="67"/>
      <c r="Q498" s="72"/>
      <c r="R498" s="75" t="s">
        <v>34</v>
      </c>
      <c r="S498" s="75"/>
      <c r="T498" s="78" t="s">
        <v>34</v>
      </c>
      <c r="U498" s="84"/>
      <c r="V498" s="90"/>
      <c r="W498" s="92" t="s">
        <v>34</v>
      </c>
      <c r="X498" s="95" t="s">
        <v>34</v>
      </c>
      <c r="Y498" s="98" t="s">
        <v>34</v>
      </c>
      <c r="Z498" s="102" t="s">
        <v>34</v>
      </c>
      <c r="AA498" s="127"/>
      <c r="AB498" s="130"/>
      <c r="AC498" s="142" t="s">
        <v>34</v>
      </c>
      <c r="AG498" s="7"/>
    </row>
    <row r="499" spans="1:33">
      <c r="A499" s="50">
        <v>498</v>
      </c>
      <c r="B499" s="35" t="s">
        <v>2324</v>
      </c>
      <c r="C499" s="45" t="s">
        <v>2325</v>
      </c>
      <c r="D499" s="45" t="s">
        <v>2326</v>
      </c>
      <c r="E499" s="135" t="s">
        <v>2327</v>
      </c>
      <c r="F499" s="15" t="s">
        <v>2028</v>
      </c>
      <c r="G499" s="32" t="s">
        <v>2328</v>
      </c>
      <c r="H499" s="32"/>
      <c r="I499" s="54" t="s">
        <v>33</v>
      </c>
      <c r="J499" s="55" t="s">
        <v>34</v>
      </c>
      <c r="K499" s="55" t="s">
        <v>34</v>
      </c>
      <c r="L499" s="56"/>
      <c r="M499" s="61" t="s">
        <v>33</v>
      </c>
      <c r="N499" s="34" t="s">
        <v>33</v>
      </c>
      <c r="O499" s="64" t="s">
        <v>34</v>
      </c>
      <c r="P499" s="67"/>
      <c r="Q499" s="72"/>
      <c r="R499" s="75" t="s">
        <v>34</v>
      </c>
      <c r="S499" s="75"/>
      <c r="T499" s="78" t="s">
        <v>34</v>
      </c>
      <c r="U499" s="84"/>
      <c r="V499" s="90"/>
      <c r="W499" s="92" t="s">
        <v>34</v>
      </c>
      <c r="X499" s="95" t="s">
        <v>34</v>
      </c>
      <c r="Y499" s="98" t="s">
        <v>106</v>
      </c>
      <c r="Z499" s="102" t="s">
        <v>33</v>
      </c>
      <c r="AA499" s="127"/>
      <c r="AB499" s="130"/>
      <c r="AC499" s="142" t="s">
        <v>33</v>
      </c>
      <c r="AG499" s="7"/>
    </row>
    <row r="500" spans="1:33">
      <c r="A500" s="50">
        <v>499</v>
      </c>
      <c r="B500" s="35" t="s">
        <v>2329</v>
      </c>
      <c r="C500" s="45" t="s">
        <v>2330</v>
      </c>
      <c r="D500" s="45" t="s">
        <v>2331</v>
      </c>
      <c r="E500" s="135" t="s">
        <v>2332</v>
      </c>
      <c r="F500" s="16" t="s">
        <v>2028</v>
      </c>
      <c r="G500" s="32" t="s">
        <v>2333</v>
      </c>
      <c r="H500" s="32"/>
      <c r="I500" s="54" t="s">
        <v>34</v>
      </c>
      <c r="J500" s="55" t="s">
        <v>34</v>
      </c>
      <c r="K500" s="55" t="s">
        <v>34</v>
      </c>
      <c r="L500" s="56"/>
      <c r="M500" s="61" t="s">
        <v>33</v>
      </c>
      <c r="N500" s="34" t="s">
        <v>33</v>
      </c>
      <c r="O500" s="64" t="s">
        <v>34</v>
      </c>
      <c r="P500" s="67"/>
      <c r="Q500" s="72"/>
      <c r="R500" s="75" t="s">
        <v>34</v>
      </c>
      <c r="S500" s="75"/>
      <c r="T500" s="78" t="s">
        <v>34</v>
      </c>
      <c r="U500" s="84"/>
      <c r="V500" s="90"/>
      <c r="W500" s="92" t="s">
        <v>34</v>
      </c>
      <c r="X500" s="95" t="s">
        <v>34</v>
      </c>
      <c r="Y500" s="98" t="s">
        <v>34</v>
      </c>
      <c r="Z500" s="102" t="s">
        <v>34</v>
      </c>
      <c r="AA500" s="127"/>
      <c r="AB500" s="130"/>
      <c r="AC500" s="142" t="s">
        <v>34</v>
      </c>
      <c r="AG500" s="7"/>
    </row>
    <row r="501" spans="1:33">
      <c r="A501" s="50">
        <v>500</v>
      </c>
      <c r="B501" s="35" t="s">
        <v>2334</v>
      </c>
      <c r="C501" s="45" t="s">
        <v>2335</v>
      </c>
      <c r="D501" s="45" t="s">
        <v>2336</v>
      </c>
      <c r="E501" s="135" t="s">
        <v>2337</v>
      </c>
      <c r="F501" s="16" t="s">
        <v>2028</v>
      </c>
      <c r="G501" s="32" t="s">
        <v>2338</v>
      </c>
      <c r="H501" s="32"/>
      <c r="I501" s="54" t="s">
        <v>34</v>
      </c>
      <c r="J501" s="55" t="s">
        <v>34</v>
      </c>
      <c r="K501" s="55" t="s">
        <v>33</v>
      </c>
      <c r="L501" s="56"/>
      <c r="M501" s="61" t="s">
        <v>33</v>
      </c>
      <c r="N501" s="34" t="s">
        <v>33</v>
      </c>
      <c r="O501" s="64" t="s">
        <v>34</v>
      </c>
      <c r="P501" s="67"/>
      <c r="Q501" s="72"/>
      <c r="R501" s="75" t="s">
        <v>34</v>
      </c>
      <c r="S501" s="75"/>
      <c r="T501" s="78" t="s">
        <v>34</v>
      </c>
      <c r="U501" s="84"/>
      <c r="V501" s="90"/>
      <c r="W501" s="92" t="s">
        <v>34</v>
      </c>
      <c r="X501" s="95" t="s">
        <v>34</v>
      </c>
      <c r="Y501" s="98" t="s">
        <v>34</v>
      </c>
      <c r="Z501" s="102" t="s">
        <v>34</v>
      </c>
      <c r="AA501" s="127"/>
      <c r="AB501" s="130"/>
      <c r="AC501" s="142" t="s">
        <v>34</v>
      </c>
      <c r="AG501" s="7"/>
    </row>
    <row r="502" spans="1:33">
      <c r="A502" s="50">
        <v>501</v>
      </c>
      <c r="B502" s="36" t="s">
        <v>2339</v>
      </c>
      <c r="C502" s="44" t="s">
        <v>2339</v>
      </c>
      <c r="D502" s="44" t="s">
        <v>2340</v>
      </c>
      <c r="E502" s="135" t="s">
        <v>2341</v>
      </c>
      <c r="F502" s="16" t="s">
        <v>2028</v>
      </c>
      <c r="G502" s="32" t="s">
        <v>2342</v>
      </c>
      <c r="H502" s="32"/>
      <c r="I502" s="54" t="s">
        <v>34</v>
      </c>
      <c r="J502" s="55" t="s">
        <v>33</v>
      </c>
      <c r="K502" s="55" t="s">
        <v>34</v>
      </c>
      <c r="L502" s="56"/>
      <c r="M502" s="61" t="s">
        <v>34</v>
      </c>
      <c r="N502" s="34" t="s">
        <v>33</v>
      </c>
      <c r="O502" s="64" t="s">
        <v>34</v>
      </c>
      <c r="P502" s="67"/>
      <c r="Q502" s="72"/>
      <c r="R502" s="75" t="s">
        <v>34</v>
      </c>
      <c r="S502" s="75"/>
      <c r="T502" s="78" t="s">
        <v>34</v>
      </c>
      <c r="U502" s="84"/>
      <c r="V502" s="90"/>
      <c r="W502" s="92" t="s">
        <v>33</v>
      </c>
      <c r="X502" s="95" t="s">
        <v>34</v>
      </c>
      <c r="Y502" s="98" t="s">
        <v>34</v>
      </c>
      <c r="Z502" s="102" t="s">
        <v>33</v>
      </c>
      <c r="AA502" s="127"/>
      <c r="AB502" s="130"/>
      <c r="AC502" s="142" t="s">
        <v>33</v>
      </c>
      <c r="AG502" s="7"/>
    </row>
    <row r="503" spans="1:33">
      <c r="A503" s="50">
        <v>502</v>
      </c>
      <c r="B503" s="40" t="s">
        <v>2343</v>
      </c>
      <c r="C503" s="44" t="s">
        <v>2343</v>
      </c>
      <c r="D503" s="44" t="s">
        <v>2344</v>
      </c>
      <c r="E503" s="135" t="s">
        <v>2345</v>
      </c>
      <c r="F503" s="16" t="s">
        <v>2028</v>
      </c>
      <c r="G503" s="32" t="s">
        <v>2346</v>
      </c>
      <c r="H503" s="32"/>
      <c r="I503" s="54" t="s">
        <v>34</v>
      </c>
      <c r="J503" s="55" t="s">
        <v>34</v>
      </c>
      <c r="K503" s="55" t="s">
        <v>34</v>
      </c>
      <c r="L503" s="56"/>
      <c r="M503" s="61" t="s">
        <v>34</v>
      </c>
      <c r="N503" s="34" t="s">
        <v>33</v>
      </c>
      <c r="O503" s="64" t="s">
        <v>34</v>
      </c>
      <c r="P503" s="67"/>
      <c r="Q503" s="72"/>
      <c r="R503" s="75" t="s">
        <v>34</v>
      </c>
      <c r="S503" s="75"/>
      <c r="T503" s="78" t="s">
        <v>34</v>
      </c>
      <c r="U503" s="84"/>
      <c r="V503" s="90"/>
      <c r="W503" s="92" t="s">
        <v>34</v>
      </c>
      <c r="X503" s="95" t="s">
        <v>33</v>
      </c>
      <c r="Y503" s="98" t="s">
        <v>34</v>
      </c>
      <c r="Z503" s="102" t="s">
        <v>34</v>
      </c>
      <c r="AA503" s="127"/>
      <c r="AB503" s="130"/>
      <c r="AC503" s="142" t="s">
        <v>33</v>
      </c>
      <c r="AG503" s="7"/>
    </row>
    <row r="504" spans="1:33">
      <c r="A504" s="50">
        <v>503</v>
      </c>
      <c r="B504" s="35" t="s">
        <v>2347</v>
      </c>
      <c r="C504" s="45" t="s">
        <v>2347</v>
      </c>
      <c r="D504" s="45" t="s">
        <v>2348</v>
      </c>
      <c r="E504" s="135" t="s">
        <v>2349</v>
      </c>
      <c r="F504" s="16" t="s">
        <v>2028</v>
      </c>
      <c r="G504" s="32" t="s">
        <v>2350</v>
      </c>
      <c r="H504" s="32"/>
      <c r="I504" s="54" t="s">
        <v>33</v>
      </c>
      <c r="J504" s="55" t="s">
        <v>34</v>
      </c>
      <c r="K504" s="55" t="s">
        <v>34</v>
      </c>
      <c r="L504" s="56"/>
      <c r="M504" s="61" t="s">
        <v>33</v>
      </c>
      <c r="N504" s="34" t="s">
        <v>33</v>
      </c>
      <c r="O504" s="64" t="s">
        <v>34</v>
      </c>
      <c r="P504" s="67"/>
      <c r="Q504" s="72"/>
      <c r="R504" s="75" t="s">
        <v>34</v>
      </c>
      <c r="S504" s="75"/>
      <c r="T504" s="78" t="s">
        <v>34</v>
      </c>
      <c r="U504" s="84" t="s">
        <v>33</v>
      </c>
      <c r="V504" s="90"/>
      <c r="W504" s="92" t="s">
        <v>34</v>
      </c>
      <c r="X504" s="95"/>
      <c r="Y504" s="98" t="s">
        <v>34</v>
      </c>
      <c r="Z504" s="102" t="s">
        <v>34</v>
      </c>
      <c r="AA504" s="127"/>
      <c r="AB504" s="130"/>
      <c r="AC504" s="142" t="s">
        <v>33</v>
      </c>
      <c r="AG504" s="7"/>
    </row>
    <row r="505" spans="1:33">
      <c r="A505" s="50">
        <v>504</v>
      </c>
      <c r="B505" s="35" t="s">
        <v>2351</v>
      </c>
      <c r="C505" s="45" t="s">
        <v>2351</v>
      </c>
      <c r="D505" s="45" t="s">
        <v>2352</v>
      </c>
      <c r="E505" s="135" t="s">
        <v>2353</v>
      </c>
      <c r="F505" s="16" t="s">
        <v>2028</v>
      </c>
      <c r="G505" s="32" t="s">
        <v>2354</v>
      </c>
      <c r="H505" s="32"/>
      <c r="I505" s="54" t="s">
        <v>34</v>
      </c>
      <c r="J505" s="55" t="s">
        <v>34</v>
      </c>
      <c r="K505" s="55" t="s">
        <v>34</v>
      </c>
      <c r="L505" s="56"/>
      <c r="M505" s="61" t="s">
        <v>33</v>
      </c>
      <c r="N505" s="34" t="s">
        <v>33</v>
      </c>
      <c r="O505" s="64" t="s">
        <v>34</v>
      </c>
      <c r="P505" s="67"/>
      <c r="Q505" s="72"/>
      <c r="R505" s="75" t="s">
        <v>34</v>
      </c>
      <c r="S505" s="75"/>
      <c r="T505" s="78" t="s">
        <v>34</v>
      </c>
      <c r="U505" s="84" t="s">
        <v>33</v>
      </c>
      <c r="V505" s="90"/>
      <c r="W505" s="92" t="s">
        <v>34</v>
      </c>
      <c r="X505" s="95"/>
      <c r="Y505" s="98" t="s">
        <v>34</v>
      </c>
      <c r="Z505" s="102" t="s">
        <v>33</v>
      </c>
      <c r="AA505" s="127"/>
      <c r="AB505" s="130"/>
      <c r="AC505" s="142" t="s">
        <v>33</v>
      </c>
      <c r="AG505" s="7"/>
    </row>
    <row r="506" spans="1:33">
      <c r="A506" s="50">
        <v>505</v>
      </c>
      <c r="B506" s="36" t="s">
        <v>2355</v>
      </c>
      <c r="C506" s="44" t="s">
        <v>2356</v>
      </c>
      <c r="D506" s="44" t="s">
        <v>2357</v>
      </c>
      <c r="E506" s="135" t="s">
        <v>2358</v>
      </c>
      <c r="F506" s="16" t="s">
        <v>2028</v>
      </c>
      <c r="G506" s="32" t="s">
        <v>34</v>
      </c>
      <c r="H506" s="139" t="s">
        <v>33</v>
      </c>
      <c r="I506" s="54" t="s">
        <v>34</v>
      </c>
      <c r="J506" s="55" t="s">
        <v>34</v>
      </c>
      <c r="K506" s="55" t="s">
        <v>34</v>
      </c>
      <c r="L506" s="56"/>
      <c r="M506" s="61" t="s">
        <v>34</v>
      </c>
      <c r="N506" s="34" t="s">
        <v>33</v>
      </c>
      <c r="O506" s="64" t="s">
        <v>34</v>
      </c>
      <c r="P506" s="67"/>
      <c r="Q506" s="72"/>
      <c r="R506" s="75" t="s">
        <v>34</v>
      </c>
      <c r="S506" s="75"/>
      <c r="T506" s="78" t="s">
        <v>34</v>
      </c>
      <c r="U506" s="84"/>
      <c r="V506" s="90"/>
      <c r="W506" s="92" t="s">
        <v>34</v>
      </c>
      <c r="X506" s="95" t="s">
        <v>34</v>
      </c>
      <c r="Y506" s="98" t="s">
        <v>34</v>
      </c>
      <c r="Z506" s="102" t="s">
        <v>34</v>
      </c>
      <c r="AA506" s="127"/>
      <c r="AB506" s="130"/>
      <c r="AC506" s="142" t="s">
        <v>34</v>
      </c>
      <c r="AG506" s="7"/>
    </row>
    <row r="507" spans="1:33">
      <c r="A507" s="50">
        <v>506</v>
      </c>
      <c r="B507" s="40" t="s">
        <v>2359</v>
      </c>
      <c r="C507" s="44" t="s">
        <v>2360</v>
      </c>
      <c r="D507" s="44" t="s">
        <v>2361</v>
      </c>
      <c r="E507" s="135" t="s">
        <v>2362</v>
      </c>
      <c r="F507" s="16" t="s">
        <v>2028</v>
      </c>
      <c r="G507" s="32" t="s">
        <v>2363</v>
      </c>
      <c r="H507" s="32"/>
      <c r="I507" s="54" t="s">
        <v>34</v>
      </c>
      <c r="J507" s="55" t="s">
        <v>34</v>
      </c>
      <c r="K507" s="55" t="s">
        <v>34</v>
      </c>
      <c r="L507" s="56"/>
      <c r="M507" s="61" t="s">
        <v>34</v>
      </c>
      <c r="N507" s="34" t="s">
        <v>33</v>
      </c>
      <c r="O507" s="64" t="s">
        <v>34</v>
      </c>
      <c r="P507" s="67"/>
      <c r="Q507" s="72"/>
      <c r="R507" s="75" t="s">
        <v>34</v>
      </c>
      <c r="S507" s="75"/>
      <c r="T507" s="78" t="s">
        <v>34</v>
      </c>
      <c r="U507" s="84"/>
      <c r="V507" s="90"/>
      <c r="W507" s="92" t="s">
        <v>34</v>
      </c>
      <c r="X507" s="95" t="s">
        <v>34</v>
      </c>
      <c r="Y507" s="98" t="s">
        <v>34</v>
      </c>
      <c r="Z507" s="102" t="s">
        <v>33</v>
      </c>
      <c r="AA507" s="127"/>
      <c r="AB507" s="130"/>
      <c r="AC507" s="142" t="s">
        <v>33</v>
      </c>
      <c r="AG507" s="7"/>
    </row>
    <row r="508" spans="1:33">
      <c r="A508" s="50">
        <v>507</v>
      </c>
      <c r="B508" s="40" t="s">
        <v>2364</v>
      </c>
      <c r="C508" s="44" t="s">
        <v>2364</v>
      </c>
      <c r="D508" s="44" t="s">
        <v>2365</v>
      </c>
      <c r="E508" s="135" t="s">
        <v>2366</v>
      </c>
      <c r="F508" s="16" t="s">
        <v>2028</v>
      </c>
      <c r="G508" s="32" t="s">
        <v>2367</v>
      </c>
      <c r="H508" s="32"/>
      <c r="I508" s="54" t="s">
        <v>34</v>
      </c>
      <c r="J508" s="55" t="s">
        <v>34</v>
      </c>
      <c r="K508" s="55" t="s">
        <v>34</v>
      </c>
      <c r="L508" s="56"/>
      <c r="M508" s="61" t="s">
        <v>34</v>
      </c>
      <c r="N508" s="34" t="s">
        <v>33</v>
      </c>
      <c r="O508" s="64" t="s">
        <v>34</v>
      </c>
      <c r="P508" s="67"/>
      <c r="Q508" s="72"/>
      <c r="R508" s="75" t="s">
        <v>34</v>
      </c>
      <c r="S508" s="75"/>
      <c r="T508" s="78" t="s">
        <v>34</v>
      </c>
      <c r="U508" s="84"/>
      <c r="V508" s="90"/>
      <c r="W508" s="92" t="s">
        <v>34</v>
      </c>
      <c r="X508" s="95" t="s">
        <v>34</v>
      </c>
      <c r="Y508" s="98" t="s">
        <v>34</v>
      </c>
      <c r="Z508" s="102" t="s">
        <v>33</v>
      </c>
      <c r="AA508" s="127"/>
      <c r="AB508" s="130"/>
      <c r="AC508" s="142" t="s">
        <v>33</v>
      </c>
      <c r="AG508" s="7"/>
    </row>
    <row r="509" spans="1:33">
      <c r="A509" s="50">
        <v>508</v>
      </c>
      <c r="B509" s="36" t="s">
        <v>2368</v>
      </c>
      <c r="C509" s="44" t="s">
        <v>2368</v>
      </c>
      <c r="D509" s="44" t="s">
        <v>2369</v>
      </c>
      <c r="E509" s="135" t="s">
        <v>2370</v>
      </c>
      <c r="F509" s="16" t="s">
        <v>2028</v>
      </c>
      <c r="G509" s="32" t="s">
        <v>2371</v>
      </c>
      <c r="H509" s="32"/>
      <c r="I509" s="54" t="s">
        <v>34</v>
      </c>
      <c r="J509" s="55" t="s">
        <v>34</v>
      </c>
      <c r="K509" s="55" t="s">
        <v>34</v>
      </c>
      <c r="L509" s="56"/>
      <c r="M509" s="61" t="s">
        <v>34</v>
      </c>
      <c r="N509" s="34" t="s">
        <v>33</v>
      </c>
      <c r="O509" s="64" t="s">
        <v>34</v>
      </c>
      <c r="P509" s="67"/>
      <c r="Q509" s="72"/>
      <c r="R509" s="75" t="s">
        <v>34</v>
      </c>
      <c r="S509" s="75"/>
      <c r="T509" s="78" t="s">
        <v>34</v>
      </c>
      <c r="U509" s="84"/>
      <c r="V509" s="90"/>
      <c r="W509" s="92" t="s">
        <v>34</v>
      </c>
      <c r="X509" s="95" t="s">
        <v>34</v>
      </c>
      <c r="Y509" s="98" t="s">
        <v>34</v>
      </c>
      <c r="Z509" s="102" t="s">
        <v>33</v>
      </c>
      <c r="AA509" s="127"/>
      <c r="AB509" s="130"/>
      <c r="AC509" s="142" t="s">
        <v>33</v>
      </c>
      <c r="AG509" s="7"/>
    </row>
    <row r="510" spans="1:33">
      <c r="A510" s="50">
        <v>509</v>
      </c>
      <c r="B510" s="37" t="s">
        <v>2372</v>
      </c>
      <c r="C510" s="44" t="s">
        <v>2372</v>
      </c>
      <c r="D510" s="44" t="s">
        <v>2373</v>
      </c>
      <c r="E510" s="135" t="s">
        <v>2374</v>
      </c>
      <c r="F510" s="16" t="s">
        <v>2028</v>
      </c>
      <c r="G510" s="32" t="s">
        <v>2375</v>
      </c>
      <c r="H510" s="32"/>
      <c r="I510" s="54" t="s">
        <v>34</v>
      </c>
      <c r="J510" s="55" t="s">
        <v>34</v>
      </c>
      <c r="K510" s="55" t="s">
        <v>34</v>
      </c>
      <c r="L510" s="57"/>
      <c r="M510" s="62" t="s">
        <v>34</v>
      </c>
      <c r="N510" s="34" t="s">
        <v>33</v>
      </c>
      <c r="O510" s="65" t="s">
        <v>34</v>
      </c>
      <c r="P510" s="68"/>
      <c r="Q510" s="73" t="s">
        <v>34</v>
      </c>
      <c r="R510" s="76" t="s">
        <v>34</v>
      </c>
      <c r="S510" s="76"/>
      <c r="T510" s="79"/>
      <c r="U510" s="85"/>
      <c r="V510" s="90"/>
      <c r="W510" s="93" t="s">
        <v>34</v>
      </c>
      <c r="X510" s="96" t="s">
        <v>34</v>
      </c>
      <c r="Y510" s="99" t="s">
        <v>34</v>
      </c>
      <c r="Z510" s="103" t="s">
        <v>33</v>
      </c>
      <c r="AA510" s="127"/>
      <c r="AB510" s="131"/>
      <c r="AC510" s="142" t="s">
        <v>34</v>
      </c>
      <c r="AG510" s="7"/>
    </row>
    <row r="511" spans="1:33">
      <c r="A511" s="50">
        <v>510</v>
      </c>
      <c r="B511" s="36" t="s">
        <v>2376</v>
      </c>
      <c r="C511" s="44" t="s">
        <v>2376</v>
      </c>
      <c r="D511" s="44" t="s">
        <v>2377</v>
      </c>
      <c r="E511" s="135" t="s">
        <v>2378</v>
      </c>
      <c r="F511" s="16" t="s">
        <v>2028</v>
      </c>
      <c r="G511" s="32" t="s">
        <v>2379</v>
      </c>
      <c r="H511" s="32"/>
      <c r="I511" s="54" t="s">
        <v>34</v>
      </c>
      <c r="J511" s="55" t="s">
        <v>34</v>
      </c>
      <c r="K511" s="55" t="s">
        <v>34</v>
      </c>
      <c r="L511" s="57"/>
      <c r="M511" s="62" t="s">
        <v>34</v>
      </c>
      <c r="N511" s="34" t="s">
        <v>33</v>
      </c>
      <c r="O511" s="65" t="s">
        <v>34</v>
      </c>
      <c r="P511" s="68"/>
      <c r="Q511" s="73" t="s">
        <v>34</v>
      </c>
      <c r="R511" s="76" t="s">
        <v>34</v>
      </c>
      <c r="S511" s="76"/>
      <c r="T511" s="79"/>
      <c r="U511" s="85"/>
      <c r="V511" s="90"/>
      <c r="W511" s="93" t="s">
        <v>34</v>
      </c>
      <c r="X511" s="96" t="s">
        <v>34</v>
      </c>
      <c r="Y511" s="99" t="s">
        <v>34</v>
      </c>
      <c r="Z511" s="103" t="s">
        <v>33</v>
      </c>
      <c r="AA511" s="127"/>
      <c r="AB511" s="131"/>
      <c r="AC511" s="142" t="s">
        <v>33</v>
      </c>
      <c r="AG511" s="7"/>
    </row>
    <row r="512" spans="1:33">
      <c r="A512" s="50">
        <v>511</v>
      </c>
      <c r="B512" s="37" t="s">
        <v>2380</v>
      </c>
      <c r="C512" s="44" t="s">
        <v>2380</v>
      </c>
      <c r="D512" s="44" t="s">
        <v>2381</v>
      </c>
      <c r="E512" s="135" t="s">
        <v>2382</v>
      </c>
      <c r="F512" s="16" t="s">
        <v>2028</v>
      </c>
      <c r="G512" s="32" t="s">
        <v>2383</v>
      </c>
      <c r="H512" s="32"/>
      <c r="I512" s="54" t="s">
        <v>34</v>
      </c>
      <c r="J512" s="55" t="s">
        <v>34</v>
      </c>
      <c r="K512" s="55" t="s">
        <v>34</v>
      </c>
      <c r="L512" s="57"/>
      <c r="M512" s="62" t="s">
        <v>34</v>
      </c>
      <c r="N512" s="34" t="s">
        <v>33</v>
      </c>
      <c r="O512" s="65" t="s">
        <v>34</v>
      </c>
      <c r="P512" s="68"/>
      <c r="Q512" s="73" t="s">
        <v>34</v>
      </c>
      <c r="R512" s="76" t="s">
        <v>34</v>
      </c>
      <c r="S512" s="76"/>
      <c r="T512" s="79"/>
      <c r="U512" s="85"/>
      <c r="V512" s="90"/>
      <c r="W512" s="93" t="s">
        <v>34</v>
      </c>
      <c r="X512" s="96" t="s">
        <v>34</v>
      </c>
      <c r="Y512" s="99" t="s">
        <v>34</v>
      </c>
      <c r="Z512" s="103" t="s">
        <v>33</v>
      </c>
      <c r="AA512" s="127"/>
      <c r="AB512" s="131"/>
      <c r="AC512" s="142" t="s">
        <v>33</v>
      </c>
      <c r="AG512" s="7"/>
    </row>
    <row r="513" spans="1:33">
      <c r="A513" s="50">
        <v>512</v>
      </c>
      <c r="B513" s="36" t="s">
        <v>2384</v>
      </c>
      <c r="C513" s="44" t="s">
        <v>2385</v>
      </c>
      <c r="D513" s="44" t="s">
        <v>2386</v>
      </c>
      <c r="E513" s="135" t="s">
        <v>2387</v>
      </c>
      <c r="F513" s="16" t="s">
        <v>2028</v>
      </c>
      <c r="G513" s="32" t="s">
        <v>2388</v>
      </c>
      <c r="H513" s="32"/>
      <c r="I513" s="54" t="s">
        <v>34</v>
      </c>
      <c r="J513" s="55" t="s">
        <v>34</v>
      </c>
      <c r="K513" s="55" t="s">
        <v>34</v>
      </c>
      <c r="L513" s="57"/>
      <c r="M513" s="62" t="s">
        <v>34</v>
      </c>
      <c r="N513" s="34" t="s">
        <v>33</v>
      </c>
      <c r="O513" s="65" t="s">
        <v>34</v>
      </c>
      <c r="P513" s="68"/>
      <c r="Q513" s="73" t="s">
        <v>34</v>
      </c>
      <c r="R513" s="76" t="s">
        <v>34</v>
      </c>
      <c r="S513" s="76"/>
      <c r="T513" s="79"/>
      <c r="U513" s="85"/>
      <c r="V513" s="90"/>
      <c r="W513" s="93" t="s">
        <v>34</v>
      </c>
      <c r="X513" s="96" t="s">
        <v>34</v>
      </c>
      <c r="Y513" s="99" t="s">
        <v>34</v>
      </c>
      <c r="Z513" s="103" t="s">
        <v>33</v>
      </c>
      <c r="AA513" s="127"/>
      <c r="AB513" s="131"/>
      <c r="AC513" s="142" t="s">
        <v>34</v>
      </c>
      <c r="AG513" s="7"/>
    </row>
    <row r="514" spans="1:33">
      <c r="A514" s="50">
        <v>513</v>
      </c>
      <c r="B514" s="35" t="s">
        <v>2389</v>
      </c>
      <c r="C514" s="45" t="s">
        <v>2389</v>
      </c>
      <c r="D514" s="45" t="s">
        <v>2390</v>
      </c>
      <c r="E514" s="135" t="s">
        <v>2391</v>
      </c>
      <c r="F514" s="16" t="s">
        <v>2028</v>
      </c>
      <c r="G514" s="32" t="s">
        <v>2392</v>
      </c>
      <c r="H514" s="32"/>
      <c r="I514" s="54" t="s">
        <v>34</v>
      </c>
      <c r="J514" s="55" t="s">
        <v>34</v>
      </c>
      <c r="K514" s="55" t="s">
        <v>34</v>
      </c>
      <c r="L514" s="56"/>
      <c r="M514" s="61" t="s">
        <v>34</v>
      </c>
      <c r="N514" s="34" t="s">
        <v>33</v>
      </c>
      <c r="O514" s="64" t="s">
        <v>34</v>
      </c>
      <c r="P514" s="67"/>
      <c r="Q514" s="72"/>
      <c r="R514" s="75" t="s">
        <v>34</v>
      </c>
      <c r="S514" s="75"/>
      <c r="T514" s="78" t="s">
        <v>34</v>
      </c>
      <c r="U514" s="84"/>
      <c r="V514" s="90"/>
      <c r="W514" s="92" t="s">
        <v>34</v>
      </c>
      <c r="X514" s="95" t="s">
        <v>34</v>
      </c>
      <c r="Y514" s="98" t="s">
        <v>34</v>
      </c>
      <c r="Z514" s="102" t="s">
        <v>34</v>
      </c>
      <c r="AA514" s="127"/>
      <c r="AB514" s="130"/>
      <c r="AC514" s="142" t="s">
        <v>33</v>
      </c>
      <c r="AG514" s="7"/>
    </row>
    <row r="515" spans="1:33">
      <c r="A515" s="50">
        <v>514</v>
      </c>
      <c r="B515" s="36" t="s">
        <v>2393</v>
      </c>
      <c r="C515" s="44" t="s">
        <v>2393</v>
      </c>
      <c r="D515" s="44" t="s">
        <v>2394</v>
      </c>
      <c r="E515" s="135" t="s">
        <v>2395</v>
      </c>
      <c r="F515" s="17" t="s">
        <v>2396</v>
      </c>
      <c r="G515" s="32" t="s">
        <v>2397</v>
      </c>
      <c r="H515" s="32"/>
      <c r="I515" s="54" t="s">
        <v>34</v>
      </c>
      <c r="J515" s="55" t="s">
        <v>34</v>
      </c>
      <c r="K515" s="55" t="s">
        <v>34</v>
      </c>
      <c r="L515" s="56"/>
      <c r="M515" s="61" t="s">
        <v>34</v>
      </c>
      <c r="N515" s="34" t="s">
        <v>34</v>
      </c>
      <c r="O515" s="64" t="s">
        <v>34</v>
      </c>
      <c r="P515" s="67" t="s">
        <v>33</v>
      </c>
      <c r="Q515" s="72"/>
      <c r="R515" s="75" t="s">
        <v>34</v>
      </c>
      <c r="S515" s="75"/>
      <c r="T515" s="78" t="s">
        <v>34</v>
      </c>
      <c r="U515" s="84"/>
      <c r="V515" s="90"/>
      <c r="W515" s="92" t="s">
        <v>34</v>
      </c>
      <c r="X515" s="95"/>
      <c r="Y515" s="98" t="s">
        <v>34</v>
      </c>
      <c r="Z515" s="102" t="s">
        <v>34</v>
      </c>
      <c r="AA515" s="127"/>
      <c r="AB515" s="130"/>
      <c r="AC515" s="142" t="s">
        <v>34</v>
      </c>
      <c r="AG515" s="7"/>
    </row>
    <row r="516" spans="1:33">
      <c r="A516" s="50">
        <v>515</v>
      </c>
      <c r="B516" s="36" t="s">
        <v>2398</v>
      </c>
      <c r="C516" s="44" t="s">
        <v>2398</v>
      </c>
      <c r="D516" s="44" t="s">
        <v>2399</v>
      </c>
      <c r="E516" s="135" t="s">
        <v>2400</v>
      </c>
      <c r="F516" s="17" t="s">
        <v>2396</v>
      </c>
      <c r="G516" s="32" t="s">
        <v>2401</v>
      </c>
      <c r="H516" s="32"/>
      <c r="I516" s="54" t="s">
        <v>34</v>
      </c>
      <c r="J516" s="55" t="s">
        <v>34</v>
      </c>
      <c r="K516" s="55" t="s">
        <v>34</v>
      </c>
      <c r="L516" s="56"/>
      <c r="M516" s="61" t="s">
        <v>34</v>
      </c>
      <c r="N516" s="34" t="s">
        <v>34</v>
      </c>
      <c r="O516" s="64" t="s">
        <v>34</v>
      </c>
      <c r="P516" s="67" t="s">
        <v>33</v>
      </c>
      <c r="Q516" s="72"/>
      <c r="R516" s="75" t="s">
        <v>34</v>
      </c>
      <c r="S516" s="75"/>
      <c r="T516" s="78" t="s">
        <v>34</v>
      </c>
      <c r="U516" s="84"/>
      <c r="V516" s="90"/>
      <c r="W516" s="92" t="s">
        <v>34</v>
      </c>
      <c r="X516" s="95"/>
      <c r="Y516" s="98" t="s">
        <v>34</v>
      </c>
      <c r="Z516" s="102" t="s">
        <v>34</v>
      </c>
      <c r="AA516" s="127"/>
      <c r="AB516" s="130"/>
      <c r="AC516" s="142" t="s">
        <v>34</v>
      </c>
      <c r="AG516" s="7"/>
    </row>
    <row r="517" spans="1:33">
      <c r="A517" s="50">
        <v>516</v>
      </c>
      <c r="B517" s="36" t="s">
        <v>2402</v>
      </c>
      <c r="C517" s="44" t="s">
        <v>2402</v>
      </c>
      <c r="D517" s="44" t="s">
        <v>2403</v>
      </c>
      <c r="E517" s="135" t="s">
        <v>2404</v>
      </c>
      <c r="F517" s="17" t="s">
        <v>2396</v>
      </c>
      <c r="G517" s="32" t="s">
        <v>2405</v>
      </c>
      <c r="H517" s="32"/>
      <c r="I517" s="54" t="s">
        <v>34</v>
      </c>
      <c r="J517" s="55" t="s">
        <v>34</v>
      </c>
      <c r="K517" s="55" t="s">
        <v>34</v>
      </c>
      <c r="L517" s="56"/>
      <c r="M517" s="61" t="s">
        <v>34</v>
      </c>
      <c r="N517" s="34" t="s">
        <v>34</v>
      </c>
      <c r="O517" s="64" t="s">
        <v>34</v>
      </c>
      <c r="P517" s="67" t="s">
        <v>33</v>
      </c>
      <c r="Q517" s="72"/>
      <c r="R517" s="75" t="s">
        <v>34</v>
      </c>
      <c r="S517" s="75"/>
      <c r="T517" s="78" t="s">
        <v>34</v>
      </c>
      <c r="U517" s="84"/>
      <c r="V517" s="90"/>
      <c r="W517" s="92" t="s">
        <v>34</v>
      </c>
      <c r="X517" s="95"/>
      <c r="Y517" s="98" t="s">
        <v>34</v>
      </c>
      <c r="Z517" s="102" t="s">
        <v>34</v>
      </c>
      <c r="AA517" s="127"/>
      <c r="AB517" s="130"/>
      <c r="AC517" s="142" t="s">
        <v>34</v>
      </c>
      <c r="AG517" s="7"/>
    </row>
    <row r="518" spans="1:33">
      <c r="A518" s="50">
        <v>517</v>
      </c>
      <c r="B518" s="36" t="s">
        <v>2406</v>
      </c>
      <c r="C518" s="44" t="s">
        <v>2407</v>
      </c>
      <c r="D518" s="44" t="s">
        <v>2408</v>
      </c>
      <c r="E518" s="135" t="s">
        <v>2409</v>
      </c>
      <c r="F518" s="17" t="s">
        <v>2396</v>
      </c>
      <c r="G518" s="32" t="s">
        <v>2410</v>
      </c>
      <c r="H518" s="32"/>
      <c r="I518" s="54" t="s">
        <v>34</v>
      </c>
      <c r="J518" s="55" t="s">
        <v>34</v>
      </c>
      <c r="K518" s="55" t="s">
        <v>34</v>
      </c>
      <c r="L518" s="56"/>
      <c r="M518" s="61" t="s">
        <v>34</v>
      </c>
      <c r="N518" s="34" t="s">
        <v>34</v>
      </c>
      <c r="O518" s="64" t="s">
        <v>34</v>
      </c>
      <c r="P518" s="67" t="s">
        <v>33</v>
      </c>
      <c r="Q518" s="72"/>
      <c r="R518" s="75" t="s">
        <v>34</v>
      </c>
      <c r="S518" s="75"/>
      <c r="T518" s="78" t="s">
        <v>34</v>
      </c>
      <c r="U518" s="84"/>
      <c r="V518" s="90"/>
      <c r="W518" s="92" t="s">
        <v>34</v>
      </c>
      <c r="X518" s="95"/>
      <c r="Y518" s="98" t="s">
        <v>34</v>
      </c>
      <c r="Z518" s="102" t="s">
        <v>34</v>
      </c>
      <c r="AA518" s="127"/>
      <c r="AB518" s="130"/>
      <c r="AC518" s="142" t="s">
        <v>34</v>
      </c>
      <c r="AG518" s="7"/>
    </row>
    <row r="519" spans="1:33">
      <c r="A519" s="50">
        <v>518</v>
      </c>
      <c r="B519" s="36" t="s">
        <v>2411</v>
      </c>
      <c r="C519" s="44" t="s">
        <v>2412</v>
      </c>
      <c r="D519" s="44" t="s">
        <v>2413</v>
      </c>
      <c r="E519" s="135" t="s">
        <v>2414</v>
      </c>
      <c r="F519" s="17" t="s">
        <v>2396</v>
      </c>
      <c r="G519" s="32" t="s">
        <v>2415</v>
      </c>
      <c r="H519" s="32"/>
      <c r="I519" s="54" t="s">
        <v>34</v>
      </c>
      <c r="J519" s="55" t="s">
        <v>34</v>
      </c>
      <c r="K519" s="55" t="s">
        <v>34</v>
      </c>
      <c r="L519" s="56"/>
      <c r="M519" s="61" t="s">
        <v>34</v>
      </c>
      <c r="N519" s="34" t="s">
        <v>34</v>
      </c>
      <c r="O519" s="64" t="s">
        <v>34</v>
      </c>
      <c r="P519" s="67" t="s">
        <v>33</v>
      </c>
      <c r="Q519" s="72"/>
      <c r="R519" s="75" t="s">
        <v>34</v>
      </c>
      <c r="S519" s="75"/>
      <c r="T519" s="78" t="s">
        <v>34</v>
      </c>
      <c r="U519" s="84"/>
      <c r="V519" s="90"/>
      <c r="W519" s="92" t="s">
        <v>34</v>
      </c>
      <c r="X519" s="95"/>
      <c r="Y519" s="98" t="s">
        <v>34</v>
      </c>
      <c r="Z519" s="102" t="s">
        <v>34</v>
      </c>
      <c r="AA519" s="127"/>
      <c r="AB519" s="130"/>
      <c r="AC519" s="142" t="s">
        <v>34</v>
      </c>
      <c r="AG519" s="7"/>
    </row>
    <row r="520" spans="1:33">
      <c r="A520" s="50">
        <v>519</v>
      </c>
      <c r="B520" s="36" t="s">
        <v>2416</v>
      </c>
      <c r="C520" s="44" t="s">
        <v>2416</v>
      </c>
      <c r="D520" s="44" t="s">
        <v>2417</v>
      </c>
      <c r="E520" s="135" t="s">
        <v>2418</v>
      </c>
      <c r="F520" s="17" t="s">
        <v>2396</v>
      </c>
      <c r="G520" s="32" t="s">
        <v>2419</v>
      </c>
      <c r="H520" s="32"/>
      <c r="I520" s="54" t="s">
        <v>34</v>
      </c>
      <c r="J520" s="55" t="s">
        <v>34</v>
      </c>
      <c r="K520" s="55" t="s">
        <v>34</v>
      </c>
      <c r="L520" s="56"/>
      <c r="M520" s="61" t="s">
        <v>34</v>
      </c>
      <c r="N520" s="34" t="s">
        <v>34</v>
      </c>
      <c r="O520" s="64" t="s">
        <v>34</v>
      </c>
      <c r="P520" s="67" t="s">
        <v>33</v>
      </c>
      <c r="Q520" s="72"/>
      <c r="R520" s="75" t="s">
        <v>34</v>
      </c>
      <c r="S520" s="75"/>
      <c r="T520" s="78" t="s">
        <v>34</v>
      </c>
      <c r="U520" s="84"/>
      <c r="V520" s="90"/>
      <c r="W520" s="92" t="s">
        <v>34</v>
      </c>
      <c r="X520" s="95"/>
      <c r="Y520" s="98" t="s">
        <v>34</v>
      </c>
      <c r="Z520" s="102" t="s">
        <v>34</v>
      </c>
      <c r="AA520" s="127"/>
      <c r="AB520" s="130"/>
      <c r="AC520" s="142" t="s">
        <v>34</v>
      </c>
      <c r="AG520" s="7"/>
    </row>
    <row r="521" spans="1:33">
      <c r="A521" s="50">
        <v>520</v>
      </c>
      <c r="B521" s="36" t="s">
        <v>2420</v>
      </c>
      <c r="C521" s="44" t="s">
        <v>2421</v>
      </c>
      <c r="D521" s="44" t="s">
        <v>2422</v>
      </c>
      <c r="E521" s="135" t="s">
        <v>2423</v>
      </c>
      <c r="F521" s="17" t="s">
        <v>2396</v>
      </c>
      <c r="G521" s="32" t="s">
        <v>2424</v>
      </c>
      <c r="H521" s="32"/>
      <c r="I521" s="54" t="s">
        <v>34</v>
      </c>
      <c r="J521" s="55" t="s">
        <v>34</v>
      </c>
      <c r="K521" s="55" t="s">
        <v>34</v>
      </c>
      <c r="L521" s="56"/>
      <c r="M521" s="61" t="s">
        <v>34</v>
      </c>
      <c r="N521" s="34" t="s">
        <v>34</v>
      </c>
      <c r="O521" s="64" t="s">
        <v>34</v>
      </c>
      <c r="P521" s="67" t="s">
        <v>33</v>
      </c>
      <c r="Q521" s="72"/>
      <c r="R521" s="75" t="s">
        <v>34</v>
      </c>
      <c r="S521" s="75"/>
      <c r="T521" s="78" t="s">
        <v>34</v>
      </c>
      <c r="U521" s="84"/>
      <c r="V521" s="90"/>
      <c r="W521" s="92" t="s">
        <v>34</v>
      </c>
      <c r="X521" s="95"/>
      <c r="Y521" s="98" t="s">
        <v>34</v>
      </c>
      <c r="Z521" s="102" t="s">
        <v>34</v>
      </c>
      <c r="AA521" s="127"/>
      <c r="AB521" s="130"/>
      <c r="AC521" s="142" t="s">
        <v>34</v>
      </c>
      <c r="AG521" s="7"/>
    </row>
    <row r="522" spans="1:33">
      <c r="A522" s="50">
        <v>521</v>
      </c>
      <c r="B522" s="36" t="s">
        <v>2425</v>
      </c>
      <c r="C522" s="44" t="s">
        <v>2425</v>
      </c>
      <c r="D522" s="44" t="s">
        <v>2426</v>
      </c>
      <c r="E522" s="135" t="s">
        <v>2427</v>
      </c>
      <c r="F522" s="17" t="s">
        <v>2396</v>
      </c>
      <c r="G522" s="32" t="s">
        <v>2428</v>
      </c>
      <c r="H522" s="32"/>
      <c r="I522" s="54" t="s">
        <v>34</v>
      </c>
      <c r="J522" s="55" t="s">
        <v>34</v>
      </c>
      <c r="K522" s="55" t="s">
        <v>34</v>
      </c>
      <c r="L522" s="56"/>
      <c r="M522" s="61" t="s">
        <v>34</v>
      </c>
      <c r="N522" s="34" t="s">
        <v>34</v>
      </c>
      <c r="O522" s="64" t="s">
        <v>34</v>
      </c>
      <c r="P522" s="67" t="s">
        <v>33</v>
      </c>
      <c r="Q522" s="72"/>
      <c r="R522" s="75" t="s">
        <v>34</v>
      </c>
      <c r="S522" s="75"/>
      <c r="T522" s="78" t="s">
        <v>34</v>
      </c>
      <c r="U522" s="84"/>
      <c r="V522" s="90"/>
      <c r="W522" s="92" t="s">
        <v>34</v>
      </c>
      <c r="X522" s="95"/>
      <c r="Y522" s="98" t="s">
        <v>34</v>
      </c>
      <c r="Z522" s="102" t="s">
        <v>34</v>
      </c>
      <c r="AA522" s="127"/>
      <c r="AB522" s="130"/>
      <c r="AC522" s="142" t="s">
        <v>34</v>
      </c>
      <c r="AG522" s="7"/>
    </row>
    <row r="523" spans="1:33">
      <c r="A523" s="50">
        <v>522</v>
      </c>
      <c r="B523" s="36" t="s">
        <v>2429</v>
      </c>
      <c r="C523" s="44" t="s">
        <v>2429</v>
      </c>
      <c r="D523" s="44" t="s">
        <v>2430</v>
      </c>
      <c r="E523" s="135" t="s">
        <v>2431</v>
      </c>
      <c r="F523" s="17" t="s">
        <v>2396</v>
      </c>
      <c r="G523" s="32" t="s">
        <v>2432</v>
      </c>
      <c r="H523" s="32"/>
      <c r="I523" s="54" t="s">
        <v>34</v>
      </c>
      <c r="J523" s="55" t="s">
        <v>34</v>
      </c>
      <c r="K523" s="55" t="s">
        <v>34</v>
      </c>
      <c r="L523" s="56"/>
      <c r="M523" s="61" t="s">
        <v>34</v>
      </c>
      <c r="N523" s="34" t="s">
        <v>34</v>
      </c>
      <c r="O523" s="64" t="s">
        <v>34</v>
      </c>
      <c r="P523" s="67" t="s">
        <v>33</v>
      </c>
      <c r="Q523" s="72"/>
      <c r="R523" s="75" t="s">
        <v>34</v>
      </c>
      <c r="S523" s="75"/>
      <c r="T523" s="78" t="s">
        <v>34</v>
      </c>
      <c r="U523" s="84"/>
      <c r="V523" s="90"/>
      <c r="W523" s="92" t="s">
        <v>34</v>
      </c>
      <c r="X523" s="95"/>
      <c r="Y523" s="98" t="s">
        <v>34</v>
      </c>
      <c r="Z523" s="102" t="s">
        <v>34</v>
      </c>
      <c r="AA523" s="127"/>
      <c r="AB523" s="130"/>
      <c r="AC523" s="142" t="s">
        <v>34</v>
      </c>
      <c r="AG523" s="7"/>
    </row>
    <row r="524" spans="1:33">
      <c r="A524" s="50">
        <v>523</v>
      </c>
      <c r="B524" s="36" t="s">
        <v>2433</v>
      </c>
      <c r="C524" s="44" t="s">
        <v>2433</v>
      </c>
      <c r="D524" s="44" t="s">
        <v>2434</v>
      </c>
      <c r="E524" s="135" t="s">
        <v>2435</v>
      </c>
      <c r="F524" s="17" t="s">
        <v>2396</v>
      </c>
      <c r="G524" s="32" t="s">
        <v>2436</v>
      </c>
      <c r="H524" s="32"/>
      <c r="I524" s="54" t="s">
        <v>34</v>
      </c>
      <c r="J524" s="55" t="s">
        <v>34</v>
      </c>
      <c r="K524" s="55" t="s">
        <v>34</v>
      </c>
      <c r="L524" s="56"/>
      <c r="M524" s="61" t="s">
        <v>34</v>
      </c>
      <c r="N524" s="34" t="s">
        <v>34</v>
      </c>
      <c r="O524" s="64" t="s">
        <v>34</v>
      </c>
      <c r="P524" s="67" t="s">
        <v>33</v>
      </c>
      <c r="Q524" s="72"/>
      <c r="R524" s="75" t="s">
        <v>34</v>
      </c>
      <c r="S524" s="75"/>
      <c r="T524" s="78" t="s">
        <v>34</v>
      </c>
      <c r="U524" s="84"/>
      <c r="V524" s="90"/>
      <c r="W524" s="92" t="s">
        <v>34</v>
      </c>
      <c r="X524" s="95"/>
      <c r="Y524" s="98" t="s">
        <v>34</v>
      </c>
      <c r="Z524" s="102" t="s">
        <v>34</v>
      </c>
      <c r="AA524" s="127"/>
      <c r="AB524" s="130"/>
      <c r="AC524" s="142" t="s">
        <v>34</v>
      </c>
      <c r="AG524" s="7"/>
    </row>
    <row r="525" spans="1:33">
      <c r="A525" s="50">
        <v>524</v>
      </c>
      <c r="B525" s="36" t="s">
        <v>2437</v>
      </c>
      <c r="C525" s="44" t="s">
        <v>2438</v>
      </c>
      <c r="D525" s="44" t="s">
        <v>2439</v>
      </c>
      <c r="E525" s="135" t="s">
        <v>2440</v>
      </c>
      <c r="F525" s="17" t="s">
        <v>2396</v>
      </c>
      <c r="G525" s="32" t="s">
        <v>2441</v>
      </c>
      <c r="H525" s="32"/>
      <c r="I525" s="54" t="s">
        <v>34</v>
      </c>
      <c r="J525" s="55" t="s">
        <v>34</v>
      </c>
      <c r="K525" s="55" t="s">
        <v>34</v>
      </c>
      <c r="L525" s="56"/>
      <c r="M525" s="61" t="s">
        <v>34</v>
      </c>
      <c r="N525" s="34" t="s">
        <v>34</v>
      </c>
      <c r="O525" s="64" t="s">
        <v>34</v>
      </c>
      <c r="P525" s="67" t="s">
        <v>33</v>
      </c>
      <c r="Q525" s="72"/>
      <c r="R525" s="75" t="s">
        <v>34</v>
      </c>
      <c r="S525" s="75"/>
      <c r="T525" s="78" t="s">
        <v>34</v>
      </c>
      <c r="U525" s="84"/>
      <c r="V525" s="90"/>
      <c r="W525" s="92" t="s">
        <v>34</v>
      </c>
      <c r="X525" s="95"/>
      <c r="Y525" s="98" t="s">
        <v>34</v>
      </c>
      <c r="Z525" s="102" t="s">
        <v>34</v>
      </c>
      <c r="AA525" s="127"/>
      <c r="AB525" s="130"/>
      <c r="AC525" s="142" t="s">
        <v>34</v>
      </c>
      <c r="AG525" s="7"/>
    </row>
    <row r="526" spans="1:33">
      <c r="A526" s="50">
        <v>525</v>
      </c>
      <c r="B526" s="36" t="s">
        <v>2442</v>
      </c>
      <c r="C526" s="44" t="s">
        <v>2442</v>
      </c>
      <c r="D526" s="44" t="s">
        <v>2443</v>
      </c>
      <c r="E526" s="135" t="s">
        <v>2444</v>
      </c>
      <c r="F526" s="17" t="s">
        <v>2396</v>
      </c>
      <c r="G526" s="32" t="s">
        <v>2445</v>
      </c>
      <c r="H526" s="32"/>
      <c r="I526" s="54" t="s">
        <v>34</v>
      </c>
      <c r="J526" s="55" t="s">
        <v>34</v>
      </c>
      <c r="K526" s="55" t="s">
        <v>34</v>
      </c>
      <c r="L526" s="56"/>
      <c r="M526" s="61" t="s">
        <v>34</v>
      </c>
      <c r="N526" s="34" t="s">
        <v>34</v>
      </c>
      <c r="O526" s="64" t="s">
        <v>34</v>
      </c>
      <c r="P526" s="67" t="s">
        <v>33</v>
      </c>
      <c r="Q526" s="72"/>
      <c r="R526" s="75" t="s">
        <v>34</v>
      </c>
      <c r="S526" s="75"/>
      <c r="T526" s="78" t="s">
        <v>34</v>
      </c>
      <c r="U526" s="84"/>
      <c r="V526" s="90"/>
      <c r="W526" s="92" t="s">
        <v>34</v>
      </c>
      <c r="X526" s="95"/>
      <c r="Y526" s="98" t="s">
        <v>34</v>
      </c>
      <c r="Z526" s="102" t="s">
        <v>34</v>
      </c>
      <c r="AA526" s="127"/>
      <c r="AB526" s="130"/>
      <c r="AC526" s="142" t="s">
        <v>34</v>
      </c>
      <c r="AG526" s="7"/>
    </row>
    <row r="527" spans="1:33">
      <c r="A527" s="50">
        <v>526</v>
      </c>
      <c r="B527" s="36" t="s">
        <v>2446</v>
      </c>
      <c r="C527" s="44" t="s">
        <v>2446</v>
      </c>
      <c r="D527" s="44" t="s">
        <v>2447</v>
      </c>
      <c r="E527" s="135" t="s">
        <v>2448</v>
      </c>
      <c r="F527" s="17" t="s">
        <v>2396</v>
      </c>
      <c r="G527" s="32" t="s">
        <v>2449</v>
      </c>
      <c r="H527" s="32"/>
      <c r="I527" s="54" t="s">
        <v>34</v>
      </c>
      <c r="J527" s="55" t="s">
        <v>34</v>
      </c>
      <c r="K527" s="55" t="s">
        <v>34</v>
      </c>
      <c r="L527" s="56"/>
      <c r="M527" s="61" t="s">
        <v>34</v>
      </c>
      <c r="N527" s="34" t="s">
        <v>34</v>
      </c>
      <c r="O527" s="64" t="s">
        <v>34</v>
      </c>
      <c r="P527" s="67" t="s">
        <v>33</v>
      </c>
      <c r="Q527" s="72"/>
      <c r="R527" s="75" t="s">
        <v>34</v>
      </c>
      <c r="S527" s="75"/>
      <c r="T527" s="78" t="s">
        <v>34</v>
      </c>
      <c r="U527" s="84"/>
      <c r="V527" s="90"/>
      <c r="W527" s="92" t="s">
        <v>34</v>
      </c>
      <c r="X527" s="95"/>
      <c r="Y527" s="98" t="s">
        <v>34</v>
      </c>
      <c r="Z527" s="102" t="s">
        <v>34</v>
      </c>
      <c r="AA527" s="127"/>
      <c r="AB527" s="130"/>
      <c r="AC527" s="142" t="s">
        <v>34</v>
      </c>
      <c r="AG527" s="7"/>
    </row>
    <row r="528" spans="1:33">
      <c r="A528" s="50">
        <v>527</v>
      </c>
      <c r="B528" s="36" t="s">
        <v>2450</v>
      </c>
      <c r="C528" s="44" t="s">
        <v>2450</v>
      </c>
      <c r="D528" s="44" t="s">
        <v>2451</v>
      </c>
      <c r="E528" s="135" t="s">
        <v>2452</v>
      </c>
      <c r="F528" s="17" t="s">
        <v>2396</v>
      </c>
      <c r="G528" s="32" t="s">
        <v>2453</v>
      </c>
      <c r="H528" s="32"/>
      <c r="I528" s="54" t="s">
        <v>34</v>
      </c>
      <c r="J528" s="55" t="s">
        <v>34</v>
      </c>
      <c r="K528" s="55" t="s">
        <v>34</v>
      </c>
      <c r="L528" s="56"/>
      <c r="M528" s="61" t="s">
        <v>34</v>
      </c>
      <c r="N528" s="34" t="s">
        <v>34</v>
      </c>
      <c r="O528" s="64" t="s">
        <v>34</v>
      </c>
      <c r="P528" s="67" t="s">
        <v>33</v>
      </c>
      <c r="Q528" s="72"/>
      <c r="R528" s="75" t="s">
        <v>34</v>
      </c>
      <c r="S528" s="75"/>
      <c r="T528" s="78" t="s">
        <v>34</v>
      </c>
      <c r="U528" s="84"/>
      <c r="V528" s="90"/>
      <c r="W528" s="92" t="s">
        <v>34</v>
      </c>
      <c r="X528" s="95"/>
      <c r="Y528" s="98" t="s">
        <v>34</v>
      </c>
      <c r="Z528" s="102" t="s">
        <v>34</v>
      </c>
      <c r="AA528" s="127"/>
      <c r="AB528" s="130"/>
      <c r="AC528" s="142" t="s">
        <v>34</v>
      </c>
      <c r="AG528" s="7"/>
    </row>
    <row r="529" spans="1:33">
      <c r="A529" s="50">
        <v>528</v>
      </c>
      <c r="B529" s="36" t="s">
        <v>2454</v>
      </c>
      <c r="C529" s="44" t="s">
        <v>2454</v>
      </c>
      <c r="D529" s="44" t="s">
        <v>2455</v>
      </c>
      <c r="E529" s="135" t="s">
        <v>2456</v>
      </c>
      <c r="F529" s="17" t="s">
        <v>2396</v>
      </c>
      <c r="G529" s="32" t="s">
        <v>2457</v>
      </c>
      <c r="H529" s="32"/>
      <c r="I529" s="54" t="s">
        <v>34</v>
      </c>
      <c r="J529" s="55" t="s">
        <v>34</v>
      </c>
      <c r="K529" s="55" t="s">
        <v>34</v>
      </c>
      <c r="L529" s="56"/>
      <c r="M529" s="61" t="s">
        <v>34</v>
      </c>
      <c r="N529" s="34" t="s">
        <v>34</v>
      </c>
      <c r="O529" s="64" t="s">
        <v>34</v>
      </c>
      <c r="P529" s="67" t="s">
        <v>33</v>
      </c>
      <c r="Q529" s="72"/>
      <c r="R529" s="75" t="s">
        <v>34</v>
      </c>
      <c r="S529" s="75"/>
      <c r="T529" s="78" t="s">
        <v>34</v>
      </c>
      <c r="U529" s="84"/>
      <c r="V529" s="90"/>
      <c r="W529" s="92" t="s">
        <v>34</v>
      </c>
      <c r="X529" s="95"/>
      <c r="Y529" s="98" t="s">
        <v>34</v>
      </c>
      <c r="Z529" s="102" t="s">
        <v>34</v>
      </c>
      <c r="AA529" s="127"/>
      <c r="AB529" s="130"/>
      <c r="AC529" s="142" t="s">
        <v>34</v>
      </c>
      <c r="AG529" s="7"/>
    </row>
    <row r="530" spans="1:33">
      <c r="A530" s="50">
        <v>529</v>
      </c>
      <c r="B530" s="36" t="s">
        <v>2458</v>
      </c>
      <c r="C530" s="44" t="s">
        <v>2459</v>
      </c>
      <c r="D530" s="44" t="s">
        <v>2460</v>
      </c>
      <c r="E530" s="135" t="s">
        <v>2461</v>
      </c>
      <c r="F530" s="17" t="s">
        <v>2396</v>
      </c>
      <c r="G530" s="32" t="s">
        <v>2462</v>
      </c>
      <c r="H530" s="32"/>
      <c r="I530" s="54" t="s">
        <v>34</v>
      </c>
      <c r="J530" s="55" t="s">
        <v>34</v>
      </c>
      <c r="K530" s="55" t="s">
        <v>34</v>
      </c>
      <c r="L530" s="56"/>
      <c r="M530" s="61" t="s">
        <v>34</v>
      </c>
      <c r="N530" s="34" t="s">
        <v>34</v>
      </c>
      <c r="O530" s="64" t="s">
        <v>34</v>
      </c>
      <c r="P530" s="67" t="s">
        <v>33</v>
      </c>
      <c r="Q530" s="72"/>
      <c r="R530" s="75" t="s">
        <v>34</v>
      </c>
      <c r="S530" s="75"/>
      <c r="T530" s="78" t="s">
        <v>34</v>
      </c>
      <c r="U530" s="84"/>
      <c r="V530" s="90"/>
      <c r="W530" s="92" t="s">
        <v>34</v>
      </c>
      <c r="X530" s="95"/>
      <c r="Y530" s="98" t="s">
        <v>34</v>
      </c>
      <c r="Z530" s="102" t="s">
        <v>34</v>
      </c>
      <c r="AA530" s="127"/>
      <c r="AB530" s="130"/>
      <c r="AC530" s="142" t="s">
        <v>34</v>
      </c>
      <c r="AG530" s="7"/>
    </row>
    <row r="531" spans="1:33">
      <c r="A531" s="50">
        <v>530</v>
      </c>
      <c r="B531" s="36" t="s">
        <v>2463</v>
      </c>
      <c r="C531" s="44" t="s">
        <v>2463</v>
      </c>
      <c r="D531" s="44" t="s">
        <v>2464</v>
      </c>
      <c r="E531" s="135" t="s">
        <v>2465</v>
      </c>
      <c r="F531" s="17" t="s">
        <v>2396</v>
      </c>
      <c r="G531" s="32" t="s">
        <v>2466</v>
      </c>
      <c r="H531" s="32"/>
      <c r="I531" s="54" t="s">
        <v>34</v>
      </c>
      <c r="J531" s="55" t="s">
        <v>34</v>
      </c>
      <c r="K531" s="55" t="s">
        <v>34</v>
      </c>
      <c r="L531" s="56"/>
      <c r="M531" s="61" t="s">
        <v>34</v>
      </c>
      <c r="N531" s="34" t="s">
        <v>34</v>
      </c>
      <c r="O531" s="64" t="s">
        <v>34</v>
      </c>
      <c r="P531" s="67" t="s">
        <v>33</v>
      </c>
      <c r="Q531" s="72"/>
      <c r="R531" s="75" t="s">
        <v>34</v>
      </c>
      <c r="S531" s="75"/>
      <c r="T531" s="78" t="s">
        <v>34</v>
      </c>
      <c r="U531" s="84"/>
      <c r="V531" s="90"/>
      <c r="W531" s="92" t="s">
        <v>34</v>
      </c>
      <c r="X531" s="95"/>
      <c r="Y531" s="98" t="s">
        <v>34</v>
      </c>
      <c r="Z531" s="102" t="s">
        <v>34</v>
      </c>
      <c r="AA531" s="127"/>
      <c r="AB531" s="130"/>
      <c r="AC531" s="142" t="s">
        <v>34</v>
      </c>
      <c r="AG531" s="7"/>
    </row>
    <row r="532" spans="1:33">
      <c r="A532" s="50">
        <v>531</v>
      </c>
      <c r="B532" s="36" t="s">
        <v>2467</v>
      </c>
      <c r="C532" s="44" t="s">
        <v>2468</v>
      </c>
      <c r="D532" s="44" t="s">
        <v>2469</v>
      </c>
      <c r="E532" s="135" t="s">
        <v>2470</v>
      </c>
      <c r="F532" s="17" t="s">
        <v>2396</v>
      </c>
      <c r="G532" s="32" t="s">
        <v>2471</v>
      </c>
      <c r="H532" s="32"/>
      <c r="I532" s="54" t="s">
        <v>34</v>
      </c>
      <c r="J532" s="55" t="s">
        <v>34</v>
      </c>
      <c r="K532" s="55" t="s">
        <v>34</v>
      </c>
      <c r="L532" s="56"/>
      <c r="M532" s="61" t="s">
        <v>34</v>
      </c>
      <c r="N532" s="34" t="s">
        <v>34</v>
      </c>
      <c r="O532" s="64" t="s">
        <v>34</v>
      </c>
      <c r="P532" s="67" t="s">
        <v>33</v>
      </c>
      <c r="Q532" s="72"/>
      <c r="R532" s="75" t="s">
        <v>34</v>
      </c>
      <c r="S532" s="75"/>
      <c r="T532" s="78" t="s">
        <v>34</v>
      </c>
      <c r="U532" s="84"/>
      <c r="V532" s="90"/>
      <c r="W532" s="92" t="s">
        <v>34</v>
      </c>
      <c r="X532" s="95"/>
      <c r="Y532" s="98" t="s">
        <v>34</v>
      </c>
      <c r="Z532" s="102" t="s">
        <v>34</v>
      </c>
      <c r="AA532" s="127"/>
      <c r="AB532" s="130"/>
      <c r="AC532" s="142" t="s">
        <v>34</v>
      </c>
      <c r="AG532" s="7"/>
    </row>
    <row r="533" spans="1:33">
      <c r="A533" s="50">
        <v>532</v>
      </c>
      <c r="B533" s="36" t="s">
        <v>2472</v>
      </c>
      <c r="C533" s="44" t="s">
        <v>2473</v>
      </c>
      <c r="D533" s="44" t="s">
        <v>2474</v>
      </c>
      <c r="E533" s="135" t="s">
        <v>2475</v>
      </c>
      <c r="F533" s="18" t="s">
        <v>2396</v>
      </c>
      <c r="G533" s="32" t="s">
        <v>2476</v>
      </c>
      <c r="H533" s="32"/>
      <c r="I533" s="54" t="s">
        <v>34</v>
      </c>
      <c r="J533" s="55" t="s">
        <v>34</v>
      </c>
      <c r="K533" s="55" t="s">
        <v>34</v>
      </c>
      <c r="L533" s="57"/>
      <c r="M533" s="62" t="s">
        <v>34</v>
      </c>
      <c r="N533" s="34" t="s">
        <v>34</v>
      </c>
      <c r="O533" s="65" t="s">
        <v>34</v>
      </c>
      <c r="P533" s="68"/>
      <c r="Q533" s="73" t="s">
        <v>106</v>
      </c>
      <c r="R533" s="76" t="s">
        <v>34</v>
      </c>
      <c r="S533" s="76"/>
      <c r="T533" s="79"/>
      <c r="U533" s="85"/>
      <c r="V533" s="90"/>
      <c r="W533" s="93" t="s">
        <v>34</v>
      </c>
      <c r="X533" s="96" t="s">
        <v>33</v>
      </c>
      <c r="Y533" s="99" t="s">
        <v>34</v>
      </c>
      <c r="Z533" s="103" t="s">
        <v>34</v>
      </c>
      <c r="AA533" s="127"/>
      <c r="AB533" s="131"/>
      <c r="AC533" s="142" t="s">
        <v>34</v>
      </c>
      <c r="AG533" s="7"/>
    </row>
    <row r="534" spans="1:33">
      <c r="A534" s="50">
        <v>533</v>
      </c>
      <c r="B534" s="36" t="s">
        <v>2477</v>
      </c>
      <c r="C534" s="44" t="s">
        <v>2478</v>
      </c>
      <c r="D534" s="44" t="s">
        <v>2479</v>
      </c>
      <c r="E534" s="135" t="s">
        <v>2480</v>
      </c>
      <c r="F534" s="18" t="s">
        <v>2396</v>
      </c>
      <c r="G534" s="32" t="s">
        <v>2481</v>
      </c>
      <c r="H534" s="32"/>
      <c r="I534" s="54" t="s">
        <v>34</v>
      </c>
      <c r="J534" s="55" t="s">
        <v>34</v>
      </c>
      <c r="K534" s="55" t="s">
        <v>34</v>
      </c>
      <c r="L534" s="57"/>
      <c r="M534" s="62" t="s">
        <v>34</v>
      </c>
      <c r="N534" s="34" t="s">
        <v>34</v>
      </c>
      <c r="O534" s="65" t="s">
        <v>34</v>
      </c>
      <c r="P534" s="68"/>
      <c r="Q534" s="73" t="s">
        <v>106</v>
      </c>
      <c r="R534" s="76" t="s">
        <v>34</v>
      </c>
      <c r="S534" s="76"/>
      <c r="T534" s="79"/>
      <c r="U534" s="85"/>
      <c r="V534" s="90"/>
      <c r="W534" s="93" t="s">
        <v>34</v>
      </c>
      <c r="X534" s="96" t="s">
        <v>33</v>
      </c>
      <c r="Y534" s="99" t="s">
        <v>34</v>
      </c>
      <c r="Z534" s="103" t="s">
        <v>34</v>
      </c>
      <c r="AA534" s="127"/>
      <c r="AB534" s="131"/>
      <c r="AC534" s="142" t="s">
        <v>34</v>
      </c>
      <c r="AG534" s="7"/>
    </row>
    <row r="535" spans="1:33">
      <c r="A535" s="50">
        <v>534</v>
      </c>
      <c r="B535" s="36" t="s">
        <v>2482</v>
      </c>
      <c r="C535" s="44" t="s">
        <v>2482</v>
      </c>
      <c r="D535" s="44" t="s">
        <v>2483</v>
      </c>
      <c r="E535" s="135" t="s">
        <v>2484</v>
      </c>
      <c r="F535" s="18" t="s">
        <v>2396</v>
      </c>
      <c r="G535" s="32" t="s">
        <v>2485</v>
      </c>
      <c r="H535" s="32"/>
      <c r="I535" s="54" t="s">
        <v>34</v>
      </c>
      <c r="J535" s="55" t="s">
        <v>34</v>
      </c>
      <c r="K535" s="55" t="s">
        <v>34</v>
      </c>
      <c r="L535" s="57"/>
      <c r="M535" s="62" t="s">
        <v>34</v>
      </c>
      <c r="N535" s="34" t="s">
        <v>34</v>
      </c>
      <c r="O535" s="65" t="s">
        <v>34</v>
      </c>
      <c r="P535" s="68"/>
      <c r="Q535" s="73" t="s">
        <v>34</v>
      </c>
      <c r="R535" s="76" t="s">
        <v>34</v>
      </c>
      <c r="S535" s="76"/>
      <c r="T535" s="79"/>
      <c r="U535" s="85"/>
      <c r="V535" s="90"/>
      <c r="W535" s="93" t="s">
        <v>34</v>
      </c>
      <c r="X535" s="96" t="s">
        <v>34</v>
      </c>
      <c r="Y535" s="99" t="s">
        <v>34</v>
      </c>
      <c r="Z535" s="103" t="s">
        <v>34</v>
      </c>
      <c r="AA535" s="127"/>
      <c r="AB535" s="131"/>
      <c r="AC535" s="142" t="s">
        <v>34</v>
      </c>
      <c r="AG535" s="7"/>
    </row>
    <row r="536" spans="1:33">
      <c r="A536" s="50">
        <v>535</v>
      </c>
      <c r="B536" s="36" t="s">
        <v>2486</v>
      </c>
      <c r="C536" s="44" t="s">
        <v>2486</v>
      </c>
      <c r="D536" s="44" t="s">
        <v>2487</v>
      </c>
      <c r="E536" s="135" t="s">
        <v>2488</v>
      </c>
      <c r="F536" s="19" t="s">
        <v>2489</v>
      </c>
      <c r="G536" s="32" t="s">
        <v>2490</v>
      </c>
      <c r="H536" s="32"/>
      <c r="I536" s="54" t="s">
        <v>34</v>
      </c>
      <c r="J536" s="55" t="s">
        <v>34</v>
      </c>
      <c r="K536" s="55" t="s">
        <v>34</v>
      </c>
      <c r="L536" s="56"/>
      <c r="M536" s="61" t="s">
        <v>34</v>
      </c>
      <c r="N536" s="34" t="s">
        <v>34</v>
      </c>
      <c r="O536" s="64" t="s">
        <v>34</v>
      </c>
      <c r="P536" s="67"/>
      <c r="Q536" s="72" t="s">
        <v>33</v>
      </c>
      <c r="R536" s="75" t="s">
        <v>34</v>
      </c>
      <c r="S536" s="75"/>
      <c r="T536" s="78" t="s">
        <v>34</v>
      </c>
      <c r="U536" s="84"/>
      <c r="V536" s="90"/>
      <c r="W536" s="92" t="s">
        <v>34</v>
      </c>
      <c r="X536" s="95"/>
      <c r="Y536" s="98" t="s">
        <v>34</v>
      </c>
      <c r="Z536" s="102" t="s">
        <v>34</v>
      </c>
      <c r="AA536" s="127"/>
      <c r="AB536" s="130"/>
      <c r="AC536" s="142" t="s">
        <v>34</v>
      </c>
      <c r="AG536" s="7"/>
    </row>
    <row r="537" spans="1:33">
      <c r="A537" s="50">
        <v>536</v>
      </c>
      <c r="B537" s="36" t="s">
        <v>2491</v>
      </c>
      <c r="C537" s="44" t="s">
        <v>2491</v>
      </c>
      <c r="D537" s="44" t="s">
        <v>2492</v>
      </c>
      <c r="E537" s="135" t="s">
        <v>2493</v>
      </c>
      <c r="F537" s="19" t="s">
        <v>2489</v>
      </c>
      <c r="G537" s="32" t="s">
        <v>2494</v>
      </c>
      <c r="H537" s="32"/>
      <c r="I537" s="54" t="s">
        <v>34</v>
      </c>
      <c r="J537" s="55" t="s">
        <v>34</v>
      </c>
      <c r="K537" s="55" t="s">
        <v>34</v>
      </c>
      <c r="L537" s="56"/>
      <c r="M537" s="61" t="s">
        <v>34</v>
      </c>
      <c r="N537" s="34" t="s">
        <v>34</v>
      </c>
      <c r="O537" s="64" t="s">
        <v>34</v>
      </c>
      <c r="P537" s="67"/>
      <c r="Q537" s="72" t="s">
        <v>33</v>
      </c>
      <c r="R537" s="75" t="s">
        <v>34</v>
      </c>
      <c r="S537" s="75"/>
      <c r="T537" s="78" t="s">
        <v>34</v>
      </c>
      <c r="U537" s="84"/>
      <c r="V537" s="90"/>
      <c r="W537" s="92" t="s">
        <v>34</v>
      </c>
      <c r="X537" s="95"/>
      <c r="Y537" s="98" t="s">
        <v>34</v>
      </c>
      <c r="Z537" s="102" t="s">
        <v>34</v>
      </c>
      <c r="AA537" s="127"/>
      <c r="AB537" s="130"/>
      <c r="AC537" s="142" t="s">
        <v>34</v>
      </c>
      <c r="AG537" s="7"/>
    </row>
    <row r="538" spans="1:33">
      <c r="A538" s="50">
        <v>537</v>
      </c>
      <c r="B538" s="36" t="s">
        <v>2495</v>
      </c>
      <c r="C538" s="44" t="s">
        <v>2496</v>
      </c>
      <c r="D538" s="44" t="s">
        <v>2497</v>
      </c>
      <c r="E538" s="135" t="s">
        <v>2498</v>
      </c>
      <c r="F538" s="19" t="s">
        <v>2489</v>
      </c>
      <c r="G538" s="32" t="s">
        <v>2499</v>
      </c>
      <c r="H538" s="32"/>
      <c r="I538" s="54" t="s">
        <v>34</v>
      </c>
      <c r="J538" s="55" t="s">
        <v>34</v>
      </c>
      <c r="K538" s="55" t="s">
        <v>34</v>
      </c>
      <c r="L538" s="56"/>
      <c r="M538" s="61" t="s">
        <v>34</v>
      </c>
      <c r="N538" s="34" t="s">
        <v>34</v>
      </c>
      <c r="O538" s="64" t="s">
        <v>34</v>
      </c>
      <c r="P538" s="67"/>
      <c r="Q538" s="72" t="s">
        <v>33</v>
      </c>
      <c r="R538" s="75" t="s">
        <v>34</v>
      </c>
      <c r="S538" s="75"/>
      <c r="T538" s="78" t="s">
        <v>34</v>
      </c>
      <c r="U538" s="84"/>
      <c r="V538" s="90"/>
      <c r="W538" s="92" t="s">
        <v>34</v>
      </c>
      <c r="X538" s="95"/>
      <c r="Y538" s="98" t="s">
        <v>34</v>
      </c>
      <c r="Z538" s="102" t="s">
        <v>34</v>
      </c>
      <c r="AA538" s="127"/>
      <c r="AB538" s="130"/>
      <c r="AC538" s="142" t="s">
        <v>34</v>
      </c>
      <c r="AG538" s="7"/>
    </row>
    <row r="539" spans="1:33">
      <c r="A539" s="50">
        <v>538</v>
      </c>
      <c r="B539" s="36" t="s">
        <v>2500</v>
      </c>
      <c r="C539" s="44" t="s">
        <v>2501</v>
      </c>
      <c r="D539" s="44" t="s">
        <v>2502</v>
      </c>
      <c r="E539" s="135" t="s">
        <v>2503</v>
      </c>
      <c r="F539" s="19" t="s">
        <v>2489</v>
      </c>
      <c r="G539" s="32" t="s">
        <v>2504</v>
      </c>
      <c r="H539" s="32"/>
      <c r="I539" s="54" t="s">
        <v>34</v>
      </c>
      <c r="J539" s="55" t="s">
        <v>34</v>
      </c>
      <c r="K539" s="55" t="s">
        <v>34</v>
      </c>
      <c r="L539" s="56"/>
      <c r="M539" s="61" t="s">
        <v>34</v>
      </c>
      <c r="N539" s="34" t="s">
        <v>33</v>
      </c>
      <c r="O539" s="64" t="s">
        <v>34</v>
      </c>
      <c r="P539" s="67"/>
      <c r="Q539" s="72" t="s">
        <v>33</v>
      </c>
      <c r="R539" s="75" t="s">
        <v>34</v>
      </c>
      <c r="S539" s="75"/>
      <c r="T539" s="78" t="s">
        <v>34</v>
      </c>
      <c r="U539" s="84"/>
      <c r="V539" s="90"/>
      <c r="W539" s="92" t="s">
        <v>34</v>
      </c>
      <c r="X539" s="95"/>
      <c r="Y539" s="98" t="s">
        <v>34</v>
      </c>
      <c r="Z539" s="102" t="s">
        <v>34</v>
      </c>
      <c r="AA539" s="127"/>
      <c r="AB539" s="130"/>
      <c r="AC539" s="142" t="s">
        <v>34</v>
      </c>
      <c r="AG539" s="7"/>
    </row>
    <row r="540" spans="1:33">
      <c r="A540" s="50">
        <v>539</v>
      </c>
      <c r="B540" s="39" t="s">
        <v>2505</v>
      </c>
      <c r="C540" s="44" t="s">
        <v>2505</v>
      </c>
      <c r="D540" s="44" t="s">
        <v>2506</v>
      </c>
      <c r="E540" s="135" t="s">
        <v>2507</v>
      </c>
      <c r="F540" s="19" t="s">
        <v>2489</v>
      </c>
      <c r="G540" s="32" t="s">
        <v>2508</v>
      </c>
      <c r="H540" s="32"/>
      <c r="I540" s="54" t="s">
        <v>34</v>
      </c>
      <c r="J540" s="55" t="s">
        <v>34</v>
      </c>
      <c r="K540" s="55" t="s">
        <v>34</v>
      </c>
      <c r="L540" s="56"/>
      <c r="M540" s="61" t="s">
        <v>34</v>
      </c>
      <c r="N540" s="34" t="s">
        <v>34</v>
      </c>
      <c r="O540" s="64" t="s">
        <v>34</v>
      </c>
      <c r="P540" s="67"/>
      <c r="Q540" s="72" t="s">
        <v>33</v>
      </c>
      <c r="R540" s="75" t="s">
        <v>34</v>
      </c>
      <c r="S540" s="75"/>
      <c r="T540" s="78" t="s">
        <v>34</v>
      </c>
      <c r="U540" s="84"/>
      <c r="V540" s="90"/>
      <c r="W540" s="92" t="s">
        <v>34</v>
      </c>
      <c r="X540" s="95"/>
      <c r="Y540" s="98" t="s">
        <v>34</v>
      </c>
      <c r="Z540" s="102" t="s">
        <v>34</v>
      </c>
      <c r="AA540" s="127"/>
      <c r="AB540" s="130"/>
      <c r="AC540" s="142" t="s">
        <v>34</v>
      </c>
      <c r="AG540" s="7"/>
    </row>
    <row r="541" spans="1:33">
      <c r="A541" s="50">
        <v>540</v>
      </c>
      <c r="B541" s="36" t="s">
        <v>2509</v>
      </c>
      <c r="C541" s="44" t="s">
        <v>2510</v>
      </c>
      <c r="D541" s="44" t="s">
        <v>2511</v>
      </c>
      <c r="E541" s="135" t="s">
        <v>2512</v>
      </c>
      <c r="F541" s="19" t="s">
        <v>2489</v>
      </c>
      <c r="G541" s="32" t="s">
        <v>2513</v>
      </c>
      <c r="H541" s="32"/>
      <c r="I541" s="54" t="s">
        <v>34</v>
      </c>
      <c r="J541" s="55" t="s">
        <v>34</v>
      </c>
      <c r="K541" s="55" t="s">
        <v>34</v>
      </c>
      <c r="L541" s="56"/>
      <c r="M541" s="61" t="s">
        <v>34</v>
      </c>
      <c r="N541" s="34" t="s">
        <v>34</v>
      </c>
      <c r="O541" s="64" t="s">
        <v>34</v>
      </c>
      <c r="P541" s="67"/>
      <c r="Q541" s="72" t="s">
        <v>33</v>
      </c>
      <c r="R541" s="75" t="s">
        <v>34</v>
      </c>
      <c r="S541" s="75"/>
      <c r="T541" s="78" t="s">
        <v>34</v>
      </c>
      <c r="U541" s="84"/>
      <c r="V541" s="90"/>
      <c r="W541" s="92" t="s">
        <v>34</v>
      </c>
      <c r="X541" s="95"/>
      <c r="Y541" s="98" t="s">
        <v>34</v>
      </c>
      <c r="Z541" s="102" t="s">
        <v>34</v>
      </c>
      <c r="AA541" s="127"/>
      <c r="AB541" s="130"/>
      <c r="AC541" s="142" t="s">
        <v>34</v>
      </c>
      <c r="AG541" s="7"/>
    </row>
    <row r="542" spans="1:33">
      <c r="A542" s="50">
        <v>541</v>
      </c>
      <c r="B542" s="39" t="s">
        <v>2514</v>
      </c>
      <c r="C542" s="44" t="s">
        <v>2514</v>
      </c>
      <c r="D542" s="44" t="s">
        <v>2515</v>
      </c>
      <c r="E542" s="135" t="s">
        <v>2516</v>
      </c>
      <c r="F542" s="19" t="s">
        <v>2489</v>
      </c>
      <c r="G542" s="32" t="s">
        <v>2517</v>
      </c>
      <c r="H542" s="32"/>
      <c r="I542" s="54" t="s">
        <v>34</v>
      </c>
      <c r="J542" s="55" t="s">
        <v>34</v>
      </c>
      <c r="K542" s="55" t="s">
        <v>34</v>
      </c>
      <c r="L542" s="56"/>
      <c r="M542" s="61" t="s">
        <v>34</v>
      </c>
      <c r="N542" s="34" t="s">
        <v>34</v>
      </c>
      <c r="O542" s="64" t="s">
        <v>34</v>
      </c>
      <c r="P542" s="67"/>
      <c r="Q542" s="72" t="s">
        <v>33</v>
      </c>
      <c r="R542" s="75" t="s">
        <v>34</v>
      </c>
      <c r="S542" s="75"/>
      <c r="T542" s="78" t="s">
        <v>34</v>
      </c>
      <c r="U542" s="84"/>
      <c r="V542" s="90"/>
      <c r="W542" s="92" t="s">
        <v>34</v>
      </c>
      <c r="X542" s="95"/>
      <c r="Y542" s="98" t="s">
        <v>34</v>
      </c>
      <c r="Z542" s="102" t="s">
        <v>34</v>
      </c>
      <c r="AA542" s="127"/>
      <c r="AB542" s="130"/>
      <c r="AC542" s="142" t="s">
        <v>34</v>
      </c>
      <c r="AG542" s="7"/>
    </row>
    <row r="543" spans="1:33">
      <c r="A543" s="50">
        <v>542</v>
      </c>
      <c r="B543" s="39" t="s">
        <v>2518</v>
      </c>
      <c r="C543" s="44" t="s">
        <v>2518</v>
      </c>
      <c r="D543" s="44" t="s">
        <v>2519</v>
      </c>
      <c r="E543" s="135" t="s">
        <v>2520</v>
      </c>
      <c r="F543" s="19" t="s">
        <v>2489</v>
      </c>
      <c r="G543" s="32" t="s">
        <v>2521</v>
      </c>
      <c r="H543" s="32"/>
      <c r="I543" s="54" t="s">
        <v>34</v>
      </c>
      <c r="J543" s="55" t="s">
        <v>34</v>
      </c>
      <c r="K543" s="55" t="s">
        <v>34</v>
      </c>
      <c r="L543" s="56"/>
      <c r="M543" s="61" t="s">
        <v>34</v>
      </c>
      <c r="N543" s="34" t="s">
        <v>34</v>
      </c>
      <c r="O543" s="64" t="s">
        <v>34</v>
      </c>
      <c r="P543" s="67"/>
      <c r="Q543" s="72" t="s">
        <v>33</v>
      </c>
      <c r="R543" s="75" t="s">
        <v>34</v>
      </c>
      <c r="S543" s="75"/>
      <c r="T543" s="78" t="s">
        <v>34</v>
      </c>
      <c r="U543" s="84"/>
      <c r="V543" s="90"/>
      <c r="W543" s="92" t="s">
        <v>34</v>
      </c>
      <c r="X543" s="95"/>
      <c r="Y543" s="98" t="s">
        <v>34</v>
      </c>
      <c r="Z543" s="102" t="s">
        <v>34</v>
      </c>
      <c r="AA543" s="127"/>
      <c r="AB543" s="130"/>
      <c r="AC543" s="142" t="s">
        <v>34</v>
      </c>
      <c r="AG543" s="7"/>
    </row>
    <row r="544" spans="1:33">
      <c r="A544" s="50">
        <v>543</v>
      </c>
      <c r="B544" s="36" t="s">
        <v>2522</v>
      </c>
      <c r="C544" s="44" t="s">
        <v>2523</v>
      </c>
      <c r="D544" s="44" t="s">
        <v>2524</v>
      </c>
      <c r="E544" s="135" t="s">
        <v>2525</v>
      </c>
      <c r="F544" s="19" t="s">
        <v>2489</v>
      </c>
      <c r="G544" s="32" t="s">
        <v>2526</v>
      </c>
      <c r="H544" s="32"/>
      <c r="I544" s="54" t="s">
        <v>34</v>
      </c>
      <c r="J544" s="55" t="s">
        <v>34</v>
      </c>
      <c r="K544" s="55" t="s">
        <v>34</v>
      </c>
      <c r="L544" s="56"/>
      <c r="M544" s="61" t="s">
        <v>34</v>
      </c>
      <c r="N544" s="34" t="s">
        <v>34</v>
      </c>
      <c r="O544" s="64" t="s">
        <v>34</v>
      </c>
      <c r="P544" s="67"/>
      <c r="Q544" s="72" t="s">
        <v>33</v>
      </c>
      <c r="R544" s="75" t="s">
        <v>34</v>
      </c>
      <c r="S544" s="75"/>
      <c r="T544" s="78" t="s">
        <v>34</v>
      </c>
      <c r="U544" s="84"/>
      <c r="V544" s="90"/>
      <c r="W544" s="92" t="s">
        <v>34</v>
      </c>
      <c r="X544" s="95"/>
      <c r="Y544" s="98" t="s">
        <v>34</v>
      </c>
      <c r="Z544" s="102" t="s">
        <v>34</v>
      </c>
      <c r="AA544" s="127"/>
      <c r="AB544" s="130"/>
      <c r="AC544" s="142" t="s">
        <v>34</v>
      </c>
      <c r="AG544" s="7"/>
    </row>
    <row r="545" spans="1:33">
      <c r="A545" s="50">
        <v>544</v>
      </c>
      <c r="B545" s="39" t="s">
        <v>2527</v>
      </c>
      <c r="C545" s="44" t="s">
        <v>2527</v>
      </c>
      <c r="D545" s="44" t="s">
        <v>2528</v>
      </c>
      <c r="E545" s="135" t="s">
        <v>2529</v>
      </c>
      <c r="F545" s="19" t="s">
        <v>2489</v>
      </c>
      <c r="G545" s="32" t="s">
        <v>2530</v>
      </c>
      <c r="H545" s="32"/>
      <c r="I545" s="54" t="s">
        <v>34</v>
      </c>
      <c r="J545" s="55" t="s">
        <v>34</v>
      </c>
      <c r="K545" s="55" t="s">
        <v>34</v>
      </c>
      <c r="L545" s="56"/>
      <c r="M545" s="61" t="s">
        <v>34</v>
      </c>
      <c r="N545" s="34" t="s">
        <v>34</v>
      </c>
      <c r="O545" s="64" t="s">
        <v>34</v>
      </c>
      <c r="P545" s="67"/>
      <c r="Q545" s="72" t="s">
        <v>33</v>
      </c>
      <c r="R545" s="75" t="s">
        <v>34</v>
      </c>
      <c r="S545" s="75"/>
      <c r="T545" s="78" t="s">
        <v>34</v>
      </c>
      <c r="U545" s="84"/>
      <c r="V545" s="90"/>
      <c r="W545" s="92" t="s">
        <v>34</v>
      </c>
      <c r="X545" s="95"/>
      <c r="Y545" s="98" t="s">
        <v>34</v>
      </c>
      <c r="Z545" s="102" t="s">
        <v>34</v>
      </c>
      <c r="AA545" s="127"/>
      <c r="AB545" s="130"/>
      <c r="AC545" s="142" t="s">
        <v>34</v>
      </c>
      <c r="AG545" s="7"/>
    </row>
    <row r="546" spans="1:33">
      <c r="A546" s="50">
        <v>545</v>
      </c>
      <c r="B546" s="39" t="s">
        <v>2531</v>
      </c>
      <c r="C546" s="44" t="s">
        <v>2531</v>
      </c>
      <c r="D546" s="44" t="s">
        <v>2532</v>
      </c>
      <c r="E546" s="135" t="s">
        <v>2533</v>
      </c>
      <c r="F546" s="19" t="s">
        <v>2489</v>
      </c>
      <c r="G546" s="32" t="s">
        <v>2534</v>
      </c>
      <c r="H546" s="32"/>
      <c r="I546" s="54" t="s">
        <v>34</v>
      </c>
      <c r="J546" s="55" t="s">
        <v>34</v>
      </c>
      <c r="K546" s="55" t="s">
        <v>34</v>
      </c>
      <c r="L546" s="56"/>
      <c r="M546" s="61" t="s">
        <v>34</v>
      </c>
      <c r="N546" s="34" t="s">
        <v>34</v>
      </c>
      <c r="O546" s="64" t="s">
        <v>34</v>
      </c>
      <c r="P546" s="67"/>
      <c r="Q546" s="72" t="s">
        <v>33</v>
      </c>
      <c r="R546" s="75" t="s">
        <v>34</v>
      </c>
      <c r="S546" s="75"/>
      <c r="T546" s="78" t="s">
        <v>34</v>
      </c>
      <c r="U546" s="84"/>
      <c r="V546" s="90"/>
      <c r="W546" s="92" t="s">
        <v>34</v>
      </c>
      <c r="X546" s="95"/>
      <c r="Y546" s="98" t="s">
        <v>34</v>
      </c>
      <c r="Z546" s="102" t="s">
        <v>34</v>
      </c>
      <c r="AA546" s="127"/>
      <c r="AB546" s="130"/>
      <c r="AC546" s="142" t="s">
        <v>34</v>
      </c>
      <c r="AG546" s="7"/>
    </row>
    <row r="547" spans="1:33">
      <c r="A547" s="50">
        <v>546</v>
      </c>
      <c r="B547" s="36" t="s">
        <v>2535</v>
      </c>
      <c r="C547" s="44" t="s">
        <v>2536</v>
      </c>
      <c r="D547" s="44" t="s">
        <v>2537</v>
      </c>
      <c r="E547" s="135" t="s">
        <v>2538</v>
      </c>
      <c r="F547" s="19" t="s">
        <v>2489</v>
      </c>
      <c r="G547" s="32" t="s">
        <v>2539</v>
      </c>
      <c r="H547" s="32"/>
      <c r="I547" s="54" t="s">
        <v>34</v>
      </c>
      <c r="J547" s="55" t="s">
        <v>34</v>
      </c>
      <c r="K547" s="55" t="s">
        <v>34</v>
      </c>
      <c r="L547" s="56"/>
      <c r="M547" s="61" t="s">
        <v>34</v>
      </c>
      <c r="N547" s="34" t="s">
        <v>34</v>
      </c>
      <c r="O547" s="64" t="s">
        <v>34</v>
      </c>
      <c r="P547" s="67"/>
      <c r="Q547" s="72" t="s">
        <v>33</v>
      </c>
      <c r="R547" s="75" t="s">
        <v>34</v>
      </c>
      <c r="S547" s="75"/>
      <c r="T547" s="78" t="s">
        <v>34</v>
      </c>
      <c r="U547" s="84"/>
      <c r="V547" s="90"/>
      <c r="W547" s="92" t="s">
        <v>34</v>
      </c>
      <c r="X547" s="95"/>
      <c r="Y547" s="98" t="s">
        <v>34</v>
      </c>
      <c r="Z547" s="102" t="s">
        <v>34</v>
      </c>
      <c r="AA547" s="127"/>
      <c r="AB547" s="130"/>
      <c r="AC547" s="142" t="s">
        <v>34</v>
      </c>
      <c r="AG547" s="7"/>
    </row>
    <row r="548" spans="1:33">
      <c r="A548" s="50">
        <v>547</v>
      </c>
      <c r="B548" s="36" t="s">
        <v>2540</v>
      </c>
      <c r="C548" s="44" t="s">
        <v>2541</v>
      </c>
      <c r="D548" s="44" t="s">
        <v>2542</v>
      </c>
      <c r="E548" s="135" t="s">
        <v>2543</v>
      </c>
      <c r="F548" s="19" t="s">
        <v>2489</v>
      </c>
      <c r="G548" s="32" t="s">
        <v>2544</v>
      </c>
      <c r="H548" s="32"/>
      <c r="I548" s="54" t="s">
        <v>34</v>
      </c>
      <c r="J548" s="55" t="s">
        <v>34</v>
      </c>
      <c r="K548" s="55" t="s">
        <v>34</v>
      </c>
      <c r="L548" s="56"/>
      <c r="M548" s="61" t="s">
        <v>34</v>
      </c>
      <c r="N548" s="34" t="s">
        <v>34</v>
      </c>
      <c r="O548" s="64" t="s">
        <v>34</v>
      </c>
      <c r="P548" s="67"/>
      <c r="Q548" s="72" t="s">
        <v>33</v>
      </c>
      <c r="R548" s="75" t="s">
        <v>34</v>
      </c>
      <c r="S548" s="75"/>
      <c r="T548" s="78" t="s">
        <v>34</v>
      </c>
      <c r="U548" s="84"/>
      <c r="V548" s="90"/>
      <c r="W548" s="92" t="s">
        <v>34</v>
      </c>
      <c r="X548" s="95"/>
      <c r="Y548" s="98" t="s">
        <v>34</v>
      </c>
      <c r="Z548" s="102" t="s">
        <v>34</v>
      </c>
      <c r="AA548" s="127"/>
      <c r="AB548" s="130"/>
      <c r="AC548" s="142" t="s">
        <v>34</v>
      </c>
      <c r="AG548" s="7"/>
    </row>
    <row r="549" spans="1:33">
      <c r="A549" s="50">
        <v>548</v>
      </c>
      <c r="B549" s="36" t="s">
        <v>2545</v>
      </c>
      <c r="C549" s="44" t="s">
        <v>2545</v>
      </c>
      <c r="D549" s="44" t="s">
        <v>2546</v>
      </c>
      <c r="E549" s="135" t="s">
        <v>2547</v>
      </c>
      <c r="F549" s="20" t="s">
        <v>2489</v>
      </c>
      <c r="G549" s="32" t="s">
        <v>2548</v>
      </c>
      <c r="H549" s="32"/>
      <c r="I549" s="54" t="s">
        <v>34</v>
      </c>
      <c r="J549" s="55" t="s">
        <v>34</v>
      </c>
      <c r="K549" s="55" t="s">
        <v>34</v>
      </c>
      <c r="L549" s="57"/>
      <c r="M549" s="62" t="s">
        <v>34</v>
      </c>
      <c r="N549" s="34" t="s">
        <v>34</v>
      </c>
      <c r="O549" s="65" t="s">
        <v>34</v>
      </c>
      <c r="P549" s="68"/>
      <c r="Q549" s="73" t="s">
        <v>106</v>
      </c>
      <c r="R549" s="76" t="s">
        <v>34</v>
      </c>
      <c r="S549" s="76"/>
      <c r="T549" s="79"/>
      <c r="U549" s="85"/>
      <c r="V549" s="90"/>
      <c r="W549" s="93" t="s">
        <v>34</v>
      </c>
      <c r="X549" s="96" t="s">
        <v>106</v>
      </c>
      <c r="Y549" s="99" t="s">
        <v>34</v>
      </c>
      <c r="Z549" s="103" t="s">
        <v>34</v>
      </c>
      <c r="AA549" s="127"/>
      <c r="AB549" s="131"/>
      <c r="AC549" s="142" t="s">
        <v>34</v>
      </c>
      <c r="AG549" s="7"/>
    </row>
    <row r="550" spans="1:33">
      <c r="A550" s="50">
        <v>549</v>
      </c>
      <c r="B550" s="36" t="s">
        <v>2549</v>
      </c>
      <c r="C550" s="44" t="s">
        <v>2549</v>
      </c>
      <c r="D550" s="44" t="s">
        <v>2550</v>
      </c>
      <c r="E550" s="135" t="s">
        <v>2551</v>
      </c>
      <c r="F550" s="21" t="s">
        <v>2552</v>
      </c>
      <c r="G550" s="32" t="s">
        <v>2553</v>
      </c>
      <c r="H550" s="32"/>
      <c r="I550" s="54" t="s">
        <v>34</v>
      </c>
      <c r="J550" s="55" t="s">
        <v>34</v>
      </c>
      <c r="K550" s="55" t="s">
        <v>34</v>
      </c>
      <c r="L550" s="56"/>
      <c r="M550" s="61" t="s">
        <v>34</v>
      </c>
      <c r="N550" s="34" t="s">
        <v>34</v>
      </c>
      <c r="O550" s="64" t="s">
        <v>34</v>
      </c>
      <c r="P550" s="67"/>
      <c r="Q550" s="72"/>
      <c r="R550" s="75" t="s">
        <v>33</v>
      </c>
      <c r="S550" s="75"/>
      <c r="T550" s="78" t="s">
        <v>34</v>
      </c>
      <c r="U550" s="84"/>
      <c r="V550" s="90"/>
      <c r="W550" s="92" t="s">
        <v>34</v>
      </c>
      <c r="X550" s="95" t="s">
        <v>34</v>
      </c>
      <c r="Y550" s="98" t="s">
        <v>34</v>
      </c>
      <c r="Z550" s="102" t="s">
        <v>34</v>
      </c>
      <c r="AA550" s="127"/>
      <c r="AB550" s="130"/>
      <c r="AC550" s="142" t="s">
        <v>33</v>
      </c>
      <c r="AG550" s="7"/>
    </row>
    <row r="551" spans="1:33">
      <c r="A551" s="50">
        <v>550</v>
      </c>
      <c r="B551" s="37" t="s">
        <v>2554</v>
      </c>
      <c r="C551" s="44" t="s">
        <v>2554</v>
      </c>
      <c r="D551" s="44" t="s">
        <v>2555</v>
      </c>
      <c r="E551" s="135" t="s">
        <v>2556</v>
      </c>
      <c r="F551" s="21" t="s">
        <v>2552</v>
      </c>
      <c r="G551" s="32" t="s">
        <v>2557</v>
      </c>
      <c r="H551" s="32"/>
      <c r="I551" s="54" t="s">
        <v>34</v>
      </c>
      <c r="J551" s="55" t="s">
        <v>34</v>
      </c>
      <c r="K551" s="55" t="s">
        <v>34</v>
      </c>
      <c r="L551" s="56"/>
      <c r="M551" s="61" t="s">
        <v>34</v>
      </c>
      <c r="N551" s="34" t="s">
        <v>33</v>
      </c>
      <c r="O551" s="64" t="s">
        <v>34</v>
      </c>
      <c r="P551" s="67"/>
      <c r="Q551" s="72"/>
      <c r="R551" s="75" t="s">
        <v>33</v>
      </c>
      <c r="S551" s="75"/>
      <c r="T551" s="78" t="s">
        <v>34</v>
      </c>
      <c r="U551" s="84"/>
      <c r="V551" s="90"/>
      <c r="W551" s="92" t="s">
        <v>34</v>
      </c>
      <c r="X551" s="95" t="s">
        <v>34</v>
      </c>
      <c r="Y551" s="98" t="s">
        <v>34</v>
      </c>
      <c r="Z551" s="102" t="s">
        <v>33</v>
      </c>
      <c r="AA551" s="127"/>
      <c r="AB551" s="130"/>
      <c r="AC551" s="142" t="s">
        <v>33</v>
      </c>
      <c r="AG551" s="7"/>
    </row>
    <row r="552" spans="1:33">
      <c r="A552" s="50">
        <v>551</v>
      </c>
      <c r="B552" s="36" t="s">
        <v>2558</v>
      </c>
      <c r="C552" s="44" t="s">
        <v>2558</v>
      </c>
      <c r="D552" s="44" t="s">
        <v>2559</v>
      </c>
      <c r="E552" s="135" t="s">
        <v>2560</v>
      </c>
      <c r="F552" s="21" t="s">
        <v>2552</v>
      </c>
      <c r="G552" s="32" t="s">
        <v>2561</v>
      </c>
      <c r="H552" s="32"/>
      <c r="I552" s="54" t="s">
        <v>34</v>
      </c>
      <c r="J552" s="55" t="s">
        <v>34</v>
      </c>
      <c r="K552" s="55" t="s">
        <v>34</v>
      </c>
      <c r="L552" s="56"/>
      <c r="M552" s="61" t="s">
        <v>34</v>
      </c>
      <c r="N552" s="34" t="s">
        <v>34</v>
      </c>
      <c r="O552" s="64" t="s">
        <v>34</v>
      </c>
      <c r="P552" s="67"/>
      <c r="Q552" s="72"/>
      <c r="R552" s="75" t="s">
        <v>33</v>
      </c>
      <c r="S552" s="75"/>
      <c r="T552" s="78" t="s">
        <v>34</v>
      </c>
      <c r="U552" s="84"/>
      <c r="V552" s="90"/>
      <c r="W552" s="92" t="s">
        <v>34</v>
      </c>
      <c r="X552" s="95" t="s">
        <v>34</v>
      </c>
      <c r="Y552" s="98" t="s">
        <v>34</v>
      </c>
      <c r="Z552" s="102" t="s">
        <v>33</v>
      </c>
      <c r="AA552" s="127"/>
      <c r="AB552" s="130"/>
      <c r="AC552" s="142" t="s">
        <v>34</v>
      </c>
      <c r="AG552" s="7"/>
    </row>
    <row r="553" spans="1:33">
      <c r="A553" s="50">
        <v>552</v>
      </c>
      <c r="B553" s="36" t="s">
        <v>2562</v>
      </c>
      <c r="C553" s="44" t="s">
        <v>2562</v>
      </c>
      <c r="D553" s="44" t="s">
        <v>2563</v>
      </c>
      <c r="E553" s="135" t="s">
        <v>2564</v>
      </c>
      <c r="F553" s="21" t="s">
        <v>2552</v>
      </c>
      <c r="G553" s="32" t="s">
        <v>2565</v>
      </c>
      <c r="H553" s="32"/>
      <c r="I553" s="54" t="s">
        <v>34</v>
      </c>
      <c r="J553" s="55" t="s">
        <v>34</v>
      </c>
      <c r="K553" s="55" t="s">
        <v>34</v>
      </c>
      <c r="L553" s="56"/>
      <c r="M553" s="61" t="s">
        <v>34</v>
      </c>
      <c r="N553" s="34" t="s">
        <v>34</v>
      </c>
      <c r="O553" s="64" t="s">
        <v>34</v>
      </c>
      <c r="P553" s="67"/>
      <c r="Q553" s="72"/>
      <c r="R553" s="75" t="s">
        <v>33</v>
      </c>
      <c r="S553" s="75"/>
      <c r="T553" s="78" t="s">
        <v>34</v>
      </c>
      <c r="U553" s="84"/>
      <c r="V553" s="90"/>
      <c r="W553" s="92" t="s">
        <v>34</v>
      </c>
      <c r="X553" s="95" t="s">
        <v>34</v>
      </c>
      <c r="Y553" s="98" t="s">
        <v>34</v>
      </c>
      <c r="Z553" s="102" t="s">
        <v>34</v>
      </c>
      <c r="AA553" s="127"/>
      <c r="AB553" s="130"/>
      <c r="AC553" s="142" t="s">
        <v>34</v>
      </c>
      <c r="AG553" s="7"/>
    </row>
    <row r="554" spans="1:33">
      <c r="A554" s="50">
        <v>553</v>
      </c>
      <c r="B554" s="36" t="s">
        <v>2566</v>
      </c>
      <c r="C554" s="44" t="s">
        <v>2566</v>
      </c>
      <c r="D554" s="44" t="s">
        <v>2567</v>
      </c>
      <c r="E554" s="135" t="s">
        <v>2568</v>
      </c>
      <c r="F554" s="21" t="s">
        <v>2552</v>
      </c>
      <c r="G554" s="32" t="s">
        <v>2569</v>
      </c>
      <c r="H554" s="32"/>
      <c r="I554" s="54" t="s">
        <v>34</v>
      </c>
      <c r="J554" s="55" t="s">
        <v>34</v>
      </c>
      <c r="K554" s="55" t="s">
        <v>34</v>
      </c>
      <c r="L554" s="56"/>
      <c r="M554" s="61" t="s">
        <v>34</v>
      </c>
      <c r="N554" s="34" t="s">
        <v>34</v>
      </c>
      <c r="O554" s="64" t="s">
        <v>34</v>
      </c>
      <c r="P554" s="67"/>
      <c r="Q554" s="72"/>
      <c r="R554" s="75" t="s">
        <v>33</v>
      </c>
      <c r="S554" s="75"/>
      <c r="T554" s="78" t="s">
        <v>34</v>
      </c>
      <c r="U554" s="84"/>
      <c r="V554" s="90"/>
      <c r="W554" s="92" t="s">
        <v>34</v>
      </c>
      <c r="X554" s="95" t="s">
        <v>34</v>
      </c>
      <c r="Y554" s="98" t="s">
        <v>34</v>
      </c>
      <c r="Z554" s="102" t="s">
        <v>34</v>
      </c>
      <c r="AA554" s="127"/>
      <c r="AB554" s="130"/>
      <c r="AC554" s="142" t="s">
        <v>33</v>
      </c>
      <c r="AG554" s="7"/>
    </row>
    <row r="555" spans="1:33">
      <c r="A555" s="50">
        <v>554</v>
      </c>
      <c r="B555" s="36" t="s">
        <v>2570</v>
      </c>
      <c r="C555" s="44" t="s">
        <v>2570</v>
      </c>
      <c r="D555" s="44" t="s">
        <v>2571</v>
      </c>
      <c r="E555" s="135" t="s">
        <v>2572</v>
      </c>
      <c r="F555" s="21" t="s">
        <v>2552</v>
      </c>
      <c r="G555" s="32" t="s">
        <v>2573</v>
      </c>
      <c r="H555" s="32"/>
      <c r="I555" s="54" t="s">
        <v>34</v>
      </c>
      <c r="J555" s="55" t="s">
        <v>34</v>
      </c>
      <c r="K555" s="55" t="s">
        <v>34</v>
      </c>
      <c r="L555" s="56"/>
      <c r="M555" s="61" t="s">
        <v>34</v>
      </c>
      <c r="N555" s="34" t="s">
        <v>34</v>
      </c>
      <c r="O555" s="64" t="s">
        <v>34</v>
      </c>
      <c r="P555" s="67"/>
      <c r="Q555" s="72"/>
      <c r="R555" s="75" t="s">
        <v>33</v>
      </c>
      <c r="S555" s="75"/>
      <c r="T555" s="78" t="s">
        <v>34</v>
      </c>
      <c r="U555" s="84"/>
      <c r="V555" s="90"/>
      <c r="W555" s="92" t="s">
        <v>34</v>
      </c>
      <c r="X555" s="95" t="s">
        <v>34</v>
      </c>
      <c r="Y555" s="98" t="s">
        <v>34</v>
      </c>
      <c r="Z555" s="102" t="s">
        <v>34</v>
      </c>
      <c r="AA555" s="127"/>
      <c r="AB555" s="130"/>
      <c r="AC555" s="142" t="s">
        <v>33</v>
      </c>
      <c r="AG555" s="7"/>
    </row>
    <row r="556" spans="1:33">
      <c r="A556" s="50">
        <v>555</v>
      </c>
      <c r="B556" s="36" t="s">
        <v>2574</v>
      </c>
      <c r="C556" s="44" t="s">
        <v>2574</v>
      </c>
      <c r="D556" s="44" t="s">
        <v>2575</v>
      </c>
      <c r="E556" s="135" t="s">
        <v>2576</v>
      </c>
      <c r="F556" s="21" t="s">
        <v>2552</v>
      </c>
      <c r="G556" s="32" t="s">
        <v>2577</v>
      </c>
      <c r="H556" s="32"/>
      <c r="I556" s="54" t="s">
        <v>34</v>
      </c>
      <c r="J556" s="55" t="s">
        <v>34</v>
      </c>
      <c r="K556" s="55" t="s">
        <v>34</v>
      </c>
      <c r="L556" s="56"/>
      <c r="M556" s="61" t="s">
        <v>34</v>
      </c>
      <c r="N556" s="34" t="s">
        <v>33</v>
      </c>
      <c r="O556" s="64" t="s">
        <v>34</v>
      </c>
      <c r="P556" s="67"/>
      <c r="Q556" s="72"/>
      <c r="R556" s="75" t="s">
        <v>33</v>
      </c>
      <c r="S556" s="75"/>
      <c r="T556" s="78" t="s">
        <v>34</v>
      </c>
      <c r="U556" s="84"/>
      <c r="V556" s="90"/>
      <c r="W556" s="92" t="s">
        <v>34</v>
      </c>
      <c r="X556" s="95" t="s">
        <v>34</v>
      </c>
      <c r="Y556" s="98" t="s">
        <v>34</v>
      </c>
      <c r="Z556" s="102" t="s">
        <v>34</v>
      </c>
      <c r="AA556" s="127"/>
      <c r="AB556" s="130"/>
      <c r="AC556" s="142" t="s">
        <v>33</v>
      </c>
      <c r="AG556" s="7"/>
    </row>
    <row r="557" spans="1:33">
      <c r="A557" s="50">
        <v>556</v>
      </c>
      <c r="B557" s="36" t="s">
        <v>2578</v>
      </c>
      <c r="C557" s="44" t="s">
        <v>2578</v>
      </c>
      <c r="D557" s="44" t="s">
        <v>2579</v>
      </c>
      <c r="E557" s="135" t="s">
        <v>2580</v>
      </c>
      <c r="F557" s="21" t="s">
        <v>2552</v>
      </c>
      <c r="G557" s="32" t="s">
        <v>2581</v>
      </c>
      <c r="H557" s="32"/>
      <c r="I557" s="54" t="s">
        <v>34</v>
      </c>
      <c r="J557" s="55" t="s">
        <v>34</v>
      </c>
      <c r="K557" s="55" t="s">
        <v>34</v>
      </c>
      <c r="L557" s="56"/>
      <c r="M557" s="61" t="s">
        <v>34</v>
      </c>
      <c r="N557" s="34" t="s">
        <v>34</v>
      </c>
      <c r="O557" s="64" t="s">
        <v>34</v>
      </c>
      <c r="P557" s="67"/>
      <c r="Q557" s="72"/>
      <c r="R557" s="75" t="s">
        <v>33</v>
      </c>
      <c r="S557" s="75"/>
      <c r="T557" s="78" t="s">
        <v>34</v>
      </c>
      <c r="U557" s="84"/>
      <c r="V557" s="90"/>
      <c r="W557" s="92" t="s">
        <v>34</v>
      </c>
      <c r="X557" s="95" t="s">
        <v>34</v>
      </c>
      <c r="Y557" s="98" t="s">
        <v>34</v>
      </c>
      <c r="Z557" s="102" t="s">
        <v>34</v>
      </c>
      <c r="AA557" s="127"/>
      <c r="AB557" s="130"/>
      <c r="AC557" s="142" t="s">
        <v>33</v>
      </c>
      <c r="AG557" s="7"/>
    </row>
    <row r="558" spans="1:33">
      <c r="A558" s="50">
        <v>557</v>
      </c>
      <c r="B558" s="36" t="s">
        <v>2582</v>
      </c>
      <c r="C558" s="44" t="s">
        <v>2582</v>
      </c>
      <c r="D558" s="44" t="s">
        <v>2583</v>
      </c>
      <c r="E558" s="135" t="s">
        <v>2584</v>
      </c>
      <c r="F558" s="21" t="s">
        <v>2552</v>
      </c>
      <c r="G558" s="32" t="s">
        <v>2585</v>
      </c>
      <c r="H558" s="32"/>
      <c r="I558" s="54" t="s">
        <v>34</v>
      </c>
      <c r="J558" s="55" t="s">
        <v>34</v>
      </c>
      <c r="K558" s="55" t="s">
        <v>34</v>
      </c>
      <c r="L558" s="56"/>
      <c r="M558" s="61" t="s">
        <v>34</v>
      </c>
      <c r="N558" s="34" t="s">
        <v>34</v>
      </c>
      <c r="O558" s="64" t="s">
        <v>34</v>
      </c>
      <c r="P558" s="67"/>
      <c r="Q558" s="72"/>
      <c r="R558" s="75" t="s">
        <v>33</v>
      </c>
      <c r="S558" s="75"/>
      <c r="T558" s="78" t="s">
        <v>34</v>
      </c>
      <c r="U558" s="84"/>
      <c r="V558" s="90"/>
      <c r="W558" s="92" t="s">
        <v>34</v>
      </c>
      <c r="X558" s="95" t="s">
        <v>34</v>
      </c>
      <c r="Y558" s="98" t="s">
        <v>34</v>
      </c>
      <c r="Z558" s="102" t="s">
        <v>34</v>
      </c>
      <c r="AA558" s="127"/>
      <c r="AB558" s="130"/>
      <c r="AC558" s="142" t="s">
        <v>33</v>
      </c>
      <c r="AG558" s="7"/>
    </row>
    <row r="559" spans="1:33">
      <c r="A559" s="50">
        <v>558</v>
      </c>
      <c r="B559" s="36" t="s">
        <v>2586</v>
      </c>
      <c r="C559" s="44" t="s">
        <v>2586</v>
      </c>
      <c r="D559" s="44" t="s">
        <v>2587</v>
      </c>
      <c r="E559" s="135" t="s">
        <v>2588</v>
      </c>
      <c r="F559" s="21" t="s">
        <v>2552</v>
      </c>
      <c r="G559" s="32" t="s">
        <v>2589</v>
      </c>
      <c r="H559" s="32"/>
      <c r="I559" s="54" t="s">
        <v>34</v>
      </c>
      <c r="J559" s="55" t="s">
        <v>34</v>
      </c>
      <c r="K559" s="55" t="s">
        <v>34</v>
      </c>
      <c r="L559" s="56"/>
      <c r="M559" s="61" t="s">
        <v>34</v>
      </c>
      <c r="N559" s="34" t="s">
        <v>34</v>
      </c>
      <c r="O559" s="64" t="s">
        <v>34</v>
      </c>
      <c r="P559" s="67"/>
      <c r="Q559" s="72"/>
      <c r="R559" s="75" t="s">
        <v>33</v>
      </c>
      <c r="S559" s="75"/>
      <c r="T559" s="78" t="s">
        <v>34</v>
      </c>
      <c r="U559" s="84"/>
      <c r="V559" s="90"/>
      <c r="W559" s="92" t="s">
        <v>34</v>
      </c>
      <c r="X559" s="95" t="s">
        <v>34</v>
      </c>
      <c r="Y559" s="98" t="s">
        <v>34</v>
      </c>
      <c r="Z559" s="102" t="s">
        <v>34</v>
      </c>
      <c r="AA559" s="127"/>
      <c r="AB559" s="130"/>
      <c r="AC559" s="142" t="s">
        <v>33</v>
      </c>
      <c r="AG559" s="7"/>
    </row>
    <row r="560" spans="1:33">
      <c r="A560" s="50">
        <v>559</v>
      </c>
      <c r="B560" s="36" t="s">
        <v>2590</v>
      </c>
      <c r="C560" s="44" t="s">
        <v>2590</v>
      </c>
      <c r="D560" s="44" t="s">
        <v>2591</v>
      </c>
      <c r="E560" s="135" t="s">
        <v>2592</v>
      </c>
      <c r="F560" s="21" t="s">
        <v>2552</v>
      </c>
      <c r="G560" s="32" t="s">
        <v>2593</v>
      </c>
      <c r="H560" s="32"/>
      <c r="I560" s="54" t="s">
        <v>34</v>
      </c>
      <c r="J560" s="55" t="s">
        <v>34</v>
      </c>
      <c r="K560" s="55" t="s">
        <v>34</v>
      </c>
      <c r="L560" s="56"/>
      <c r="M560" s="61" t="s">
        <v>34</v>
      </c>
      <c r="N560" s="34" t="s">
        <v>34</v>
      </c>
      <c r="O560" s="64" t="s">
        <v>34</v>
      </c>
      <c r="P560" s="67"/>
      <c r="Q560" s="72"/>
      <c r="R560" s="75" t="s">
        <v>33</v>
      </c>
      <c r="S560" s="75"/>
      <c r="T560" s="78" t="s">
        <v>34</v>
      </c>
      <c r="U560" s="84"/>
      <c r="V560" s="90"/>
      <c r="W560" s="92" t="s">
        <v>34</v>
      </c>
      <c r="X560" s="95" t="s">
        <v>34</v>
      </c>
      <c r="Y560" s="98" t="s">
        <v>34</v>
      </c>
      <c r="Z560" s="102" t="s">
        <v>34</v>
      </c>
      <c r="AA560" s="127"/>
      <c r="AB560" s="130"/>
      <c r="AC560" s="142" t="s">
        <v>33</v>
      </c>
      <c r="AG560" s="7"/>
    </row>
    <row r="561" spans="1:33">
      <c r="A561" s="50">
        <v>560</v>
      </c>
      <c r="B561" s="36" t="s">
        <v>2594</v>
      </c>
      <c r="C561" s="44" t="s">
        <v>2594</v>
      </c>
      <c r="D561" s="44" t="s">
        <v>2595</v>
      </c>
      <c r="E561" s="135" t="s">
        <v>2596</v>
      </c>
      <c r="F561" s="21" t="s">
        <v>2552</v>
      </c>
      <c r="G561" s="32" t="s">
        <v>2597</v>
      </c>
      <c r="H561" s="32"/>
      <c r="I561" s="54" t="s">
        <v>34</v>
      </c>
      <c r="J561" s="55" t="s">
        <v>34</v>
      </c>
      <c r="K561" s="55" t="s">
        <v>34</v>
      </c>
      <c r="L561" s="56"/>
      <c r="M561" s="61" t="s">
        <v>34</v>
      </c>
      <c r="N561" s="34" t="s">
        <v>34</v>
      </c>
      <c r="O561" s="64" t="s">
        <v>34</v>
      </c>
      <c r="P561" s="67"/>
      <c r="Q561" s="72"/>
      <c r="R561" s="75" t="s">
        <v>33</v>
      </c>
      <c r="S561" s="75"/>
      <c r="T561" s="78" t="s">
        <v>34</v>
      </c>
      <c r="U561" s="84"/>
      <c r="V561" s="90"/>
      <c r="W561" s="92" t="s">
        <v>34</v>
      </c>
      <c r="X561" s="95" t="s">
        <v>34</v>
      </c>
      <c r="Y561" s="98" t="s">
        <v>34</v>
      </c>
      <c r="Z561" s="102" t="s">
        <v>34</v>
      </c>
      <c r="AA561" s="127"/>
      <c r="AB561" s="130"/>
      <c r="AC561" s="142" t="s">
        <v>33</v>
      </c>
      <c r="AG561" s="7"/>
    </row>
    <row r="562" spans="1:33">
      <c r="A562" s="50">
        <v>561</v>
      </c>
      <c r="B562" s="36" t="s">
        <v>2598</v>
      </c>
      <c r="C562" s="44" t="s">
        <v>2598</v>
      </c>
      <c r="D562" s="44" t="s">
        <v>2599</v>
      </c>
      <c r="E562" s="135" t="s">
        <v>2600</v>
      </c>
      <c r="F562" s="21" t="s">
        <v>2552</v>
      </c>
      <c r="G562" s="32" t="s">
        <v>2601</v>
      </c>
      <c r="H562" s="32"/>
      <c r="I562" s="54" t="s">
        <v>34</v>
      </c>
      <c r="J562" s="55" t="s">
        <v>34</v>
      </c>
      <c r="K562" s="55" t="s">
        <v>34</v>
      </c>
      <c r="L562" s="56"/>
      <c r="M562" s="61" t="s">
        <v>34</v>
      </c>
      <c r="N562" s="34" t="s">
        <v>34</v>
      </c>
      <c r="O562" s="64" t="s">
        <v>34</v>
      </c>
      <c r="P562" s="67"/>
      <c r="Q562" s="72"/>
      <c r="R562" s="75" t="s">
        <v>33</v>
      </c>
      <c r="S562" s="75"/>
      <c r="T562" s="78" t="s">
        <v>34</v>
      </c>
      <c r="U562" s="84"/>
      <c r="V562" s="90"/>
      <c r="W562" s="92" t="s">
        <v>34</v>
      </c>
      <c r="X562" s="95" t="s">
        <v>34</v>
      </c>
      <c r="Y562" s="98" t="s">
        <v>34</v>
      </c>
      <c r="Z562" s="102" t="s">
        <v>34</v>
      </c>
      <c r="AA562" s="127"/>
      <c r="AB562" s="130"/>
      <c r="AC562" s="142" t="s">
        <v>34</v>
      </c>
      <c r="AG562" s="7"/>
    </row>
    <row r="563" spans="1:33">
      <c r="A563" s="50">
        <v>562</v>
      </c>
      <c r="B563" s="36" t="s">
        <v>2602</v>
      </c>
      <c r="C563" s="44" t="s">
        <v>2602</v>
      </c>
      <c r="D563" s="44" t="s">
        <v>2603</v>
      </c>
      <c r="E563" s="135" t="s">
        <v>2604</v>
      </c>
      <c r="F563" s="21" t="s">
        <v>2552</v>
      </c>
      <c r="G563" s="32" t="s">
        <v>2605</v>
      </c>
      <c r="H563" s="32"/>
      <c r="I563" s="54" t="s">
        <v>34</v>
      </c>
      <c r="J563" s="55" t="s">
        <v>34</v>
      </c>
      <c r="K563" s="55" t="s">
        <v>34</v>
      </c>
      <c r="L563" s="56"/>
      <c r="M563" s="61" t="s">
        <v>34</v>
      </c>
      <c r="N563" s="34" t="s">
        <v>34</v>
      </c>
      <c r="O563" s="64" t="s">
        <v>34</v>
      </c>
      <c r="P563" s="67"/>
      <c r="Q563" s="72"/>
      <c r="R563" s="75" t="s">
        <v>33</v>
      </c>
      <c r="S563" s="75"/>
      <c r="T563" s="78" t="s">
        <v>34</v>
      </c>
      <c r="U563" s="84"/>
      <c r="V563" s="90"/>
      <c r="W563" s="92" t="s">
        <v>34</v>
      </c>
      <c r="X563" s="95" t="s">
        <v>34</v>
      </c>
      <c r="Y563" s="98" t="s">
        <v>34</v>
      </c>
      <c r="Z563" s="102" t="s">
        <v>34</v>
      </c>
      <c r="AA563" s="127"/>
      <c r="AB563" s="130"/>
      <c r="AC563" s="142" t="s">
        <v>33</v>
      </c>
      <c r="AG563" s="7"/>
    </row>
    <row r="564" spans="1:33">
      <c r="A564" s="50">
        <v>563</v>
      </c>
      <c r="B564" s="36" t="s">
        <v>2606</v>
      </c>
      <c r="C564" s="44" t="s">
        <v>2606</v>
      </c>
      <c r="D564" s="44" t="s">
        <v>2607</v>
      </c>
      <c r="E564" s="135" t="s">
        <v>2608</v>
      </c>
      <c r="F564" s="21" t="s">
        <v>2552</v>
      </c>
      <c r="G564" s="32" t="s">
        <v>2609</v>
      </c>
      <c r="H564" s="32"/>
      <c r="I564" s="54" t="s">
        <v>34</v>
      </c>
      <c r="J564" s="55" t="s">
        <v>34</v>
      </c>
      <c r="K564" s="55" t="s">
        <v>34</v>
      </c>
      <c r="L564" s="56"/>
      <c r="M564" s="61" t="s">
        <v>34</v>
      </c>
      <c r="N564" s="34" t="s">
        <v>34</v>
      </c>
      <c r="O564" s="64" t="s">
        <v>34</v>
      </c>
      <c r="P564" s="67"/>
      <c r="Q564" s="72"/>
      <c r="R564" s="75" t="s">
        <v>33</v>
      </c>
      <c r="S564" s="75"/>
      <c r="T564" s="78" t="s">
        <v>34</v>
      </c>
      <c r="U564" s="84"/>
      <c r="V564" s="90"/>
      <c r="W564" s="92" t="s">
        <v>34</v>
      </c>
      <c r="X564" s="95" t="s">
        <v>34</v>
      </c>
      <c r="Y564" s="98" t="s">
        <v>34</v>
      </c>
      <c r="Z564" s="102" t="s">
        <v>34</v>
      </c>
      <c r="AA564" s="127"/>
      <c r="AB564" s="130"/>
      <c r="AC564" s="142" t="s">
        <v>33</v>
      </c>
      <c r="AG564" s="7"/>
    </row>
    <row r="565" spans="1:33">
      <c r="A565" s="50">
        <v>564</v>
      </c>
      <c r="B565" s="36" t="s">
        <v>2610</v>
      </c>
      <c r="C565" s="44" t="s">
        <v>2610</v>
      </c>
      <c r="D565" s="44" t="s">
        <v>2611</v>
      </c>
      <c r="E565" s="135" t="s">
        <v>2612</v>
      </c>
      <c r="F565" s="21" t="s">
        <v>2552</v>
      </c>
      <c r="G565" s="32" t="s">
        <v>2613</v>
      </c>
      <c r="H565" s="32"/>
      <c r="I565" s="54" t="s">
        <v>34</v>
      </c>
      <c r="J565" s="55" t="s">
        <v>34</v>
      </c>
      <c r="K565" s="55" t="s">
        <v>34</v>
      </c>
      <c r="L565" s="56"/>
      <c r="M565" s="61" t="s">
        <v>34</v>
      </c>
      <c r="N565" s="34" t="s">
        <v>34</v>
      </c>
      <c r="O565" s="64" t="s">
        <v>34</v>
      </c>
      <c r="P565" s="67"/>
      <c r="Q565" s="72"/>
      <c r="R565" s="75" t="s">
        <v>33</v>
      </c>
      <c r="S565" s="75"/>
      <c r="T565" s="78" t="s">
        <v>34</v>
      </c>
      <c r="U565" s="84"/>
      <c r="V565" s="90"/>
      <c r="W565" s="92" t="s">
        <v>34</v>
      </c>
      <c r="X565" s="95" t="s">
        <v>34</v>
      </c>
      <c r="Y565" s="98" t="s">
        <v>34</v>
      </c>
      <c r="Z565" s="102" t="s">
        <v>34</v>
      </c>
      <c r="AA565" s="127"/>
      <c r="AB565" s="130"/>
      <c r="AC565" s="142" t="s">
        <v>33</v>
      </c>
      <c r="AG565" s="7"/>
    </row>
    <row r="566" spans="1:33">
      <c r="A566" s="50">
        <v>565</v>
      </c>
      <c r="B566" s="36" t="s">
        <v>2614</v>
      </c>
      <c r="C566" s="44" t="s">
        <v>2614</v>
      </c>
      <c r="D566" s="44" t="s">
        <v>2615</v>
      </c>
      <c r="E566" s="135" t="s">
        <v>2616</v>
      </c>
      <c r="F566" s="21" t="s">
        <v>2552</v>
      </c>
      <c r="G566" s="32" t="s">
        <v>2617</v>
      </c>
      <c r="H566" s="32"/>
      <c r="I566" s="54" t="s">
        <v>34</v>
      </c>
      <c r="J566" s="55" t="s">
        <v>34</v>
      </c>
      <c r="K566" s="55" t="s">
        <v>34</v>
      </c>
      <c r="L566" s="56"/>
      <c r="M566" s="61" t="s">
        <v>34</v>
      </c>
      <c r="N566" s="34" t="s">
        <v>34</v>
      </c>
      <c r="O566" s="64" t="s">
        <v>34</v>
      </c>
      <c r="P566" s="67"/>
      <c r="Q566" s="72"/>
      <c r="R566" s="75" t="s">
        <v>33</v>
      </c>
      <c r="S566" s="75"/>
      <c r="T566" s="78" t="s">
        <v>34</v>
      </c>
      <c r="U566" s="84"/>
      <c r="V566" s="90"/>
      <c r="W566" s="92" t="s">
        <v>34</v>
      </c>
      <c r="X566" s="95" t="s">
        <v>34</v>
      </c>
      <c r="Y566" s="98" t="s">
        <v>34</v>
      </c>
      <c r="Z566" s="102" t="s">
        <v>34</v>
      </c>
      <c r="AA566" s="127"/>
      <c r="AB566" s="130"/>
      <c r="AC566" s="142" t="s">
        <v>33</v>
      </c>
      <c r="AG566" s="7"/>
    </row>
    <row r="567" spans="1:33">
      <c r="A567" s="50">
        <v>566</v>
      </c>
      <c r="B567" s="36" t="s">
        <v>2618</v>
      </c>
      <c r="C567" s="44" t="s">
        <v>2618</v>
      </c>
      <c r="D567" s="44" t="s">
        <v>2619</v>
      </c>
      <c r="E567" s="135" t="s">
        <v>2620</v>
      </c>
      <c r="F567" s="21" t="s">
        <v>2552</v>
      </c>
      <c r="G567" s="32" t="s">
        <v>2621</v>
      </c>
      <c r="H567" s="32"/>
      <c r="I567" s="54" t="s">
        <v>34</v>
      </c>
      <c r="J567" s="55" t="s">
        <v>34</v>
      </c>
      <c r="K567" s="55" t="s">
        <v>34</v>
      </c>
      <c r="L567" s="56"/>
      <c r="M567" s="61" t="s">
        <v>34</v>
      </c>
      <c r="N567" s="34" t="s">
        <v>34</v>
      </c>
      <c r="O567" s="64" t="s">
        <v>34</v>
      </c>
      <c r="P567" s="67"/>
      <c r="Q567" s="72"/>
      <c r="R567" s="75" t="s">
        <v>33</v>
      </c>
      <c r="S567" s="75"/>
      <c r="T567" s="78" t="s">
        <v>34</v>
      </c>
      <c r="U567" s="84"/>
      <c r="V567" s="90"/>
      <c r="W567" s="92" t="s">
        <v>34</v>
      </c>
      <c r="X567" s="95" t="s">
        <v>34</v>
      </c>
      <c r="Y567" s="98" t="s">
        <v>34</v>
      </c>
      <c r="Z567" s="102" t="s">
        <v>34</v>
      </c>
      <c r="AA567" s="127"/>
      <c r="AB567" s="130"/>
      <c r="AC567" s="142" t="s">
        <v>33</v>
      </c>
      <c r="AG567" s="7"/>
    </row>
    <row r="568" spans="1:33">
      <c r="A568" s="50">
        <v>567</v>
      </c>
      <c r="B568" s="36" t="s">
        <v>2622</v>
      </c>
      <c r="C568" s="44" t="s">
        <v>2622</v>
      </c>
      <c r="D568" s="44" t="s">
        <v>2623</v>
      </c>
      <c r="E568" s="135" t="s">
        <v>2624</v>
      </c>
      <c r="F568" s="21" t="s">
        <v>2552</v>
      </c>
      <c r="G568" s="32" t="s">
        <v>2625</v>
      </c>
      <c r="H568" s="32"/>
      <c r="I568" s="54" t="s">
        <v>34</v>
      </c>
      <c r="J568" s="55" t="s">
        <v>34</v>
      </c>
      <c r="K568" s="55" t="s">
        <v>34</v>
      </c>
      <c r="L568" s="56"/>
      <c r="M568" s="61" t="s">
        <v>34</v>
      </c>
      <c r="N568" s="34" t="s">
        <v>34</v>
      </c>
      <c r="O568" s="64" t="s">
        <v>34</v>
      </c>
      <c r="P568" s="67"/>
      <c r="Q568" s="72"/>
      <c r="R568" s="75" t="s">
        <v>33</v>
      </c>
      <c r="S568" s="75"/>
      <c r="T568" s="78" t="s">
        <v>34</v>
      </c>
      <c r="U568" s="84"/>
      <c r="V568" s="90"/>
      <c r="W568" s="92" t="s">
        <v>34</v>
      </c>
      <c r="X568" s="95" t="s">
        <v>34</v>
      </c>
      <c r="Y568" s="98" t="s">
        <v>34</v>
      </c>
      <c r="Z568" s="102" t="s">
        <v>34</v>
      </c>
      <c r="AA568" s="127"/>
      <c r="AB568" s="130"/>
      <c r="AC568" s="142" t="s">
        <v>34</v>
      </c>
      <c r="AG568" s="7"/>
    </row>
    <row r="569" spans="1:33">
      <c r="A569" s="50">
        <v>568</v>
      </c>
      <c r="B569" s="36" t="s">
        <v>2626</v>
      </c>
      <c r="C569" s="44" t="s">
        <v>2626</v>
      </c>
      <c r="D569" s="44" t="s">
        <v>2627</v>
      </c>
      <c r="E569" s="135" t="s">
        <v>2628</v>
      </c>
      <c r="F569" s="21" t="s">
        <v>2552</v>
      </c>
      <c r="G569" s="32" t="s">
        <v>2629</v>
      </c>
      <c r="H569" s="32"/>
      <c r="I569" s="54" t="s">
        <v>33</v>
      </c>
      <c r="J569" s="55" t="s">
        <v>34</v>
      </c>
      <c r="K569" s="55" t="s">
        <v>34</v>
      </c>
      <c r="L569" s="56"/>
      <c r="M569" s="61" t="s">
        <v>34</v>
      </c>
      <c r="N569" s="34" t="s">
        <v>34</v>
      </c>
      <c r="O569" s="64" t="s">
        <v>34</v>
      </c>
      <c r="P569" s="67"/>
      <c r="Q569" s="72"/>
      <c r="R569" s="75" t="s">
        <v>33</v>
      </c>
      <c r="S569" s="75"/>
      <c r="T569" s="78" t="s">
        <v>34</v>
      </c>
      <c r="U569" s="84"/>
      <c r="V569" s="90"/>
      <c r="W569" s="92" t="s">
        <v>34</v>
      </c>
      <c r="X569" s="95" t="s">
        <v>34</v>
      </c>
      <c r="Y569" s="98" t="s">
        <v>34</v>
      </c>
      <c r="Z569" s="102" t="s">
        <v>34</v>
      </c>
      <c r="AA569" s="127"/>
      <c r="AB569" s="130"/>
      <c r="AC569" s="142" t="s">
        <v>33</v>
      </c>
      <c r="AG569" s="7"/>
    </row>
    <row r="570" spans="1:33">
      <c r="A570" s="50">
        <v>569</v>
      </c>
      <c r="B570" s="40" t="s">
        <v>2630</v>
      </c>
      <c r="C570" s="44" t="s">
        <v>2630</v>
      </c>
      <c r="D570" s="44" t="s">
        <v>2631</v>
      </c>
      <c r="E570" s="135" t="s">
        <v>2632</v>
      </c>
      <c r="F570" s="21" t="s">
        <v>2552</v>
      </c>
      <c r="G570" s="32" t="s">
        <v>2633</v>
      </c>
      <c r="H570" s="32"/>
      <c r="I570" s="54" t="s">
        <v>34</v>
      </c>
      <c r="J570" s="55" t="s">
        <v>34</v>
      </c>
      <c r="K570" s="55" t="s">
        <v>34</v>
      </c>
      <c r="L570" s="56"/>
      <c r="M570" s="61" t="s">
        <v>34</v>
      </c>
      <c r="N570" s="34" t="s">
        <v>34</v>
      </c>
      <c r="O570" s="64" t="s">
        <v>34</v>
      </c>
      <c r="P570" s="67"/>
      <c r="Q570" s="72"/>
      <c r="R570" s="75" t="s">
        <v>33</v>
      </c>
      <c r="S570" s="75"/>
      <c r="T570" s="78" t="s">
        <v>34</v>
      </c>
      <c r="U570" s="84"/>
      <c r="V570" s="90"/>
      <c r="W570" s="92" t="s">
        <v>34</v>
      </c>
      <c r="X570" s="95" t="s">
        <v>34</v>
      </c>
      <c r="Y570" s="98" t="s">
        <v>34</v>
      </c>
      <c r="Z570" s="102" t="s">
        <v>34</v>
      </c>
      <c r="AA570" s="127"/>
      <c r="AB570" s="130"/>
      <c r="AC570" s="142" t="s">
        <v>34</v>
      </c>
      <c r="AG570" s="7"/>
    </row>
    <row r="571" spans="1:33">
      <c r="A571" s="50">
        <v>570</v>
      </c>
      <c r="B571" s="36" t="s">
        <v>2634</v>
      </c>
      <c r="C571" s="44" t="s">
        <v>2634</v>
      </c>
      <c r="D571" s="44" t="s">
        <v>2635</v>
      </c>
      <c r="E571" s="135" t="s">
        <v>2636</v>
      </c>
      <c r="F571" s="21" t="s">
        <v>2552</v>
      </c>
      <c r="G571" s="32" t="s">
        <v>2637</v>
      </c>
      <c r="H571" s="32"/>
      <c r="I571" s="54" t="s">
        <v>33</v>
      </c>
      <c r="J571" s="55" t="s">
        <v>34</v>
      </c>
      <c r="K571" s="55" t="s">
        <v>34</v>
      </c>
      <c r="L571" s="56"/>
      <c r="M571" s="61" t="s">
        <v>34</v>
      </c>
      <c r="N571" s="34" t="s">
        <v>34</v>
      </c>
      <c r="O571" s="64" t="s">
        <v>34</v>
      </c>
      <c r="P571" s="67"/>
      <c r="Q571" s="72"/>
      <c r="R571" s="75" t="s">
        <v>33</v>
      </c>
      <c r="S571" s="75"/>
      <c r="T571" s="78" t="s">
        <v>34</v>
      </c>
      <c r="U571" s="84"/>
      <c r="V571" s="90"/>
      <c r="W571" s="92" t="s">
        <v>34</v>
      </c>
      <c r="X571" s="95" t="s">
        <v>34</v>
      </c>
      <c r="Y571" s="98" t="s">
        <v>34</v>
      </c>
      <c r="Z571" s="102" t="s">
        <v>34</v>
      </c>
      <c r="AA571" s="127"/>
      <c r="AB571" s="130"/>
      <c r="AC571" s="142" t="s">
        <v>33</v>
      </c>
      <c r="AG571" s="7"/>
    </row>
    <row r="572" spans="1:33">
      <c r="A572" s="50">
        <v>571</v>
      </c>
      <c r="B572" s="36" t="s">
        <v>2638</v>
      </c>
      <c r="C572" s="44" t="s">
        <v>2638</v>
      </c>
      <c r="D572" s="44" t="s">
        <v>2639</v>
      </c>
      <c r="E572" s="135" t="s">
        <v>2640</v>
      </c>
      <c r="F572" s="21" t="s">
        <v>2552</v>
      </c>
      <c r="G572" s="32" t="s">
        <v>2641</v>
      </c>
      <c r="H572" s="32"/>
      <c r="I572" s="54" t="s">
        <v>34</v>
      </c>
      <c r="J572" s="55" t="s">
        <v>34</v>
      </c>
      <c r="K572" s="55" t="s">
        <v>34</v>
      </c>
      <c r="L572" s="56"/>
      <c r="M572" s="61" t="s">
        <v>34</v>
      </c>
      <c r="N572" s="34" t="s">
        <v>33</v>
      </c>
      <c r="O572" s="64" t="s">
        <v>34</v>
      </c>
      <c r="P572" s="67"/>
      <c r="Q572" s="72"/>
      <c r="R572" s="75" t="s">
        <v>33</v>
      </c>
      <c r="S572" s="75"/>
      <c r="T572" s="78" t="s">
        <v>34</v>
      </c>
      <c r="U572" s="84"/>
      <c r="V572" s="90"/>
      <c r="W572" s="92" t="s">
        <v>34</v>
      </c>
      <c r="X572" s="95" t="s">
        <v>34</v>
      </c>
      <c r="Y572" s="98" t="s">
        <v>34</v>
      </c>
      <c r="Z572" s="102" t="s">
        <v>34</v>
      </c>
      <c r="AA572" s="127"/>
      <c r="AB572" s="130"/>
      <c r="AC572" s="142" t="s">
        <v>33</v>
      </c>
      <c r="AG572" s="7"/>
    </row>
    <row r="573" spans="1:33" s="6" customFormat="1">
      <c r="A573" s="50">
        <v>572</v>
      </c>
      <c r="B573" s="36" t="s">
        <v>2642</v>
      </c>
      <c r="C573" s="44" t="s">
        <v>2642</v>
      </c>
      <c r="D573" s="44" t="s">
        <v>2643</v>
      </c>
      <c r="E573" s="135" t="s">
        <v>2644</v>
      </c>
      <c r="F573" s="21" t="s">
        <v>2552</v>
      </c>
      <c r="G573" s="32" t="s">
        <v>2645</v>
      </c>
      <c r="H573" s="32"/>
      <c r="I573" s="54" t="s">
        <v>33</v>
      </c>
      <c r="J573" s="55" t="s">
        <v>34</v>
      </c>
      <c r="K573" s="55" t="s">
        <v>34</v>
      </c>
      <c r="L573" s="56"/>
      <c r="M573" s="61" t="s">
        <v>34</v>
      </c>
      <c r="N573" s="34" t="s">
        <v>34</v>
      </c>
      <c r="O573" s="64" t="s">
        <v>34</v>
      </c>
      <c r="P573" s="67"/>
      <c r="Q573" s="72"/>
      <c r="R573" s="75" t="s">
        <v>33</v>
      </c>
      <c r="S573" s="75"/>
      <c r="T573" s="78" t="s">
        <v>34</v>
      </c>
      <c r="U573" s="84"/>
      <c r="V573" s="90"/>
      <c r="W573" s="92" t="s">
        <v>34</v>
      </c>
      <c r="X573" s="95" t="s">
        <v>34</v>
      </c>
      <c r="Y573" s="98" t="s">
        <v>34</v>
      </c>
      <c r="Z573" s="102" t="s">
        <v>34</v>
      </c>
      <c r="AA573" s="127"/>
      <c r="AB573" s="130"/>
      <c r="AC573" s="142" t="s">
        <v>33</v>
      </c>
      <c r="AG573" s="7"/>
    </row>
    <row r="574" spans="1:33">
      <c r="A574" s="50">
        <v>573</v>
      </c>
      <c r="B574" s="36" t="s">
        <v>2646</v>
      </c>
      <c r="C574" s="44" t="s">
        <v>2646</v>
      </c>
      <c r="D574" s="44" t="s">
        <v>2647</v>
      </c>
      <c r="E574" s="135" t="s">
        <v>2648</v>
      </c>
      <c r="F574" s="21" t="s">
        <v>2552</v>
      </c>
      <c r="G574" s="32" t="s">
        <v>2649</v>
      </c>
      <c r="H574" s="32"/>
      <c r="I574" s="54" t="s">
        <v>33</v>
      </c>
      <c r="J574" s="55" t="s">
        <v>34</v>
      </c>
      <c r="K574" s="55" t="s">
        <v>34</v>
      </c>
      <c r="L574" s="56"/>
      <c r="M574" s="61" t="s">
        <v>34</v>
      </c>
      <c r="N574" s="34" t="s">
        <v>34</v>
      </c>
      <c r="O574" s="64" t="s">
        <v>34</v>
      </c>
      <c r="P574" s="67"/>
      <c r="Q574" s="72"/>
      <c r="R574" s="75" t="s">
        <v>33</v>
      </c>
      <c r="S574" s="75"/>
      <c r="T574" s="78" t="s">
        <v>34</v>
      </c>
      <c r="U574" s="84"/>
      <c r="V574" s="90"/>
      <c r="W574" s="92" t="s">
        <v>34</v>
      </c>
      <c r="X574" s="95" t="s">
        <v>34</v>
      </c>
      <c r="Y574" s="98" t="s">
        <v>34</v>
      </c>
      <c r="Z574" s="102" t="s">
        <v>34</v>
      </c>
      <c r="AA574" s="127"/>
      <c r="AB574" s="130"/>
      <c r="AC574" s="142" t="s">
        <v>33</v>
      </c>
      <c r="AG574" s="7"/>
    </row>
    <row r="575" spans="1:33">
      <c r="A575" s="50">
        <v>574</v>
      </c>
      <c r="B575" s="36" t="s">
        <v>2650</v>
      </c>
      <c r="C575" s="44" t="s">
        <v>2650</v>
      </c>
      <c r="D575" s="44" t="s">
        <v>2651</v>
      </c>
      <c r="E575" s="135" t="s">
        <v>2652</v>
      </c>
      <c r="F575" s="22" t="s">
        <v>2552</v>
      </c>
      <c r="G575" s="32" t="s">
        <v>2653</v>
      </c>
      <c r="H575" s="32"/>
      <c r="I575" s="54" t="s">
        <v>33</v>
      </c>
      <c r="J575" s="55" t="s">
        <v>33</v>
      </c>
      <c r="K575" s="55" t="s">
        <v>34</v>
      </c>
      <c r="L575" s="57"/>
      <c r="M575" s="62" t="s">
        <v>34</v>
      </c>
      <c r="N575" s="34" t="s">
        <v>33</v>
      </c>
      <c r="O575" s="65" t="s">
        <v>34</v>
      </c>
      <c r="P575" s="68"/>
      <c r="Q575" s="73" t="s">
        <v>34</v>
      </c>
      <c r="R575" s="76" t="s">
        <v>33</v>
      </c>
      <c r="S575" s="76"/>
      <c r="T575" s="79"/>
      <c r="U575" s="85"/>
      <c r="V575" s="90"/>
      <c r="W575" s="93" t="s">
        <v>34</v>
      </c>
      <c r="X575" s="96" t="s">
        <v>34</v>
      </c>
      <c r="Y575" s="99" t="s">
        <v>34</v>
      </c>
      <c r="Z575" s="103" t="s">
        <v>34</v>
      </c>
      <c r="AA575" s="127"/>
      <c r="AB575" s="131"/>
      <c r="AC575" s="142" t="s">
        <v>33</v>
      </c>
      <c r="AG575" s="7"/>
    </row>
    <row r="576" spans="1:33">
      <c r="A576" s="50">
        <v>575</v>
      </c>
      <c r="B576" s="37" t="s">
        <v>2654</v>
      </c>
      <c r="C576" s="44" t="s">
        <v>2655</v>
      </c>
      <c r="D576" s="44" t="s">
        <v>2656</v>
      </c>
      <c r="E576" s="135" t="s">
        <v>2657</v>
      </c>
      <c r="F576" s="22" t="s">
        <v>2552</v>
      </c>
      <c r="G576" s="32" t="s">
        <v>2658</v>
      </c>
      <c r="H576" s="32"/>
      <c r="I576" s="54" t="s">
        <v>33</v>
      </c>
      <c r="J576" s="55" t="s">
        <v>34</v>
      </c>
      <c r="K576" s="55" t="s">
        <v>34</v>
      </c>
      <c r="L576" s="57"/>
      <c r="M576" s="62" t="s">
        <v>34</v>
      </c>
      <c r="N576" s="34" t="s">
        <v>34</v>
      </c>
      <c r="O576" s="65" t="s">
        <v>34</v>
      </c>
      <c r="P576" s="68"/>
      <c r="Q576" s="73" t="s">
        <v>34</v>
      </c>
      <c r="R576" s="76" t="s">
        <v>33</v>
      </c>
      <c r="S576" s="76"/>
      <c r="T576" s="79"/>
      <c r="U576" s="85"/>
      <c r="V576" s="90"/>
      <c r="W576" s="93" t="s">
        <v>34</v>
      </c>
      <c r="X576" s="96" t="s">
        <v>34</v>
      </c>
      <c r="Y576" s="99" t="s">
        <v>34</v>
      </c>
      <c r="Z576" s="103" t="s">
        <v>34</v>
      </c>
      <c r="AA576" s="127"/>
      <c r="AB576" s="131"/>
      <c r="AC576" s="142" t="s">
        <v>33</v>
      </c>
      <c r="AG576" s="7"/>
    </row>
    <row r="577" spans="1:307">
      <c r="A577" s="50">
        <v>576</v>
      </c>
      <c r="B577" s="37" t="s">
        <v>2659</v>
      </c>
      <c r="C577" s="44" t="s">
        <v>2660</v>
      </c>
      <c r="D577" s="44" t="s">
        <v>2661</v>
      </c>
      <c r="E577" s="135" t="s">
        <v>2662</v>
      </c>
      <c r="F577" s="22" t="s">
        <v>2552</v>
      </c>
      <c r="G577" s="32" t="s">
        <v>2663</v>
      </c>
      <c r="H577" s="32"/>
      <c r="I577" s="54" t="s">
        <v>34</v>
      </c>
      <c r="J577" s="55" t="s">
        <v>34</v>
      </c>
      <c r="K577" s="55" t="s">
        <v>34</v>
      </c>
      <c r="L577" s="57"/>
      <c r="M577" s="62" t="s">
        <v>34</v>
      </c>
      <c r="N577" s="34" t="s">
        <v>34</v>
      </c>
      <c r="O577" s="65" t="s">
        <v>34</v>
      </c>
      <c r="P577" s="68"/>
      <c r="Q577" s="73" t="s">
        <v>34</v>
      </c>
      <c r="R577" s="76" t="s">
        <v>33</v>
      </c>
      <c r="S577" s="76"/>
      <c r="T577" s="79"/>
      <c r="U577" s="85"/>
      <c r="V577" s="90"/>
      <c r="W577" s="93" t="s">
        <v>34</v>
      </c>
      <c r="X577" s="96" t="s">
        <v>34</v>
      </c>
      <c r="Y577" s="99" t="s">
        <v>34</v>
      </c>
      <c r="Z577" s="103" t="s">
        <v>34</v>
      </c>
      <c r="AA577" s="127"/>
      <c r="AB577" s="131"/>
      <c r="AC577" s="142" t="s">
        <v>33</v>
      </c>
      <c r="AG577" s="7"/>
    </row>
    <row r="578" spans="1:307">
      <c r="A578" s="50">
        <v>577</v>
      </c>
      <c r="B578" s="35" t="s">
        <v>2664</v>
      </c>
      <c r="C578" s="45" t="s">
        <v>2664</v>
      </c>
      <c r="D578" s="45" t="s">
        <v>2665</v>
      </c>
      <c r="E578" s="135" t="s">
        <v>2666</v>
      </c>
      <c r="F578" s="21" t="s">
        <v>2552</v>
      </c>
      <c r="G578" s="32" t="s">
        <v>2667</v>
      </c>
      <c r="H578" s="32"/>
      <c r="I578" s="54" t="s">
        <v>34</v>
      </c>
      <c r="J578" s="55" t="s">
        <v>34</v>
      </c>
      <c r="K578" s="55" t="s">
        <v>34</v>
      </c>
      <c r="L578" s="56"/>
      <c r="M578" s="61" t="s">
        <v>33</v>
      </c>
      <c r="N578" s="34" t="s">
        <v>33</v>
      </c>
      <c r="O578" s="64" t="s">
        <v>34</v>
      </c>
      <c r="P578" s="67"/>
      <c r="Q578" s="72"/>
      <c r="R578" s="75" t="s">
        <v>33</v>
      </c>
      <c r="S578" s="75"/>
      <c r="T578" s="78" t="s">
        <v>34</v>
      </c>
      <c r="U578" s="84"/>
      <c r="V578" s="90"/>
      <c r="W578" s="92" t="s">
        <v>34</v>
      </c>
      <c r="X578" s="95" t="s">
        <v>34</v>
      </c>
      <c r="Y578" s="98" t="s">
        <v>34</v>
      </c>
      <c r="Z578" s="102" t="s">
        <v>34</v>
      </c>
      <c r="AA578" s="127"/>
      <c r="AB578" s="130"/>
      <c r="AC578" s="142" t="s">
        <v>33</v>
      </c>
      <c r="AG578" s="7"/>
    </row>
    <row r="579" spans="1:307">
      <c r="A579" s="50">
        <v>578</v>
      </c>
      <c r="B579" s="35" t="s">
        <v>2668</v>
      </c>
      <c r="C579" s="45" t="s">
        <v>2668</v>
      </c>
      <c r="D579" s="45" t="s">
        <v>2669</v>
      </c>
      <c r="E579" s="135" t="s">
        <v>2670</v>
      </c>
      <c r="F579" s="21" t="s">
        <v>2552</v>
      </c>
      <c r="G579" s="32" t="s">
        <v>2671</v>
      </c>
      <c r="H579" s="32"/>
      <c r="I579" s="54" t="s">
        <v>33</v>
      </c>
      <c r="J579" s="55" t="s">
        <v>34</v>
      </c>
      <c r="K579" s="55" t="s">
        <v>34</v>
      </c>
      <c r="L579" s="56"/>
      <c r="M579" s="61" t="s">
        <v>33</v>
      </c>
      <c r="N579" s="34" t="s">
        <v>34</v>
      </c>
      <c r="O579" s="64" t="s">
        <v>34</v>
      </c>
      <c r="P579" s="67"/>
      <c r="Q579" s="72"/>
      <c r="R579" s="75" t="s">
        <v>33</v>
      </c>
      <c r="S579" s="75"/>
      <c r="T579" s="78" t="s">
        <v>34</v>
      </c>
      <c r="U579" s="84"/>
      <c r="V579" s="90"/>
      <c r="W579" s="92" t="s">
        <v>34</v>
      </c>
      <c r="X579" s="95" t="s">
        <v>34</v>
      </c>
      <c r="Y579" s="98" t="s">
        <v>34</v>
      </c>
      <c r="Z579" s="102" t="s">
        <v>34</v>
      </c>
      <c r="AA579" s="127"/>
      <c r="AB579" s="130"/>
      <c r="AC579" s="142" t="s">
        <v>33</v>
      </c>
      <c r="AG579" s="7"/>
    </row>
    <row r="580" spans="1:307">
      <c r="A580" s="50">
        <v>579</v>
      </c>
      <c r="B580" s="35" t="s">
        <v>2672</v>
      </c>
      <c r="C580" s="45" t="s">
        <v>2672</v>
      </c>
      <c r="D580" s="45" t="s">
        <v>2673</v>
      </c>
      <c r="E580" s="135" t="s">
        <v>2674</v>
      </c>
      <c r="F580" s="21" t="s">
        <v>2552</v>
      </c>
      <c r="G580" s="32" t="s">
        <v>2675</v>
      </c>
      <c r="H580" s="32"/>
      <c r="I580" s="54" t="s">
        <v>34</v>
      </c>
      <c r="J580" s="55" t="s">
        <v>34</v>
      </c>
      <c r="K580" s="55" t="s">
        <v>34</v>
      </c>
      <c r="L580" s="56"/>
      <c r="M580" s="61" t="s">
        <v>33</v>
      </c>
      <c r="N580" s="34" t="s">
        <v>34</v>
      </c>
      <c r="O580" s="64" t="s">
        <v>34</v>
      </c>
      <c r="P580" s="67"/>
      <c r="Q580" s="72"/>
      <c r="R580" s="75" t="s">
        <v>33</v>
      </c>
      <c r="S580" s="75"/>
      <c r="T580" s="78" t="s">
        <v>34</v>
      </c>
      <c r="U580" s="84"/>
      <c r="V580" s="90"/>
      <c r="W580" s="92" t="s">
        <v>34</v>
      </c>
      <c r="X580" s="95" t="s">
        <v>34</v>
      </c>
      <c r="Y580" s="98" t="s">
        <v>34</v>
      </c>
      <c r="Z580" s="102" t="s">
        <v>34</v>
      </c>
      <c r="AA580" s="127"/>
      <c r="AB580" s="130"/>
      <c r="AC580" s="142" t="s">
        <v>33</v>
      </c>
      <c r="AG580" s="7"/>
    </row>
    <row r="581" spans="1:307">
      <c r="A581" s="50">
        <v>580</v>
      </c>
      <c r="B581" s="35" t="s">
        <v>2676</v>
      </c>
      <c r="C581" s="45" t="s">
        <v>2676</v>
      </c>
      <c r="D581" s="45" t="s">
        <v>2677</v>
      </c>
      <c r="E581" s="135" t="s">
        <v>2678</v>
      </c>
      <c r="F581" s="21" t="s">
        <v>2552</v>
      </c>
      <c r="G581" s="32" t="s">
        <v>2679</v>
      </c>
      <c r="H581" s="32"/>
      <c r="I581" s="54" t="s">
        <v>33</v>
      </c>
      <c r="J581" s="55" t="s">
        <v>34</v>
      </c>
      <c r="K581" s="55" t="s">
        <v>34</v>
      </c>
      <c r="L581" s="56"/>
      <c r="M581" s="61" t="s">
        <v>33</v>
      </c>
      <c r="N581" s="34" t="s">
        <v>33</v>
      </c>
      <c r="O581" s="64" t="s">
        <v>34</v>
      </c>
      <c r="P581" s="67"/>
      <c r="Q581" s="72"/>
      <c r="R581" s="75" t="s">
        <v>33</v>
      </c>
      <c r="S581" s="75"/>
      <c r="T581" s="78" t="s">
        <v>34</v>
      </c>
      <c r="U581" s="84"/>
      <c r="V581" s="90"/>
      <c r="W581" s="92" t="s">
        <v>34</v>
      </c>
      <c r="X581" s="95" t="s">
        <v>34</v>
      </c>
      <c r="Y581" s="98" t="s">
        <v>34</v>
      </c>
      <c r="Z581" s="102" t="s">
        <v>34</v>
      </c>
      <c r="AA581" s="127"/>
      <c r="AB581" s="130"/>
      <c r="AC581" s="142" t="s">
        <v>33</v>
      </c>
      <c r="AG581" s="7"/>
    </row>
    <row r="582" spans="1:307">
      <c r="A582" s="50">
        <v>581</v>
      </c>
      <c r="B582" s="35" t="s">
        <v>2680</v>
      </c>
      <c r="C582" s="45" t="s">
        <v>2680</v>
      </c>
      <c r="D582" s="45" t="s">
        <v>2681</v>
      </c>
      <c r="E582" s="135" t="s">
        <v>2682</v>
      </c>
      <c r="F582" s="21" t="s">
        <v>2552</v>
      </c>
      <c r="G582" s="32" t="s">
        <v>2683</v>
      </c>
      <c r="H582" s="32"/>
      <c r="I582" s="54" t="s">
        <v>33</v>
      </c>
      <c r="J582" s="55" t="s">
        <v>34</v>
      </c>
      <c r="K582" s="55" t="s">
        <v>34</v>
      </c>
      <c r="L582" s="56"/>
      <c r="M582" s="61" t="s">
        <v>33</v>
      </c>
      <c r="N582" s="34" t="s">
        <v>33</v>
      </c>
      <c r="O582" s="64" t="s">
        <v>34</v>
      </c>
      <c r="P582" s="67"/>
      <c r="Q582" s="72"/>
      <c r="R582" s="75" t="s">
        <v>33</v>
      </c>
      <c r="S582" s="75"/>
      <c r="T582" s="78" t="s">
        <v>34</v>
      </c>
      <c r="U582" s="84"/>
      <c r="V582" s="90"/>
      <c r="W582" s="92" t="s">
        <v>34</v>
      </c>
      <c r="X582" s="95" t="s">
        <v>34</v>
      </c>
      <c r="Y582" s="98" t="s">
        <v>34</v>
      </c>
      <c r="Z582" s="102" t="s">
        <v>34</v>
      </c>
      <c r="AA582" s="127"/>
      <c r="AB582" s="130"/>
      <c r="AC582" s="142" t="s">
        <v>33</v>
      </c>
      <c r="AG582" s="7"/>
    </row>
    <row r="583" spans="1:307">
      <c r="A583" s="50">
        <v>582</v>
      </c>
      <c r="B583" s="35" t="s">
        <v>2684</v>
      </c>
      <c r="C583" s="45" t="s">
        <v>2684</v>
      </c>
      <c r="D583" s="45" t="s">
        <v>2685</v>
      </c>
      <c r="E583" s="135" t="s">
        <v>2686</v>
      </c>
      <c r="F583" s="21" t="s">
        <v>2552</v>
      </c>
      <c r="G583" s="32" t="s">
        <v>2687</v>
      </c>
      <c r="H583" s="32"/>
      <c r="I583" s="54" t="s">
        <v>33</v>
      </c>
      <c r="J583" s="55" t="s">
        <v>33</v>
      </c>
      <c r="K583" s="55" t="s">
        <v>34</v>
      </c>
      <c r="L583" s="56"/>
      <c r="M583" s="61" t="s">
        <v>33</v>
      </c>
      <c r="N583" s="34" t="s">
        <v>33</v>
      </c>
      <c r="O583" s="64" t="s">
        <v>34</v>
      </c>
      <c r="P583" s="67"/>
      <c r="Q583" s="72"/>
      <c r="R583" s="75" t="s">
        <v>33</v>
      </c>
      <c r="S583" s="75"/>
      <c r="T583" s="78" t="s">
        <v>34</v>
      </c>
      <c r="U583" s="84"/>
      <c r="V583" s="90"/>
      <c r="W583" s="92" t="s">
        <v>34</v>
      </c>
      <c r="X583" s="95" t="s">
        <v>34</v>
      </c>
      <c r="Y583" s="98" t="s">
        <v>34</v>
      </c>
      <c r="Z583" s="102" t="s">
        <v>34</v>
      </c>
      <c r="AA583" s="127"/>
      <c r="AB583" s="130"/>
      <c r="AC583" s="142" t="s">
        <v>33</v>
      </c>
      <c r="AG583" s="7"/>
    </row>
    <row r="584" spans="1:307">
      <c r="A584" s="50">
        <v>583</v>
      </c>
      <c r="B584" s="35" t="s">
        <v>2688</v>
      </c>
      <c r="C584" s="45" t="s">
        <v>2688</v>
      </c>
      <c r="D584" s="45" t="s">
        <v>2689</v>
      </c>
      <c r="E584" s="135" t="s">
        <v>2690</v>
      </c>
      <c r="F584" s="21" t="s">
        <v>2552</v>
      </c>
      <c r="G584" s="32" t="s">
        <v>2691</v>
      </c>
      <c r="H584" s="32"/>
      <c r="I584" s="54" t="s">
        <v>33</v>
      </c>
      <c r="J584" s="55" t="s">
        <v>34</v>
      </c>
      <c r="K584" s="55" t="s">
        <v>34</v>
      </c>
      <c r="L584" s="56"/>
      <c r="M584" s="61" t="s">
        <v>33</v>
      </c>
      <c r="N584" s="34" t="s">
        <v>33</v>
      </c>
      <c r="O584" s="64" t="s">
        <v>34</v>
      </c>
      <c r="P584" s="67"/>
      <c r="Q584" s="72"/>
      <c r="R584" s="75" t="s">
        <v>33</v>
      </c>
      <c r="S584" s="75"/>
      <c r="T584" s="78" t="s">
        <v>34</v>
      </c>
      <c r="U584" s="84"/>
      <c r="V584" s="90"/>
      <c r="W584" s="92" t="s">
        <v>34</v>
      </c>
      <c r="X584" s="95" t="s">
        <v>34</v>
      </c>
      <c r="Y584" s="98" t="s">
        <v>34</v>
      </c>
      <c r="Z584" s="102" t="s">
        <v>34</v>
      </c>
      <c r="AA584" s="127"/>
      <c r="AB584" s="130"/>
      <c r="AC584" s="142" t="s">
        <v>33</v>
      </c>
      <c r="AG584" s="7"/>
    </row>
    <row r="585" spans="1:307">
      <c r="A585" s="50">
        <v>584</v>
      </c>
      <c r="B585" s="35" t="s">
        <v>2692</v>
      </c>
      <c r="C585" s="45" t="s">
        <v>2692</v>
      </c>
      <c r="D585" s="45" t="s">
        <v>2693</v>
      </c>
      <c r="E585" s="135" t="s">
        <v>2694</v>
      </c>
      <c r="F585" s="21" t="s">
        <v>2552</v>
      </c>
      <c r="G585" s="32" t="s">
        <v>2695</v>
      </c>
      <c r="H585" s="32"/>
      <c r="I585" s="54" t="s">
        <v>33</v>
      </c>
      <c r="J585" s="55" t="s">
        <v>34</v>
      </c>
      <c r="K585" s="55" t="s">
        <v>34</v>
      </c>
      <c r="L585" s="56"/>
      <c r="M585" s="61" t="s">
        <v>33</v>
      </c>
      <c r="N585" s="34" t="s">
        <v>33</v>
      </c>
      <c r="O585" s="64" t="s">
        <v>34</v>
      </c>
      <c r="P585" s="67"/>
      <c r="Q585" s="72"/>
      <c r="R585" s="75" t="s">
        <v>33</v>
      </c>
      <c r="S585" s="75"/>
      <c r="T585" s="78" t="s">
        <v>34</v>
      </c>
      <c r="U585" s="84"/>
      <c r="V585" s="90"/>
      <c r="W585" s="92" t="s">
        <v>34</v>
      </c>
      <c r="X585" s="95" t="s">
        <v>34</v>
      </c>
      <c r="Y585" s="98" t="s">
        <v>34</v>
      </c>
      <c r="Z585" s="102" t="s">
        <v>34</v>
      </c>
      <c r="AA585" s="127"/>
      <c r="AB585" s="130"/>
      <c r="AC585" s="142" t="s">
        <v>33</v>
      </c>
      <c r="AG585" s="7"/>
    </row>
    <row r="586" spans="1:307">
      <c r="A586" s="50">
        <v>585</v>
      </c>
      <c r="B586" s="35" t="s">
        <v>2696</v>
      </c>
      <c r="C586" s="44" t="s">
        <v>2696</v>
      </c>
      <c r="D586" s="44" t="s">
        <v>2697</v>
      </c>
      <c r="E586" s="135" t="s">
        <v>2698</v>
      </c>
      <c r="F586" s="49" t="s">
        <v>2699</v>
      </c>
      <c r="G586" s="32" t="s">
        <v>2700</v>
      </c>
      <c r="H586" s="48"/>
      <c r="I586" s="54" t="s">
        <v>34</v>
      </c>
      <c r="J586" s="55" t="s">
        <v>34</v>
      </c>
      <c r="K586" s="55" t="s">
        <v>34</v>
      </c>
      <c r="L586" s="56"/>
      <c r="M586" s="61" t="s">
        <v>34</v>
      </c>
      <c r="N586" s="34" t="s">
        <v>34</v>
      </c>
      <c r="O586" s="64" t="s">
        <v>34</v>
      </c>
      <c r="P586" s="67"/>
      <c r="Q586" s="72"/>
      <c r="R586" s="75" t="s">
        <v>34</v>
      </c>
      <c r="S586" s="75"/>
      <c r="T586" s="78" t="s">
        <v>33</v>
      </c>
      <c r="U586" s="84"/>
      <c r="V586" s="90"/>
      <c r="W586" s="92" t="s">
        <v>34</v>
      </c>
      <c r="X586" s="95" t="s">
        <v>34</v>
      </c>
      <c r="Y586" s="98" t="s">
        <v>34</v>
      </c>
      <c r="Z586" s="102" t="s">
        <v>34</v>
      </c>
      <c r="AA586" s="127"/>
      <c r="AB586" s="130"/>
      <c r="AC586" s="142" t="s">
        <v>34</v>
      </c>
      <c r="AG586" s="7"/>
    </row>
    <row r="587" spans="1:307">
      <c r="A587" s="50">
        <v>586</v>
      </c>
      <c r="B587" s="40" t="s">
        <v>2701</v>
      </c>
      <c r="C587" s="44" t="s">
        <v>2701</v>
      </c>
      <c r="D587" s="44" t="s">
        <v>2702</v>
      </c>
      <c r="E587" s="135" t="s">
        <v>2703</v>
      </c>
      <c r="F587" s="23" t="s">
        <v>2699</v>
      </c>
      <c r="G587" s="32" t="s">
        <v>2704</v>
      </c>
      <c r="H587" s="32"/>
      <c r="I587" s="54" t="s">
        <v>34</v>
      </c>
      <c r="J587" s="55" t="s">
        <v>34</v>
      </c>
      <c r="K587" s="55" t="s">
        <v>34</v>
      </c>
      <c r="L587" s="56"/>
      <c r="M587" s="61" t="s">
        <v>34</v>
      </c>
      <c r="N587" s="34" t="s">
        <v>34</v>
      </c>
      <c r="O587" s="64" t="s">
        <v>34</v>
      </c>
      <c r="P587" s="67"/>
      <c r="Q587" s="72"/>
      <c r="R587" s="75" t="s">
        <v>34</v>
      </c>
      <c r="S587" s="75"/>
      <c r="T587" s="78" t="s">
        <v>33</v>
      </c>
      <c r="U587" s="84"/>
      <c r="V587" s="90"/>
      <c r="W587" s="92" t="s">
        <v>34</v>
      </c>
      <c r="X587" s="95" t="s">
        <v>34</v>
      </c>
      <c r="Y587" s="98" t="s">
        <v>34</v>
      </c>
      <c r="Z587" s="102" t="s">
        <v>34</v>
      </c>
      <c r="AA587" s="127"/>
      <c r="AB587" s="130"/>
      <c r="AC587" s="142" t="s">
        <v>34</v>
      </c>
      <c r="AG587" s="7"/>
    </row>
    <row r="588" spans="1:307" s="33" customFormat="1">
      <c r="A588" s="50">
        <v>587</v>
      </c>
      <c r="B588" s="36" t="s">
        <v>2705</v>
      </c>
      <c r="C588" s="44" t="s">
        <v>2705</v>
      </c>
      <c r="D588" s="44" t="s">
        <v>2706</v>
      </c>
      <c r="E588" s="135" t="s">
        <v>2707</v>
      </c>
      <c r="F588" s="23" t="s">
        <v>2699</v>
      </c>
      <c r="G588" s="32" t="s">
        <v>2708</v>
      </c>
      <c r="H588" s="32"/>
      <c r="I588" s="54" t="s">
        <v>34</v>
      </c>
      <c r="J588" s="55" t="s">
        <v>34</v>
      </c>
      <c r="K588" s="55" t="s">
        <v>34</v>
      </c>
      <c r="L588" s="56"/>
      <c r="M588" s="61" t="s">
        <v>34</v>
      </c>
      <c r="N588" s="34" t="s">
        <v>34</v>
      </c>
      <c r="O588" s="64" t="s">
        <v>34</v>
      </c>
      <c r="P588" s="67"/>
      <c r="Q588" s="72"/>
      <c r="R588" s="75" t="s">
        <v>34</v>
      </c>
      <c r="S588" s="75"/>
      <c r="T588" s="78" t="s">
        <v>33</v>
      </c>
      <c r="U588" s="84"/>
      <c r="V588" s="90"/>
      <c r="W588" s="92" t="s">
        <v>34</v>
      </c>
      <c r="X588" s="95" t="s">
        <v>34</v>
      </c>
      <c r="Y588" s="98" t="s">
        <v>34</v>
      </c>
      <c r="Z588" s="102" t="s">
        <v>34</v>
      </c>
      <c r="AA588" s="127"/>
      <c r="AB588" s="130"/>
      <c r="AC588" s="142" t="s">
        <v>34</v>
      </c>
      <c r="AD588" s="6"/>
      <c r="AE588" s="6"/>
      <c r="AF588" s="6"/>
      <c r="AG588" s="7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  <c r="AW588" s="6"/>
      <c r="AX588" s="6"/>
      <c r="AY588" s="6"/>
      <c r="AZ588" s="6"/>
      <c r="BA588" s="6"/>
      <c r="BB588" s="6"/>
      <c r="BC588" s="6"/>
      <c r="BD588" s="6"/>
      <c r="BE588" s="6"/>
      <c r="BF588" s="6"/>
      <c r="BG588" s="6"/>
      <c r="BH588" s="6"/>
      <c r="BI588" s="6"/>
      <c r="BJ588" s="6"/>
      <c r="BK588" s="6"/>
      <c r="BL588" s="6"/>
      <c r="BM588" s="6"/>
      <c r="BN588" s="6"/>
      <c r="BO588" s="6"/>
      <c r="BP588" s="6"/>
      <c r="BQ588" s="6"/>
      <c r="BR588" s="6"/>
      <c r="BS588" s="6"/>
      <c r="BT588" s="6"/>
      <c r="BU588" s="6"/>
      <c r="BV588" s="6"/>
      <c r="BW588" s="6"/>
      <c r="BX588" s="6"/>
      <c r="BY588" s="6"/>
      <c r="BZ588" s="6"/>
      <c r="CA588" s="6"/>
      <c r="CB588" s="6"/>
      <c r="CC588" s="6"/>
      <c r="CD588" s="6"/>
      <c r="CE588" s="6"/>
      <c r="CF588" s="6"/>
      <c r="CG588" s="6"/>
      <c r="CH588" s="6"/>
      <c r="CI588" s="6"/>
      <c r="CJ588" s="6"/>
      <c r="CK588" s="6"/>
      <c r="CL588" s="6"/>
      <c r="CM588" s="6"/>
      <c r="CN588" s="6"/>
      <c r="CO588" s="6"/>
      <c r="CP588" s="6"/>
      <c r="CQ588" s="6"/>
      <c r="CR588" s="6"/>
      <c r="CS588" s="6"/>
      <c r="CT588" s="6"/>
      <c r="CU588" s="6"/>
      <c r="CV588" s="6"/>
      <c r="CW588" s="6"/>
      <c r="CX588" s="6"/>
      <c r="CY588" s="6"/>
      <c r="CZ588" s="6"/>
      <c r="DA588" s="6"/>
      <c r="DB588" s="6"/>
      <c r="DC588" s="6"/>
      <c r="DD588" s="6"/>
      <c r="DE588" s="6"/>
      <c r="DF588" s="6"/>
      <c r="DG588" s="6"/>
      <c r="DH588" s="6"/>
      <c r="DI588" s="6"/>
      <c r="DJ588" s="6"/>
      <c r="DK588" s="6"/>
      <c r="DL588" s="6"/>
      <c r="DM588" s="6"/>
      <c r="DN588" s="6"/>
      <c r="DO588" s="6"/>
      <c r="DP588" s="6"/>
      <c r="DQ588" s="6"/>
      <c r="DR588" s="6"/>
      <c r="DS588" s="6"/>
      <c r="DT588" s="6"/>
      <c r="DU588" s="6"/>
      <c r="DV588" s="6"/>
      <c r="DW588" s="6"/>
      <c r="DX588" s="6"/>
      <c r="DY588" s="6"/>
      <c r="DZ588" s="6"/>
      <c r="EA588" s="6"/>
      <c r="EB588" s="6"/>
      <c r="EC588" s="6"/>
      <c r="ED588" s="6"/>
      <c r="EE588" s="6"/>
      <c r="EF588" s="6"/>
      <c r="EG588" s="6"/>
      <c r="EH588" s="6"/>
      <c r="EI588" s="6"/>
      <c r="EJ588" s="6"/>
      <c r="EK588" s="6"/>
      <c r="EL588" s="6"/>
      <c r="EM588" s="6"/>
      <c r="EN588" s="6"/>
      <c r="EO588" s="6"/>
      <c r="EP588" s="6"/>
      <c r="EQ588" s="6"/>
      <c r="ER588" s="6"/>
      <c r="ES588" s="6"/>
      <c r="ET588" s="6"/>
      <c r="EU588" s="6"/>
      <c r="EV588" s="6"/>
      <c r="EW588" s="6"/>
      <c r="EX588" s="6"/>
      <c r="EY588" s="6"/>
      <c r="EZ588" s="6"/>
      <c r="FA588" s="6"/>
      <c r="FB588" s="6"/>
      <c r="FC588" s="6"/>
      <c r="FD588" s="6"/>
      <c r="FE588" s="6"/>
      <c r="FF588" s="6"/>
      <c r="FG588" s="6"/>
      <c r="FH588" s="6"/>
      <c r="FI588" s="6"/>
      <c r="FJ588" s="6"/>
      <c r="FK588" s="6"/>
      <c r="FL588" s="6"/>
      <c r="FM588" s="6"/>
      <c r="FN588" s="6"/>
      <c r="FO588" s="6"/>
      <c r="FP588" s="6"/>
      <c r="FQ588" s="6"/>
      <c r="FR588" s="6"/>
      <c r="FS588" s="6"/>
      <c r="FT588" s="6"/>
      <c r="FU588" s="6"/>
      <c r="FV588" s="6"/>
      <c r="FW588" s="6"/>
      <c r="FX588" s="6"/>
      <c r="FY588" s="6"/>
      <c r="FZ588" s="6"/>
      <c r="GA588" s="6"/>
      <c r="GB588" s="6"/>
      <c r="GC588" s="6"/>
      <c r="GD588" s="6"/>
      <c r="GE588" s="6"/>
      <c r="GF588" s="6"/>
      <c r="GG588" s="6"/>
      <c r="GH588" s="6"/>
      <c r="GI588" s="6"/>
      <c r="GJ588" s="6"/>
      <c r="GK588" s="6"/>
      <c r="GL588" s="6"/>
      <c r="GM588" s="6"/>
      <c r="GN588" s="6"/>
      <c r="GO588" s="6"/>
      <c r="GP588" s="6"/>
      <c r="GQ588" s="6"/>
      <c r="GR588" s="6"/>
      <c r="GS588" s="6"/>
      <c r="GT588" s="6"/>
      <c r="GU588" s="6"/>
      <c r="GV588" s="6"/>
      <c r="GW588" s="6"/>
      <c r="GX588" s="6"/>
      <c r="GY588" s="6"/>
      <c r="GZ588" s="6"/>
      <c r="HA588" s="6"/>
      <c r="HB588" s="6"/>
      <c r="HC588" s="6"/>
      <c r="HD588" s="6"/>
      <c r="HE588" s="6"/>
      <c r="HF588" s="6"/>
      <c r="HG588" s="6"/>
      <c r="HH588" s="6"/>
      <c r="HI588" s="6"/>
      <c r="HJ588" s="6"/>
      <c r="HK588" s="6"/>
      <c r="HL588" s="6"/>
      <c r="HM588" s="6"/>
      <c r="HN588" s="6"/>
      <c r="HO588" s="6"/>
      <c r="HP588" s="6"/>
      <c r="HQ588" s="6"/>
      <c r="HR588" s="6"/>
      <c r="HS588" s="6"/>
      <c r="HT588" s="6"/>
      <c r="HU588" s="6"/>
      <c r="HV588" s="6"/>
      <c r="HW588" s="6"/>
      <c r="HX588" s="6"/>
      <c r="HY588" s="6"/>
      <c r="HZ588" s="6"/>
      <c r="IA588" s="6"/>
      <c r="IB588" s="6"/>
      <c r="IC588" s="6"/>
      <c r="ID588" s="6"/>
      <c r="IE588" s="6"/>
      <c r="IF588" s="6"/>
      <c r="IG588" s="6"/>
      <c r="IH588" s="6"/>
      <c r="II588" s="6"/>
      <c r="IJ588" s="6"/>
      <c r="IK588" s="6"/>
      <c r="IL588" s="6"/>
      <c r="IM588" s="6"/>
      <c r="IN588" s="6"/>
      <c r="IO588" s="6"/>
      <c r="IP588" s="6"/>
      <c r="IQ588" s="6"/>
      <c r="IR588" s="6"/>
      <c r="IS588" s="6"/>
      <c r="IT588" s="6"/>
      <c r="IU588" s="6"/>
      <c r="IV588" s="6"/>
      <c r="IW588" s="6"/>
      <c r="IX588" s="6"/>
      <c r="IY588" s="6"/>
      <c r="IZ588" s="6"/>
      <c r="JA588" s="6"/>
      <c r="JB588" s="6"/>
      <c r="JC588" s="6"/>
      <c r="JD588" s="6"/>
      <c r="JE588" s="6"/>
      <c r="JF588" s="6"/>
      <c r="JG588" s="6"/>
      <c r="JH588" s="6"/>
      <c r="JI588" s="6"/>
      <c r="JJ588" s="6"/>
      <c r="JK588" s="6"/>
      <c r="JL588" s="6"/>
      <c r="JM588" s="6"/>
      <c r="JN588" s="6"/>
      <c r="JO588" s="6"/>
      <c r="JP588" s="6"/>
      <c r="JQ588" s="6"/>
      <c r="JR588" s="6"/>
      <c r="JS588" s="6"/>
      <c r="JT588" s="6"/>
      <c r="JU588" s="6"/>
      <c r="JV588" s="6"/>
      <c r="JW588" s="6"/>
      <c r="JX588" s="6"/>
      <c r="JY588" s="6"/>
      <c r="JZ588" s="6"/>
      <c r="KA588" s="6"/>
      <c r="KB588" s="6"/>
      <c r="KC588" s="6"/>
      <c r="KD588" s="6"/>
      <c r="KE588" s="6"/>
      <c r="KF588" s="6"/>
      <c r="KG588" s="6"/>
      <c r="KH588" s="6"/>
      <c r="KI588" s="6"/>
      <c r="KJ588" s="6"/>
      <c r="KK588" s="6"/>
      <c r="KL588" s="6"/>
      <c r="KM588" s="6"/>
      <c r="KN588" s="6"/>
      <c r="KO588" s="6"/>
      <c r="KP588" s="6"/>
      <c r="KQ588" s="6"/>
      <c r="KR588" s="6"/>
      <c r="KS588" s="6"/>
      <c r="KT588" s="6"/>
      <c r="KU588" s="6"/>
    </row>
    <row r="589" spans="1:307">
      <c r="A589" s="50">
        <v>588</v>
      </c>
      <c r="B589" s="40" t="s">
        <v>2709</v>
      </c>
      <c r="C589" s="44" t="s">
        <v>2710</v>
      </c>
      <c r="D589" s="44" t="s">
        <v>2711</v>
      </c>
      <c r="E589" s="135" t="s">
        <v>2712</v>
      </c>
      <c r="F589" s="23" t="s">
        <v>2699</v>
      </c>
      <c r="G589" s="32" t="s">
        <v>2713</v>
      </c>
      <c r="H589" s="32"/>
      <c r="I589" s="54" t="s">
        <v>34</v>
      </c>
      <c r="J589" s="55" t="s">
        <v>34</v>
      </c>
      <c r="K589" s="55" t="s">
        <v>34</v>
      </c>
      <c r="L589" s="56"/>
      <c r="M589" s="61" t="s">
        <v>34</v>
      </c>
      <c r="N589" s="34" t="s">
        <v>34</v>
      </c>
      <c r="O589" s="64" t="s">
        <v>34</v>
      </c>
      <c r="P589" s="67"/>
      <c r="Q589" s="72"/>
      <c r="R589" s="75" t="s">
        <v>34</v>
      </c>
      <c r="S589" s="75"/>
      <c r="T589" s="78" t="s">
        <v>33</v>
      </c>
      <c r="U589" s="84" t="s">
        <v>33</v>
      </c>
      <c r="V589" s="90"/>
      <c r="W589" s="92" t="s">
        <v>34</v>
      </c>
      <c r="X589" s="95" t="s">
        <v>34</v>
      </c>
      <c r="Y589" s="98" t="s">
        <v>34</v>
      </c>
      <c r="Z589" s="102" t="s">
        <v>34</v>
      </c>
      <c r="AA589" s="127"/>
      <c r="AB589" s="130"/>
      <c r="AC589" s="142" t="s">
        <v>34</v>
      </c>
      <c r="AG589" s="7"/>
    </row>
    <row r="590" spans="1:307">
      <c r="A590" s="50">
        <v>589</v>
      </c>
      <c r="B590" s="40" t="s">
        <v>2714</v>
      </c>
      <c r="C590" s="44" t="s">
        <v>2714</v>
      </c>
      <c r="D590" s="44" t="s">
        <v>2715</v>
      </c>
      <c r="E590" s="135" t="s">
        <v>2716</v>
      </c>
      <c r="F590" s="23" t="s">
        <v>2699</v>
      </c>
      <c r="G590" s="32" t="s">
        <v>2717</v>
      </c>
      <c r="H590" s="32"/>
      <c r="I590" s="54" t="s">
        <v>34</v>
      </c>
      <c r="J590" s="55" t="s">
        <v>34</v>
      </c>
      <c r="K590" s="55" t="s">
        <v>34</v>
      </c>
      <c r="L590" s="56"/>
      <c r="M590" s="61" t="s">
        <v>34</v>
      </c>
      <c r="N590" s="34" t="s">
        <v>34</v>
      </c>
      <c r="O590" s="64" t="s">
        <v>34</v>
      </c>
      <c r="P590" s="67"/>
      <c r="Q590" s="72"/>
      <c r="R590" s="75" t="s">
        <v>34</v>
      </c>
      <c r="S590" s="75"/>
      <c r="T590" s="78" t="s">
        <v>33</v>
      </c>
      <c r="U590" s="84"/>
      <c r="V590" s="90"/>
      <c r="W590" s="92" t="s">
        <v>34</v>
      </c>
      <c r="X590" s="95" t="s">
        <v>34</v>
      </c>
      <c r="Y590" s="98" t="s">
        <v>34</v>
      </c>
      <c r="Z590" s="102" t="s">
        <v>34</v>
      </c>
      <c r="AA590" s="127"/>
      <c r="AB590" s="130"/>
      <c r="AC590" s="142" t="s">
        <v>34</v>
      </c>
      <c r="AG590" s="7"/>
    </row>
    <row r="591" spans="1:307">
      <c r="A591" s="50">
        <v>590</v>
      </c>
      <c r="B591" s="36" t="s">
        <v>2718</v>
      </c>
      <c r="C591" s="44" t="s">
        <v>2718</v>
      </c>
      <c r="D591" s="44" t="s">
        <v>2719</v>
      </c>
      <c r="E591" s="135" t="s">
        <v>2720</v>
      </c>
      <c r="F591" s="23" t="s">
        <v>2699</v>
      </c>
      <c r="G591" s="32" t="s">
        <v>2721</v>
      </c>
      <c r="H591" s="32"/>
      <c r="I591" s="54" t="s">
        <v>34</v>
      </c>
      <c r="J591" s="55" t="s">
        <v>34</v>
      </c>
      <c r="K591" s="55" t="s">
        <v>34</v>
      </c>
      <c r="L591" s="56"/>
      <c r="M591" s="61" t="s">
        <v>34</v>
      </c>
      <c r="N591" s="34" t="s">
        <v>34</v>
      </c>
      <c r="O591" s="64" t="s">
        <v>34</v>
      </c>
      <c r="P591" s="67"/>
      <c r="Q591" s="72"/>
      <c r="R591" s="75" t="s">
        <v>34</v>
      </c>
      <c r="S591" s="75"/>
      <c r="T591" s="78" t="s">
        <v>33</v>
      </c>
      <c r="U591" s="84"/>
      <c r="V591" s="90"/>
      <c r="W591" s="92" t="s">
        <v>34</v>
      </c>
      <c r="X591" s="95" t="s">
        <v>34</v>
      </c>
      <c r="Y591" s="98" t="s">
        <v>34</v>
      </c>
      <c r="Z591" s="102" t="s">
        <v>34</v>
      </c>
      <c r="AA591" s="127"/>
      <c r="AB591" s="130"/>
      <c r="AC591" s="142" t="s">
        <v>34</v>
      </c>
      <c r="AG591" s="7"/>
    </row>
    <row r="592" spans="1:307">
      <c r="A592" s="50">
        <v>591</v>
      </c>
      <c r="B592" s="36" t="s">
        <v>2722</v>
      </c>
      <c r="C592" s="44" t="s">
        <v>2722</v>
      </c>
      <c r="D592" s="44" t="s">
        <v>2723</v>
      </c>
      <c r="E592" s="135" t="s">
        <v>2724</v>
      </c>
      <c r="F592" s="23" t="s">
        <v>2699</v>
      </c>
      <c r="G592" s="32" t="s">
        <v>2725</v>
      </c>
      <c r="H592" s="32"/>
      <c r="I592" s="54" t="s">
        <v>34</v>
      </c>
      <c r="J592" s="55" t="s">
        <v>34</v>
      </c>
      <c r="K592" s="55" t="s">
        <v>34</v>
      </c>
      <c r="L592" s="56"/>
      <c r="M592" s="61" t="s">
        <v>34</v>
      </c>
      <c r="N592" s="34" t="s">
        <v>34</v>
      </c>
      <c r="O592" s="64" t="s">
        <v>34</v>
      </c>
      <c r="P592" s="67"/>
      <c r="Q592" s="72"/>
      <c r="R592" s="75" t="s">
        <v>34</v>
      </c>
      <c r="S592" s="75"/>
      <c r="T592" s="78" t="s">
        <v>33</v>
      </c>
      <c r="U592" s="84"/>
      <c r="V592" s="90"/>
      <c r="W592" s="92" t="s">
        <v>34</v>
      </c>
      <c r="X592" s="95" t="s">
        <v>34</v>
      </c>
      <c r="Y592" s="98" t="s">
        <v>34</v>
      </c>
      <c r="Z592" s="102" t="s">
        <v>34</v>
      </c>
      <c r="AA592" s="127"/>
      <c r="AB592" s="130"/>
      <c r="AC592" s="142" t="s">
        <v>34</v>
      </c>
      <c r="AG592" s="7"/>
    </row>
    <row r="593" spans="1:33">
      <c r="A593" s="50">
        <v>592</v>
      </c>
      <c r="B593" s="36" t="s">
        <v>2726</v>
      </c>
      <c r="C593" s="44" t="s">
        <v>2726</v>
      </c>
      <c r="D593" s="44" t="s">
        <v>2727</v>
      </c>
      <c r="E593" s="135" t="s">
        <v>2728</v>
      </c>
      <c r="F593" s="23" t="s">
        <v>2699</v>
      </c>
      <c r="G593" s="32" t="s">
        <v>2729</v>
      </c>
      <c r="H593" s="32"/>
      <c r="I593" s="54" t="s">
        <v>34</v>
      </c>
      <c r="J593" s="55" t="s">
        <v>34</v>
      </c>
      <c r="K593" s="55" t="s">
        <v>34</v>
      </c>
      <c r="L593" s="56"/>
      <c r="M593" s="61" t="s">
        <v>34</v>
      </c>
      <c r="N593" s="34" t="s">
        <v>34</v>
      </c>
      <c r="O593" s="64" t="s">
        <v>34</v>
      </c>
      <c r="P593" s="67"/>
      <c r="Q593" s="72"/>
      <c r="R593" s="75" t="s">
        <v>34</v>
      </c>
      <c r="S593" s="75"/>
      <c r="T593" s="78" t="s">
        <v>33</v>
      </c>
      <c r="U593" s="84"/>
      <c r="V593" s="90"/>
      <c r="W593" s="92" t="s">
        <v>34</v>
      </c>
      <c r="X593" s="95" t="s">
        <v>34</v>
      </c>
      <c r="Y593" s="98" t="s">
        <v>34</v>
      </c>
      <c r="Z593" s="102" t="s">
        <v>34</v>
      </c>
      <c r="AA593" s="127"/>
      <c r="AB593" s="130"/>
      <c r="AC593" s="142" t="s">
        <v>34</v>
      </c>
      <c r="AG593" s="7"/>
    </row>
    <row r="594" spans="1:33">
      <c r="A594" s="50">
        <v>593</v>
      </c>
      <c r="B594" s="36" t="s">
        <v>2730</v>
      </c>
      <c r="C594" s="44" t="s">
        <v>2731</v>
      </c>
      <c r="D594" s="44" t="s">
        <v>2732</v>
      </c>
      <c r="E594" s="135" t="s">
        <v>2733</v>
      </c>
      <c r="F594" s="23" t="s">
        <v>2699</v>
      </c>
      <c r="G594" s="32" t="s">
        <v>2734</v>
      </c>
      <c r="H594" s="32"/>
      <c r="I594" s="54" t="s">
        <v>34</v>
      </c>
      <c r="J594" s="55" t="s">
        <v>34</v>
      </c>
      <c r="K594" s="55" t="s">
        <v>34</v>
      </c>
      <c r="L594" s="56"/>
      <c r="M594" s="61" t="s">
        <v>34</v>
      </c>
      <c r="N594" s="34" t="s">
        <v>34</v>
      </c>
      <c r="O594" s="64" t="s">
        <v>34</v>
      </c>
      <c r="P594" s="67"/>
      <c r="Q594" s="72"/>
      <c r="R594" s="75" t="s">
        <v>34</v>
      </c>
      <c r="S594" s="75"/>
      <c r="T594" s="78" t="s">
        <v>33</v>
      </c>
      <c r="U594" s="84"/>
      <c r="V594" s="90"/>
      <c r="W594" s="92" t="s">
        <v>34</v>
      </c>
      <c r="X594" s="95" t="s">
        <v>34</v>
      </c>
      <c r="Y594" s="98" t="s">
        <v>34</v>
      </c>
      <c r="Z594" s="102" t="s">
        <v>34</v>
      </c>
      <c r="AA594" s="127"/>
      <c r="AB594" s="130"/>
      <c r="AC594" s="142" t="s">
        <v>34</v>
      </c>
      <c r="AG594" s="7"/>
    </row>
    <row r="595" spans="1:33">
      <c r="A595" s="50">
        <v>594</v>
      </c>
      <c r="B595" s="36" t="s">
        <v>2735</v>
      </c>
      <c r="C595" s="44" t="s">
        <v>2735</v>
      </c>
      <c r="D595" s="44" t="s">
        <v>2736</v>
      </c>
      <c r="E595" s="135" t="s">
        <v>2737</v>
      </c>
      <c r="F595" s="23" t="s">
        <v>2699</v>
      </c>
      <c r="G595" s="32" t="s">
        <v>2738</v>
      </c>
      <c r="H595" s="32"/>
      <c r="I595" s="54" t="s">
        <v>34</v>
      </c>
      <c r="J595" s="55" t="s">
        <v>34</v>
      </c>
      <c r="K595" s="55" t="s">
        <v>34</v>
      </c>
      <c r="L595" s="56"/>
      <c r="M595" s="61" t="s">
        <v>34</v>
      </c>
      <c r="N595" s="34" t="s">
        <v>34</v>
      </c>
      <c r="O595" s="64" t="s">
        <v>34</v>
      </c>
      <c r="P595" s="67"/>
      <c r="Q595" s="72"/>
      <c r="R595" s="75" t="s">
        <v>34</v>
      </c>
      <c r="S595" s="75"/>
      <c r="T595" s="78" t="s">
        <v>33</v>
      </c>
      <c r="U595" s="84"/>
      <c r="V595" s="90"/>
      <c r="W595" s="92" t="s">
        <v>34</v>
      </c>
      <c r="X595" s="95" t="s">
        <v>34</v>
      </c>
      <c r="Y595" s="98" t="s">
        <v>34</v>
      </c>
      <c r="Z595" s="102" t="s">
        <v>34</v>
      </c>
      <c r="AA595" s="127"/>
      <c r="AB595" s="130"/>
      <c r="AC595" s="142" t="s">
        <v>34</v>
      </c>
      <c r="AG595" s="7"/>
    </row>
    <row r="596" spans="1:33">
      <c r="A596" s="50">
        <v>595</v>
      </c>
      <c r="B596" s="36" t="s">
        <v>2739</v>
      </c>
      <c r="C596" s="44" t="s">
        <v>2739</v>
      </c>
      <c r="D596" s="44" t="s">
        <v>2740</v>
      </c>
      <c r="E596" s="135" t="s">
        <v>2741</v>
      </c>
      <c r="F596" s="23" t="s">
        <v>2699</v>
      </c>
      <c r="G596" s="32" t="s">
        <v>2742</v>
      </c>
      <c r="H596" s="32"/>
      <c r="I596" s="54" t="s">
        <v>34</v>
      </c>
      <c r="J596" s="55" t="s">
        <v>34</v>
      </c>
      <c r="K596" s="55" t="s">
        <v>34</v>
      </c>
      <c r="L596" s="56"/>
      <c r="M596" s="61" t="s">
        <v>34</v>
      </c>
      <c r="N596" s="34" t="s">
        <v>34</v>
      </c>
      <c r="O596" s="64" t="s">
        <v>34</v>
      </c>
      <c r="P596" s="67"/>
      <c r="Q596" s="72"/>
      <c r="R596" s="75" t="s">
        <v>34</v>
      </c>
      <c r="S596" s="75"/>
      <c r="T596" s="78" t="s">
        <v>33</v>
      </c>
      <c r="U596" s="84"/>
      <c r="V596" s="90"/>
      <c r="W596" s="92" t="s">
        <v>34</v>
      </c>
      <c r="X596" s="95" t="s">
        <v>34</v>
      </c>
      <c r="Y596" s="98" t="s">
        <v>34</v>
      </c>
      <c r="Z596" s="102" t="s">
        <v>34</v>
      </c>
      <c r="AA596" s="127"/>
      <c r="AB596" s="130"/>
      <c r="AC596" s="142" t="s">
        <v>34</v>
      </c>
      <c r="AG596" s="7"/>
    </row>
    <row r="597" spans="1:33">
      <c r="A597" s="50">
        <v>596</v>
      </c>
      <c r="B597" s="36" t="s">
        <v>2743</v>
      </c>
      <c r="C597" s="44" t="s">
        <v>2743</v>
      </c>
      <c r="D597" s="44" t="s">
        <v>2744</v>
      </c>
      <c r="E597" s="135" t="s">
        <v>2745</v>
      </c>
      <c r="F597" s="23" t="s">
        <v>2699</v>
      </c>
      <c r="G597" s="32" t="s">
        <v>2746</v>
      </c>
      <c r="H597" s="32"/>
      <c r="I597" s="54" t="s">
        <v>34</v>
      </c>
      <c r="J597" s="55" t="s">
        <v>34</v>
      </c>
      <c r="K597" s="55" t="s">
        <v>34</v>
      </c>
      <c r="L597" s="56"/>
      <c r="M597" s="61" t="s">
        <v>34</v>
      </c>
      <c r="N597" s="34" t="s">
        <v>34</v>
      </c>
      <c r="O597" s="64" t="s">
        <v>34</v>
      </c>
      <c r="P597" s="67"/>
      <c r="Q597" s="72"/>
      <c r="R597" s="75" t="s">
        <v>34</v>
      </c>
      <c r="S597" s="75"/>
      <c r="T597" s="78" t="s">
        <v>33</v>
      </c>
      <c r="U597" s="84"/>
      <c r="V597" s="90"/>
      <c r="W597" s="92" t="s">
        <v>34</v>
      </c>
      <c r="X597" s="95" t="s">
        <v>34</v>
      </c>
      <c r="Y597" s="98" t="s">
        <v>34</v>
      </c>
      <c r="Z597" s="102" t="s">
        <v>34</v>
      </c>
      <c r="AA597" s="127"/>
      <c r="AB597" s="130"/>
      <c r="AC597" s="142" t="s">
        <v>34</v>
      </c>
      <c r="AG597" s="7"/>
    </row>
    <row r="598" spans="1:33">
      <c r="A598" s="50">
        <v>597</v>
      </c>
      <c r="B598" s="40" t="s">
        <v>2747</v>
      </c>
      <c r="C598" s="44" t="s">
        <v>2747</v>
      </c>
      <c r="D598" s="44" t="s">
        <v>2748</v>
      </c>
      <c r="E598" s="135" t="s">
        <v>2749</v>
      </c>
      <c r="F598" s="23" t="s">
        <v>2699</v>
      </c>
      <c r="G598" s="32" t="s">
        <v>2750</v>
      </c>
      <c r="H598" s="32"/>
      <c r="I598" s="54" t="s">
        <v>34</v>
      </c>
      <c r="J598" s="55" t="s">
        <v>34</v>
      </c>
      <c r="K598" s="55" t="s">
        <v>34</v>
      </c>
      <c r="L598" s="56"/>
      <c r="M598" s="61" t="s">
        <v>34</v>
      </c>
      <c r="N598" s="34" t="s">
        <v>34</v>
      </c>
      <c r="O598" s="64" t="s">
        <v>34</v>
      </c>
      <c r="P598" s="67"/>
      <c r="Q598" s="72"/>
      <c r="R598" s="75" t="s">
        <v>34</v>
      </c>
      <c r="S598" s="75"/>
      <c r="T598" s="78" t="s">
        <v>33</v>
      </c>
      <c r="U598" s="84" t="s">
        <v>33</v>
      </c>
      <c r="V598" s="90"/>
      <c r="W598" s="92" t="s">
        <v>34</v>
      </c>
      <c r="X598" s="95" t="s">
        <v>34</v>
      </c>
      <c r="Y598" s="98" t="s">
        <v>34</v>
      </c>
      <c r="Z598" s="102" t="s">
        <v>34</v>
      </c>
      <c r="AA598" s="127"/>
      <c r="AB598" s="130"/>
      <c r="AC598" s="142" t="s">
        <v>34</v>
      </c>
      <c r="AG598" s="7"/>
    </row>
    <row r="599" spans="1:33">
      <c r="A599" s="50">
        <v>598</v>
      </c>
      <c r="B599" s="36" t="s">
        <v>2751</v>
      </c>
      <c r="C599" s="44" t="s">
        <v>2751</v>
      </c>
      <c r="D599" s="44" t="s">
        <v>2752</v>
      </c>
      <c r="E599" s="135" t="s">
        <v>2753</v>
      </c>
      <c r="F599" s="23" t="s">
        <v>2699</v>
      </c>
      <c r="G599" s="32" t="s">
        <v>2754</v>
      </c>
      <c r="H599" s="32"/>
      <c r="I599" s="54" t="s">
        <v>34</v>
      </c>
      <c r="J599" s="55" t="s">
        <v>34</v>
      </c>
      <c r="K599" s="55" t="s">
        <v>34</v>
      </c>
      <c r="L599" s="56"/>
      <c r="M599" s="61" t="s">
        <v>34</v>
      </c>
      <c r="N599" s="34" t="s">
        <v>34</v>
      </c>
      <c r="O599" s="64" t="s">
        <v>34</v>
      </c>
      <c r="P599" s="67"/>
      <c r="Q599" s="72"/>
      <c r="R599" s="75" t="s">
        <v>34</v>
      </c>
      <c r="S599" s="75"/>
      <c r="T599" s="78" t="s">
        <v>33</v>
      </c>
      <c r="U599" s="84"/>
      <c r="V599" s="90"/>
      <c r="W599" s="92" t="s">
        <v>34</v>
      </c>
      <c r="X599" s="95" t="s">
        <v>34</v>
      </c>
      <c r="Y599" s="98" t="s">
        <v>34</v>
      </c>
      <c r="Z599" s="102" t="s">
        <v>34</v>
      </c>
      <c r="AA599" s="127"/>
      <c r="AB599" s="130"/>
      <c r="AC599" s="142" t="s">
        <v>34</v>
      </c>
      <c r="AG599" s="7"/>
    </row>
    <row r="600" spans="1:33">
      <c r="A600" s="50">
        <v>599</v>
      </c>
      <c r="B600" s="40" t="s">
        <v>2755</v>
      </c>
      <c r="C600" s="44" t="s">
        <v>2755</v>
      </c>
      <c r="D600" s="44" t="s">
        <v>2756</v>
      </c>
      <c r="E600" s="135" t="s">
        <v>2757</v>
      </c>
      <c r="F600" s="23" t="s">
        <v>2699</v>
      </c>
      <c r="G600" s="32" t="s">
        <v>2758</v>
      </c>
      <c r="H600" s="32"/>
      <c r="I600" s="54" t="s">
        <v>34</v>
      </c>
      <c r="J600" s="55" t="s">
        <v>34</v>
      </c>
      <c r="K600" s="55" t="s">
        <v>34</v>
      </c>
      <c r="L600" s="56"/>
      <c r="M600" s="61" t="s">
        <v>34</v>
      </c>
      <c r="N600" s="34" t="s">
        <v>34</v>
      </c>
      <c r="O600" s="64" t="s">
        <v>34</v>
      </c>
      <c r="P600" s="67"/>
      <c r="Q600" s="72"/>
      <c r="R600" s="75" t="s">
        <v>34</v>
      </c>
      <c r="S600" s="75"/>
      <c r="T600" s="78" t="s">
        <v>33</v>
      </c>
      <c r="U600" s="84"/>
      <c r="V600" s="90"/>
      <c r="W600" s="92" t="s">
        <v>34</v>
      </c>
      <c r="X600" s="95" t="s">
        <v>34</v>
      </c>
      <c r="Y600" s="98" t="s">
        <v>34</v>
      </c>
      <c r="Z600" s="102" t="s">
        <v>34</v>
      </c>
      <c r="AA600" s="127"/>
      <c r="AB600" s="130"/>
      <c r="AC600" s="142" t="s">
        <v>33</v>
      </c>
      <c r="AG600" s="7"/>
    </row>
    <row r="601" spans="1:33">
      <c r="A601" s="50">
        <v>600</v>
      </c>
      <c r="B601" s="43" t="s">
        <v>2759</v>
      </c>
      <c r="C601" s="47" t="s">
        <v>2759</v>
      </c>
      <c r="D601" s="47" t="s">
        <v>2760</v>
      </c>
      <c r="E601" s="137" t="s">
        <v>2761</v>
      </c>
      <c r="F601" s="23" t="s">
        <v>2699</v>
      </c>
      <c r="G601" s="32" t="s">
        <v>2762</v>
      </c>
      <c r="H601" s="32"/>
      <c r="I601" s="54" t="s">
        <v>34</v>
      </c>
      <c r="J601" s="55" t="s">
        <v>34</v>
      </c>
      <c r="K601" s="55" t="s">
        <v>34</v>
      </c>
      <c r="L601" s="56"/>
      <c r="M601" s="61" t="s">
        <v>34</v>
      </c>
      <c r="N601" s="34" t="s">
        <v>34</v>
      </c>
      <c r="O601" s="64" t="s">
        <v>34</v>
      </c>
      <c r="P601" s="67"/>
      <c r="Q601" s="72"/>
      <c r="R601" s="75" t="s">
        <v>34</v>
      </c>
      <c r="S601" s="75"/>
      <c r="T601" s="78" t="s">
        <v>33</v>
      </c>
      <c r="U601" s="84" t="s">
        <v>33</v>
      </c>
      <c r="V601" s="90"/>
      <c r="W601" s="92" t="s">
        <v>34</v>
      </c>
      <c r="X601" s="95" t="s">
        <v>34</v>
      </c>
      <c r="Y601" s="98" t="s">
        <v>34</v>
      </c>
      <c r="Z601" s="102" t="s">
        <v>34</v>
      </c>
      <c r="AA601" s="127"/>
      <c r="AB601" s="130"/>
      <c r="AC601" s="142" t="s">
        <v>34</v>
      </c>
      <c r="AG601" s="7"/>
    </row>
    <row r="602" spans="1:33">
      <c r="A602" s="50">
        <v>601</v>
      </c>
      <c r="B602" s="36" t="s">
        <v>2763</v>
      </c>
      <c r="C602" s="44" t="s">
        <v>2763</v>
      </c>
      <c r="D602" s="44" t="s">
        <v>2764</v>
      </c>
      <c r="E602" s="135" t="s">
        <v>2765</v>
      </c>
      <c r="F602" s="23" t="s">
        <v>2699</v>
      </c>
      <c r="G602" s="32" t="s">
        <v>2766</v>
      </c>
      <c r="H602" s="32"/>
      <c r="I602" s="54" t="s">
        <v>34</v>
      </c>
      <c r="J602" s="55" t="s">
        <v>34</v>
      </c>
      <c r="K602" s="55" t="s">
        <v>34</v>
      </c>
      <c r="L602" s="56"/>
      <c r="M602" s="61" t="s">
        <v>34</v>
      </c>
      <c r="N602" s="34" t="s">
        <v>34</v>
      </c>
      <c r="O602" s="64" t="s">
        <v>34</v>
      </c>
      <c r="P602" s="67"/>
      <c r="Q602" s="72"/>
      <c r="R602" s="75" t="s">
        <v>34</v>
      </c>
      <c r="S602" s="75"/>
      <c r="T602" s="78" t="s">
        <v>33</v>
      </c>
      <c r="U602" s="84"/>
      <c r="V602" s="90"/>
      <c r="W602" s="92" t="s">
        <v>34</v>
      </c>
      <c r="X602" s="95" t="s">
        <v>34</v>
      </c>
      <c r="Y602" s="98" t="s">
        <v>34</v>
      </c>
      <c r="Z602" s="102" t="s">
        <v>34</v>
      </c>
      <c r="AA602" s="127"/>
      <c r="AB602" s="130"/>
      <c r="AC602" s="142" t="s">
        <v>34</v>
      </c>
      <c r="AG602" s="7"/>
    </row>
    <row r="603" spans="1:33">
      <c r="A603" s="50">
        <v>602</v>
      </c>
      <c r="B603" s="36" t="s">
        <v>2767</v>
      </c>
      <c r="C603" s="44" t="s">
        <v>2767</v>
      </c>
      <c r="D603" s="44" t="s">
        <v>2768</v>
      </c>
      <c r="E603" s="135" t="s">
        <v>2769</v>
      </c>
      <c r="F603" s="23" t="s">
        <v>2699</v>
      </c>
      <c r="G603" s="32" t="s">
        <v>2770</v>
      </c>
      <c r="H603" s="32"/>
      <c r="I603" s="54" t="s">
        <v>34</v>
      </c>
      <c r="J603" s="55" t="s">
        <v>34</v>
      </c>
      <c r="K603" s="55" t="s">
        <v>34</v>
      </c>
      <c r="L603" s="56"/>
      <c r="M603" s="61" t="s">
        <v>34</v>
      </c>
      <c r="N603" s="34" t="s">
        <v>34</v>
      </c>
      <c r="O603" s="64" t="s">
        <v>34</v>
      </c>
      <c r="P603" s="67"/>
      <c r="Q603" s="72"/>
      <c r="R603" s="75" t="s">
        <v>34</v>
      </c>
      <c r="S603" s="75"/>
      <c r="T603" s="78" t="s">
        <v>33</v>
      </c>
      <c r="U603" s="84"/>
      <c r="V603" s="90"/>
      <c r="W603" s="92" t="s">
        <v>34</v>
      </c>
      <c r="X603" s="95" t="s">
        <v>34</v>
      </c>
      <c r="Y603" s="98" t="s">
        <v>34</v>
      </c>
      <c r="Z603" s="102" t="s">
        <v>34</v>
      </c>
      <c r="AA603" s="127"/>
      <c r="AB603" s="130"/>
      <c r="AC603" s="142" t="s">
        <v>34</v>
      </c>
      <c r="AG603" s="7"/>
    </row>
    <row r="604" spans="1:33">
      <c r="A604" s="50">
        <v>603</v>
      </c>
      <c r="B604" s="36" t="s">
        <v>2771</v>
      </c>
      <c r="C604" s="44" t="s">
        <v>2771</v>
      </c>
      <c r="D604" s="44" t="s">
        <v>2772</v>
      </c>
      <c r="E604" s="135" t="s">
        <v>2773</v>
      </c>
      <c r="F604" s="23" t="s">
        <v>2699</v>
      </c>
      <c r="G604" s="32" t="s">
        <v>2774</v>
      </c>
      <c r="H604" s="32"/>
      <c r="I604" s="54" t="s">
        <v>34</v>
      </c>
      <c r="J604" s="55" t="s">
        <v>34</v>
      </c>
      <c r="K604" s="55" t="s">
        <v>34</v>
      </c>
      <c r="L604" s="56"/>
      <c r="M604" s="61" t="s">
        <v>34</v>
      </c>
      <c r="N604" s="34" t="s">
        <v>34</v>
      </c>
      <c r="O604" s="64" t="s">
        <v>34</v>
      </c>
      <c r="P604" s="67"/>
      <c r="Q604" s="72"/>
      <c r="R604" s="75" t="s">
        <v>34</v>
      </c>
      <c r="S604" s="75"/>
      <c r="T604" s="78" t="s">
        <v>33</v>
      </c>
      <c r="U604" s="84"/>
      <c r="V604" s="90"/>
      <c r="W604" s="92" t="s">
        <v>34</v>
      </c>
      <c r="X604" s="95" t="s">
        <v>34</v>
      </c>
      <c r="Y604" s="98" t="s">
        <v>34</v>
      </c>
      <c r="Z604" s="102" t="s">
        <v>34</v>
      </c>
      <c r="AA604" s="127"/>
      <c r="AB604" s="130"/>
      <c r="AC604" s="142" t="s">
        <v>34</v>
      </c>
      <c r="AG604" s="7"/>
    </row>
    <row r="605" spans="1:33">
      <c r="A605" s="50">
        <v>604</v>
      </c>
      <c r="B605" s="36" t="s">
        <v>2775</v>
      </c>
      <c r="C605" s="44" t="s">
        <v>2775</v>
      </c>
      <c r="D605" s="44" t="s">
        <v>2776</v>
      </c>
      <c r="E605" s="135" t="s">
        <v>2777</v>
      </c>
      <c r="F605" s="23" t="s">
        <v>2699</v>
      </c>
      <c r="G605" s="32" t="s">
        <v>2778</v>
      </c>
      <c r="H605" s="32"/>
      <c r="I605" s="54" t="s">
        <v>34</v>
      </c>
      <c r="J605" s="55" t="s">
        <v>34</v>
      </c>
      <c r="K605" s="55" t="s">
        <v>34</v>
      </c>
      <c r="L605" s="56"/>
      <c r="M605" s="61" t="s">
        <v>34</v>
      </c>
      <c r="N605" s="34" t="s">
        <v>34</v>
      </c>
      <c r="O605" s="64" t="s">
        <v>34</v>
      </c>
      <c r="P605" s="67"/>
      <c r="Q605" s="72"/>
      <c r="R605" s="75" t="s">
        <v>34</v>
      </c>
      <c r="S605" s="75"/>
      <c r="T605" s="78" t="s">
        <v>33</v>
      </c>
      <c r="U605" s="84"/>
      <c r="V605" s="90"/>
      <c r="W605" s="92" t="s">
        <v>34</v>
      </c>
      <c r="X605" s="95" t="s">
        <v>34</v>
      </c>
      <c r="Y605" s="98" t="s">
        <v>34</v>
      </c>
      <c r="Z605" s="102" t="s">
        <v>34</v>
      </c>
      <c r="AA605" s="127"/>
      <c r="AB605" s="130"/>
      <c r="AC605" s="142" t="s">
        <v>34</v>
      </c>
      <c r="AG605" s="7"/>
    </row>
    <row r="606" spans="1:33">
      <c r="A606" s="50">
        <v>605</v>
      </c>
      <c r="B606" s="40" t="s">
        <v>2779</v>
      </c>
      <c r="C606" s="44" t="s">
        <v>2779</v>
      </c>
      <c r="D606" s="44" t="s">
        <v>2780</v>
      </c>
      <c r="E606" s="135" t="s">
        <v>2781</v>
      </c>
      <c r="F606" s="23" t="s">
        <v>2699</v>
      </c>
      <c r="G606" s="32" t="s">
        <v>2782</v>
      </c>
      <c r="H606" s="32"/>
      <c r="I606" s="54" t="s">
        <v>34</v>
      </c>
      <c r="J606" s="55" t="s">
        <v>34</v>
      </c>
      <c r="K606" s="55" t="s">
        <v>34</v>
      </c>
      <c r="L606" s="56"/>
      <c r="M606" s="61" t="s">
        <v>34</v>
      </c>
      <c r="N606" s="34" t="s">
        <v>34</v>
      </c>
      <c r="O606" s="64" t="s">
        <v>34</v>
      </c>
      <c r="P606" s="67"/>
      <c r="Q606" s="72"/>
      <c r="R606" s="75" t="s">
        <v>34</v>
      </c>
      <c r="S606" s="75"/>
      <c r="T606" s="78" t="s">
        <v>33</v>
      </c>
      <c r="U606" s="84" t="s">
        <v>33</v>
      </c>
      <c r="V606" s="90"/>
      <c r="W606" s="92" t="s">
        <v>34</v>
      </c>
      <c r="X606" s="95" t="s">
        <v>34</v>
      </c>
      <c r="Y606" s="98" t="s">
        <v>34</v>
      </c>
      <c r="Z606" s="102" t="s">
        <v>34</v>
      </c>
      <c r="AA606" s="127"/>
      <c r="AB606" s="130"/>
      <c r="AC606" s="142" t="s">
        <v>34</v>
      </c>
      <c r="AG606" s="7"/>
    </row>
    <row r="607" spans="1:33">
      <c r="A607" s="50">
        <v>606</v>
      </c>
      <c r="B607" s="36" t="s">
        <v>2783</v>
      </c>
      <c r="C607" s="44" t="s">
        <v>2783</v>
      </c>
      <c r="D607" s="44" t="s">
        <v>2784</v>
      </c>
      <c r="E607" s="135" t="s">
        <v>2785</v>
      </c>
      <c r="F607" s="23" t="s">
        <v>2699</v>
      </c>
      <c r="G607" s="32" t="s">
        <v>2786</v>
      </c>
      <c r="H607" s="32"/>
      <c r="I607" s="54" t="s">
        <v>34</v>
      </c>
      <c r="J607" s="55" t="s">
        <v>34</v>
      </c>
      <c r="K607" s="55" t="s">
        <v>34</v>
      </c>
      <c r="L607" s="56"/>
      <c r="M607" s="61" t="s">
        <v>34</v>
      </c>
      <c r="N607" s="34" t="s">
        <v>34</v>
      </c>
      <c r="O607" s="64" t="s">
        <v>34</v>
      </c>
      <c r="P607" s="67"/>
      <c r="Q607" s="72"/>
      <c r="R607" s="75" t="s">
        <v>34</v>
      </c>
      <c r="S607" s="75"/>
      <c r="T607" s="78" t="s">
        <v>33</v>
      </c>
      <c r="U607" s="84"/>
      <c r="V607" s="90"/>
      <c r="W607" s="92" t="s">
        <v>34</v>
      </c>
      <c r="X607" s="95" t="s">
        <v>34</v>
      </c>
      <c r="Y607" s="98" t="s">
        <v>34</v>
      </c>
      <c r="Z607" s="102" t="s">
        <v>34</v>
      </c>
      <c r="AA607" s="127"/>
      <c r="AB607" s="130"/>
      <c r="AC607" s="142" t="s">
        <v>34</v>
      </c>
      <c r="AG607" s="7"/>
    </row>
    <row r="608" spans="1:33">
      <c r="A608" s="50">
        <v>607</v>
      </c>
      <c r="B608" s="36" t="s">
        <v>2787</v>
      </c>
      <c r="C608" s="44" t="s">
        <v>2787</v>
      </c>
      <c r="D608" s="44" t="s">
        <v>2788</v>
      </c>
      <c r="E608" s="135" t="s">
        <v>2789</v>
      </c>
      <c r="F608" s="23" t="s">
        <v>2699</v>
      </c>
      <c r="G608" s="32" t="s">
        <v>2790</v>
      </c>
      <c r="H608" s="32"/>
      <c r="I608" s="54" t="s">
        <v>34</v>
      </c>
      <c r="J608" s="55" t="s">
        <v>34</v>
      </c>
      <c r="K608" s="55" t="s">
        <v>34</v>
      </c>
      <c r="L608" s="56"/>
      <c r="M608" s="61" t="s">
        <v>34</v>
      </c>
      <c r="N608" s="34" t="s">
        <v>34</v>
      </c>
      <c r="O608" s="64" t="s">
        <v>34</v>
      </c>
      <c r="P608" s="67"/>
      <c r="Q608" s="72"/>
      <c r="R608" s="75" t="s">
        <v>34</v>
      </c>
      <c r="S608" s="75"/>
      <c r="T608" s="78" t="s">
        <v>33</v>
      </c>
      <c r="U608" s="84"/>
      <c r="V608" s="90"/>
      <c r="W608" s="92" t="s">
        <v>34</v>
      </c>
      <c r="X608" s="95"/>
      <c r="Y608" s="98" t="s">
        <v>34</v>
      </c>
      <c r="Z608" s="102" t="s">
        <v>34</v>
      </c>
      <c r="AA608" s="127"/>
      <c r="AB608" s="130"/>
      <c r="AC608" s="142" t="s">
        <v>33</v>
      </c>
      <c r="AG608" s="7"/>
    </row>
    <row r="609" spans="1:33">
      <c r="A609" s="50">
        <v>608</v>
      </c>
      <c r="B609" s="35" t="s">
        <v>2791</v>
      </c>
      <c r="C609" s="45" t="s">
        <v>2791</v>
      </c>
      <c r="D609" s="45" t="s">
        <v>2792</v>
      </c>
      <c r="E609" s="135" t="s">
        <v>2793</v>
      </c>
      <c r="F609" s="83" t="s">
        <v>2794</v>
      </c>
      <c r="G609" s="32" t="s">
        <v>34</v>
      </c>
      <c r="H609" s="139" t="s">
        <v>33</v>
      </c>
      <c r="I609" s="54" t="s">
        <v>34</v>
      </c>
      <c r="J609" s="55" t="s">
        <v>34</v>
      </c>
      <c r="K609" s="55" t="s">
        <v>34</v>
      </c>
      <c r="L609" s="56"/>
      <c r="M609" s="61" t="s">
        <v>34</v>
      </c>
      <c r="N609" s="34" t="s">
        <v>33</v>
      </c>
      <c r="O609" s="64" t="s">
        <v>34</v>
      </c>
      <c r="P609" s="67"/>
      <c r="Q609" s="72"/>
      <c r="R609" s="75" t="s">
        <v>34</v>
      </c>
      <c r="S609" s="75"/>
      <c r="T609" s="78" t="s">
        <v>34</v>
      </c>
      <c r="U609" s="84" t="s">
        <v>33</v>
      </c>
      <c r="V609" s="90"/>
      <c r="W609" s="92" t="s">
        <v>34</v>
      </c>
      <c r="X609" s="95"/>
      <c r="Y609" s="98" t="s">
        <v>34</v>
      </c>
      <c r="Z609" s="102" t="s">
        <v>34</v>
      </c>
      <c r="AA609" s="127"/>
      <c r="AB609" s="130"/>
      <c r="AC609" s="142" t="s">
        <v>33</v>
      </c>
      <c r="AG609" s="7"/>
    </row>
    <row r="610" spans="1:33">
      <c r="A610" s="50">
        <v>609</v>
      </c>
      <c r="B610" s="40" t="s">
        <v>2795</v>
      </c>
      <c r="C610" s="44" t="s">
        <v>2795</v>
      </c>
      <c r="D610" s="44" t="s">
        <v>2796</v>
      </c>
      <c r="E610" s="135" t="s">
        <v>2797</v>
      </c>
      <c r="F610" s="83" t="s">
        <v>2794</v>
      </c>
      <c r="G610" s="32" t="s">
        <v>2798</v>
      </c>
      <c r="H610" s="32"/>
      <c r="I610" s="54" t="s">
        <v>34</v>
      </c>
      <c r="J610" s="55" t="s">
        <v>34</v>
      </c>
      <c r="K610" s="55" t="s">
        <v>34</v>
      </c>
      <c r="L610" s="56"/>
      <c r="M610" s="61" t="s">
        <v>34</v>
      </c>
      <c r="N610" s="34" t="s">
        <v>33</v>
      </c>
      <c r="O610" s="64" t="s">
        <v>34</v>
      </c>
      <c r="P610" s="67"/>
      <c r="Q610" s="72"/>
      <c r="R610" s="75" t="s">
        <v>34</v>
      </c>
      <c r="S610" s="75"/>
      <c r="T610" s="78" t="s">
        <v>34</v>
      </c>
      <c r="U610" s="84" t="s">
        <v>33</v>
      </c>
      <c r="V610" s="90"/>
      <c r="W610" s="92" t="s">
        <v>34</v>
      </c>
      <c r="X610" s="95" t="s">
        <v>34</v>
      </c>
      <c r="Y610" s="98" t="s">
        <v>34</v>
      </c>
      <c r="Z610" s="102" t="s">
        <v>34</v>
      </c>
      <c r="AA610" s="127"/>
      <c r="AB610" s="130"/>
      <c r="AC610" s="142" t="s">
        <v>33</v>
      </c>
      <c r="AG610" s="7"/>
    </row>
    <row r="611" spans="1:33">
      <c r="A611" s="50">
        <v>610</v>
      </c>
      <c r="B611" s="40" t="s">
        <v>2799</v>
      </c>
      <c r="C611" s="44" t="s">
        <v>2799</v>
      </c>
      <c r="D611" s="44" t="s">
        <v>2800</v>
      </c>
      <c r="E611" s="135" t="s">
        <v>2801</v>
      </c>
      <c r="F611" s="83" t="s">
        <v>2794</v>
      </c>
      <c r="G611" s="32" t="s">
        <v>2802</v>
      </c>
      <c r="H611" s="32"/>
      <c r="I611" s="54" t="s">
        <v>34</v>
      </c>
      <c r="J611" s="55" t="s">
        <v>34</v>
      </c>
      <c r="K611" s="55" t="s">
        <v>34</v>
      </c>
      <c r="L611" s="56"/>
      <c r="M611" s="61" t="s">
        <v>34</v>
      </c>
      <c r="N611" s="34" t="s">
        <v>34</v>
      </c>
      <c r="O611" s="64" t="s">
        <v>34</v>
      </c>
      <c r="P611" s="67"/>
      <c r="Q611" s="72"/>
      <c r="R611" s="75" t="s">
        <v>34</v>
      </c>
      <c r="S611" s="75"/>
      <c r="T611" s="78" t="s">
        <v>34</v>
      </c>
      <c r="U611" s="84" t="s">
        <v>33</v>
      </c>
      <c r="V611" s="90"/>
      <c r="W611" s="92" t="s">
        <v>34</v>
      </c>
      <c r="X611" s="95" t="s">
        <v>34</v>
      </c>
      <c r="Y611" s="98" t="s">
        <v>34</v>
      </c>
      <c r="Z611" s="102" t="s">
        <v>34</v>
      </c>
      <c r="AA611" s="127"/>
      <c r="AB611" s="130"/>
      <c r="AC611" s="142" t="s">
        <v>33</v>
      </c>
      <c r="AG611" s="7"/>
    </row>
    <row r="612" spans="1:33">
      <c r="A612" s="50">
        <v>611</v>
      </c>
      <c r="B612" s="40" t="s">
        <v>2803</v>
      </c>
      <c r="C612" s="44" t="s">
        <v>2803</v>
      </c>
      <c r="D612" s="44" t="s">
        <v>2804</v>
      </c>
      <c r="E612" s="135" t="s">
        <v>2805</v>
      </c>
      <c r="F612" s="83" t="s">
        <v>2794</v>
      </c>
      <c r="G612" s="32" t="s">
        <v>2806</v>
      </c>
      <c r="H612" s="32"/>
      <c r="I612" s="54" t="s">
        <v>34</v>
      </c>
      <c r="J612" s="55" t="s">
        <v>34</v>
      </c>
      <c r="K612" s="55" t="s">
        <v>34</v>
      </c>
      <c r="L612" s="56"/>
      <c r="M612" s="61" t="s">
        <v>34</v>
      </c>
      <c r="N612" s="34" t="s">
        <v>34</v>
      </c>
      <c r="O612" s="64" t="s">
        <v>34</v>
      </c>
      <c r="P612" s="67"/>
      <c r="Q612" s="72"/>
      <c r="R612" s="75" t="s">
        <v>34</v>
      </c>
      <c r="S612" s="75"/>
      <c r="T612" s="78" t="s">
        <v>34</v>
      </c>
      <c r="U612" s="84" t="s">
        <v>33</v>
      </c>
      <c r="V612" s="90"/>
      <c r="W612" s="92" t="s">
        <v>34</v>
      </c>
      <c r="X612" s="95" t="s">
        <v>34</v>
      </c>
      <c r="Y612" s="98" t="s">
        <v>34</v>
      </c>
      <c r="Z612" s="102" t="s">
        <v>34</v>
      </c>
      <c r="AA612" s="127"/>
      <c r="AB612" s="130"/>
      <c r="AC612" s="142" t="s">
        <v>34</v>
      </c>
      <c r="AG612" s="7"/>
    </row>
    <row r="613" spans="1:33">
      <c r="A613" s="50">
        <v>612</v>
      </c>
      <c r="B613" s="40" t="s">
        <v>2807</v>
      </c>
      <c r="C613" s="44" t="s">
        <v>2808</v>
      </c>
      <c r="D613" s="44" t="s">
        <v>2809</v>
      </c>
      <c r="E613" s="135" t="s">
        <v>2810</v>
      </c>
      <c r="F613" s="83" t="s">
        <v>2794</v>
      </c>
      <c r="G613" s="32" t="s">
        <v>2811</v>
      </c>
      <c r="H613" s="32"/>
      <c r="I613" s="54" t="s">
        <v>34</v>
      </c>
      <c r="J613" s="55" t="s">
        <v>34</v>
      </c>
      <c r="K613" s="55" t="s">
        <v>34</v>
      </c>
      <c r="L613" s="56"/>
      <c r="M613" s="61" t="s">
        <v>34</v>
      </c>
      <c r="N613" s="34" t="s">
        <v>34</v>
      </c>
      <c r="O613" s="64" t="s">
        <v>34</v>
      </c>
      <c r="P613" s="67"/>
      <c r="Q613" s="72"/>
      <c r="R613" s="75" t="s">
        <v>34</v>
      </c>
      <c r="S613" s="75"/>
      <c r="T613" s="78" t="s">
        <v>34</v>
      </c>
      <c r="U613" s="84"/>
      <c r="V613" s="90"/>
      <c r="W613" s="92" t="s">
        <v>34</v>
      </c>
      <c r="X613" s="95" t="s">
        <v>34</v>
      </c>
      <c r="Y613" s="98" t="s">
        <v>34</v>
      </c>
      <c r="Z613" s="102" t="s">
        <v>34</v>
      </c>
      <c r="AA613" s="127"/>
      <c r="AB613" s="130"/>
      <c r="AC613" s="142" t="s">
        <v>33</v>
      </c>
      <c r="AG613" s="7"/>
    </row>
    <row r="614" spans="1:33">
      <c r="A614" s="50">
        <v>613</v>
      </c>
      <c r="B614" s="40" t="s">
        <v>2812</v>
      </c>
      <c r="C614" s="44" t="s">
        <v>2813</v>
      </c>
      <c r="D614" s="44" t="s">
        <v>2814</v>
      </c>
      <c r="E614" s="135" t="s">
        <v>2815</v>
      </c>
      <c r="F614" s="83" t="s">
        <v>2794</v>
      </c>
      <c r="G614" s="32" t="s">
        <v>2816</v>
      </c>
      <c r="H614" s="32"/>
      <c r="I614" s="54" t="s">
        <v>34</v>
      </c>
      <c r="J614" s="55" t="s">
        <v>34</v>
      </c>
      <c r="K614" s="55" t="s">
        <v>34</v>
      </c>
      <c r="L614" s="56"/>
      <c r="M614" s="61" t="s">
        <v>34</v>
      </c>
      <c r="N614" s="34" t="s">
        <v>34</v>
      </c>
      <c r="O614" s="64" t="s">
        <v>34</v>
      </c>
      <c r="P614" s="67"/>
      <c r="Q614" s="72"/>
      <c r="R614" s="75" t="s">
        <v>34</v>
      </c>
      <c r="S614" s="75"/>
      <c r="T614" s="78" t="s">
        <v>34</v>
      </c>
      <c r="U614" s="84" t="s">
        <v>33</v>
      </c>
      <c r="V614" s="90"/>
      <c r="W614" s="92" t="s">
        <v>34</v>
      </c>
      <c r="X614" s="95" t="s">
        <v>34</v>
      </c>
      <c r="Y614" s="98" t="s">
        <v>34</v>
      </c>
      <c r="Z614" s="102" t="s">
        <v>34</v>
      </c>
      <c r="AA614" s="127"/>
      <c r="AB614" s="130"/>
      <c r="AC614" s="142" t="s">
        <v>34</v>
      </c>
      <c r="AG614" s="7"/>
    </row>
    <row r="615" spans="1:33">
      <c r="A615" s="50">
        <v>614</v>
      </c>
      <c r="B615" s="40" t="s">
        <v>2817</v>
      </c>
      <c r="C615" s="44" t="s">
        <v>2817</v>
      </c>
      <c r="D615" s="44" t="s">
        <v>2818</v>
      </c>
      <c r="E615" s="135" t="s">
        <v>2819</v>
      </c>
      <c r="F615" s="83" t="s">
        <v>2794</v>
      </c>
      <c r="G615" s="32" t="s">
        <v>2820</v>
      </c>
      <c r="H615" s="32"/>
      <c r="I615" s="54" t="s">
        <v>34</v>
      </c>
      <c r="J615" s="55" t="s">
        <v>34</v>
      </c>
      <c r="K615" s="55" t="s">
        <v>34</v>
      </c>
      <c r="L615" s="56"/>
      <c r="M615" s="61" t="s">
        <v>34</v>
      </c>
      <c r="N615" s="34" t="s">
        <v>34</v>
      </c>
      <c r="O615" s="64" t="s">
        <v>34</v>
      </c>
      <c r="P615" s="67"/>
      <c r="Q615" s="72"/>
      <c r="R615" s="75" t="s">
        <v>34</v>
      </c>
      <c r="S615" s="75"/>
      <c r="T615" s="78" t="s">
        <v>34</v>
      </c>
      <c r="U615" s="84" t="s">
        <v>33</v>
      </c>
      <c r="V615" s="90"/>
      <c r="W615" s="92" t="s">
        <v>34</v>
      </c>
      <c r="X615" s="95" t="s">
        <v>34</v>
      </c>
      <c r="Y615" s="98" t="s">
        <v>34</v>
      </c>
      <c r="Z615" s="102" t="s">
        <v>34</v>
      </c>
      <c r="AA615" s="127"/>
      <c r="AB615" s="130"/>
      <c r="AC615" s="142" t="s">
        <v>34</v>
      </c>
      <c r="AG615" s="7"/>
    </row>
    <row r="616" spans="1:33">
      <c r="A616" s="50">
        <v>615</v>
      </c>
      <c r="B616" s="40" t="s">
        <v>2821</v>
      </c>
      <c r="C616" s="44" t="s">
        <v>2821</v>
      </c>
      <c r="D616" s="44" t="s">
        <v>2822</v>
      </c>
      <c r="E616" s="135" t="s">
        <v>2823</v>
      </c>
      <c r="F616" s="83" t="s">
        <v>2794</v>
      </c>
      <c r="G616" s="32" t="s">
        <v>2824</v>
      </c>
      <c r="H616" s="32"/>
      <c r="I616" s="54" t="s">
        <v>34</v>
      </c>
      <c r="J616" s="55" t="s">
        <v>34</v>
      </c>
      <c r="K616" s="55" t="s">
        <v>34</v>
      </c>
      <c r="L616" s="56"/>
      <c r="M616" s="61" t="s">
        <v>34</v>
      </c>
      <c r="N616" s="34" t="s">
        <v>34</v>
      </c>
      <c r="O616" s="64" t="s">
        <v>34</v>
      </c>
      <c r="P616" s="67"/>
      <c r="Q616" s="72"/>
      <c r="R616" s="75" t="s">
        <v>34</v>
      </c>
      <c r="S616" s="75"/>
      <c r="T616" s="78" t="s">
        <v>34</v>
      </c>
      <c r="U616" s="84" t="s">
        <v>33</v>
      </c>
      <c r="V616" s="90"/>
      <c r="W616" s="92" t="s">
        <v>34</v>
      </c>
      <c r="X616" s="95" t="s">
        <v>34</v>
      </c>
      <c r="Y616" s="98" t="s">
        <v>34</v>
      </c>
      <c r="Z616" s="102" t="s">
        <v>34</v>
      </c>
      <c r="AA616" s="127"/>
      <c r="AB616" s="130"/>
      <c r="AC616" s="142" t="s">
        <v>34</v>
      </c>
      <c r="AG616" s="7"/>
    </row>
    <row r="617" spans="1:33">
      <c r="A617" s="50">
        <v>616</v>
      </c>
      <c r="B617" s="40" t="s">
        <v>2825</v>
      </c>
      <c r="C617" s="44" t="s">
        <v>2826</v>
      </c>
      <c r="D617" s="44" t="s">
        <v>2827</v>
      </c>
      <c r="E617" s="135" t="s">
        <v>2828</v>
      </c>
      <c r="F617" s="83" t="s">
        <v>2794</v>
      </c>
      <c r="G617" s="32" t="s">
        <v>2829</v>
      </c>
      <c r="H617" s="32"/>
      <c r="I617" s="54" t="s">
        <v>34</v>
      </c>
      <c r="J617" s="55" t="s">
        <v>34</v>
      </c>
      <c r="K617" s="55" t="s">
        <v>34</v>
      </c>
      <c r="L617" s="56"/>
      <c r="M617" s="61" t="s">
        <v>34</v>
      </c>
      <c r="N617" s="34" t="s">
        <v>34</v>
      </c>
      <c r="O617" s="64" t="s">
        <v>34</v>
      </c>
      <c r="P617" s="67"/>
      <c r="Q617" s="72"/>
      <c r="R617" s="75" t="s">
        <v>34</v>
      </c>
      <c r="S617" s="75"/>
      <c r="T617" s="78" t="s">
        <v>34</v>
      </c>
      <c r="U617" s="84"/>
      <c r="V617" s="90"/>
      <c r="W617" s="92" t="s">
        <v>34</v>
      </c>
      <c r="X617" s="95" t="s">
        <v>34</v>
      </c>
      <c r="Y617" s="98" t="s">
        <v>34</v>
      </c>
      <c r="Z617" s="102" t="s">
        <v>34</v>
      </c>
      <c r="AA617" s="127"/>
      <c r="AB617" s="130"/>
      <c r="AC617" s="142" t="s">
        <v>34</v>
      </c>
      <c r="AG617" s="7"/>
    </row>
    <row r="618" spans="1:33" ht="29.1">
      <c r="A618" s="50">
        <v>617</v>
      </c>
      <c r="B618" s="38" t="s">
        <v>2830</v>
      </c>
      <c r="C618" s="45" t="s">
        <v>2830</v>
      </c>
      <c r="D618" s="45" t="s">
        <v>2831</v>
      </c>
      <c r="E618" s="135" t="s">
        <v>2832</v>
      </c>
      <c r="F618" s="83" t="s">
        <v>2794</v>
      </c>
      <c r="G618" s="32" t="s">
        <v>2833</v>
      </c>
      <c r="H618" s="32"/>
      <c r="I618" s="54" t="s">
        <v>34</v>
      </c>
      <c r="J618" s="55" t="s">
        <v>34</v>
      </c>
      <c r="K618" s="55" t="s">
        <v>34</v>
      </c>
      <c r="L618" s="56"/>
      <c r="M618" s="61" t="s">
        <v>34</v>
      </c>
      <c r="N618" s="34" t="s">
        <v>34</v>
      </c>
      <c r="O618" s="64" t="s">
        <v>34</v>
      </c>
      <c r="P618" s="67"/>
      <c r="Q618" s="72"/>
      <c r="R618" s="75" t="s">
        <v>34</v>
      </c>
      <c r="S618" s="75"/>
      <c r="T618" s="78" t="s">
        <v>34</v>
      </c>
      <c r="U618" s="84" t="s">
        <v>33</v>
      </c>
      <c r="V618" s="90"/>
      <c r="W618" s="92" t="s">
        <v>34</v>
      </c>
      <c r="X618" s="95" t="s">
        <v>34</v>
      </c>
      <c r="Y618" s="98" t="s">
        <v>34</v>
      </c>
      <c r="Z618" s="102" t="s">
        <v>34</v>
      </c>
      <c r="AA618" s="127"/>
      <c r="AB618" s="130"/>
      <c r="AC618" s="142" t="s">
        <v>34</v>
      </c>
      <c r="AG618" s="7"/>
    </row>
    <row r="619" spans="1:33" ht="29.1">
      <c r="A619" s="50">
        <v>618</v>
      </c>
      <c r="B619" s="38" t="s">
        <v>2834</v>
      </c>
      <c r="C619" s="45" t="s">
        <v>2835</v>
      </c>
      <c r="D619" s="45" t="s">
        <v>2836</v>
      </c>
      <c r="E619" s="135" t="s">
        <v>2837</v>
      </c>
      <c r="F619" s="83" t="s">
        <v>2794</v>
      </c>
      <c r="G619" s="32" t="s">
        <v>2838</v>
      </c>
      <c r="H619" s="32"/>
      <c r="I619" s="54" t="s">
        <v>34</v>
      </c>
      <c r="J619" s="55" t="s">
        <v>34</v>
      </c>
      <c r="K619" s="55" t="s">
        <v>34</v>
      </c>
      <c r="L619" s="56"/>
      <c r="M619" s="61" t="s">
        <v>34</v>
      </c>
      <c r="N619" s="34" t="s">
        <v>34</v>
      </c>
      <c r="O619" s="64" t="s">
        <v>34</v>
      </c>
      <c r="P619" s="67"/>
      <c r="Q619" s="72"/>
      <c r="R619" s="75" t="s">
        <v>34</v>
      </c>
      <c r="S619" s="75"/>
      <c r="T619" s="78" t="s">
        <v>34</v>
      </c>
      <c r="U619" s="84" t="s">
        <v>33</v>
      </c>
      <c r="V619" s="90"/>
      <c r="W619" s="92" t="s">
        <v>34</v>
      </c>
      <c r="X619" s="95" t="s">
        <v>34</v>
      </c>
      <c r="Y619" s="98" t="s">
        <v>34</v>
      </c>
      <c r="Z619" s="102" t="s">
        <v>34</v>
      </c>
      <c r="AA619" s="127"/>
      <c r="AB619" s="130"/>
      <c r="AC619" s="142" t="s">
        <v>34</v>
      </c>
      <c r="AG619" s="7"/>
    </row>
    <row r="620" spans="1:33">
      <c r="A620" s="50">
        <v>619</v>
      </c>
      <c r="B620" s="38" t="s">
        <v>2839</v>
      </c>
      <c r="C620" s="45" t="s">
        <v>2839</v>
      </c>
      <c r="D620" s="45" t="s">
        <v>2840</v>
      </c>
      <c r="E620" s="135" t="s">
        <v>2841</v>
      </c>
      <c r="F620" s="83" t="s">
        <v>2794</v>
      </c>
      <c r="G620" s="32" t="s">
        <v>2842</v>
      </c>
      <c r="H620" s="32"/>
      <c r="I620" s="54" t="s">
        <v>34</v>
      </c>
      <c r="J620" s="55" t="s">
        <v>34</v>
      </c>
      <c r="K620" s="55" t="s">
        <v>34</v>
      </c>
      <c r="L620" s="56"/>
      <c r="M620" s="61" t="s">
        <v>34</v>
      </c>
      <c r="N620" s="34" t="s">
        <v>33</v>
      </c>
      <c r="O620" s="64" t="s">
        <v>34</v>
      </c>
      <c r="P620" s="67"/>
      <c r="Q620" s="72"/>
      <c r="R620" s="75" t="s">
        <v>34</v>
      </c>
      <c r="S620" s="75"/>
      <c r="T620" s="78" t="s">
        <v>34</v>
      </c>
      <c r="U620" s="84" t="s">
        <v>33</v>
      </c>
      <c r="V620" s="90"/>
      <c r="W620" s="92" t="s">
        <v>34</v>
      </c>
      <c r="X620" s="95"/>
      <c r="Y620" s="98" t="s">
        <v>34</v>
      </c>
      <c r="Z620" s="102" t="s">
        <v>34</v>
      </c>
      <c r="AA620" s="127"/>
      <c r="AB620" s="130"/>
      <c r="AC620" s="142" t="s">
        <v>33</v>
      </c>
      <c r="AG620" s="7"/>
    </row>
    <row r="621" spans="1:33">
      <c r="A621" s="50">
        <v>620</v>
      </c>
      <c r="B621" s="38" t="s">
        <v>2843</v>
      </c>
      <c r="C621" s="45" t="s">
        <v>2843</v>
      </c>
      <c r="D621" s="45" t="s">
        <v>2844</v>
      </c>
      <c r="E621" s="135" t="s">
        <v>2845</v>
      </c>
      <c r="F621" s="83" t="s">
        <v>2794</v>
      </c>
      <c r="G621" s="32" t="s">
        <v>2846</v>
      </c>
      <c r="H621" s="32"/>
      <c r="I621" s="54" t="s">
        <v>34</v>
      </c>
      <c r="J621" s="55" t="s">
        <v>34</v>
      </c>
      <c r="K621" s="55" t="s">
        <v>34</v>
      </c>
      <c r="L621" s="56"/>
      <c r="M621" s="61" t="s">
        <v>34</v>
      </c>
      <c r="N621" s="34" t="s">
        <v>34</v>
      </c>
      <c r="O621" s="64" t="s">
        <v>34</v>
      </c>
      <c r="P621" s="67"/>
      <c r="Q621" s="72"/>
      <c r="R621" s="75" t="s">
        <v>34</v>
      </c>
      <c r="S621" s="75"/>
      <c r="T621" s="78" t="s">
        <v>34</v>
      </c>
      <c r="U621" s="84" t="s">
        <v>33</v>
      </c>
      <c r="V621" s="90"/>
      <c r="W621" s="92" t="s">
        <v>34</v>
      </c>
      <c r="X621" s="95"/>
      <c r="Y621" s="98" t="s">
        <v>34</v>
      </c>
      <c r="Z621" s="102" t="s">
        <v>34</v>
      </c>
      <c r="AA621" s="127"/>
      <c r="AB621" s="130"/>
      <c r="AC621" s="142" t="s">
        <v>33</v>
      </c>
      <c r="AG621" s="7"/>
    </row>
    <row r="622" spans="1:33">
      <c r="A622" s="50">
        <v>621</v>
      </c>
      <c r="B622" s="38" t="s">
        <v>2847</v>
      </c>
      <c r="C622" s="45" t="s">
        <v>2847</v>
      </c>
      <c r="D622" s="45" t="s">
        <v>2848</v>
      </c>
      <c r="E622" s="135" t="s">
        <v>2849</v>
      </c>
      <c r="F622" s="83" t="s">
        <v>2794</v>
      </c>
      <c r="G622" s="32" t="s">
        <v>2850</v>
      </c>
      <c r="H622" s="32"/>
      <c r="I622" s="54" t="s">
        <v>34</v>
      </c>
      <c r="J622" s="55" t="s">
        <v>34</v>
      </c>
      <c r="K622" s="55" t="s">
        <v>34</v>
      </c>
      <c r="L622" s="56"/>
      <c r="M622" s="61" t="s">
        <v>34</v>
      </c>
      <c r="N622" s="34" t="s">
        <v>33</v>
      </c>
      <c r="O622" s="64" t="s">
        <v>34</v>
      </c>
      <c r="P622" s="67"/>
      <c r="Q622" s="72"/>
      <c r="R622" s="75" t="s">
        <v>34</v>
      </c>
      <c r="S622" s="75"/>
      <c r="T622" s="78" t="s">
        <v>34</v>
      </c>
      <c r="U622" s="84" t="s">
        <v>33</v>
      </c>
      <c r="V622" s="90"/>
      <c r="W622" s="92" t="s">
        <v>34</v>
      </c>
      <c r="X622" s="95"/>
      <c r="Y622" s="98" t="s">
        <v>34</v>
      </c>
      <c r="Z622" s="102" t="s">
        <v>34</v>
      </c>
      <c r="AA622" s="127"/>
      <c r="AB622" s="130"/>
      <c r="AC622" s="142" t="s">
        <v>33</v>
      </c>
      <c r="AG622" s="7"/>
    </row>
    <row r="623" spans="1:33">
      <c r="A623" s="50">
        <v>622</v>
      </c>
      <c r="B623" s="38" t="s">
        <v>2851</v>
      </c>
      <c r="C623" s="45" t="s">
        <v>2851</v>
      </c>
      <c r="D623" s="45" t="s">
        <v>2852</v>
      </c>
      <c r="E623" s="135" t="s">
        <v>2853</v>
      </c>
      <c r="F623" s="83" t="s">
        <v>2794</v>
      </c>
      <c r="G623" s="32" t="s">
        <v>2854</v>
      </c>
      <c r="H623" s="32"/>
      <c r="I623" s="54" t="s">
        <v>34</v>
      </c>
      <c r="J623" s="55" t="s">
        <v>34</v>
      </c>
      <c r="K623" s="55" t="s">
        <v>34</v>
      </c>
      <c r="L623" s="56"/>
      <c r="M623" s="61" t="s">
        <v>34</v>
      </c>
      <c r="N623" s="34" t="s">
        <v>34</v>
      </c>
      <c r="O623" s="64" t="s">
        <v>34</v>
      </c>
      <c r="P623" s="67"/>
      <c r="Q623" s="72"/>
      <c r="R623" s="75" t="s">
        <v>34</v>
      </c>
      <c r="S623" s="75"/>
      <c r="T623" s="78" t="s">
        <v>34</v>
      </c>
      <c r="U623" s="84" t="s">
        <v>33</v>
      </c>
      <c r="V623" s="90"/>
      <c r="W623" s="92" t="s">
        <v>34</v>
      </c>
      <c r="X623" s="95"/>
      <c r="Y623" s="98" t="s">
        <v>34</v>
      </c>
      <c r="Z623" s="102" t="s">
        <v>34</v>
      </c>
      <c r="AA623" s="127"/>
      <c r="AB623" s="130"/>
      <c r="AC623" s="142" t="s">
        <v>34</v>
      </c>
      <c r="AG623" s="7"/>
    </row>
    <row r="624" spans="1:33">
      <c r="A624" s="50">
        <v>623</v>
      </c>
      <c r="B624" s="38" t="s">
        <v>2855</v>
      </c>
      <c r="C624" s="45" t="s">
        <v>2855</v>
      </c>
      <c r="D624" s="45" t="s">
        <v>2856</v>
      </c>
      <c r="E624" s="135" t="s">
        <v>2857</v>
      </c>
      <c r="F624" s="83" t="s">
        <v>2794</v>
      </c>
      <c r="G624" s="32" t="s">
        <v>2858</v>
      </c>
      <c r="H624" s="32"/>
      <c r="I624" s="54" t="s">
        <v>34</v>
      </c>
      <c r="J624" s="55" t="s">
        <v>34</v>
      </c>
      <c r="K624" s="55" t="s">
        <v>34</v>
      </c>
      <c r="L624" s="56"/>
      <c r="M624" s="61" t="s">
        <v>34</v>
      </c>
      <c r="N624" s="34" t="s">
        <v>33</v>
      </c>
      <c r="O624" s="64" t="s">
        <v>34</v>
      </c>
      <c r="P624" s="67"/>
      <c r="Q624" s="72"/>
      <c r="R624" s="75" t="s">
        <v>34</v>
      </c>
      <c r="S624" s="75"/>
      <c r="T624" s="78" t="s">
        <v>34</v>
      </c>
      <c r="U624" s="84" t="s">
        <v>33</v>
      </c>
      <c r="V624" s="90"/>
      <c r="W624" s="92" t="s">
        <v>34</v>
      </c>
      <c r="X624" s="95"/>
      <c r="Y624" s="98" t="s">
        <v>34</v>
      </c>
      <c r="Z624" s="102" t="s">
        <v>33</v>
      </c>
      <c r="AA624" s="127"/>
      <c r="AB624" s="130"/>
      <c r="AC624" s="142" t="s">
        <v>33</v>
      </c>
      <c r="AG624" s="7"/>
    </row>
    <row r="625" spans="1:33">
      <c r="A625" s="50">
        <v>624</v>
      </c>
      <c r="B625" s="38" t="s">
        <v>2859</v>
      </c>
      <c r="C625" s="45" t="s">
        <v>2859</v>
      </c>
      <c r="D625" s="45" t="s">
        <v>2860</v>
      </c>
      <c r="E625" s="135" t="s">
        <v>2861</v>
      </c>
      <c r="F625" s="83" t="s">
        <v>2794</v>
      </c>
      <c r="G625" s="32" t="s">
        <v>34</v>
      </c>
      <c r="H625" s="139" t="s">
        <v>33</v>
      </c>
      <c r="I625" s="54" t="s">
        <v>34</v>
      </c>
      <c r="J625" s="55" t="s">
        <v>34</v>
      </c>
      <c r="K625" s="55" t="s">
        <v>34</v>
      </c>
      <c r="L625" s="56"/>
      <c r="M625" s="61" t="s">
        <v>34</v>
      </c>
      <c r="N625" s="34" t="s">
        <v>34</v>
      </c>
      <c r="O625" s="64" t="s">
        <v>34</v>
      </c>
      <c r="P625" s="67"/>
      <c r="Q625" s="72"/>
      <c r="R625" s="75" t="s">
        <v>34</v>
      </c>
      <c r="S625" s="75"/>
      <c r="T625" s="78" t="s">
        <v>34</v>
      </c>
      <c r="U625" s="84" t="s">
        <v>33</v>
      </c>
      <c r="V625" s="90"/>
      <c r="W625" s="92" t="s">
        <v>34</v>
      </c>
      <c r="X625" s="95"/>
      <c r="Y625" s="98" t="s">
        <v>34</v>
      </c>
      <c r="Z625" s="102" t="s">
        <v>34</v>
      </c>
      <c r="AA625" s="127"/>
      <c r="AB625" s="130"/>
      <c r="AC625" s="142" t="s">
        <v>33</v>
      </c>
      <c r="AG625" s="7"/>
    </row>
    <row r="626" spans="1:33">
      <c r="A626" s="50">
        <v>625</v>
      </c>
      <c r="B626" s="38" t="s">
        <v>2862</v>
      </c>
      <c r="C626" s="45" t="s">
        <v>2862</v>
      </c>
      <c r="D626" s="45" t="s">
        <v>2863</v>
      </c>
      <c r="E626" s="135" t="s">
        <v>2864</v>
      </c>
      <c r="F626" s="83" t="s">
        <v>2794</v>
      </c>
      <c r="G626" s="32" t="s">
        <v>34</v>
      </c>
      <c r="H626" s="139" t="s">
        <v>33</v>
      </c>
      <c r="I626" s="54" t="s">
        <v>34</v>
      </c>
      <c r="J626" s="55" t="s">
        <v>34</v>
      </c>
      <c r="K626" s="55" t="s">
        <v>34</v>
      </c>
      <c r="L626" s="56"/>
      <c r="M626" s="61" t="s">
        <v>34</v>
      </c>
      <c r="N626" s="34" t="s">
        <v>34</v>
      </c>
      <c r="O626" s="64" t="s">
        <v>34</v>
      </c>
      <c r="P626" s="67"/>
      <c r="Q626" s="72"/>
      <c r="R626" s="75" t="s">
        <v>34</v>
      </c>
      <c r="S626" s="75"/>
      <c r="T626" s="78" t="s">
        <v>34</v>
      </c>
      <c r="U626" s="84" t="s">
        <v>33</v>
      </c>
      <c r="V626" s="90"/>
      <c r="W626" s="92" t="s">
        <v>34</v>
      </c>
      <c r="X626" s="95"/>
      <c r="Y626" s="98" t="s">
        <v>34</v>
      </c>
      <c r="Z626" s="102" t="s">
        <v>34</v>
      </c>
      <c r="AA626" s="127"/>
      <c r="AB626" s="130"/>
      <c r="AC626" s="142" t="s">
        <v>33</v>
      </c>
      <c r="AG626" s="7"/>
    </row>
    <row r="627" spans="1:33" ht="29.1">
      <c r="A627" s="50">
        <v>626</v>
      </c>
      <c r="B627" s="38" t="s">
        <v>2865</v>
      </c>
      <c r="C627" s="45" t="s">
        <v>2865</v>
      </c>
      <c r="D627" s="45" t="s">
        <v>2866</v>
      </c>
      <c r="E627" s="135" t="s">
        <v>2867</v>
      </c>
      <c r="F627" s="83" t="s">
        <v>2794</v>
      </c>
      <c r="G627" s="32" t="s">
        <v>2868</v>
      </c>
      <c r="H627" s="32"/>
      <c r="I627" s="54" t="s">
        <v>34</v>
      </c>
      <c r="J627" s="55" t="s">
        <v>34</v>
      </c>
      <c r="K627" s="55" t="s">
        <v>34</v>
      </c>
      <c r="L627" s="56"/>
      <c r="M627" s="61" t="s">
        <v>34</v>
      </c>
      <c r="N627" s="34" t="s">
        <v>34</v>
      </c>
      <c r="O627" s="64" t="s">
        <v>34</v>
      </c>
      <c r="P627" s="67"/>
      <c r="Q627" s="72"/>
      <c r="R627" s="75" t="s">
        <v>34</v>
      </c>
      <c r="S627" s="75"/>
      <c r="T627" s="78" t="s">
        <v>34</v>
      </c>
      <c r="U627" s="84" t="s">
        <v>33</v>
      </c>
      <c r="V627" s="90"/>
      <c r="W627" s="92" t="s">
        <v>34</v>
      </c>
      <c r="X627" s="95"/>
      <c r="Y627" s="98" t="s">
        <v>34</v>
      </c>
      <c r="Z627" s="102" t="s">
        <v>34</v>
      </c>
      <c r="AA627" s="127"/>
      <c r="AB627" s="130"/>
      <c r="AC627" s="142" t="s">
        <v>33</v>
      </c>
      <c r="AG627" s="7"/>
    </row>
    <row r="628" spans="1:33">
      <c r="A628" s="50">
        <v>627</v>
      </c>
      <c r="B628" s="38" t="s">
        <v>2869</v>
      </c>
      <c r="C628" s="45" t="s">
        <v>2869</v>
      </c>
      <c r="D628" s="45" t="s">
        <v>2870</v>
      </c>
      <c r="E628" s="135" t="s">
        <v>2871</v>
      </c>
      <c r="F628" s="83" t="s">
        <v>2794</v>
      </c>
      <c r="G628" s="32" t="s">
        <v>2872</v>
      </c>
      <c r="H628" s="32"/>
      <c r="I628" s="54" t="s">
        <v>34</v>
      </c>
      <c r="J628" s="55" t="s">
        <v>34</v>
      </c>
      <c r="K628" s="55" t="s">
        <v>34</v>
      </c>
      <c r="L628" s="56"/>
      <c r="M628" s="61" t="s">
        <v>34</v>
      </c>
      <c r="N628" s="34" t="s">
        <v>34</v>
      </c>
      <c r="O628" s="64" t="s">
        <v>34</v>
      </c>
      <c r="P628" s="67"/>
      <c r="Q628" s="72"/>
      <c r="R628" s="75" t="s">
        <v>34</v>
      </c>
      <c r="S628" s="75"/>
      <c r="T628" s="78" t="s">
        <v>34</v>
      </c>
      <c r="U628" s="84" t="s">
        <v>33</v>
      </c>
      <c r="V628" s="90"/>
      <c r="W628" s="92" t="s">
        <v>34</v>
      </c>
      <c r="X628" s="95"/>
      <c r="Y628" s="98" t="s">
        <v>34</v>
      </c>
      <c r="Z628" s="102" t="s">
        <v>34</v>
      </c>
      <c r="AA628" s="127"/>
      <c r="AB628" s="130"/>
      <c r="AC628" s="142" t="s">
        <v>34</v>
      </c>
      <c r="AG628" s="7"/>
    </row>
    <row r="629" spans="1:33">
      <c r="A629" s="50">
        <v>628</v>
      </c>
      <c r="B629" s="38" t="s">
        <v>2873</v>
      </c>
      <c r="C629" s="45" t="s">
        <v>2873</v>
      </c>
      <c r="D629" s="45" t="s">
        <v>2874</v>
      </c>
      <c r="E629" s="135" t="s">
        <v>2875</v>
      </c>
      <c r="F629" s="83" t="s">
        <v>2794</v>
      </c>
      <c r="G629" s="32" t="s">
        <v>2876</v>
      </c>
      <c r="H629" s="32"/>
      <c r="I629" s="54" t="s">
        <v>34</v>
      </c>
      <c r="J629" s="55" t="s">
        <v>34</v>
      </c>
      <c r="K629" s="55" t="s">
        <v>34</v>
      </c>
      <c r="L629" s="56"/>
      <c r="M629" s="61" t="s">
        <v>34</v>
      </c>
      <c r="N629" s="34" t="s">
        <v>34</v>
      </c>
      <c r="O629" s="64" t="s">
        <v>34</v>
      </c>
      <c r="P629" s="67"/>
      <c r="Q629" s="72"/>
      <c r="R629" s="75" t="s">
        <v>34</v>
      </c>
      <c r="S629" s="75"/>
      <c r="T629" s="78" t="s">
        <v>34</v>
      </c>
      <c r="U629" s="84" t="s">
        <v>33</v>
      </c>
      <c r="V629" s="90"/>
      <c r="W629" s="92" t="s">
        <v>34</v>
      </c>
      <c r="X629" s="95"/>
      <c r="Y629" s="98" t="s">
        <v>34</v>
      </c>
      <c r="Z629" s="102" t="s">
        <v>34</v>
      </c>
      <c r="AA629" s="127"/>
      <c r="AB629" s="130"/>
      <c r="AC629" s="142" t="s">
        <v>33</v>
      </c>
      <c r="AG629" s="7"/>
    </row>
    <row r="630" spans="1:33">
      <c r="A630" s="50">
        <v>629</v>
      </c>
      <c r="B630" s="38" t="s">
        <v>2877</v>
      </c>
      <c r="C630" s="45" t="s">
        <v>2878</v>
      </c>
      <c r="D630" s="45" t="s">
        <v>2879</v>
      </c>
      <c r="E630" s="135" t="s">
        <v>2880</v>
      </c>
      <c r="F630" s="83" t="s">
        <v>2794</v>
      </c>
      <c r="G630" s="32" t="s">
        <v>2881</v>
      </c>
      <c r="H630" s="32"/>
      <c r="I630" s="54" t="s">
        <v>34</v>
      </c>
      <c r="J630" s="55" t="s">
        <v>34</v>
      </c>
      <c r="K630" s="55" t="s">
        <v>34</v>
      </c>
      <c r="L630" s="56"/>
      <c r="M630" s="61" t="s">
        <v>34</v>
      </c>
      <c r="N630" s="34" t="s">
        <v>33</v>
      </c>
      <c r="O630" s="64" t="s">
        <v>34</v>
      </c>
      <c r="P630" s="67"/>
      <c r="Q630" s="72"/>
      <c r="R630" s="75" t="s">
        <v>34</v>
      </c>
      <c r="S630" s="75"/>
      <c r="T630" s="78" t="s">
        <v>34</v>
      </c>
      <c r="U630" s="84" t="s">
        <v>33</v>
      </c>
      <c r="V630" s="90"/>
      <c r="W630" s="92" t="s">
        <v>34</v>
      </c>
      <c r="X630" s="95"/>
      <c r="Y630" s="98" t="s">
        <v>34</v>
      </c>
      <c r="Z630" s="102" t="s">
        <v>34</v>
      </c>
      <c r="AA630" s="127"/>
      <c r="AB630" s="130"/>
      <c r="AC630" s="142" t="s">
        <v>33</v>
      </c>
      <c r="AG630" s="7"/>
    </row>
    <row r="631" spans="1:33" ht="29.1">
      <c r="A631" s="50">
        <v>630</v>
      </c>
      <c r="B631" s="38" t="s">
        <v>2882</v>
      </c>
      <c r="C631" s="45" t="s">
        <v>2883</v>
      </c>
      <c r="D631" s="45" t="s">
        <v>2884</v>
      </c>
      <c r="E631" s="135" t="s">
        <v>2885</v>
      </c>
      <c r="F631" s="83" t="s">
        <v>2794</v>
      </c>
      <c r="G631" s="32" t="s">
        <v>2886</v>
      </c>
      <c r="H631" s="32"/>
      <c r="I631" s="54" t="s">
        <v>34</v>
      </c>
      <c r="J631" s="55" t="s">
        <v>34</v>
      </c>
      <c r="K631" s="55" t="s">
        <v>34</v>
      </c>
      <c r="L631" s="56"/>
      <c r="M631" s="61" t="s">
        <v>34</v>
      </c>
      <c r="N631" s="34" t="s">
        <v>33</v>
      </c>
      <c r="O631" s="64" t="s">
        <v>34</v>
      </c>
      <c r="P631" s="67"/>
      <c r="Q631" s="72"/>
      <c r="R631" s="75" t="s">
        <v>34</v>
      </c>
      <c r="S631" s="75"/>
      <c r="T631" s="78" t="s">
        <v>34</v>
      </c>
      <c r="U631" s="84" t="s">
        <v>33</v>
      </c>
      <c r="V631" s="90"/>
      <c r="W631" s="92" t="s">
        <v>34</v>
      </c>
      <c r="X631" s="95"/>
      <c r="Y631" s="98" t="s">
        <v>34</v>
      </c>
      <c r="Z631" s="102" t="s">
        <v>34</v>
      </c>
      <c r="AA631" s="127"/>
      <c r="AB631" s="130"/>
      <c r="AC631" s="142" t="s">
        <v>33</v>
      </c>
      <c r="AG631" s="7"/>
    </row>
    <row r="632" spans="1:33" ht="29.1">
      <c r="A632" s="50">
        <v>631</v>
      </c>
      <c r="B632" s="38" t="s">
        <v>2887</v>
      </c>
      <c r="C632" s="45" t="s">
        <v>2888</v>
      </c>
      <c r="D632" s="45" t="s">
        <v>2889</v>
      </c>
      <c r="E632" s="135" t="s">
        <v>2890</v>
      </c>
      <c r="F632" s="83" t="s">
        <v>2794</v>
      </c>
      <c r="G632" s="32" t="s">
        <v>34</v>
      </c>
      <c r="H632" s="139" t="s">
        <v>33</v>
      </c>
      <c r="I632" s="54" t="s">
        <v>34</v>
      </c>
      <c r="J632" s="55" t="s">
        <v>34</v>
      </c>
      <c r="K632" s="55" t="s">
        <v>34</v>
      </c>
      <c r="L632" s="56"/>
      <c r="M632" s="61" t="s">
        <v>34</v>
      </c>
      <c r="N632" s="34" t="s">
        <v>34</v>
      </c>
      <c r="O632" s="64" t="s">
        <v>34</v>
      </c>
      <c r="P632" s="67"/>
      <c r="Q632" s="72"/>
      <c r="R632" s="75" t="s">
        <v>34</v>
      </c>
      <c r="S632" s="75"/>
      <c r="T632" s="78" t="s">
        <v>34</v>
      </c>
      <c r="U632" s="84" t="s">
        <v>33</v>
      </c>
      <c r="V632" s="90"/>
      <c r="W632" s="92" t="s">
        <v>34</v>
      </c>
      <c r="X632" s="95"/>
      <c r="Y632" s="98" t="s">
        <v>34</v>
      </c>
      <c r="Z632" s="102" t="s">
        <v>34</v>
      </c>
      <c r="AA632" s="127"/>
      <c r="AB632" s="130"/>
      <c r="AC632" s="142" t="s">
        <v>33</v>
      </c>
      <c r="AG632" s="7"/>
    </row>
    <row r="633" spans="1:33">
      <c r="A633" s="50">
        <v>632</v>
      </c>
      <c r="B633" s="38" t="s">
        <v>2891</v>
      </c>
      <c r="C633" s="45" t="s">
        <v>2891</v>
      </c>
      <c r="D633" s="45" t="s">
        <v>2892</v>
      </c>
      <c r="E633" s="135" t="s">
        <v>2893</v>
      </c>
      <c r="F633" s="83" t="s">
        <v>2794</v>
      </c>
      <c r="G633" s="32" t="s">
        <v>2894</v>
      </c>
      <c r="H633" s="32"/>
      <c r="I633" s="54" t="s">
        <v>34</v>
      </c>
      <c r="J633" s="55" t="s">
        <v>34</v>
      </c>
      <c r="K633" s="55" t="s">
        <v>34</v>
      </c>
      <c r="L633" s="56"/>
      <c r="M633" s="61" t="s">
        <v>34</v>
      </c>
      <c r="N633" s="34" t="s">
        <v>34</v>
      </c>
      <c r="O633" s="64" t="s">
        <v>34</v>
      </c>
      <c r="P633" s="67"/>
      <c r="Q633" s="72"/>
      <c r="R633" s="75" t="s">
        <v>34</v>
      </c>
      <c r="S633" s="75"/>
      <c r="T633" s="78" t="s">
        <v>34</v>
      </c>
      <c r="U633" s="84" t="s">
        <v>33</v>
      </c>
      <c r="V633" s="90"/>
      <c r="W633" s="92" t="s">
        <v>34</v>
      </c>
      <c r="X633" s="95"/>
      <c r="Y633" s="98" t="s">
        <v>34</v>
      </c>
      <c r="Z633" s="102" t="s">
        <v>34</v>
      </c>
      <c r="AA633" s="127"/>
      <c r="AB633" s="130"/>
      <c r="AC633" s="142" t="s">
        <v>33</v>
      </c>
      <c r="AG633" s="7"/>
    </row>
    <row r="634" spans="1:33" ht="29.1">
      <c r="A634" s="50">
        <v>633</v>
      </c>
      <c r="B634" s="38" t="s">
        <v>2895</v>
      </c>
      <c r="C634" s="45" t="s">
        <v>2896</v>
      </c>
      <c r="D634" s="45" t="s">
        <v>2897</v>
      </c>
      <c r="E634" s="135" t="s">
        <v>2898</v>
      </c>
      <c r="F634" s="83" t="s">
        <v>2794</v>
      </c>
      <c r="G634" s="32" t="s">
        <v>2899</v>
      </c>
      <c r="H634" s="32"/>
      <c r="I634" s="54" t="s">
        <v>34</v>
      </c>
      <c r="J634" s="55" t="s">
        <v>34</v>
      </c>
      <c r="K634" s="55" t="s">
        <v>34</v>
      </c>
      <c r="L634" s="56"/>
      <c r="M634" s="61" t="s">
        <v>34</v>
      </c>
      <c r="N634" s="34" t="s">
        <v>34</v>
      </c>
      <c r="O634" s="64" t="s">
        <v>34</v>
      </c>
      <c r="P634" s="67"/>
      <c r="Q634" s="72"/>
      <c r="R634" s="75" t="s">
        <v>34</v>
      </c>
      <c r="S634" s="75"/>
      <c r="T634" s="78" t="s">
        <v>34</v>
      </c>
      <c r="U634" s="84" t="s">
        <v>33</v>
      </c>
      <c r="V634" s="90"/>
      <c r="W634" s="92" t="s">
        <v>34</v>
      </c>
      <c r="X634" s="95"/>
      <c r="Y634" s="98" t="s">
        <v>34</v>
      </c>
      <c r="Z634" s="102" t="s">
        <v>34</v>
      </c>
      <c r="AA634" s="127"/>
      <c r="AB634" s="130"/>
      <c r="AC634" s="142" t="s">
        <v>33</v>
      </c>
      <c r="AG634" s="7"/>
    </row>
    <row r="635" spans="1:33" ht="29.1">
      <c r="A635" s="50">
        <v>634</v>
      </c>
      <c r="B635" s="38" t="s">
        <v>2900</v>
      </c>
      <c r="C635" s="45" t="s">
        <v>2900</v>
      </c>
      <c r="D635" s="45" t="s">
        <v>2901</v>
      </c>
      <c r="E635" s="135" t="s">
        <v>2902</v>
      </c>
      <c r="F635" s="83" t="s">
        <v>2794</v>
      </c>
      <c r="G635" s="32" t="s">
        <v>2903</v>
      </c>
      <c r="H635" s="32"/>
      <c r="I635" s="54" t="s">
        <v>34</v>
      </c>
      <c r="J635" s="55" t="s">
        <v>34</v>
      </c>
      <c r="K635" s="55" t="s">
        <v>34</v>
      </c>
      <c r="L635" s="56"/>
      <c r="M635" s="61" t="s">
        <v>34</v>
      </c>
      <c r="N635" s="34" t="s">
        <v>34</v>
      </c>
      <c r="O635" s="64" t="s">
        <v>34</v>
      </c>
      <c r="P635" s="67"/>
      <c r="Q635" s="72"/>
      <c r="R635" s="75" t="s">
        <v>34</v>
      </c>
      <c r="S635" s="75"/>
      <c r="T635" s="78" t="s">
        <v>34</v>
      </c>
      <c r="U635" s="84" t="s">
        <v>33</v>
      </c>
      <c r="V635" s="90"/>
      <c r="W635" s="92" t="s">
        <v>34</v>
      </c>
      <c r="X635" s="95"/>
      <c r="Y635" s="98" t="s">
        <v>34</v>
      </c>
      <c r="Z635" s="102" t="s">
        <v>34</v>
      </c>
      <c r="AA635" s="127"/>
      <c r="AB635" s="130"/>
      <c r="AC635" s="142" t="s">
        <v>33</v>
      </c>
      <c r="AG635" s="7"/>
    </row>
    <row r="636" spans="1:33">
      <c r="A636" s="50">
        <v>635</v>
      </c>
      <c r="B636" s="36" t="s">
        <v>2904</v>
      </c>
      <c r="C636" s="44" t="s">
        <v>2905</v>
      </c>
      <c r="D636" s="44" t="s">
        <v>2906</v>
      </c>
      <c r="E636" s="135" t="s">
        <v>2907</v>
      </c>
      <c r="F636" s="19" t="s">
        <v>2908</v>
      </c>
      <c r="G636" s="32" t="s">
        <v>2909</v>
      </c>
      <c r="H636" s="32"/>
      <c r="I636" s="54" t="s">
        <v>34</v>
      </c>
      <c r="J636" s="55" t="s">
        <v>34</v>
      </c>
      <c r="K636" s="55" t="s">
        <v>34</v>
      </c>
      <c r="L636" s="56"/>
      <c r="M636" s="61" t="s">
        <v>34</v>
      </c>
      <c r="N636" s="34" t="s">
        <v>34</v>
      </c>
      <c r="O636" s="64" t="s">
        <v>34</v>
      </c>
      <c r="P636" s="67"/>
      <c r="Q636" s="72"/>
      <c r="R636" s="75" t="s">
        <v>34</v>
      </c>
      <c r="S636" s="75"/>
      <c r="T636" s="78" t="s">
        <v>34</v>
      </c>
      <c r="U636" s="84"/>
      <c r="V636" s="90" t="s">
        <v>33</v>
      </c>
      <c r="W636" s="92" t="s">
        <v>34</v>
      </c>
      <c r="X636" s="95"/>
      <c r="Y636" s="98" t="s">
        <v>34</v>
      </c>
      <c r="Z636" s="102" t="s">
        <v>34</v>
      </c>
      <c r="AA636" s="127"/>
      <c r="AB636" s="130"/>
      <c r="AC636" s="142" t="s">
        <v>34</v>
      </c>
      <c r="AG636" s="7"/>
    </row>
    <row r="637" spans="1:33">
      <c r="A637" s="50">
        <v>636</v>
      </c>
      <c r="B637" s="36" t="s">
        <v>2910</v>
      </c>
      <c r="C637" s="44" t="s">
        <v>2910</v>
      </c>
      <c r="D637" s="44" t="s">
        <v>2911</v>
      </c>
      <c r="E637" s="135" t="s">
        <v>2912</v>
      </c>
      <c r="F637" s="19" t="s">
        <v>2908</v>
      </c>
      <c r="G637" s="32" t="s">
        <v>34</v>
      </c>
      <c r="H637" s="139" t="s">
        <v>33</v>
      </c>
      <c r="I637" s="54" t="s">
        <v>34</v>
      </c>
      <c r="J637" s="55" t="s">
        <v>34</v>
      </c>
      <c r="K637" s="55" t="s">
        <v>34</v>
      </c>
      <c r="L637" s="56"/>
      <c r="M637" s="61" t="s">
        <v>34</v>
      </c>
      <c r="N637" s="34" t="s">
        <v>34</v>
      </c>
      <c r="O637" s="64" t="s">
        <v>34</v>
      </c>
      <c r="P637" s="67"/>
      <c r="Q637" s="72"/>
      <c r="R637" s="75" t="s">
        <v>34</v>
      </c>
      <c r="S637" s="75"/>
      <c r="T637" s="78" t="s">
        <v>34</v>
      </c>
      <c r="U637" s="84"/>
      <c r="V637" s="90" t="s">
        <v>33</v>
      </c>
      <c r="W637" s="92" t="s">
        <v>34</v>
      </c>
      <c r="X637" s="95"/>
      <c r="Y637" s="98" t="s">
        <v>34</v>
      </c>
      <c r="Z637" s="102" t="s">
        <v>34</v>
      </c>
      <c r="AA637" s="127"/>
      <c r="AB637" s="130"/>
      <c r="AC637" s="142" t="s">
        <v>34</v>
      </c>
      <c r="AG637" s="7"/>
    </row>
    <row r="638" spans="1:33">
      <c r="A638" s="50">
        <v>637</v>
      </c>
      <c r="B638" s="36" t="s">
        <v>2913</v>
      </c>
      <c r="C638" s="44" t="s">
        <v>2914</v>
      </c>
      <c r="D638" s="44" t="s">
        <v>2915</v>
      </c>
      <c r="E638" s="135" t="s">
        <v>2916</v>
      </c>
      <c r="F638" s="19" t="s">
        <v>2908</v>
      </c>
      <c r="G638" s="32" t="s">
        <v>2917</v>
      </c>
      <c r="H638" s="32"/>
      <c r="I638" s="54" t="s">
        <v>34</v>
      </c>
      <c r="J638" s="55" t="s">
        <v>34</v>
      </c>
      <c r="K638" s="55" t="s">
        <v>34</v>
      </c>
      <c r="L638" s="56"/>
      <c r="M638" s="61" t="s">
        <v>34</v>
      </c>
      <c r="N638" s="34" t="s">
        <v>34</v>
      </c>
      <c r="O638" s="64" t="s">
        <v>34</v>
      </c>
      <c r="P638" s="67"/>
      <c r="Q638" s="72"/>
      <c r="R638" s="75" t="s">
        <v>34</v>
      </c>
      <c r="S638" s="75"/>
      <c r="T638" s="78" t="s">
        <v>34</v>
      </c>
      <c r="U638" s="84"/>
      <c r="V638" s="90" t="s">
        <v>33</v>
      </c>
      <c r="W638" s="92" t="s">
        <v>34</v>
      </c>
      <c r="X638" s="95"/>
      <c r="Y638" s="98" t="s">
        <v>34</v>
      </c>
      <c r="Z638" s="102" t="s">
        <v>34</v>
      </c>
      <c r="AA638" s="127"/>
      <c r="AB638" s="130"/>
      <c r="AC638" s="142" t="s">
        <v>34</v>
      </c>
      <c r="AG638" s="7"/>
    </row>
    <row r="639" spans="1:33">
      <c r="A639" s="50">
        <v>638</v>
      </c>
      <c r="B639" s="36" t="s">
        <v>2918</v>
      </c>
      <c r="C639" s="44" t="s">
        <v>2919</v>
      </c>
      <c r="D639" s="44" t="s">
        <v>2920</v>
      </c>
      <c r="E639" s="135" t="s">
        <v>2921</v>
      </c>
      <c r="F639" s="19" t="s">
        <v>2908</v>
      </c>
      <c r="G639" s="32" t="s">
        <v>2922</v>
      </c>
      <c r="H639" s="32"/>
      <c r="I639" s="54" t="s">
        <v>34</v>
      </c>
      <c r="J639" s="55" t="s">
        <v>34</v>
      </c>
      <c r="K639" s="55" t="s">
        <v>34</v>
      </c>
      <c r="L639" s="56"/>
      <c r="M639" s="61" t="s">
        <v>34</v>
      </c>
      <c r="N639" s="34" t="s">
        <v>34</v>
      </c>
      <c r="O639" s="64" t="s">
        <v>34</v>
      </c>
      <c r="P639" s="67"/>
      <c r="Q639" s="72"/>
      <c r="R639" s="75" t="s">
        <v>34</v>
      </c>
      <c r="S639" s="75"/>
      <c r="T639" s="78" t="s">
        <v>34</v>
      </c>
      <c r="U639" s="84"/>
      <c r="V639" s="90" t="s">
        <v>33</v>
      </c>
      <c r="W639" s="92" t="s">
        <v>34</v>
      </c>
      <c r="X639" s="95"/>
      <c r="Y639" s="98" t="s">
        <v>34</v>
      </c>
      <c r="Z639" s="102" t="s">
        <v>34</v>
      </c>
      <c r="AA639" s="127"/>
      <c r="AB639" s="130"/>
      <c r="AC639" s="142" t="s">
        <v>34</v>
      </c>
      <c r="AG639" s="7"/>
    </row>
    <row r="640" spans="1:33">
      <c r="A640" s="50">
        <v>639</v>
      </c>
      <c r="B640" s="36" t="s">
        <v>2923</v>
      </c>
      <c r="C640" s="44" t="s">
        <v>2924</v>
      </c>
      <c r="D640" s="44" t="s">
        <v>2925</v>
      </c>
      <c r="E640" s="135" t="s">
        <v>2926</v>
      </c>
      <c r="F640" s="19" t="s">
        <v>2908</v>
      </c>
      <c r="G640" s="32" t="s">
        <v>2927</v>
      </c>
      <c r="H640" s="32"/>
      <c r="I640" s="54" t="s">
        <v>34</v>
      </c>
      <c r="J640" s="55" t="s">
        <v>34</v>
      </c>
      <c r="K640" s="55" t="s">
        <v>34</v>
      </c>
      <c r="L640" s="56"/>
      <c r="M640" s="61" t="s">
        <v>34</v>
      </c>
      <c r="N640" s="34" t="s">
        <v>34</v>
      </c>
      <c r="O640" s="64" t="s">
        <v>34</v>
      </c>
      <c r="P640" s="67"/>
      <c r="Q640" s="72"/>
      <c r="R640" s="75" t="s">
        <v>34</v>
      </c>
      <c r="S640" s="75"/>
      <c r="T640" s="78" t="s">
        <v>34</v>
      </c>
      <c r="U640" s="84"/>
      <c r="V640" s="90" t="s">
        <v>33</v>
      </c>
      <c r="W640" s="92" t="s">
        <v>34</v>
      </c>
      <c r="X640" s="95"/>
      <c r="Y640" s="98" t="s">
        <v>34</v>
      </c>
      <c r="Z640" s="102" t="s">
        <v>34</v>
      </c>
      <c r="AA640" s="127"/>
      <c r="AB640" s="130"/>
      <c r="AC640" s="142" t="s">
        <v>34</v>
      </c>
      <c r="AG640" s="7"/>
    </row>
    <row r="641" spans="1:33">
      <c r="A641" s="50">
        <v>640</v>
      </c>
      <c r="B641" s="36" t="s">
        <v>2928</v>
      </c>
      <c r="C641" s="44" t="s">
        <v>2929</v>
      </c>
      <c r="D641" s="44" t="s">
        <v>2930</v>
      </c>
      <c r="E641" s="135" t="s">
        <v>2931</v>
      </c>
      <c r="F641" s="19" t="s">
        <v>2908</v>
      </c>
      <c r="G641" s="32" t="s">
        <v>2932</v>
      </c>
      <c r="H641" s="32"/>
      <c r="I641" s="54" t="s">
        <v>34</v>
      </c>
      <c r="J641" s="55" t="s">
        <v>34</v>
      </c>
      <c r="K641" s="55" t="s">
        <v>34</v>
      </c>
      <c r="L641" s="56"/>
      <c r="M641" s="61" t="s">
        <v>34</v>
      </c>
      <c r="N641" s="34" t="s">
        <v>34</v>
      </c>
      <c r="O641" s="64" t="s">
        <v>34</v>
      </c>
      <c r="P641" s="67"/>
      <c r="Q641" s="72"/>
      <c r="R641" s="75" t="s">
        <v>34</v>
      </c>
      <c r="S641" s="75"/>
      <c r="T641" s="78" t="s">
        <v>34</v>
      </c>
      <c r="U641" s="84"/>
      <c r="V641" s="90" t="s">
        <v>33</v>
      </c>
      <c r="W641" s="92" t="s">
        <v>34</v>
      </c>
      <c r="X641" s="95"/>
      <c r="Y641" s="98" t="s">
        <v>34</v>
      </c>
      <c r="Z641" s="102" t="s">
        <v>34</v>
      </c>
      <c r="AA641" s="127"/>
      <c r="AB641" s="130"/>
      <c r="AC641" s="142" t="s">
        <v>34</v>
      </c>
      <c r="AG641" s="7"/>
    </row>
    <row r="642" spans="1:33">
      <c r="A642" s="50">
        <v>641</v>
      </c>
      <c r="B642" s="36" t="s">
        <v>2933</v>
      </c>
      <c r="C642" s="44" t="s">
        <v>2934</v>
      </c>
      <c r="D642" s="44" t="s">
        <v>2935</v>
      </c>
      <c r="E642" s="135" t="s">
        <v>2936</v>
      </c>
      <c r="F642" s="19" t="s">
        <v>2908</v>
      </c>
      <c r="G642" s="32" t="s">
        <v>2937</v>
      </c>
      <c r="H642" s="32"/>
      <c r="I642" s="54" t="s">
        <v>34</v>
      </c>
      <c r="J642" s="55" t="s">
        <v>34</v>
      </c>
      <c r="K642" s="55" t="s">
        <v>34</v>
      </c>
      <c r="L642" s="56"/>
      <c r="M642" s="61" t="s">
        <v>34</v>
      </c>
      <c r="N642" s="34" t="s">
        <v>34</v>
      </c>
      <c r="O642" s="64" t="s">
        <v>34</v>
      </c>
      <c r="P642" s="67"/>
      <c r="Q642" s="72"/>
      <c r="R642" s="75" t="s">
        <v>34</v>
      </c>
      <c r="S642" s="75"/>
      <c r="T642" s="78" t="s">
        <v>34</v>
      </c>
      <c r="U642" s="84"/>
      <c r="V642" s="90" t="s">
        <v>33</v>
      </c>
      <c r="W642" s="92" t="s">
        <v>34</v>
      </c>
      <c r="X642" s="95"/>
      <c r="Y642" s="98" t="s">
        <v>34</v>
      </c>
      <c r="Z642" s="102" t="s">
        <v>34</v>
      </c>
      <c r="AA642" s="127"/>
      <c r="AB642" s="130"/>
      <c r="AC642" s="142" t="s">
        <v>34</v>
      </c>
      <c r="AG642" s="7"/>
    </row>
    <row r="643" spans="1:33">
      <c r="A643" s="50">
        <v>642</v>
      </c>
      <c r="B643" s="36" t="s">
        <v>2938</v>
      </c>
      <c r="C643" s="44" t="s">
        <v>2939</v>
      </c>
      <c r="D643" s="44" t="s">
        <v>2940</v>
      </c>
      <c r="E643" s="135" t="s">
        <v>2941</v>
      </c>
      <c r="F643" s="19" t="s">
        <v>2908</v>
      </c>
      <c r="G643" s="32" t="s">
        <v>2942</v>
      </c>
      <c r="H643" s="32"/>
      <c r="I643" s="54" t="s">
        <v>34</v>
      </c>
      <c r="J643" s="55" t="s">
        <v>34</v>
      </c>
      <c r="K643" s="55" t="s">
        <v>34</v>
      </c>
      <c r="L643" s="56"/>
      <c r="M643" s="61" t="s">
        <v>34</v>
      </c>
      <c r="N643" s="34" t="s">
        <v>34</v>
      </c>
      <c r="O643" s="64" t="s">
        <v>34</v>
      </c>
      <c r="P643" s="67"/>
      <c r="Q643" s="72"/>
      <c r="R643" s="75" t="s">
        <v>34</v>
      </c>
      <c r="S643" s="75"/>
      <c r="T643" s="78" t="s">
        <v>34</v>
      </c>
      <c r="U643" s="84"/>
      <c r="V643" s="90" t="s">
        <v>33</v>
      </c>
      <c r="W643" s="92" t="s">
        <v>34</v>
      </c>
      <c r="X643" s="95"/>
      <c r="Y643" s="98" t="s">
        <v>34</v>
      </c>
      <c r="Z643" s="102" t="s">
        <v>34</v>
      </c>
      <c r="AA643" s="127"/>
      <c r="AB643" s="130"/>
      <c r="AC643" s="142" t="s">
        <v>34</v>
      </c>
      <c r="AG643" s="7"/>
    </row>
    <row r="644" spans="1:33">
      <c r="A644" s="50">
        <v>643</v>
      </c>
      <c r="B644" s="36" t="s">
        <v>2943</v>
      </c>
      <c r="C644" s="44" t="s">
        <v>2944</v>
      </c>
      <c r="D644" s="44" t="s">
        <v>2945</v>
      </c>
      <c r="E644" s="135" t="s">
        <v>2946</v>
      </c>
      <c r="F644" s="19" t="s">
        <v>2908</v>
      </c>
      <c r="G644" s="32" t="s">
        <v>2947</v>
      </c>
      <c r="H644" s="32"/>
      <c r="I644" s="54" t="s">
        <v>34</v>
      </c>
      <c r="J644" s="55" t="s">
        <v>34</v>
      </c>
      <c r="K644" s="55" t="s">
        <v>34</v>
      </c>
      <c r="L644" s="56"/>
      <c r="M644" s="61" t="s">
        <v>34</v>
      </c>
      <c r="N644" s="34" t="s">
        <v>34</v>
      </c>
      <c r="O644" s="64" t="s">
        <v>34</v>
      </c>
      <c r="P644" s="67"/>
      <c r="Q644" s="72"/>
      <c r="R644" s="75" t="s">
        <v>34</v>
      </c>
      <c r="S644" s="75"/>
      <c r="T644" s="78" t="s">
        <v>34</v>
      </c>
      <c r="U644" s="84"/>
      <c r="V644" s="90" t="s">
        <v>33</v>
      </c>
      <c r="W644" s="92" t="s">
        <v>34</v>
      </c>
      <c r="X644" s="95"/>
      <c r="Y644" s="98" t="s">
        <v>34</v>
      </c>
      <c r="Z644" s="102" t="s">
        <v>34</v>
      </c>
      <c r="AA644" s="127"/>
      <c r="AB644" s="130"/>
      <c r="AC644" s="142" t="s">
        <v>34</v>
      </c>
      <c r="AG644" s="7"/>
    </row>
    <row r="645" spans="1:33">
      <c r="A645" s="50">
        <v>644</v>
      </c>
      <c r="B645" s="36" t="s">
        <v>2948</v>
      </c>
      <c r="C645" s="44" t="s">
        <v>2949</v>
      </c>
      <c r="D645" s="44" t="s">
        <v>2950</v>
      </c>
      <c r="E645" s="135" t="s">
        <v>2951</v>
      </c>
      <c r="F645" s="19" t="s">
        <v>2908</v>
      </c>
      <c r="G645" s="32" t="s">
        <v>2952</v>
      </c>
      <c r="H645" s="32"/>
      <c r="I645" s="54" t="s">
        <v>34</v>
      </c>
      <c r="J645" s="55" t="s">
        <v>34</v>
      </c>
      <c r="K645" s="55" t="s">
        <v>34</v>
      </c>
      <c r="L645" s="56"/>
      <c r="M645" s="61" t="s">
        <v>34</v>
      </c>
      <c r="N645" s="34" t="s">
        <v>34</v>
      </c>
      <c r="O645" s="64" t="s">
        <v>34</v>
      </c>
      <c r="P645" s="67"/>
      <c r="Q645" s="72"/>
      <c r="R645" s="75" t="s">
        <v>34</v>
      </c>
      <c r="S645" s="75"/>
      <c r="T645" s="78" t="s">
        <v>34</v>
      </c>
      <c r="U645" s="84"/>
      <c r="V645" s="90" t="s">
        <v>33</v>
      </c>
      <c r="W645" s="92" t="s">
        <v>34</v>
      </c>
      <c r="X645" s="95"/>
      <c r="Y645" s="98" t="s">
        <v>34</v>
      </c>
      <c r="Z645" s="102" t="s">
        <v>34</v>
      </c>
      <c r="AA645" s="127"/>
      <c r="AB645" s="130"/>
      <c r="AC645" s="142" t="s">
        <v>34</v>
      </c>
      <c r="AG645" s="7"/>
    </row>
    <row r="646" spans="1:33">
      <c r="A646" s="50">
        <v>645</v>
      </c>
      <c r="B646" s="36" t="s">
        <v>2953</v>
      </c>
      <c r="C646" s="44" t="s">
        <v>2954</v>
      </c>
      <c r="D646" s="44" t="s">
        <v>2955</v>
      </c>
      <c r="E646" s="135" t="s">
        <v>2956</v>
      </c>
      <c r="F646" s="19" t="s">
        <v>2908</v>
      </c>
      <c r="G646" s="32" t="s">
        <v>2957</v>
      </c>
      <c r="H646" s="32"/>
      <c r="I646" s="54" t="s">
        <v>34</v>
      </c>
      <c r="J646" s="55" t="s">
        <v>34</v>
      </c>
      <c r="K646" s="55" t="s">
        <v>34</v>
      </c>
      <c r="L646" s="56"/>
      <c r="M646" s="61" t="s">
        <v>34</v>
      </c>
      <c r="N646" s="34" t="s">
        <v>34</v>
      </c>
      <c r="O646" s="64" t="s">
        <v>34</v>
      </c>
      <c r="P646" s="67"/>
      <c r="Q646" s="72"/>
      <c r="R646" s="75" t="s">
        <v>34</v>
      </c>
      <c r="S646" s="75"/>
      <c r="T646" s="78" t="s">
        <v>34</v>
      </c>
      <c r="U646" s="84"/>
      <c r="V646" s="90" t="s">
        <v>33</v>
      </c>
      <c r="W646" s="92" t="s">
        <v>34</v>
      </c>
      <c r="X646" s="95"/>
      <c r="Y646" s="98" t="s">
        <v>34</v>
      </c>
      <c r="Z646" s="102" t="s">
        <v>34</v>
      </c>
      <c r="AA646" s="127"/>
      <c r="AB646" s="130"/>
      <c r="AC646" s="142" t="s">
        <v>34</v>
      </c>
    </row>
    <row r="647" spans="1:33">
      <c r="A647" s="50">
        <v>646</v>
      </c>
      <c r="B647" s="36" t="s">
        <v>2958</v>
      </c>
      <c r="C647" s="44" t="s">
        <v>2959</v>
      </c>
      <c r="D647" s="44" t="s">
        <v>2960</v>
      </c>
      <c r="E647" s="135" t="s">
        <v>2961</v>
      </c>
      <c r="F647" s="19" t="s">
        <v>2908</v>
      </c>
      <c r="G647" s="32" t="s">
        <v>2962</v>
      </c>
      <c r="H647" s="32"/>
      <c r="I647" s="54" t="s">
        <v>34</v>
      </c>
      <c r="J647" s="55" t="s">
        <v>34</v>
      </c>
      <c r="K647" s="55" t="s">
        <v>34</v>
      </c>
      <c r="L647" s="56"/>
      <c r="M647" s="61" t="s">
        <v>34</v>
      </c>
      <c r="N647" s="34" t="s">
        <v>34</v>
      </c>
      <c r="O647" s="64" t="s">
        <v>34</v>
      </c>
      <c r="P647" s="67"/>
      <c r="Q647" s="72"/>
      <c r="R647" s="75" t="s">
        <v>34</v>
      </c>
      <c r="S647" s="75"/>
      <c r="T647" s="78" t="s">
        <v>34</v>
      </c>
      <c r="U647" s="84"/>
      <c r="V647" s="90" t="s">
        <v>33</v>
      </c>
      <c r="W647" s="92" t="s">
        <v>34</v>
      </c>
      <c r="X647" s="95"/>
      <c r="Y647" s="98" t="s">
        <v>34</v>
      </c>
      <c r="Z647" s="102" t="s">
        <v>34</v>
      </c>
      <c r="AA647" s="127"/>
      <c r="AB647" s="130"/>
      <c r="AC647" s="142" t="s">
        <v>34</v>
      </c>
    </row>
    <row r="648" spans="1:33">
      <c r="A648" s="50">
        <v>647</v>
      </c>
      <c r="B648" s="36" t="s">
        <v>2963</v>
      </c>
      <c r="C648" s="44" t="s">
        <v>2964</v>
      </c>
      <c r="D648" s="44" t="s">
        <v>2965</v>
      </c>
      <c r="E648" s="135" t="s">
        <v>2966</v>
      </c>
      <c r="F648" s="19" t="s">
        <v>2908</v>
      </c>
      <c r="G648" s="32" t="s">
        <v>2967</v>
      </c>
      <c r="H648" s="32"/>
      <c r="I648" s="54" t="s">
        <v>34</v>
      </c>
      <c r="J648" s="55" t="s">
        <v>34</v>
      </c>
      <c r="K648" s="55" t="s">
        <v>34</v>
      </c>
      <c r="L648" s="56"/>
      <c r="M648" s="61" t="s">
        <v>34</v>
      </c>
      <c r="N648" s="34" t="s">
        <v>33</v>
      </c>
      <c r="O648" s="64" t="s">
        <v>34</v>
      </c>
      <c r="P648" s="67"/>
      <c r="Q648" s="72"/>
      <c r="R648" s="75" t="s">
        <v>34</v>
      </c>
      <c r="S648" s="75"/>
      <c r="T648" s="78" t="s">
        <v>34</v>
      </c>
      <c r="U648" s="84"/>
      <c r="V648" s="90" t="s">
        <v>33</v>
      </c>
      <c r="W648" s="92" t="s">
        <v>34</v>
      </c>
      <c r="X648" s="95"/>
      <c r="Y648" s="98" t="s">
        <v>34</v>
      </c>
      <c r="Z648" s="102" t="s">
        <v>34</v>
      </c>
      <c r="AA648" s="127"/>
      <c r="AB648" s="130"/>
      <c r="AC648" s="142" t="s">
        <v>33</v>
      </c>
    </row>
    <row r="649" spans="1:33">
      <c r="A649" s="50">
        <v>648</v>
      </c>
      <c r="B649" s="36" t="s">
        <v>2968</v>
      </c>
      <c r="C649" s="44" t="s">
        <v>2969</v>
      </c>
      <c r="D649" s="44" t="s">
        <v>2970</v>
      </c>
      <c r="E649" s="135" t="s">
        <v>2971</v>
      </c>
      <c r="F649" s="19" t="s">
        <v>2908</v>
      </c>
      <c r="G649" s="32" t="s">
        <v>2972</v>
      </c>
      <c r="H649" s="32"/>
      <c r="I649" s="54" t="s">
        <v>34</v>
      </c>
      <c r="J649" s="55" t="s">
        <v>34</v>
      </c>
      <c r="K649" s="55" t="s">
        <v>34</v>
      </c>
      <c r="L649" s="56"/>
      <c r="M649" s="61" t="s">
        <v>34</v>
      </c>
      <c r="N649" s="34" t="s">
        <v>34</v>
      </c>
      <c r="O649" s="64" t="s">
        <v>34</v>
      </c>
      <c r="P649" s="67"/>
      <c r="Q649" s="72"/>
      <c r="R649" s="75" t="s">
        <v>34</v>
      </c>
      <c r="S649" s="75"/>
      <c r="T649" s="78" t="s">
        <v>34</v>
      </c>
      <c r="U649" s="84"/>
      <c r="V649" s="90" t="s">
        <v>33</v>
      </c>
      <c r="W649" s="92" t="s">
        <v>34</v>
      </c>
      <c r="X649" s="95"/>
      <c r="Y649" s="98" t="s">
        <v>34</v>
      </c>
      <c r="Z649" s="102" t="s">
        <v>34</v>
      </c>
      <c r="AA649" s="127"/>
      <c r="AB649" s="130"/>
      <c r="AC649" s="142" t="s">
        <v>34</v>
      </c>
    </row>
    <row r="650" spans="1:33">
      <c r="A650" s="50">
        <v>649</v>
      </c>
      <c r="B650" s="36" t="s">
        <v>2973</v>
      </c>
      <c r="C650" s="44" t="s">
        <v>2974</v>
      </c>
      <c r="D650" s="44" t="s">
        <v>2975</v>
      </c>
      <c r="E650" s="135" t="s">
        <v>2976</v>
      </c>
      <c r="F650" s="19" t="s">
        <v>2908</v>
      </c>
      <c r="G650" s="32" t="s">
        <v>2977</v>
      </c>
      <c r="H650" s="32"/>
      <c r="I650" s="54" t="s">
        <v>34</v>
      </c>
      <c r="J650" s="55" t="s">
        <v>34</v>
      </c>
      <c r="K650" s="55" t="s">
        <v>34</v>
      </c>
      <c r="L650" s="56"/>
      <c r="M650" s="61" t="s">
        <v>34</v>
      </c>
      <c r="N650" s="34" t="s">
        <v>34</v>
      </c>
      <c r="O650" s="64" t="s">
        <v>34</v>
      </c>
      <c r="P650" s="67"/>
      <c r="Q650" s="72"/>
      <c r="R650" s="75" t="s">
        <v>34</v>
      </c>
      <c r="S650" s="75"/>
      <c r="T650" s="78" t="s">
        <v>34</v>
      </c>
      <c r="U650" s="84"/>
      <c r="V650" s="90" t="s">
        <v>33</v>
      </c>
      <c r="W650" s="92" t="s">
        <v>34</v>
      </c>
      <c r="X650" s="95"/>
      <c r="Y650" s="98" t="s">
        <v>34</v>
      </c>
      <c r="Z650" s="102" t="s">
        <v>34</v>
      </c>
      <c r="AA650" s="127"/>
      <c r="AB650" s="130"/>
      <c r="AC650" s="142" t="s">
        <v>34</v>
      </c>
    </row>
    <row r="651" spans="1:33">
      <c r="A651" s="50">
        <v>650</v>
      </c>
      <c r="B651" s="36" t="s">
        <v>2978</v>
      </c>
      <c r="C651" s="44" t="s">
        <v>2979</v>
      </c>
      <c r="D651" s="44" t="s">
        <v>2980</v>
      </c>
      <c r="E651" s="135" t="s">
        <v>2981</v>
      </c>
      <c r="F651" s="20" t="s">
        <v>2908</v>
      </c>
      <c r="G651" s="32" t="s">
        <v>2982</v>
      </c>
      <c r="H651" s="32"/>
      <c r="I651" s="54" t="s">
        <v>34</v>
      </c>
      <c r="J651" s="55" t="s">
        <v>34</v>
      </c>
      <c r="K651" s="55" t="s">
        <v>34</v>
      </c>
      <c r="L651" s="57"/>
      <c r="M651" s="62" t="s">
        <v>34</v>
      </c>
      <c r="N651" s="34" t="s">
        <v>34</v>
      </c>
      <c r="O651" s="65" t="s">
        <v>34</v>
      </c>
      <c r="P651" s="68"/>
      <c r="Q651" s="73" t="s">
        <v>34</v>
      </c>
      <c r="R651" s="76" t="s">
        <v>34</v>
      </c>
      <c r="S651" s="76"/>
      <c r="T651" s="79"/>
      <c r="U651" s="85"/>
      <c r="V651" s="90" t="s">
        <v>33</v>
      </c>
      <c r="W651" s="93" t="s">
        <v>34</v>
      </c>
      <c r="X651" s="96" t="s">
        <v>33</v>
      </c>
      <c r="Y651" s="99" t="s">
        <v>34</v>
      </c>
      <c r="Z651" s="103" t="s">
        <v>34</v>
      </c>
      <c r="AA651" s="127"/>
      <c r="AB651" s="131"/>
      <c r="AC651" s="142" t="s">
        <v>34</v>
      </c>
    </row>
    <row r="652" spans="1:33">
      <c r="A652" s="50">
        <v>651</v>
      </c>
      <c r="B652" s="36" t="s">
        <v>2983</v>
      </c>
      <c r="C652" s="44" t="s">
        <v>2984</v>
      </c>
      <c r="D652" s="44" t="s">
        <v>2985</v>
      </c>
      <c r="E652" s="135" t="s">
        <v>2986</v>
      </c>
      <c r="F652" s="20" t="s">
        <v>2908</v>
      </c>
      <c r="G652" s="32" t="s">
        <v>2987</v>
      </c>
      <c r="H652" s="32"/>
      <c r="I652" s="54" t="s">
        <v>34</v>
      </c>
      <c r="J652" s="55" t="s">
        <v>34</v>
      </c>
      <c r="K652" s="55" t="s">
        <v>34</v>
      </c>
      <c r="L652" s="57"/>
      <c r="M652" s="62" t="s">
        <v>34</v>
      </c>
      <c r="N652" s="34" t="s">
        <v>34</v>
      </c>
      <c r="O652" s="65" t="s">
        <v>34</v>
      </c>
      <c r="P652" s="68"/>
      <c r="Q652" s="73" t="s">
        <v>34</v>
      </c>
      <c r="R652" s="76" t="s">
        <v>34</v>
      </c>
      <c r="S652" s="76"/>
      <c r="T652" s="79"/>
      <c r="U652" s="85"/>
      <c r="V652" s="90" t="s">
        <v>33</v>
      </c>
      <c r="W652" s="93" t="s">
        <v>34</v>
      </c>
      <c r="X652" s="96" t="s">
        <v>33</v>
      </c>
      <c r="Y652" s="99" t="s">
        <v>34</v>
      </c>
      <c r="Z652" s="103" t="s">
        <v>34</v>
      </c>
      <c r="AA652" s="127"/>
      <c r="AB652" s="131"/>
      <c r="AC652" s="142" t="s">
        <v>34</v>
      </c>
    </row>
    <row r="653" spans="1:33">
      <c r="A653" s="50">
        <v>652</v>
      </c>
      <c r="B653" s="36" t="s">
        <v>2988</v>
      </c>
      <c r="C653" s="44" t="s">
        <v>2989</v>
      </c>
      <c r="D653" s="44" t="s">
        <v>2990</v>
      </c>
      <c r="E653" s="135" t="s">
        <v>2991</v>
      </c>
      <c r="F653" s="20" t="s">
        <v>2908</v>
      </c>
      <c r="G653" s="32" t="s">
        <v>2992</v>
      </c>
      <c r="H653" s="32"/>
      <c r="I653" s="54" t="s">
        <v>34</v>
      </c>
      <c r="J653" s="55" t="s">
        <v>34</v>
      </c>
      <c r="K653" s="55" t="s">
        <v>34</v>
      </c>
      <c r="L653" s="57"/>
      <c r="M653" s="62" t="s">
        <v>34</v>
      </c>
      <c r="N653" s="34" t="s">
        <v>34</v>
      </c>
      <c r="O653" s="65" t="s">
        <v>34</v>
      </c>
      <c r="P653" s="68"/>
      <c r="Q653" s="73" t="s">
        <v>34</v>
      </c>
      <c r="R653" s="76" t="s">
        <v>34</v>
      </c>
      <c r="S653" s="76"/>
      <c r="T653" s="79"/>
      <c r="U653" s="85"/>
      <c r="V653" s="90" t="s">
        <v>33</v>
      </c>
      <c r="W653" s="93" t="s">
        <v>34</v>
      </c>
      <c r="X653" s="96" t="s">
        <v>33</v>
      </c>
      <c r="Y653" s="99" t="s">
        <v>34</v>
      </c>
      <c r="Z653" s="103" t="s">
        <v>34</v>
      </c>
      <c r="AA653" s="127"/>
      <c r="AB653" s="131"/>
      <c r="AC653" s="142" t="s">
        <v>34</v>
      </c>
    </row>
    <row r="654" spans="1:33">
      <c r="A654" s="50">
        <v>653</v>
      </c>
      <c r="B654" s="36" t="s">
        <v>2993</v>
      </c>
      <c r="C654" s="44" t="s">
        <v>2994</v>
      </c>
      <c r="D654" s="44" t="s">
        <v>2995</v>
      </c>
      <c r="E654" s="135" t="s">
        <v>2996</v>
      </c>
      <c r="F654" s="20" t="s">
        <v>2908</v>
      </c>
      <c r="G654" s="32" t="s">
        <v>2997</v>
      </c>
      <c r="H654" s="32"/>
      <c r="I654" s="54" t="s">
        <v>34</v>
      </c>
      <c r="J654" s="55" t="s">
        <v>34</v>
      </c>
      <c r="K654" s="55" t="s">
        <v>34</v>
      </c>
      <c r="L654" s="57"/>
      <c r="M654" s="62" t="s">
        <v>34</v>
      </c>
      <c r="N654" s="34" t="s">
        <v>34</v>
      </c>
      <c r="O654" s="65" t="s">
        <v>34</v>
      </c>
      <c r="P654" s="68"/>
      <c r="Q654" s="73" t="s">
        <v>34</v>
      </c>
      <c r="R654" s="76" t="s">
        <v>34</v>
      </c>
      <c r="S654" s="76"/>
      <c r="T654" s="79"/>
      <c r="U654" s="85"/>
      <c r="V654" s="90" t="s">
        <v>33</v>
      </c>
      <c r="W654" s="93" t="s">
        <v>34</v>
      </c>
      <c r="X654" s="96" t="s">
        <v>33</v>
      </c>
      <c r="Y654" s="99" t="s">
        <v>34</v>
      </c>
      <c r="Z654" s="103" t="s">
        <v>34</v>
      </c>
      <c r="AA654" s="127"/>
      <c r="AB654" s="131"/>
      <c r="AC654" s="142" t="s">
        <v>34</v>
      </c>
    </row>
    <row r="655" spans="1:33">
      <c r="A655" s="50">
        <v>654</v>
      </c>
      <c r="B655" s="36" t="s">
        <v>2998</v>
      </c>
      <c r="C655" s="44" t="s">
        <v>2998</v>
      </c>
      <c r="D655" s="44" t="s">
        <v>2999</v>
      </c>
      <c r="E655" s="135" t="s">
        <v>3000</v>
      </c>
      <c r="F655" s="24" t="s">
        <v>3001</v>
      </c>
      <c r="G655" s="32" t="s">
        <v>3002</v>
      </c>
      <c r="H655" s="32"/>
      <c r="I655" s="54" t="s">
        <v>34</v>
      </c>
      <c r="J655" s="55" t="s">
        <v>34</v>
      </c>
      <c r="K655" s="55" t="s">
        <v>34</v>
      </c>
      <c r="L655" s="56"/>
      <c r="M655" s="61" t="s">
        <v>34</v>
      </c>
      <c r="N655" s="34" t="s">
        <v>34</v>
      </c>
      <c r="O655" s="64" t="s">
        <v>34</v>
      </c>
      <c r="P655" s="67"/>
      <c r="Q655" s="72"/>
      <c r="R655" s="75" t="s">
        <v>34</v>
      </c>
      <c r="S655" s="75"/>
      <c r="T655" s="78" t="s">
        <v>34</v>
      </c>
      <c r="U655" s="84"/>
      <c r="V655" s="90"/>
      <c r="W655" s="92" t="s">
        <v>33</v>
      </c>
      <c r="X655" s="95" t="s">
        <v>34</v>
      </c>
      <c r="Y655" s="98" t="s">
        <v>34</v>
      </c>
      <c r="Z655" s="102" t="s">
        <v>33</v>
      </c>
      <c r="AA655" s="127"/>
      <c r="AB655" s="130"/>
      <c r="AC655" s="142" t="s">
        <v>34</v>
      </c>
    </row>
    <row r="656" spans="1:33">
      <c r="A656" s="50">
        <v>655</v>
      </c>
      <c r="B656" s="36" t="s">
        <v>3003</v>
      </c>
      <c r="C656" s="44" t="s">
        <v>3003</v>
      </c>
      <c r="D656" s="44" t="s">
        <v>3004</v>
      </c>
      <c r="E656" s="135" t="s">
        <v>3005</v>
      </c>
      <c r="F656" s="24" t="s">
        <v>3001</v>
      </c>
      <c r="G656" s="32" t="s">
        <v>3006</v>
      </c>
      <c r="H656" s="32"/>
      <c r="I656" s="54" t="s">
        <v>34</v>
      </c>
      <c r="J656" s="55" t="s">
        <v>34</v>
      </c>
      <c r="K656" s="55" t="s">
        <v>34</v>
      </c>
      <c r="L656" s="56"/>
      <c r="M656" s="61" t="s">
        <v>34</v>
      </c>
      <c r="N656" s="34" t="s">
        <v>34</v>
      </c>
      <c r="O656" s="64" t="s">
        <v>34</v>
      </c>
      <c r="P656" s="67"/>
      <c r="Q656" s="72"/>
      <c r="R656" s="75" t="s">
        <v>34</v>
      </c>
      <c r="S656" s="75"/>
      <c r="T656" s="78" t="s">
        <v>34</v>
      </c>
      <c r="U656" s="84"/>
      <c r="V656" s="90"/>
      <c r="W656" s="92" t="s">
        <v>33</v>
      </c>
      <c r="X656" s="95" t="s">
        <v>34</v>
      </c>
      <c r="Y656" s="98" t="s">
        <v>34</v>
      </c>
      <c r="Z656" s="102" t="s">
        <v>33</v>
      </c>
      <c r="AA656" s="127"/>
      <c r="AB656" s="130"/>
      <c r="AC656" s="142" t="s">
        <v>33</v>
      </c>
    </row>
    <row r="657" spans="1:307">
      <c r="A657" s="50">
        <v>656</v>
      </c>
      <c r="B657" s="36" t="s">
        <v>3007</v>
      </c>
      <c r="C657" s="44" t="s">
        <v>3008</v>
      </c>
      <c r="D657" s="44" t="s">
        <v>3009</v>
      </c>
      <c r="E657" s="135" t="s">
        <v>3010</v>
      </c>
      <c r="F657" s="24" t="s">
        <v>3001</v>
      </c>
      <c r="G657" s="32" t="s">
        <v>3011</v>
      </c>
      <c r="H657" s="32"/>
      <c r="I657" s="54" t="s">
        <v>34</v>
      </c>
      <c r="J657" s="55" t="s">
        <v>34</v>
      </c>
      <c r="K657" s="55" t="s">
        <v>34</v>
      </c>
      <c r="L657" s="56"/>
      <c r="M657" s="61" t="s">
        <v>34</v>
      </c>
      <c r="N657" s="34" t="s">
        <v>34</v>
      </c>
      <c r="O657" s="64" t="s">
        <v>34</v>
      </c>
      <c r="P657" s="67"/>
      <c r="Q657" s="72"/>
      <c r="R657" s="75" t="s">
        <v>34</v>
      </c>
      <c r="S657" s="75"/>
      <c r="T657" s="78" t="s">
        <v>34</v>
      </c>
      <c r="U657" s="84"/>
      <c r="V657" s="90"/>
      <c r="W657" s="92" t="s">
        <v>33</v>
      </c>
      <c r="X657" s="95" t="s">
        <v>34</v>
      </c>
      <c r="Y657" s="98" t="s">
        <v>34</v>
      </c>
      <c r="Z657" s="102" t="s">
        <v>33</v>
      </c>
      <c r="AA657" s="127"/>
      <c r="AB657" s="130"/>
      <c r="AC657" s="142" t="s">
        <v>34</v>
      </c>
    </row>
    <row r="658" spans="1:307">
      <c r="A658" s="50">
        <v>657</v>
      </c>
      <c r="B658" s="36" t="s">
        <v>3012</v>
      </c>
      <c r="C658" s="44" t="s">
        <v>3013</v>
      </c>
      <c r="D658" s="44" t="s">
        <v>3014</v>
      </c>
      <c r="E658" s="135" t="s">
        <v>3015</v>
      </c>
      <c r="F658" s="24" t="s">
        <v>3001</v>
      </c>
      <c r="G658" s="32" t="s">
        <v>3016</v>
      </c>
      <c r="H658" s="32"/>
      <c r="I658" s="54" t="s">
        <v>34</v>
      </c>
      <c r="J658" s="55" t="s">
        <v>34</v>
      </c>
      <c r="K658" s="55" t="s">
        <v>34</v>
      </c>
      <c r="L658" s="56"/>
      <c r="M658" s="61" t="s">
        <v>34</v>
      </c>
      <c r="N658" s="34" t="s">
        <v>34</v>
      </c>
      <c r="O658" s="64" t="s">
        <v>34</v>
      </c>
      <c r="P658" s="67"/>
      <c r="Q658" s="72"/>
      <c r="R658" s="75" t="s">
        <v>34</v>
      </c>
      <c r="S658" s="75"/>
      <c r="T658" s="78" t="s">
        <v>34</v>
      </c>
      <c r="U658" s="84"/>
      <c r="V658" s="90"/>
      <c r="W658" s="92" t="s">
        <v>33</v>
      </c>
      <c r="X658" s="95" t="s">
        <v>34</v>
      </c>
      <c r="Y658" s="98" t="s">
        <v>34</v>
      </c>
      <c r="Z658" s="102" t="s">
        <v>33</v>
      </c>
      <c r="AA658" s="127"/>
      <c r="AB658" s="130"/>
      <c r="AC658" s="142" t="s">
        <v>34</v>
      </c>
    </row>
    <row r="659" spans="1:307">
      <c r="A659" s="50">
        <v>658</v>
      </c>
      <c r="B659" s="36" t="s">
        <v>3017</v>
      </c>
      <c r="C659" s="44" t="s">
        <v>3018</v>
      </c>
      <c r="D659" s="44" t="s">
        <v>3019</v>
      </c>
      <c r="E659" s="135" t="s">
        <v>3020</v>
      </c>
      <c r="F659" s="24" t="s">
        <v>3001</v>
      </c>
      <c r="G659" s="32" t="s">
        <v>3021</v>
      </c>
      <c r="H659" s="32"/>
      <c r="I659" s="54" t="s">
        <v>34</v>
      </c>
      <c r="J659" s="55" t="s">
        <v>34</v>
      </c>
      <c r="K659" s="55" t="s">
        <v>34</v>
      </c>
      <c r="L659" s="56"/>
      <c r="M659" s="61" t="s">
        <v>34</v>
      </c>
      <c r="N659" s="34" t="s">
        <v>34</v>
      </c>
      <c r="O659" s="64" t="s">
        <v>34</v>
      </c>
      <c r="P659" s="67"/>
      <c r="Q659" s="72"/>
      <c r="R659" s="75" t="s">
        <v>34</v>
      </c>
      <c r="S659" s="75"/>
      <c r="T659" s="78" t="s">
        <v>34</v>
      </c>
      <c r="U659" s="84"/>
      <c r="V659" s="90"/>
      <c r="W659" s="92" t="s">
        <v>33</v>
      </c>
      <c r="X659" s="95" t="s">
        <v>34</v>
      </c>
      <c r="Y659" s="98" t="s">
        <v>34</v>
      </c>
      <c r="Z659" s="102" t="s">
        <v>33</v>
      </c>
      <c r="AA659" s="127"/>
      <c r="AB659" s="130"/>
      <c r="AC659" s="142" t="s">
        <v>33</v>
      </c>
    </row>
    <row r="660" spans="1:307">
      <c r="A660" s="50">
        <v>659</v>
      </c>
      <c r="B660" s="36" t="s">
        <v>3022</v>
      </c>
      <c r="C660" s="44" t="s">
        <v>3022</v>
      </c>
      <c r="D660" s="44" t="s">
        <v>3023</v>
      </c>
      <c r="E660" s="135" t="s">
        <v>3024</v>
      </c>
      <c r="F660" s="24" t="s">
        <v>3001</v>
      </c>
      <c r="G660" s="32" t="s">
        <v>3025</v>
      </c>
      <c r="H660" s="32"/>
      <c r="I660" s="54" t="s">
        <v>34</v>
      </c>
      <c r="J660" s="55" t="s">
        <v>34</v>
      </c>
      <c r="K660" s="55" t="s">
        <v>34</v>
      </c>
      <c r="L660" s="56"/>
      <c r="M660" s="61" t="s">
        <v>34</v>
      </c>
      <c r="N660" s="34" t="s">
        <v>34</v>
      </c>
      <c r="O660" s="64" t="s">
        <v>34</v>
      </c>
      <c r="P660" s="67"/>
      <c r="Q660" s="72"/>
      <c r="R660" s="75" t="s">
        <v>34</v>
      </c>
      <c r="S660" s="75"/>
      <c r="T660" s="78" t="s">
        <v>34</v>
      </c>
      <c r="U660" s="84"/>
      <c r="V660" s="90"/>
      <c r="W660" s="92" t="s">
        <v>33</v>
      </c>
      <c r="X660" s="95" t="s">
        <v>34</v>
      </c>
      <c r="Y660" s="98" t="s">
        <v>34</v>
      </c>
      <c r="Z660" s="102" t="s">
        <v>33</v>
      </c>
      <c r="AA660" s="127"/>
      <c r="AB660" s="130"/>
      <c r="AC660" s="142" t="s">
        <v>33</v>
      </c>
    </row>
    <row r="661" spans="1:307" customFormat="1">
      <c r="A661" s="50">
        <v>660</v>
      </c>
      <c r="B661" s="36" t="s">
        <v>3026</v>
      </c>
      <c r="C661" s="44" t="s">
        <v>3026</v>
      </c>
      <c r="D661" s="44" t="s">
        <v>3027</v>
      </c>
      <c r="E661" s="135" t="s">
        <v>3028</v>
      </c>
      <c r="F661" s="24" t="s">
        <v>3001</v>
      </c>
      <c r="G661" s="32" t="s">
        <v>3029</v>
      </c>
      <c r="H661" s="32"/>
      <c r="I661" s="54" t="s">
        <v>34</v>
      </c>
      <c r="J661" s="55" t="s">
        <v>34</v>
      </c>
      <c r="K661" s="55" t="s">
        <v>34</v>
      </c>
      <c r="L661" s="56"/>
      <c r="M661" s="61" t="s">
        <v>34</v>
      </c>
      <c r="N661" s="34" t="s">
        <v>34</v>
      </c>
      <c r="O661" s="64" t="s">
        <v>34</v>
      </c>
      <c r="P661" s="67"/>
      <c r="Q661" s="72"/>
      <c r="R661" s="75" t="s">
        <v>34</v>
      </c>
      <c r="S661" s="75"/>
      <c r="T661" s="78" t="s">
        <v>34</v>
      </c>
      <c r="U661" s="84"/>
      <c r="V661" s="90"/>
      <c r="W661" s="92" t="s">
        <v>33</v>
      </c>
      <c r="X661" s="95" t="s">
        <v>34</v>
      </c>
      <c r="Y661" s="98" t="s">
        <v>34</v>
      </c>
      <c r="Z661" s="102" t="s">
        <v>33</v>
      </c>
      <c r="AA661" s="127"/>
      <c r="AB661" s="130"/>
      <c r="AC661" s="142" t="s">
        <v>33</v>
      </c>
      <c r="AD661" s="4"/>
      <c r="AE661" s="6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  <c r="BL661" s="4"/>
      <c r="BM661" s="4"/>
      <c r="BN661" s="4"/>
      <c r="BO661" s="4"/>
      <c r="BP661" s="4"/>
      <c r="BQ661" s="4"/>
      <c r="BR661" s="4"/>
      <c r="BS661" s="4"/>
      <c r="BT661" s="4"/>
      <c r="BU661" s="4"/>
      <c r="BV661" s="4"/>
      <c r="BW661" s="4"/>
      <c r="BX661" s="4"/>
      <c r="BY661" s="4"/>
      <c r="BZ661" s="4"/>
      <c r="CA661" s="4"/>
      <c r="CB661" s="4"/>
      <c r="CC661" s="4"/>
      <c r="CD661" s="4"/>
      <c r="CE661" s="4"/>
      <c r="CF661" s="4"/>
      <c r="CG661" s="4"/>
      <c r="CH661" s="4"/>
      <c r="CI661" s="4"/>
      <c r="CJ661" s="4"/>
      <c r="CK661" s="4"/>
      <c r="CL661" s="4"/>
      <c r="CM661" s="4"/>
      <c r="CN661" s="4"/>
      <c r="CO661" s="4"/>
      <c r="CP661" s="4"/>
      <c r="CQ661" s="4"/>
      <c r="CR661" s="4"/>
      <c r="CS661" s="4"/>
      <c r="CT661" s="4"/>
      <c r="CU661" s="4"/>
      <c r="CV661" s="4"/>
      <c r="CW661" s="4"/>
      <c r="CX661" s="4"/>
      <c r="CY661" s="4"/>
      <c r="CZ661" s="4"/>
      <c r="DA661" s="4"/>
      <c r="DB661" s="4"/>
      <c r="DC661" s="4"/>
      <c r="DD661" s="4"/>
      <c r="DE661" s="4"/>
      <c r="DF661" s="4"/>
      <c r="DG661" s="4"/>
      <c r="DH661" s="4"/>
      <c r="DI661" s="4"/>
      <c r="DJ661" s="4"/>
      <c r="DK661" s="4"/>
      <c r="DL661" s="4"/>
      <c r="DM661" s="4"/>
      <c r="DN661" s="4"/>
      <c r="DO661" s="4"/>
      <c r="DP661" s="4"/>
      <c r="DQ661" s="4"/>
      <c r="DR661" s="4"/>
      <c r="DS661" s="4"/>
      <c r="DT661" s="4"/>
      <c r="DU661" s="4"/>
      <c r="DV661" s="4"/>
      <c r="DW661" s="4"/>
      <c r="DX661" s="4"/>
      <c r="DY661" s="4"/>
      <c r="DZ661" s="4"/>
      <c r="EA661" s="4"/>
      <c r="EB661" s="4"/>
      <c r="EC661" s="4"/>
      <c r="ED661" s="4"/>
      <c r="EE661" s="4"/>
      <c r="EF661" s="4"/>
      <c r="EG661" s="4"/>
      <c r="EH661" s="4"/>
      <c r="EI661" s="4"/>
      <c r="EJ661" s="4"/>
      <c r="EK661" s="4"/>
      <c r="EL661" s="4"/>
      <c r="EM661" s="4"/>
      <c r="EN661" s="4"/>
      <c r="EO661" s="4"/>
      <c r="EP661" s="4"/>
      <c r="EQ661" s="4"/>
      <c r="ER661" s="4"/>
      <c r="ES661" s="4"/>
      <c r="ET661" s="4"/>
      <c r="EU661" s="4"/>
      <c r="EV661" s="4"/>
      <c r="EW661" s="4"/>
      <c r="EX661" s="4"/>
      <c r="EY661" s="4"/>
      <c r="EZ661" s="4"/>
      <c r="FA661" s="4"/>
      <c r="FB661" s="4"/>
      <c r="FC661" s="4"/>
      <c r="FD661" s="4"/>
      <c r="FE661" s="4"/>
      <c r="FF661" s="4"/>
      <c r="FG661" s="4"/>
      <c r="FH661" s="4"/>
      <c r="FI661" s="4"/>
      <c r="FJ661" s="4"/>
      <c r="FK661" s="4"/>
      <c r="FL661" s="4"/>
      <c r="FM661" s="4"/>
      <c r="FN661" s="4"/>
      <c r="FO661" s="4"/>
      <c r="FP661" s="4"/>
      <c r="FQ661" s="4"/>
      <c r="FR661" s="4"/>
      <c r="FS661" s="4"/>
      <c r="FT661" s="4"/>
      <c r="FU661" s="4"/>
      <c r="FV661" s="4"/>
      <c r="FW661" s="4"/>
      <c r="FX661" s="4"/>
      <c r="FY661" s="4"/>
      <c r="FZ661" s="4"/>
      <c r="GA661" s="4"/>
      <c r="GB661" s="4"/>
      <c r="GC661" s="4"/>
      <c r="GD661" s="4"/>
      <c r="GE661" s="4"/>
      <c r="GF661" s="4"/>
      <c r="GG661" s="4"/>
      <c r="GH661" s="4"/>
      <c r="GI661" s="4"/>
      <c r="GJ661" s="4"/>
      <c r="GK661" s="4"/>
      <c r="GL661" s="4"/>
      <c r="GM661" s="4"/>
      <c r="GN661" s="4"/>
      <c r="GO661" s="4"/>
      <c r="GP661" s="4"/>
      <c r="GQ661" s="4"/>
      <c r="GR661" s="4"/>
      <c r="GS661" s="4"/>
      <c r="GT661" s="4"/>
      <c r="GU661" s="4"/>
      <c r="GV661" s="4"/>
      <c r="GW661" s="4"/>
      <c r="GX661" s="4"/>
      <c r="GY661" s="4"/>
      <c r="GZ661" s="4"/>
      <c r="HA661" s="4"/>
      <c r="HB661" s="4"/>
      <c r="HC661" s="4"/>
      <c r="HD661" s="4"/>
      <c r="HE661" s="4"/>
      <c r="HF661" s="4"/>
      <c r="HG661" s="4"/>
      <c r="HH661" s="4"/>
      <c r="HI661" s="4"/>
      <c r="HJ661" s="4"/>
      <c r="HK661" s="4"/>
      <c r="HL661" s="4"/>
      <c r="HM661" s="4"/>
      <c r="HN661" s="4"/>
      <c r="HO661" s="4"/>
      <c r="HP661" s="4"/>
      <c r="HQ661" s="4"/>
      <c r="HR661" s="4"/>
      <c r="HS661" s="4"/>
      <c r="HT661" s="4"/>
      <c r="HU661" s="4"/>
      <c r="HV661" s="4"/>
      <c r="HW661" s="4"/>
      <c r="HX661" s="4"/>
      <c r="HY661" s="4"/>
      <c r="HZ661" s="4"/>
      <c r="IA661" s="4"/>
      <c r="IB661" s="4"/>
      <c r="IC661" s="4"/>
      <c r="ID661" s="4"/>
      <c r="IE661" s="4"/>
      <c r="IF661" s="4"/>
      <c r="IG661" s="4"/>
      <c r="IH661" s="4"/>
      <c r="II661" s="4"/>
      <c r="IJ661" s="4"/>
      <c r="IK661" s="4"/>
      <c r="IL661" s="4"/>
      <c r="IM661" s="4"/>
      <c r="IN661" s="4"/>
      <c r="IO661" s="4"/>
      <c r="IP661" s="4"/>
      <c r="IQ661" s="4"/>
      <c r="IR661" s="4"/>
      <c r="IS661" s="4"/>
      <c r="IT661" s="4"/>
      <c r="IU661" s="4"/>
      <c r="IV661" s="4"/>
      <c r="IW661" s="4"/>
      <c r="IX661" s="4"/>
      <c r="IY661" s="4"/>
      <c r="IZ661" s="4"/>
      <c r="JA661" s="4"/>
      <c r="JB661" s="4"/>
      <c r="JC661" s="4"/>
      <c r="JD661" s="4"/>
      <c r="JE661" s="4"/>
      <c r="JF661" s="4"/>
      <c r="JG661" s="4"/>
      <c r="JH661" s="4"/>
      <c r="JI661" s="4"/>
      <c r="JJ661" s="4"/>
      <c r="JK661" s="4"/>
      <c r="JL661" s="4"/>
      <c r="JM661" s="4"/>
      <c r="JN661" s="4"/>
      <c r="JO661" s="4"/>
      <c r="JP661" s="4"/>
      <c r="JQ661" s="4"/>
      <c r="JR661" s="4"/>
      <c r="JS661" s="4"/>
      <c r="JT661" s="4"/>
      <c r="JU661" s="4"/>
      <c r="JV661" s="4"/>
      <c r="JW661" s="4"/>
      <c r="JX661" s="4"/>
      <c r="JY661" s="4"/>
      <c r="JZ661" s="4"/>
      <c r="KA661" s="4"/>
      <c r="KB661" s="4"/>
      <c r="KC661" s="4"/>
      <c r="KD661" s="4"/>
      <c r="KE661" s="4"/>
      <c r="KF661" s="4"/>
      <c r="KG661" s="4"/>
      <c r="KH661" s="4"/>
      <c r="KI661" s="4"/>
      <c r="KJ661" s="4"/>
      <c r="KK661" s="4"/>
      <c r="KL661" s="4"/>
      <c r="KM661" s="4"/>
      <c r="KN661" s="4"/>
      <c r="KO661" s="4"/>
      <c r="KP661" s="4"/>
      <c r="KQ661" s="4"/>
      <c r="KR661" s="4"/>
      <c r="KS661" s="4"/>
      <c r="KT661" s="4"/>
      <c r="KU661" s="4"/>
    </row>
    <row r="662" spans="1:307" customFormat="1">
      <c r="A662" s="50">
        <v>661</v>
      </c>
      <c r="B662" s="36" t="s">
        <v>3030</v>
      </c>
      <c r="C662" s="44" t="s">
        <v>3031</v>
      </c>
      <c r="D662" s="44" t="s">
        <v>3032</v>
      </c>
      <c r="E662" s="135" t="s">
        <v>3033</v>
      </c>
      <c r="F662" s="24" t="s">
        <v>3001</v>
      </c>
      <c r="G662" s="32" t="s">
        <v>3034</v>
      </c>
      <c r="H662" s="32"/>
      <c r="I662" s="54" t="s">
        <v>34</v>
      </c>
      <c r="J662" s="55" t="s">
        <v>34</v>
      </c>
      <c r="K662" s="55" t="s">
        <v>34</v>
      </c>
      <c r="L662" s="56"/>
      <c r="M662" s="61" t="s">
        <v>34</v>
      </c>
      <c r="N662" s="34" t="s">
        <v>34</v>
      </c>
      <c r="O662" s="64" t="s">
        <v>34</v>
      </c>
      <c r="P662" s="67"/>
      <c r="Q662" s="72"/>
      <c r="R662" s="75" t="s">
        <v>34</v>
      </c>
      <c r="S662" s="75"/>
      <c r="T662" s="78" t="s">
        <v>34</v>
      </c>
      <c r="U662" s="84"/>
      <c r="V662" s="90"/>
      <c r="W662" s="92" t="s">
        <v>33</v>
      </c>
      <c r="X662" s="95" t="s">
        <v>34</v>
      </c>
      <c r="Y662" s="98" t="s">
        <v>34</v>
      </c>
      <c r="Z662" s="102" t="s">
        <v>34</v>
      </c>
      <c r="AA662" s="127"/>
      <c r="AB662" s="130"/>
      <c r="AC662" s="142" t="s">
        <v>34</v>
      </c>
      <c r="AD662" s="4"/>
      <c r="AE662" s="6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  <c r="BL662" s="4"/>
      <c r="BM662" s="4"/>
      <c r="BN662" s="4"/>
      <c r="BO662" s="4"/>
      <c r="BP662" s="4"/>
      <c r="BQ662" s="4"/>
      <c r="BR662" s="4"/>
      <c r="BS662" s="4"/>
      <c r="BT662" s="4"/>
      <c r="BU662" s="4"/>
      <c r="BV662" s="4"/>
      <c r="BW662" s="4"/>
      <c r="BX662" s="4"/>
      <c r="BY662" s="4"/>
      <c r="BZ662" s="4"/>
      <c r="CA662" s="4"/>
      <c r="CB662" s="4"/>
      <c r="CC662" s="4"/>
      <c r="CD662" s="4"/>
      <c r="CE662" s="4"/>
      <c r="CF662" s="4"/>
      <c r="CG662" s="4"/>
      <c r="CH662" s="4"/>
      <c r="CI662" s="4"/>
      <c r="CJ662" s="4"/>
      <c r="CK662" s="4"/>
      <c r="CL662" s="4"/>
      <c r="CM662" s="4"/>
      <c r="CN662" s="4"/>
      <c r="CO662" s="4"/>
      <c r="CP662" s="4"/>
      <c r="CQ662" s="4"/>
      <c r="CR662" s="4"/>
      <c r="CS662" s="4"/>
      <c r="CT662" s="4"/>
      <c r="CU662" s="4"/>
      <c r="CV662" s="4"/>
      <c r="CW662" s="4"/>
      <c r="CX662" s="4"/>
      <c r="CY662" s="4"/>
      <c r="CZ662" s="4"/>
      <c r="DA662" s="4"/>
      <c r="DB662" s="4"/>
      <c r="DC662" s="4"/>
      <c r="DD662" s="4"/>
      <c r="DE662" s="4"/>
      <c r="DF662" s="4"/>
      <c r="DG662" s="4"/>
      <c r="DH662" s="4"/>
      <c r="DI662" s="4"/>
      <c r="DJ662" s="4"/>
      <c r="DK662" s="4"/>
      <c r="DL662" s="4"/>
      <c r="DM662" s="4"/>
      <c r="DN662" s="4"/>
      <c r="DO662" s="4"/>
      <c r="DP662" s="4"/>
      <c r="DQ662" s="4"/>
      <c r="DR662" s="4"/>
      <c r="DS662" s="4"/>
      <c r="DT662" s="4"/>
      <c r="DU662" s="4"/>
      <c r="DV662" s="4"/>
      <c r="DW662" s="4"/>
      <c r="DX662" s="4"/>
      <c r="DY662" s="4"/>
      <c r="DZ662" s="4"/>
      <c r="EA662" s="4"/>
      <c r="EB662" s="4"/>
      <c r="EC662" s="4"/>
      <c r="ED662" s="4"/>
      <c r="EE662" s="4"/>
      <c r="EF662" s="4"/>
      <c r="EG662" s="4"/>
      <c r="EH662" s="4"/>
      <c r="EI662" s="4"/>
      <c r="EJ662" s="4"/>
      <c r="EK662" s="4"/>
      <c r="EL662" s="4"/>
      <c r="EM662" s="4"/>
      <c r="EN662" s="4"/>
      <c r="EO662" s="4"/>
      <c r="EP662" s="4"/>
      <c r="EQ662" s="4"/>
      <c r="ER662" s="4"/>
      <c r="ES662" s="4"/>
      <c r="ET662" s="4"/>
      <c r="EU662" s="4"/>
      <c r="EV662" s="4"/>
      <c r="EW662" s="4"/>
      <c r="EX662" s="4"/>
      <c r="EY662" s="4"/>
      <c r="EZ662" s="4"/>
      <c r="FA662" s="4"/>
      <c r="FB662" s="4"/>
      <c r="FC662" s="4"/>
      <c r="FD662" s="4"/>
      <c r="FE662" s="4"/>
      <c r="FF662" s="4"/>
      <c r="FG662" s="4"/>
      <c r="FH662" s="4"/>
      <c r="FI662" s="4"/>
      <c r="FJ662" s="4"/>
      <c r="FK662" s="4"/>
      <c r="FL662" s="4"/>
      <c r="FM662" s="4"/>
      <c r="FN662" s="4"/>
      <c r="FO662" s="4"/>
      <c r="FP662" s="4"/>
      <c r="FQ662" s="4"/>
      <c r="FR662" s="4"/>
      <c r="FS662" s="4"/>
      <c r="FT662" s="4"/>
      <c r="FU662" s="4"/>
      <c r="FV662" s="4"/>
      <c r="FW662" s="4"/>
      <c r="FX662" s="4"/>
      <c r="FY662" s="4"/>
      <c r="FZ662" s="4"/>
      <c r="GA662" s="4"/>
      <c r="GB662" s="4"/>
      <c r="GC662" s="4"/>
      <c r="GD662" s="4"/>
      <c r="GE662" s="4"/>
      <c r="GF662" s="4"/>
      <c r="GG662" s="4"/>
      <c r="GH662" s="4"/>
      <c r="GI662" s="4"/>
      <c r="GJ662" s="4"/>
      <c r="GK662" s="4"/>
      <c r="GL662" s="4"/>
      <c r="GM662" s="4"/>
      <c r="GN662" s="4"/>
      <c r="GO662" s="4"/>
      <c r="GP662" s="4"/>
      <c r="GQ662" s="4"/>
      <c r="GR662" s="4"/>
      <c r="GS662" s="4"/>
      <c r="GT662" s="4"/>
      <c r="GU662" s="4"/>
      <c r="GV662" s="4"/>
      <c r="GW662" s="4"/>
      <c r="GX662" s="4"/>
      <c r="GY662" s="4"/>
      <c r="GZ662" s="4"/>
      <c r="HA662" s="4"/>
      <c r="HB662" s="4"/>
      <c r="HC662" s="4"/>
      <c r="HD662" s="4"/>
      <c r="HE662" s="4"/>
      <c r="HF662" s="4"/>
      <c r="HG662" s="4"/>
      <c r="HH662" s="4"/>
      <c r="HI662" s="4"/>
      <c r="HJ662" s="4"/>
      <c r="HK662" s="4"/>
      <c r="HL662" s="4"/>
      <c r="HM662" s="4"/>
      <c r="HN662" s="4"/>
      <c r="HO662" s="4"/>
      <c r="HP662" s="4"/>
      <c r="HQ662" s="4"/>
      <c r="HR662" s="4"/>
      <c r="HS662" s="4"/>
      <c r="HT662" s="4"/>
      <c r="HU662" s="4"/>
      <c r="HV662" s="4"/>
      <c r="HW662" s="4"/>
      <c r="HX662" s="4"/>
      <c r="HY662" s="4"/>
      <c r="HZ662" s="4"/>
      <c r="IA662" s="4"/>
      <c r="IB662" s="4"/>
      <c r="IC662" s="4"/>
      <c r="ID662" s="4"/>
      <c r="IE662" s="4"/>
      <c r="IF662" s="4"/>
      <c r="IG662" s="4"/>
      <c r="IH662" s="4"/>
      <c r="II662" s="4"/>
      <c r="IJ662" s="4"/>
      <c r="IK662" s="4"/>
      <c r="IL662" s="4"/>
      <c r="IM662" s="4"/>
      <c r="IN662" s="4"/>
      <c r="IO662" s="4"/>
      <c r="IP662" s="4"/>
      <c r="IQ662" s="4"/>
      <c r="IR662" s="4"/>
      <c r="IS662" s="4"/>
      <c r="IT662" s="4"/>
      <c r="IU662" s="4"/>
      <c r="IV662" s="4"/>
      <c r="IW662" s="4"/>
      <c r="IX662" s="4"/>
      <c r="IY662" s="4"/>
      <c r="IZ662" s="4"/>
      <c r="JA662" s="4"/>
      <c r="JB662" s="4"/>
      <c r="JC662" s="4"/>
      <c r="JD662" s="4"/>
      <c r="JE662" s="4"/>
      <c r="JF662" s="4"/>
      <c r="JG662" s="4"/>
      <c r="JH662" s="4"/>
      <c r="JI662" s="4"/>
      <c r="JJ662" s="4"/>
      <c r="JK662" s="4"/>
      <c r="JL662" s="4"/>
      <c r="JM662" s="4"/>
      <c r="JN662" s="4"/>
      <c r="JO662" s="4"/>
      <c r="JP662" s="4"/>
      <c r="JQ662" s="4"/>
      <c r="JR662" s="4"/>
      <c r="JS662" s="4"/>
      <c r="JT662" s="4"/>
      <c r="JU662" s="4"/>
      <c r="JV662" s="4"/>
      <c r="JW662" s="4"/>
      <c r="JX662" s="4"/>
      <c r="JY662" s="4"/>
      <c r="JZ662" s="4"/>
      <c r="KA662" s="4"/>
      <c r="KB662" s="4"/>
      <c r="KC662" s="4"/>
      <c r="KD662" s="4"/>
      <c r="KE662" s="4"/>
      <c r="KF662" s="4"/>
      <c r="KG662" s="4"/>
      <c r="KH662" s="4"/>
      <c r="KI662" s="4"/>
      <c r="KJ662" s="4"/>
      <c r="KK662" s="4"/>
      <c r="KL662" s="4"/>
      <c r="KM662" s="4"/>
      <c r="KN662" s="4"/>
      <c r="KO662" s="4"/>
      <c r="KP662" s="4"/>
      <c r="KQ662" s="4"/>
      <c r="KR662" s="4"/>
      <c r="KS662" s="4"/>
      <c r="KT662" s="4"/>
      <c r="KU662" s="4"/>
    </row>
    <row r="663" spans="1:307" s="1" customFormat="1">
      <c r="A663" s="50">
        <v>662</v>
      </c>
      <c r="B663" s="36" t="s">
        <v>3035</v>
      </c>
      <c r="C663" s="44" t="s">
        <v>3035</v>
      </c>
      <c r="D663" s="44" t="s">
        <v>3036</v>
      </c>
      <c r="E663" s="135" t="s">
        <v>3037</v>
      </c>
      <c r="F663" s="24" t="s">
        <v>3001</v>
      </c>
      <c r="G663" s="32" t="s">
        <v>3038</v>
      </c>
      <c r="H663" s="32"/>
      <c r="I663" s="54" t="s">
        <v>34</v>
      </c>
      <c r="J663" s="55" t="s">
        <v>34</v>
      </c>
      <c r="K663" s="55" t="s">
        <v>34</v>
      </c>
      <c r="L663" s="56"/>
      <c r="M663" s="61" t="s">
        <v>34</v>
      </c>
      <c r="N663" s="34" t="s">
        <v>34</v>
      </c>
      <c r="O663" s="64" t="s">
        <v>34</v>
      </c>
      <c r="P663" s="67"/>
      <c r="Q663" s="72"/>
      <c r="R663" s="75" t="s">
        <v>34</v>
      </c>
      <c r="S663" s="75"/>
      <c r="T663" s="78" t="s">
        <v>34</v>
      </c>
      <c r="U663" s="84"/>
      <c r="V663" s="91"/>
      <c r="W663" s="92" t="s">
        <v>33</v>
      </c>
      <c r="X663" s="95" t="s">
        <v>34</v>
      </c>
      <c r="Y663" s="98" t="s">
        <v>34</v>
      </c>
      <c r="Z663" s="102" t="s">
        <v>33</v>
      </c>
      <c r="AA663" s="128"/>
      <c r="AB663" s="130"/>
      <c r="AC663" s="142" t="s">
        <v>33</v>
      </c>
      <c r="AD663" s="52"/>
      <c r="AE663" s="52"/>
      <c r="AF663" s="52"/>
      <c r="AG663" s="52"/>
      <c r="AH663" s="52"/>
      <c r="AI663" s="52"/>
      <c r="AJ663" s="52"/>
      <c r="AK663" s="52"/>
      <c r="AL663" s="52"/>
      <c r="AM663" s="52"/>
      <c r="AN663" s="52"/>
      <c r="AO663" s="52"/>
      <c r="AP663" s="52"/>
      <c r="AQ663" s="52"/>
      <c r="AR663" s="52"/>
      <c r="AS663" s="52"/>
      <c r="AT663" s="52"/>
      <c r="AU663" s="52"/>
      <c r="AV663" s="52"/>
      <c r="AW663" s="52"/>
      <c r="AX663" s="52"/>
      <c r="AY663" s="52"/>
      <c r="AZ663" s="52"/>
      <c r="BA663" s="52"/>
      <c r="BB663" s="52"/>
      <c r="BC663" s="52"/>
      <c r="BD663" s="52"/>
      <c r="BE663" s="52"/>
      <c r="BF663" s="52"/>
      <c r="BG663" s="52"/>
      <c r="BH663" s="52"/>
      <c r="BI663" s="52"/>
      <c r="BJ663" s="52"/>
      <c r="BK663" s="52"/>
      <c r="BL663" s="52"/>
      <c r="BM663" s="52"/>
      <c r="BN663" s="52"/>
      <c r="BO663" s="52"/>
      <c r="BP663" s="52"/>
      <c r="BQ663" s="52"/>
      <c r="BR663" s="52"/>
      <c r="BS663" s="52"/>
      <c r="BT663" s="52"/>
      <c r="BU663" s="52"/>
      <c r="BV663" s="52"/>
      <c r="BW663" s="52"/>
      <c r="BX663" s="52"/>
      <c r="BY663" s="52"/>
      <c r="BZ663" s="52"/>
      <c r="CA663" s="52"/>
      <c r="CB663" s="52"/>
      <c r="CC663" s="52"/>
      <c r="CD663" s="52"/>
      <c r="CE663" s="52"/>
      <c r="CF663" s="52"/>
      <c r="CG663" s="52"/>
      <c r="CH663" s="52"/>
      <c r="CI663" s="52"/>
      <c r="CJ663" s="52"/>
      <c r="CK663" s="52"/>
      <c r="CL663" s="52"/>
      <c r="CM663" s="52"/>
      <c r="CN663" s="52"/>
      <c r="CO663" s="52"/>
      <c r="CP663" s="52"/>
      <c r="CQ663" s="52"/>
      <c r="CR663" s="52"/>
      <c r="CS663" s="52"/>
      <c r="CT663" s="52"/>
      <c r="CU663" s="52"/>
      <c r="CV663" s="52"/>
      <c r="CW663" s="52"/>
      <c r="CX663" s="52"/>
      <c r="CY663" s="52"/>
      <c r="CZ663" s="52"/>
      <c r="DA663" s="52"/>
      <c r="DB663" s="52"/>
      <c r="DC663" s="52"/>
      <c r="DD663" s="52"/>
      <c r="DE663" s="52"/>
      <c r="DF663" s="52"/>
      <c r="DG663" s="52"/>
      <c r="DH663" s="52"/>
      <c r="DI663" s="52"/>
      <c r="DJ663" s="52"/>
      <c r="DK663" s="52"/>
      <c r="DL663" s="52"/>
      <c r="DM663" s="52"/>
      <c r="DN663" s="52"/>
      <c r="DO663" s="52"/>
      <c r="DP663" s="52"/>
      <c r="DQ663" s="52"/>
      <c r="DR663" s="52"/>
      <c r="DS663" s="52"/>
      <c r="DT663" s="52"/>
      <c r="DU663" s="52"/>
      <c r="DV663" s="52"/>
      <c r="DW663" s="52"/>
      <c r="DX663" s="52"/>
      <c r="DY663" s="52"/>
      <c r="DZ663" s="52"/>
      <c r="EA663" s="52"/>
      <c r="EB663" s="52"/>
      <c r="EC663" s="52"/>
      <c r="ED663" s="52"/>
      <c r="EE663" s="52"/>
      <c r="EF663" s="52"/>
      <c r="EG663" s="52"/>
      <c r="EH663" s="52"/>
      <c r="EI663" s="52"/>
      <c r="EJ663" s="52"/>
      <c r="EK663" s="52"/>
      <c r="EL663" s="52"/>
      <c r="EM663" s="52"/>
      <c r="EN663" s="52"/>
      <c r="EO663" s="52"/>
      <c r="EP663" s="52"/>
      <c r="EQ663" s="52"/>
      <c r="ER663" s="52"/>
      <c r="ES663" s="52"/>
      <c r="ET663" s="52"/>
      <c r="EU663" s="52"/>
      <c r="EV663" s="52"/>
      <c r="EW663" s="52"/>
      <c r="EX663" s="52"/>
      <c r="EY663" s="52"/>
      <c r="EZ663" s="52"/>
      <c r="FA663" s="52"/>
      <c r="FB663" s="52"/>
      <c r="FC663" s="52"/>
      <c r="FD663" s="52"/>
      <c r="FE663" s="52"/>
      <c r="FF663" s="52"/>
      <c r="FG663" s="52"/>
      <c r="FH663" s="52"/>
      <c r="FI663" s="52"/>
      <c r="FJ663" s="52"/>
      <c r="FK663" s="52"/>
      <c r="FL663" s="52"/>
      <c r="FM663" s="52"/>
      <c r="FN663" s="52"/>
      <c r="FO663" s="52"/>
      <c r="FP663" s="52"/>
      <c r="FQ663" s="52"/>
      <c r="FR663" s="52"/>
      <c r="FS663" s="52"/>
      <c r="FT663" s="52"/>
      <c r="FU663" s="52"/>
      <c r="FV663" s="52"/>
      <c r="FW663" s="52"/>
      <c r="FX663" s="52"/>
      <c r="FY663" s="52"/>
      <c r="FZ663" s="52"/>
      <c r="GA663" s="52"/>
      <c r="GB663" s="52"/>
      <c r="GC663" s="52"/>
      <c r="GD663" s="52"/>
      <c r="GE663" s="52"/>
      <c r="GF663" s="52"/>
      <c r="GG663" s="52"/>
      <c r="GH663" s="52"/>
      <c r="GI663" s="52"/>
      <c r="GJ663" s="52"/>
      <c r="GK663" s="52"/>
      <c r="GL663" s="52"/>
      <c r="GM663" s="52"/>
      <c r="GN663" s="52"/>
      <c r="GO663" s="52"/>
      <c r="GP663" s="52"/>
      <c r="GQ663" s="52"/>
      <c r="GR663" s="52"/>
      <c r="GS663" s="52"/>
      <c r="GT663" s="52"/>
      <c r="GU663" s="52"/>
      <c r="GV663" s="52"/>
      <c r="GW663" s="52"/>
      <c r="GX663" s="52"/>
      <c r="GY663" s="52"/>
      <c r="GZ663" s="52"/>
      <c r="HA663" s="52"/>
      <c r="HB663" s="52"/>
      <c r="HC663" s="52"/>
      <c r="HD663" s="52"/>
      <c r="HE663" s="52"/>
      <c r="HF663" s="52"/>
      <c r="HG663" s="52"/>
      <c r="HH663" s="52"/>
      <c r="HI663" s="52"/>
      <c r="HJ663" s="52"/>
      <c r="HK663" s="52"/>
      <c r="HL663" s="52"/>
      <c r="HM663" s="52"/>
      <c r="HN663" s="52"/>
      <c r="HO663" s="52"/>
      <c r="HP663" s="52"/>
      <c r="HQ663" s="52"/>
      <c r="HR663" s="52"/>
      <c r="HS663" s="52"/>
      <c r="HT663" s="52"/>
      <c r="HU663" s="52"/>
      <c r="HV663" s="52"/>
      <c r="HW663" s="52"/>
      <c r="HX663" s="52"/>
      <c r="HY663" s="52"/>
      <c r="HZ663" s="52"/>
      <c r="IA663" s="52"/>
      <c r="IB663" s="52"/>
      <c r="IC663" s="52"/>
      <c r="ID663" s="52"/>
      <c r="IE663" s="52"/>
      <c r="IF663" s="52"/>
      <c r="IG663" s="52"/>
      <c r="IH663" s="52"/>
      <c r="II663" s="52"/>
      <c r="IJ663" s="52"/>
      <c r="IK663" s="52"/>
      <c r="IL663" s="52"/>
      <c r="IM663" s="52"/>
      <c r="IN663" s="52"/>
      <c r="IO663" s="52"/>
      <c r="IP663" s="52"/>
      <c r="IQ663" s="52"/>
      <c r="IR663" s="52"/>
      <c r="IS663" s="52"/>
      <c r="IT663" s="52"/>
      <c r="IU663" s="52"/>
      <c r="IV663" s="52"/>
      <c r="IW663" s="52"/>
      <c r="IX663" s="52"/>
      <c r="IY663" s="52"/>
      <c r="IZ663" s="52"/>
      <c r="JA663" s="52"/>
      <c r="JB663" s="52"/>
      <c r="JC663" s="52"/>
      <c r="JD663" s="52"/>
      <c r="JE663" s="52"/>
      <c r="JF663" s="52"/>
      <c r="JG663" s="52"/>
      <c r="JH663" s="52"/>
      <c r="JI663" s="52"/>
      <c r="JJ663" s="52"/>
      <c r="JK663" s="52"/>
      <c r="JL663" s="52"/>
      <c r="JM663" s="52"/>
      <c r="JN663" s="52"/>
      <c r="JO663" s="52"/>
      <c r="JP663" s="52"/>
      <c r="JQ663" s="52"/>
      <c r="JR663" s="52"/>
      <c r="JS663" s="52"/>
      <c r="JT663" s="52"/>
      <c r="JU663" s="52"/>
      <c r="JV663" s="52"/>
      <c r="JW663" s="52"/>
      <c r="JX663" s="52"/>
      <c r="JY663" s="52"/>
      <c r="JZ663" s="52"/>
      <c r="KA663" s="52"/>
      <c r="KB663" s="52"/>
      <c r="KC663" s="52"/>
      <c r="KD663" s="52"/>
      <c r="KE663" s="52"/>
      <c r="KF663" s="52"/>
      <c r="KG663" s="52"/>
      <c r="KH663" s="52"/>
      <c r="KI663" s="52"/>
      <c r="KJ663" s="52"/>
      <c r="KK663" s="52"/>
      <c r="KL663" s="52"/>
      <c r="KM663" s="52"/>
      <c r="KN663" s="52"/>
      <c r="KO663" s="52"/>
      <c r="KP663" s="52"/>
      <c r="KQ663" s="52"/>
      <c r="KR663" s="52"/>
      <c r="KS663" s="52"/>
      <c r="KT663" s="52"/>
      <c r="KU663" s="52"/>
    </row>
    <row r="664" spans="1:307" customFormat="1">
      <c r="A664" s="50">
        <v>663</v>
      </c>
      <c r="B664" s="36" t="s">
        <v>3039</v>
      </c>
      <c r="C664" s="44" t="s">
        <v>3040</v>
      </c>
      <c r="D664" s="44" t="s">
        <v>3041</v>
      </c>
      <c r="E664" s="135" t="s">
        <v>3042</v>
      </c>
      <c r="F664" s="25" t="s">
        <v>3001</v>
      </c>
      <c r="G664" s="32" t="s">
        <v>3043</v>
      </c>
      <c r="H664" s="32"/>
      <c r="I664" s="54" t="s">
        <v>34</v>
      </c>
      <c r="J664" s="55" t="s">
        <v>34</v>
      </c>
      <c r="K664" s="55" t="s">
        <v>34</v>
      </c>
      <c r="L664" s="57"/>
      <c r="M664" s="62" t="s">
        <v>34</v>
      </c>
      <c r="N664" s="34" t="s">
        <v>34</v>
      </c>
      <c r="O664" s="65" t="s">
        <v>34</v>
      </c>
      <c r="P664" s="68"/>
      <c r="Q664" s="73" t="s">
        <v>34</v>
      </c>
      <c r="R664" s="76" t="s">
        <v>34</v>
      </c>
      <c r="S664" s="76"/>
      <c r="T664" s="79"/>
      <c r="U664" s="85"/>
      <c r="V664" s="90"/>
      <c r="W664" s="93" t="s">
        <v>33</v>
      </c>
      <c r="X664" s="96" t="s">
        <v>34</v>
      </c>
      <c r="Y664" s="99" t="s">
        <v>34</v>
      </c>
      <c r="Z664" s="103" t="s">
        <v>33</v>
      </c>
      <c r="AA664" s="127"/>
      <c r="AB664" s="131"/>
      <c r="AC664" s="142" t="s">
        <v>34</v>
      </c>
      <c r="AD664" s="4"/>
      <c r="AE664" s="6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  <c r="BL664" s="4"/>
      <c r="BM664" s="4"/>
      <c r="BN664" s="4"/>
      <c r="BO664" s="4"/>
      <c r="BP664" s="4"/>
      <c r="BQ664" s="4"/>
      <c r="BR664" s="4"/>
      <c r="BS664" s="4"/>
      <c r="BT664" s="4"/>
      <c r="BU664" s="4"/>
      <c r="BV664" s="4"/>
      <c r="BW664" s="4"/>
      <c r="BX664" s="4"/>
      <c r="BY664" s="4"/>
      <c r="BZ664" s="4"/>
      <c r="CA664" s="4"/>
      <c r="CB664" s="4"/>
      <c r="CC664" s="4"/>
      <c r="CD664" s="4"/>
      <c r="CE664" s="4"/>
      <c r="CF664" s="4"/>
      <c r="CG664" s="4"/>
      <c r="CH664" s="4"/>
      <c r="CI664" s="4"/>
      <c r="CJ664" s="4"/>
      <c r="CK664" s="4"/>
      <c r="CL664" s="4"/>
      <c r="CM664" s="4"/>
      <c r="CN664" s="4"/>
      <c r="CO664" s="4"/>
      <c r="CP664" s="4"/>
      <c r="CQ664" s="4"/>
      <c r="CR664" s="4"/>
      <c r="CS664" s="4"/>
      <c r="CT664" s="4"/>
      <c r="CU664" s="4"/>
      <c r="CV664" s="4"/>
      <c r="CW664" s="4"/>
      <c r="CX664" s="4"/>
      <c r="CY664" s="4"/>
      <c r="CZ664" s="4"/>
      <c r="DA664" s="4"/>
      <c r="DB664" s="4"/>
      <c r="DC664" s="4"/>
      <c r="DD664" s="4"/>
      <c r="DE664" s="4"/>
      <c r="DF664" s="4"/>
      <c r="DG664" s="4"/>
      <c r="DH664" s="4"/>
      <c r="DI664" s="4"/>
      <c r="DJ664" s="4"/>
      <c r="DK664" s="4"/>
      <c r="DL664" s="4"/>
      <c r="DM664" s="4"/>
      <c r="DN664" s="4"/>
      <c r="DO664" s="4"/>
      <c r="DP664" s="4"/>
      <c r="DQ664" s="4"/>
      <c r="DR664" s="4"/>
      <c r="DS664" s="4"/>
      <c r="DT664" s="4"/>
      <c r="DU664" s="4"/>
      <c r="DV664" s="4"/>
      <c r="DW664" s="4"/>
      <c r="DX664" s="4"/>
      <c r="DY664" s="4"/>
      <c r="DZ664" s="4"/>
      <c r="EA664" s="4"/>
      <c r="EB664" s="4"/>
      <c r="EC664" s="4"/>
      <c r="ED664" s="4"/>
      <c r="EE664" s="4"/>
      <c r="EF664" s="4"/>
      <c r="EG664" s="4"/>
      <c r="EH664" s="4"/>
      <c r="EI664" s="4"/>
      <c r="EJ664" s="4"/>
      <c r="EK664" s="4"/>
      <c r="EL664" s="4"/>
      <c r="EM664" s="4"/>
      <c r="EN664" s="4"/>
      <c r="EO664" s="4"/>
      <c r="EP664" s="4"/>
      <c r="EQ664" s="4"/>
      <c r="ER664" s="4"/>
      <c r="ES664" s="4"/>
      <c r="ET664" s="4"/>
      <c r="EU664" s="4"/>
      <c r="EV664" s="4"/>
      <c r="EW664" s="4"/>
      <c r="EX664" s="4"/>
      <c r="EY664" s="4"/>
      <c r="EZ664" s="4"/>
      <c r="FA664" s="4"/>
      <c r="FB664" s="4"/>
      <c r="FC664" s="4"/>
      <c r="FD664" s="4"/>
      <c r="FE664" s="4"/>
      <c r="FF664" s="4"/>
      <c r="FG664" s="4"/>
      <c r="FH664" s="4"/>
      <c r="FI664" s="4"/>
      <c r="FJ664" s="4"/>
      <c r="FK664" s="4"/>
      <c r="FL664" s="4"/>
      <c r="FM664" s="4"/>
      <c r="FN664" s="4"/>
      <c r="FO664" s="4"/>
      <c r="FP664" s="4"/>
      <c r="FQ664" s="4"/>
      <c r="FR664" s="4"/>
      <c r="FS664" s="4"/>
      <c r="FT664" s="4"/>
      <c r="FU664" s="4"/>
      <c r="FV664" s="4"/>
      <c r="FW664" s="4"/>
      <c r="FX664" s="4"/>
      <c r="FY664" s="4"/>
      <c r="FZ664" s="4"/>
      <c r="GA664" s="4"/>
      <c r="GB664" s="4"/>
      <c r="GC664" s="4"/>
      <c r="GD664" s="4"/>
      <c r="GE664" s="4"/>
      <c r="GF664" s="4"/>
      <c r="GG664" s="4"/>
      <c r="GH664" s="4"/>
      <c r="GI664" s="4"/>
      <c r="GJ664" s="4"/>
      <c r="GK664" s="4"/>
      <c r="GL664" s="4"/>
      <c r="GM664" s="4"/>
      <c r="GN664" s="4"/>
      <c r="GO664" s="4"/>
      <c r="GP664" s="4"/>
      <c r="GQ664" s="4"/>
      <c r="GR664" s="4"/>
      <c r="GS664" s="4"/>
      <c r="GT664" s="4"/>
      <c r="GU664" s="4"/>
      <c r="GV664" s="4"/>
      <c r="GW664" s="4"/>
      <c r="GX664" s="4"/>
      <c r="GY664" s="4"/>
      <c r="GZ664" s="4"/>
      <c r="HA664" s="4"/>
      <c r="HB664" s="4"/>
      <c r="HC664" s="4"/>
      <c r="HD664" s="4"/>
      <c r="HE664" s="4"/>
      <c r="HF664" s="4"/>
      <c r="HG664" s="4"/>
      <c r="HH664" s="4"/>
      <c r="HI664" s="4"/>
      <c r="HJ664" s="4"/>
      <c r="HK664" s="4"/>
      <c r="HL664" s="4"/>
      <c r="HM664" s="4"/>
      <c r="HN664" s="4"/>
      <c r="HO664" s="4"/>
      <c r="HP664" s="4"/>
      <c r="HQ664" s="4"/>
      <c r="HR664" s="4"/>
      <c r="HS664" s="4"/>
      <c r="HT664" s="4"/>
      <c r="HU664" s="4"/>
      <c r="HV664" s="4"/>
      <c r="HW664" s="4"/>
      <c r="HX664" s="4"/>
      <c r="HY664" s="4"/>
      <c r="HZ664" s="4"/>
      <c r="IA664" s="4"/>
      <c r="IB664" s="4"/>
      <c r="IC664" s="4"/>
      <c r="ID664" s="4"/>
      <c r="IE664" s="4"/>
      <c r="IF664" s="4"/>
      <c r="IG664" s="4"/>
      <c r="IH664" s="4"/>
      <c r="II664" s="4"/>
      <c r="IJ664" s="4"/>
      <c r="IK664" s="4"/>
      <c r="IL664" s="4"/>
      <c r="IM664" s="4"/>
      <c r="IN664" s="4"/>
      <c r="IO664" s="4"/>
      <c r="IP664" s="4"/>
      <c r="IQ664" s="4"/>
      <c r="IR664" s="4"/>
      <c r="IS664" s="4"/>
      <c r="IT664" s="4"/>
      <c r="IU664" s="4"/>
      <c r="IV664" s="4"/>
      <c r="IW664" s="4"/>
      <c r="IX664" s="4"/>
      <c r="IY664" s="4"/>
      <c r="IZ664" s="4"/>
      <c r="JA664" s="4"/>
      <c r="JB664" s="4"/>
      <c r="JC664" s="4"/>
      <c r="JD664" s="4"/>
      <c r="JE664" s="4"/>
      <c r="JF664" s="4"/>
      <c r="JG664" s="4"/>
      <c r="JH664" s="4"/>
      <c r="JI664" s="4"/>
      <c r="JJ664" s="4"/>
      <c r="JK664" s="4"/>
      <c r="JL664" s="4"/>
      <c r="JM664" s="4"/>
      <c r="JN664" s="4"/>
      <c r="JO664" s="4"/>
      <c r="JP664" s="4"/>
      <c r="JQ664" s="4"/>
      <c r="JR664" s="4"/>
      <c r="JS664" s="4"/>
      <c r="JT664" s="4"/>
      <c r="JU664" s="4"/>
      <c r="JV664" s="4"/>
      <c r="JW664" s="4"/>
      <c r="JX664" s="4"/>
      <c r="JY664" s="4"/>
      <c r="JZ664" s="4"/>
      <c r="KA664" s="4"/>
      <c r="KB664" s="4"/>
      <c r="KC664" s="4"/>
      <c r="KD664" s="4"/>
      <c r="KE664" s="4"/>
      <c r="KF664" s="4"/>
      <c r="KG664" s="4"/>
      <c r="KH664" s="4"/>
      <c r="KI664" s="4"/>
      <c r="KJ664" s="4"/>
      <c r="KK664" s="4"/>
      <c r="KL664" s="4"/>
      <c r="KM664" s="4"/>
      <c r="KN664" s="4"/>
      <c r="KO664" s="4"/>
      <c r="KP664" s="4"/>
      <c r="KQ664" s="4"/>
      <c r="KR664" s="4"/>
      <c r="KS664" s="4"/>
      <c r="KT664" s="4"/>
      <c r="KU664" s="4"/>
    </row>
    <row r="665" spans="1:307" customFormat="1">
      <c r="A665" s="50">
        <v>664</v>
      </c>
      <c r="B665" s="37" t="s">
        <v>3044</v>
      </c>
      <c r="C665" s="44" t="s">
        <v>3044</v>
      </c>
      <c r="D665" s="44" t="s">
        <v>3045</v>
      </c>
      <c r="E665" s="135" t="s">
        <v>3046</v>
      </c>
      <c r="F665" s="25" t="s">
        <v>3001</v>
      </c>
      <c r="G665" s="32" t="s">
        <v>3047</v>
      </c>
      <c r="H665" s="32"/>
      <c r="I665" s="54" t="s">
        <v>34</v>
      </c>
      <c r="J665" s="55" t="s">
        <v>34</v>
      </c>
      <c r="K665" s="55" t="s">
        <v>34</v>
      </c>
      <c r="L665" s="57"/>
      <c r="M665" s="62" t="s">
        <v>33</v>
      </c>
      <c r="N665" s="34" t="s">
        <v>34</v>
      </c>
      <c r="O665" s="65" t="s">
        <v>34</v>
      </c>
      <c r="P665" s="68"/>
      <c r="Q665" s="73" t="s">
        <v>34</v>
      </c>
      <c r="R665" s="76" t="s">
        <v>34</v>
      </c>
      <c r="S665" s="76"/>
      <c r="T665" s="79"/>
      <c r="U665" s="85"/>
      <c r="V665" s="90"/>
      <c r="W665" s="93" t="s">
        <v>33</v>
      </c>
      <c r="X665" s="96" t="s">
        <v>34</v>
      </c>
      <c r="Y665" s="99" t="s">
        <v>34</v>
      </c>
      <c r="Z665" s="103" t="s">
        <v>34</v>
      </c>
      <c r="AA665" s="127"/>
      <c r="AB665" s="131"/>
      <c r="AC665" s="142" t="s">
        <v>34</v>
      </c>
      <c r="AD665" s="4"/>
      <c r="AE665" s="6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4"/>
      <c r="BN665" s="4"/>
      <c r="BO665" s="4"/>
      <c r="BP665" s="4"/>
      <c r="BQ665" s="4"/>
      <c r="BR665" s="4"/>
      <c r="BS665" s="4"/>
      <c r="BT665" s="4"/>
      <c r="BU665" s="4"/>
      <c r="BV665" s="4"/>
      <c r="BW665" s="4"/>
      <c r="BX665" s="4"/>
      <c r="BY665" s="4"/>
      <c r="BZ665" s="4"/>
      <c r="CA665" s="4"/>
      <c r="CB665" s="4"/>
      <c r="CC665" s="4"/>
      <c r="CD665" s="4"/>
      <c r="CE665" s="4"/>
      <c r="CF665" s="4"/>
      <c r="CG665" s="4"/>
      <c r="CH665" s="4"/>
      <c r="CI665" s="4"/>
      <c r="CJ665" s="4"/>
      <c r="CK665" s="4"/>
      <c r="CL665" s="4"/>
      <c r="CM665" s="4"/>
      <c r="CN665" s="4"/>
      <c r="CO665" s="4"/>
      <c r="CP665" s="4"/>
      <c r="CQ665" s="4"/>
      <c r="CR665" s="4"/>
      <c r="CS665" s="4"/>
      <c r="CT665" s="4"/>
      <c r="CU665" s="4"/>
      <c r="CV665" s="4"/>
      <c r="CW665" s="4"/>
      <c r="CX665" s="4"/>
      <c r="CY665" s="4"/>
      <c r="CZ665" s="4"/>
      <c r="DA665" s="4"/>
      <c r="DB665" s="4"/>
      <c r="DC665" s="4"/>
      <c r="DD665" s="4"/>
      <c r="DE665" s="4"/>
      <c r="DF665" s="4"/>
      <c r="DG665" s="4"/>
      <c r="DH665" s="4"/>
      <c r="DI665" s="4"/>
      <c r="DJ665" s="4"/>
      <c r="DK665" s="4"/>
      <c r="DL665" s="4"/>
      <c r="DM665" s="4"/>
      <c r="DN665" s="4"/>
      <c r="DO665" s="4"/>
      <c r="DP665" s="4"/>
      <c r="DQ665" s="4"/>
      <c r="DR665" s="4"/>
      <c r="DS665" s="4"/>
      <c r="DT665" s="4"/>
      <c r="DU665" s="4"/>
      <c r="DV665" s="4"/>
      <c r="DW665" s="4"/>
      <c r="DX665" s="4"/>
      <c r="DY665" s="4"/>
      <c r="DZ665" s="4"/>
      <c r="EA665" s="4"/>
      <c r="EB665" s="4"/>
      <c r="EC665" s="4"/>
      <c r="ED665" s="4"/>
      <c r="EE665" s="4"/>
      <c r="EF665" s="4"/>
      <c r="EG665" s="4"/>
      <c r="EH665" s="4"/>
      <c r="EI665" s="4"/>
      <c r="EJ665" s="4"/>
      <c r="EK665" s="4"/>
      <c r="EL665" s="4"/>
      <c r="EM665" s="4"/>
      <c r="EN665" s="4"/>
      <c r="EO665" s="4"/>
      <c r="EP665" s="4"/>
      <c r="EQ665" s="4"/>
      <c r="ER665" s="4"/>
      <c r="ES665" s="4"/>
      <c r="ET665" s="4"/>
      <c r="EU665" s="4"/>
      <c r="EV665" s="4"/>
      <c r="EW665" s="4"/>
      <c r="EX665" s="4"/>
      <c r="EY665" s="4"/>
      <c r="EZ665" s="4"/>
      <c r="FA665" s="4"/>
      <c r="FB665" s="4"/>
      <c r="FC665" s="4"/>
      <c r="FD665" s="4"/>
      <c r="FE665" s="4"/>
      <c r="FF665" s="4"/>
      <c r="FG665" s="4"/>
      <c r="FH665" s="4"/>
      <c r="FI665" s="4"/>
      <c r="FJ665" s="4"/>
      <c r="FK665" s="4"/>
      <c r="FL665" s="4"/>
      <c r="FM665" s="4"/>
      <c r="FN665" s="4"/>
      <c r="FO665" s="4"/>
      <c r="FP665" s="4"/>
      <c r="FQ665" s="4"/>
      <c r="FR665" s="4"/>
      <c r="FS665" s="4"/>
      <c r="FT665" s="4"/>
      <c r="FU665" s="4"/>
      <c r="FV665" s="4"/>
      <c r="FW665" s="4"/>
      <c r="FX665" s="4"/>
      <c r="FY665" s="4"/>
      <c r="FZ665" s="4"/>
      <c r="GA665" s="4"/>
      <c r="GB665" s="4"/>
      <c r="GC665" s="4"/>
      <c r="GD665" s="4"/>
      <c r="GE665" s="4"/>
      <c r="GF665" s="4"/>
      <c r="GG665" s="4"/>
      <c r="GH665" s="4"/>
      <c r="GI665" s="4"/>
      <c r="GJ665" s="4"/>
      <c r="GK665" s="4"/>
      <c r="GL665" s="4"/>
      <c r="GM665" s="4"/>
      <c r="GN665" s="4"/>
      <c r="GO665" s="4"/>
      <c r="GP665" s="4"/>
      <c r="GQ665" s="4"/>
      <c r="GR665" s="4"/>
      <c r="GS665" s="4"/>
      <c r="GT665" s="4"/>
      <c r="GU665" s="4"/>
      <c r="GV665" s="4"/>
      <c r="GW665" s="4"/>
      <c r="GX665" s="4"/>
      <c r="GY665" s="4"/>
      <c r="GZ665" s="4"/>
      <c r="HA665" s="4"/>
      <c r="HB665" s="4"/>
      <c r="HC665" s="4"/>
      <c r="HD665" s="4"/>
      <c r="HE665" s="4"/>
      <c r="HF665" s="4"/>
      <c r="HG665" s="4"/>
      <c r="HH665" s="4"/>
      <c r="HI665" s="4"/>
      <c r="HJ665" s="4"/>
      <c r="HK665" s="4"/>
      <c r="HL665" s="4"/>
      <c r="HM665" s="4"/>
      <c r="HN665" s="4"/>
      <c r="HO665" s="4"/>
      <c r="HP665" s="4"/>
      <c r="HQ665" s="4"/>
      <c r="HR665" s="4"/>
      <c r="HS665" s="4"/>
      <c r="HT665" s="4"/>
      <c r="HU665" s="4"/>
      <c r="HV665" s="4"/>
      <c r="HW665" s="4"/>
      <c r="HX665" s="4"/>
      <c r="HY665" s="4"/>
      <c r="HZ665" s="4"/>
      <c r="IA665" s="4"/>
      <c r="IB665" s="4"/>
      <c r="IC665" s="4"/>
      <c r="ID665" s="4"/>
      <c r="IE665" s="4"/>
      <c r="IF665" s="4"/>
      <c r="IG665" s="4"/>
      <c r="IH665" s="4"/>
      <c r="II665" s="4"/>
      <c r="IJ665" s="4"/>
      <c r="IK665" s="4"/>
      <c r="IL665" s="4"/>
      <c r="IM665" s="4"/>
      <c r="IN665" s="4"/>
      <c r="IO665" s="4"/>
      <c r="IP665" s="4"/>
      <c r="IQ665" s="4"/>
      <c r="IR665" s="4"/>
      <c r="IS665" s="4"/>
      <c r="IT665" s="4"/>
      <c r="IU665" s="4"/>
      <c r="IV665" s="4"/>
      <c r="IW665" s="4"/>
      <c r="IX665" s="4"/>
      <c r="IY665" s="4"/>
      <c r="IZ665" s="4"/>
      <c r="JA665" s="4"/>
      <c r="JB665" s="4"/>
      <c r="JC665" s="4"/>
      <c r="JD665" s="4"/>
      <c r="JE665" s="4"/>
      <c r="JF665" s="4"/>
      <c r="JG665" s="4"/>
      <c r="JH665" s="4"/>
      <c r="JI665" s="4"/>
      <c r="JJ665" s="4"/>
      <c r="JK665" s="4"/>
      <c r="JL665" s="4"/>
      <c r="JM665" s="4"/>
      <c r="JN665" s="4"/>
      <c r="JO665" s="4"/>
      <c r="JP665" s="4"/>
      <c r="JQ665" s="4"/>
      <c r="JR665" s="4"/>
      <c r="JS665" s="4"/>
      <c r="JT665" s="4"/>
      <c r="JU665" s="4"/>
      <c r="JV665" s="4"/>
      <c r="JW665" s="4"/>
      <c r="JX665" s="4"/>
      <c r="JY665" s="4"/>
      <c r="JZ665" s="4"/>
      <c r="KA665" s="4"/>
      <c r="KB665" s="4"/>
      <c r="KC665" s="4"/>
      <c r="KD665" s="4"/>
      <c r="KE665" s="4"/>
      <c r="KF665" s="4"/>
      <c r="KG665" s="4"/>
      <c r="KH665" s="4"/>
      <c r="KI665" s="4"/>
      <c r="KJ665" s="4"/>
      <c r="KK665" s="4"/>
      <c r="KL665" s="4"/>
      <c r="KM665" s="4"/>
      <c r="KN665" s="4"/>
      <c r="KO665" s="4"/>
      <c r="KP665" s="4"/>
      <c r="KQ665" s="4"/>
      <c r="KR665" s="4"/>
      <c r="KS665" s="4"/>
      <c r="KT665" s="4"/>
      <c r="KU665" s="4"/>
    </row>
    <row r="666" spans="1:307" customFormat="1">
      <c r="A666" s="50">
        <v>665</v>
      </c>
      <c r="B666" s="37" t="s">
        <v>3048</v>
      </c>
      <c r="C666" s="44" t="s">
        <v>3048</v>
      </c>
      <c r="D666" s="44" t="s">
        <v>3049</v>
      </c>
      <c r="E666" s="135" t="s">
        <v>3050</v>
      </c>
      <c r="F666" s="25" t="s">
        <v>3001</v>
      </c>
      <c r="G666" s="32" t="s">
        <v>3051</v>
      </c>
      <c r="H666" s="32"/>
      <c r="I666" s="54" t="s">
        <v>34</v>
      </c>
      <c r="J666" s="55" t="s">
        <v>34</v>
      </c>
      <c r="K666" s="55" t="s">
        <v>34</v>
      </c>
      <c r="L666" s="57"/>
      <c r="M666" s="62" t="s">
        <v>34</v>
      </c>
      <c r="N666" s="34" t="s">
        <v>34</v>
      </c>
      <c r="O666" s="65" t="s">
        <v>34</v>
      </c>
      <c r="P666" s="68"/>
      <c r="Q666" s="73" t="s">
        <v>34</v>
      </c>
      <c r="R666" s="76" t="s">
        <v>34</v>
      </c>
      <c r="S666" s="76"/>
      <c r="T666" s="79"/>
      <c r="U666" s="85"/>
      <c r="V666" s="90"/>
      <c r="W666" s="93" t="s">
        <v>33</v>
      </c>
      <c r="X666" s="96" t="s">
        <v>34</v>
      </c>
      <c r="Y666" s="99" t="s">
        <v>34</v>
      </c>
      <c r="Z666" s="103" t="s">
        <v>34</v>
      </c>
      <c r="AA666" s="127"/>
      <c r="AB666" s="131"/>
      <c r="AC666" s="142" t="s">
        <v>34</v>
      </c>
      <c r="AD666" s="4"/>
      <c r="AE666" s="6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  <c r="BL666" s="4"/>
      <c r="BM666" s="4"/>
      <c r="BN666" s="4"/>
      <c r="BO666" s="4"/>
      <c r="BP666" s="4"/>
      <c r="BQ666" s="4"/>
      <c r="BR666" s="4"/>
      <c r="BS666" s="4"/>
      <c r="BT666" s="4"/>
      <c r="BU666" s="4"/>
      <c r="BV666" s="4"/>
      <c r="BW666" s="4"/>
      <c r="BX666" s="4"/>
      <c r="BY666" s="4"/>
      <c r="BZ666" s="4"/>
      <c r="CA666" s="4"/>
      <c r="CB666" s="4"/>
      <c r="CC666" s="4"/>
      <c r="CD666" s="4"/>
      <c r="CE666" s="4"/>
      <c r="CF666" s="4"/>
      <c r="CG666" s="4"/>
      <c r="CH666" s="4"/>
      <c r="CI666" s="4"/>
      <c r="CJ666" s="4"/>
      <c r="CK666" s="4"/>
      <c r="CL666" s="4"/>
      <c r="CM666" s="4"/>
      <c r="CN666" s="4"/>
      <c r="CO666" s="4"/>
      <c r="CP666" s="4"/>
      <c r="CQ666" s="4"/>
      <c r="CR666" s="4"/>
      <c r="CS666" s="4"/>
      <c r="CT666" s="4"/>
      <c r="CU666" s="4"/>
      <c r="CV666" s="4"/>
      <c r="CW666" s="4"/>
      <c r="CX666" s="4"/>
      <c r="CY666" s="4"/>
      <c r="CZ666" s="4"/>
      <c r="DA666" s="4"/>
      <c r="DB666" s="4"/>
      <c r="DC666" s="4"/>
      <c r="DD666" s="4"/>
      <c r="DE666" s="4"/>
      <c r="DF666" s="4"/>
      <c r="DG666" s="4"/>
      <c r="DH666" s="4"/>
      <c r="DI666" s="4"/>
      <c r="DJ666" s="4"/>
      <c r="DK666" s="4"/>
      <c r="DL666" s="4"/>
      <c r="DM666" s="4"/>
      <c r="DN666" s="4"/>
      <c r="DO666" s="4"/>
      <c r="DP666" s="4"/>
      <c r="DQ666" s="4"/>
      <c r="DR666" s="4"/>
      <c r="DS666" s="4"/>
      <c r="DT666" s="4"/>
      <c r="DU666" s="4"/>
      <c r="DV666" s="4"/>
      <c r="DW666" s="4"/>
      <c r="DX666" s="4"/>
      <c r="DY666" s="4"/>
      <c r="DZ666" s="4"/>
      <c r="EA666" s="4"/>
      <c r="EB666" s="4"/>
      <c r="EC666" s="4"/>
      <c r="ED666" s="4"/>
      <c r="EE666" s="4"/>
      <c r="EF666" s="4"/>
      <c r="EG666" s="4"/>
      <c r="EH666" s="4"/>
      <c r="EI666" s="4"/>
      <c r="EJ666" s="4"/>
      <c r="EK666" s="4"/>
      <c r="EL666" s="4"/>
      <c r="EM666" s="4"/>
      <c r="EN666" s="4"/>
      <c r="EO666" s="4"/>
      <c r="EP666" s="4"/>
      <c r="EQ666" s="4"/>
      <c r="ER666" s="4"/>
      <c r="ES666" s="4"/>
      <c r="ET666" s="4"/>
      <c r="EU666" s="4"/>
      <c r="EV666" s="4"/>
      <c r="EW666" s="4"/>
      <c r="EX666" s="4"/>
      <c r="EY666" s="4"/>
      <c r="EZ666" s="4"/>
      <c r="FA666" s="4"/>
      <c r="FB666" s="4"/>
      <c r="FC666" s="4"/>
      <c r="FD666" s="4"/>
      <c r="FE666" s="4"/>
      <c r="FF666" s="4"/>
      <c r="FG666" s="4"/>
      <c r="FH666" s="4"/>
      <c r="FI666" s="4"/>
      <c r="FJ666" s="4"/>
      <c r="FK666" s="4"/>
      <c r="FL666" s="4"/>
      <c r="FM666" s="4"/>
      <c r="FN666" s="4"/>
      <c r="FO666" s="4"/>
      <c r="FP666" s="4"/>
      <c r="FQ666" s="4"/>
      <c r="FR666" s="4"/>
      <c r="FS666" s="4"/>
      <c r="FT666" s="4"/>
      <c r="FU666" s="4"/>
      <c r="FV666" s="4"/>
      <c r="FW666" s="4"/>
      <c r="FX666" s="4"/>
      <c r="FY666" s="4"/>
      <c r="FZ666" s="4"/>
      <c r="GA666" s="4"/>
      <c r="GB666" s="4"/>
      <c r="GC666" s="4"/>
      <c r="GD666" s="4"/>
      <c r="GE666" s="4"/>
      <c r="GF666" s="4"/>
      <c r="GG666" s="4"/>
      <c r="GH666" s="4"/>
      <c r="GI666" s="4"/>
      <c r="GJ666" s="4"/>
      <c r="GK666" s="4"/>
      <c r="GL666" s="4"/>
      <c r="GM666" s="4"/>
      <c r="GN666" s="4"/>
      <c r="GO666" s="4"/>
      <c r="GP666" s="4"/>
      <c r="GQ666" s="4"/>
      <c r="GR666" s="4"/>
      <c r="GS666" s="4"/>
      <c r="GT666" s="4"/>
      <c r="GU666" s="4"/>
      <c r="GV666" s="4"/>
      <c r="GW666" s="4"/>
      <c r="GX666" s="4"/>
      <c r="GY666" s="4"/>
      <c r="GZ666" s="4"/>
      <c r="HA666" s="4"/>
      <c r="HB666" s="4"/>
      <c r="HC666" s="4"/>
      <c r="HD666" s="4"/>
      <c r="HE666" s="4"/>
      <c r="HF666" s="4"/>
      <c r="HG666" s="4"/>
      <c r="HH666" s="4"/>
      <c r="HI666" s="4"/>
      <c r="HJ666" s="4"/>
      <c r="HK666" s="4"/>
      <c r="HL666" s="4"/>
      <c r="HM666" s="4"/>
      <c r="HN666" s="4"/>
      <c r="HO666" s="4"/>
      <c r="HP666" s="4"/>
      <c r="HQ666" s="4"/>
      <c r="HR666" s="4"/>
      <c r="HS666" s="4"/>
      <c r="HT666" s="4"/>
      <c r="HU666" s="4"/>
      <c r="HV666" s="4"/>
      <c r="HW666" s="4"/>
      <c r="HX666" s="4"/>
      <c r="HY666" s="4"/>
      <c r="HZ666" s="4"/>
      <c r="IA666" s="4"/>
      <c r="IB666" s="4"/>
      <c r="IC666" s="4"/>
      <c r="ID666" s="4"/>
      <c r="IE666" s="4"/>
      <c r="IF666" s="4"/>
      <c r="IG666" s="4"/>
      <c r="IH666" s="4"/>
      <c r="II666" s="4"/>
      <c r="IJ666" s="4"/>
      <c r="IK666" s="4"/>
      <c r="IL666" s="4"/>
      <c r="IM666" s="4"/>
      <c r="IN666" s="4"/>
      <c r="IO666" s="4"/>
      <c r="IP666" s="4"/>
      <c r="IQ666" s="4"/>
      <c r="IR666" s="4"/>
      <c r="IS666" s="4"/>
      <c r="IT666" s="4"/>
      <c r="IU666" s="4"/>
      <c r="IV666" s="4"/>
      <c r="IW666" s="4"/>
      <c r="IX666" s="4"/>
      <c r="IY666" s="4"/>
      <c r="IZ666" s="4"/>
      <c r="JA666" s="4"/>
      <c r="JB666" s="4"/>
      <c r="JC666" s="4"/>
      <c r="JD666" s="4"/>
      <c r="JE666" s="4"/>
      <c r="JF666" s="4"/>
      <c r="JG666" s="4"/>
      <c r="JH666" s="4"/>
      <c r="JI666" s="4"/>
      <c r="JJ666" s="4"/>
      <c r="JK666" s="4"/>
      <c r="JL666" s="4"/>
      <c r="JM666" s="4"/>
      <c r="JN666" s="4"/>
      <c r="JO666" s="4"/>
      <c r="JP666" s="4"/>
      <c r="JQ666" s="4"/>
      <c r="JR666" s="4"/>
      <c r="JS666" s="4"/>
      <c r="JT666" s="4"/>
      <c r="JU666" s="4"/>
      <c r="JV666" s="4"/>
      <c r="JW666" s="4"/>
      <c r="JX666" s="4"/>
      <c r="JY666" s="4"/>
      <c r="JZ666" s="4"/>
      <c r="KA666" s="4"/>
      <c r="KB666" s="4"/>
      <c r="KC666" s="4"/>
      <c r="KD666" s="4"/>
      <c r="KE666" s="4"/>
      <c r="KF666" s="4"/>
      <c r="KG666" s="4"/>
      <c r="KH666" s="4"/>
      <c r="KI666" s="4"/>
      <c r="KJ666" s="4"/>
      <c r="KK666" s="4"/>
      <c r="KL666" s="4"/>
      <c r="KM666" s="4"/>
      <c r="KN666" s="4"/>
      <c r="KO666" s="4"/>
      <c r="KP666" s="4"/>
      <c r="KQ666" s="4"/>
      <c r="KR666" s="4"/>
      <c r="KS666" s="4"/>
      <c r="KT666" s="4"/>
      <c r="KU666" s="4"/>
    </row>
    <row r="667" spans="1:307" customFormat="1">
      <c r="A667" s="50">
        <v>666</v>
      </c>
      <c r="B667" s="37" t="s">
        <v>3052</v>
      </c>
      <c r="C667" s="44" t="s">
        <v>3052</v>
      </c>
      <c r="D667" s="44" t="s">
        <v>3053</v>
      </c>
      <c r="E667" s="135" t="s">
        <v>3054</v>
      </c>
      <c r="F667" s="25" t="s">
        <v>3001</v>
      </c>
      <c r="G667" s="32" t="s">
        <v>3055</v>
      </c>
      <c r="H667" s="32"/>
      <c r="I667" s="54" t="s">
        <v>34</v>
      </c>
      <c r="J667" s="55" t="s">
        <v>34</v>
      </c>
      <c r="K667" s="55" t="s">
        <v>34</v>
      </c>
      <c r="L667" s="57"/>
      <c r="M667" s="62" t="s">
        <v>34</v>
      </c>
      <c r="N667" s="34" t="s">
        <v>34</v>
      </c>
      <c r="O667" s="65" t="s">
        <v>34</v>
      </c>
      <c r="P667" s="68"/>
      <c r="Q667" s="73" t="s">
        <v>34</v>
      </c>
      <c r="R667" s="76" t="s">
        <v>34</v>
      </c>
      <c r="S667" s="76"/>
      <c r="T667" s="79"/>
      <c r="U667" s="85"/>
      <c r="V667" s="90"/>
      <c r="W667" s="93" t="s">
        <v>33</v>
      </c>
      <c r="X667" s="96" t="s">
        <v>34</v>
      </c>
      <c r="Y667" s="99" t="s">
        <v>34</v>
      </c>
      <c r="Z667" s="103" t="s">
        <v>34</v>
      </c>
      <c r="AA667" s="127"/>
      <c r="AB667" s="131"/>
      <c r="AC667" s="142" t="s">
        <v>34</v>
      </c>
      <c r="AD667" s="4"/>
      <c r="AE667" s="6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  <c r="BL667" s="4"/>
      <c r="BM667" s="4"/>
      <c r="BN667" s="4"/>
      <c r="BO667" s="4"/>
      <c r="BP667" s="4"/>
      <c r="BQ667" s="4"/>
      <c r="BR667" s="4"/>
      <c r="BS667" s="4"/>
      <c r="BT667" s="4"/>
      <c r="BU667" s="4"/>
      <c r="BV667" s="4"/>
      <c r="BW667" s="4"/>
      <c r="BX667" s="4"/>
      <c r="BY667" s="4"/>
      <c r="BZ667" s="4"/>
      <c r="CA667" s="4"/>
      <c r="CB667" s="4"/>
      <c r="CC667" s="4"/>
      <c r="CD667" s="4"/>
      <c r="CE667" s="4"/>
      <c r="CF667" s="4"/>
      <c r="CG667" s="4"/>
      <c r="CH667" s="4"/>
      <c r="CI667" s="4"/>
      <c r="CJ667" s="4"/>
      <c r="CK667" s="4"/>
      <c r="CL667" s="4"/>
      <c r="CM667" s="4"/>
      <c r="CN667" s="4"/>
      <c r="CO667" s="4"/>
      <c r="CP667" s="4"/>
      <c r="CQ667" s="4"/>
      <c r="CR667" s="4"/>
      <c r="CS667" s="4"/>
      <c r="CT667" s="4"/>
      <c r="CU667" s="4"/>
      <c r="CV667" s="4"/>
      <c r="CW667" s="4"/>
      <c r="CX667" s="4"/>
      <c r="CY667" s="4"/>
      <c r="CZ667" s="4"/>
      <c r="DA667" s="4"/>
      <c r="DB667" s="4"/>
      <c r="DC667" s="4"/>
      <c r="DD667" s="4"/>
      <c r="DE667" s="4"/>
      <c r="DF667" s="4"/>
      <c r="DG667" s="4"/>
      <c r="DH667" s="4"/>
      <c r="DI667" s="4"/>
      <c r="DJ667" s="4"/>
      <c r="DK667" s="4"/>
      <c r="DL667" s="4"/>
      <c r="DM667" s="4"/>
      <c r="DN667" s="4"/>
      <c r="DO667" s="4"/>
      <c r="DP667" s="4"/>
      <c r="DQ667" s="4"/>
      <c r="DR667" s="4"/>
      <c r="DS667" s="4"/>
      <c r="DT667" s="4"/>
      <c r="DU667" s="4"/>
      <c r="DV667" s="4"/>
      <c r="DW667" s="4"/>
      <c r="DX667" s="4"/>
      <c r="DY667" s="4"/>
      <c r="DZ667" s="4"/>
      <c r="EA667" s="4"/>
      <c r="EB667" s="4"/>
      <c r="EC667" s="4"/>
      <c r="ED667" s="4"/>
      <c r="EE667" s="4"/>
      <c r="EF667" s="4"/>
      <c r="EG667" s="4"/>
      <c r="EH667" s="4"/>
      <c r="EI667" s="4"/>
      <c r="EJ667" s="4"/>
      <c r="EK667" s="4"/>
      <c r="EL667" s="4"/>
      <c r="EM667" s="4"/>
      <c r="EN667" s="4"/>
      <c r="EO667" s="4"/>
      <c r="EP667" s="4"/>
      <c r="EQ667" s="4"/>
      <c r="ER667" s="4"/>
      <c r="ES667" s="4"/>
      <c r="ET667" s="4"/>
      <c r="EU667" s="4"/>
      <c r="EV667" s="4"/>
      <c r="EW667" s="4"/>
      <c r="EX667" s="4"/>
      <c r="EY667" s="4"/>
      <c r="EZ667" s="4"/>
      <c r="FA667" s="4"/>
      <c r="FB667" s="4"/>
      <c r="FC667" s="4"/>
      <c r="FD667" s="4"/>
      <c r="FE667" s="4"/>
      <c r="FF667" s="4"/>
      <c r="FG667" s="4"/>
      <c r="FH667" s="4"/>
      <c r="FI667" s="4"/>
      <c r="FJ667" s="4"/>
      <c r="FK667" s="4"/>
      <c r="FL667" s="4"/>
      <c r="FM667" s="4"/>
      <c r="FN667" s="4"/>
      <c r="FO667" s="4"/>
      <c r="FP667" s="4"/>
      <c r="FQ667" s="4"/>
      <c r="FR667" s="4"/>
      <c r="FS667" s="4"/>
      <c r="FT667" s="4"/>
      <c r="FU667" s="4"/>
      <c r="FV667" s="4"/>
      <c r="FW667" s="4"/>
      <c r="FX667" s="4"/>
      <c r="FY667" s="4"/>
      <c r="FZ667" s="4"/>
      <c r="GA667" s="4"/>
      <c r="GB667" s="4"/>
      <c r="GC667" s="4"/>
      <c r="GD667" s="4"/>
      <c r="GE667" s="4"/>
      <c r="GF667" s="4"/>
      <c r="GG667" s="4"/>
      <c r="GH667" s="4"/>
      <c r="GI667" s="4"/>
      <c r="GJ667" s="4"/>
      <c r="GK667" s="4"/>
      <c r="GL667" s="4"/>
      <c r="GM667" s="4"/>
      <c r="GN667" s="4"/>
      <c r="GO667" s="4"/>
      <c r="GP667" s="4"/>
      <c r="GQ667" s="4"/>
      <c r="GR667" s="4"/>
      <c r="GS667" s="4"/>
      <c r="GT667" s="4"/>
      <c r="GU667" s="4"/>
      <c r="GV667" s="4"/>
      <c r="GW667" s="4"/>
      <c r="GX667" s="4"/>
      <c r="GY667" s="4"/>
      <c r="GZ667" s="4"/>
      <c r="HA667" s="4"/>
      <c r="HB667" s="4"/>
      <c r="HC667" s="4"/>
      <c r="HD667" s="4"/>
      <c r="HE667" s="4"/>
      <c r="HF667" s="4"/>
      <c r="HG667" s="4"/>
      <c r="HH667" s="4"/>
      <c r="HI667" s="4"/>
      <c r="HJ667" s="4"/>
      <c r="HK667" s="4"/>
      <c r="HL667" s="4"/>
      <c r="HM667" s="4"/>
      <c r="HN667" s="4"/>
      <c r="HO667" s="4"/>
      <c r="HP667" s="4"/>
      <c r="HQ667" s="4"/>
      <c r="HR667" s="4"/>
      <c r="HS667" s="4"/>
      <c r="HT667" s="4"/>
      <c r="HU667" s="4"/>
      <c r="HV667" s="4"/>
      <c r="HW667" s="4"/>
      <c r="HX667" s="4"/>
      <c r="HY667" s="4"/>
      <c r="HZ667" s="4"/>
      <c r="IA667" s="4"/>
      <c r="IB667" s="4"/>
      <c r="IC667" s="4"/>
      <c r="ID667" s="4"/>
      <c r="IE667" s="4"/>
      <c r="IF667" s="4"/>
      <c r="IG667" s="4"/>
      <c r="IH667" s="4"/>
      <c r="II667" s="4"/>
      <c r="IJ667" s="4"/>
      <c r="IK667" s="4"/>
      <c r="IL667" s="4"/>
      <c r="IM667" s="4"/>
      <c r="IN667" s="4"/>
      <c r="IO667" s="4"/>
      <c r="IP667" s="4"/>
      <c r="IQ667" s="4"/>
      <c r="IR667" s="4"/>
      <c r="IS667" s="4"/>
      <c r="IT667" s="4"/>
      <c r="IU667" s="4"/>
      <c r="IV667" s="4"/>
      <c r="IW667" s="4"/>
      <c r="IX667" s="4"/>
      <c r="IY667" s="4"/>
      <c r="IZ667" s="4"/>
      <c r="JA667" s="4"/>
      <c r="JB667" s="4"/>
      <c r="JC667" s="4"/>
      <c r="JD667" s="4"/>
      <c r="JE667" s="4"/>
      <c r="JF667" s="4"/>
      <c r="JG667" s="4"/>
      <c r="JH667" s="4"/>
      <c r="JI667" s="4"/>
      <c r="JJ667" s="4"/>
      <c r="JK667" s="4"/>
      <c r="JL667" s="4"/>
      <c r="JM667" s="4"/>
      <c r="JN667" s="4"/>
      <c r="JO667" s="4"/>
      <c r="JP667" s="4"/>
      <c r="JQ667" s="4"/>
      <c r="JR667" s="4"/>
      <c r="JS667" s="4"/>
      <c r="JT667" s="4"/>
      <c r="JU667" s="4"/>
      <c r="JV667" s="4"/>
      <c r="JW667" s="4"/>
      <c r="JX667" s="4"/>
      <c r="JY667" s="4"/>
      <c r="JZ667" s="4"/>
      <c r="KA667" s="4"/>
      <c r="KB667" s="4"/>
      <c r="KC667" s="4"/>
      <c r="KD667" s="4"/>
      <c r="KE667" s="4"/>
      <c r="KF667" s="4"/>
      <c r="KG667" s="4"/>
      <c r="KH667" s="4"/>
      <c r="KI667" s="4"/>
      <c r="KJ667" s="4"/>
      <c r="KK667" s="4"/>
      <c r="KL667" s="4"/>
      <c r="KM667" s="4"/>
      <c r="KN667" s="4"/>
      <c r="KO667" s="4"/>
      <c r="KP667" s="4"/>
      <c r="KQ667" s="4"/>
      <c r="KR667" s="4"/>
      <c r="KS667" s="4"/>
      <c r="KT667" s="4"/>
      <c r="KU667" s="4"/>
    </row>
    <row r="668" spans="1:307" customFormat="1">
      <c r="A668" s="50">
        <v>667</v>
      </c>
      <c r="B668" s="37" t="s">
        <v>3056</v>
      </c>
      <c r="C668" s="44" t="s">
        <v>3057</v>
      </c>
      <c r="D668" s="44" t="s">
        <v>3058</v>
      </c>
      <c r="E668" s="135" t="s">
        <v>3059</v>
      </c>
      <c r="F668" s="25" t="s">
        <v>3001</v>
      </c>
      <c r="G668" s="32" t="s">
        <v>3060</v>
      </c>
      <c r="H668" s="32"/>
      <c r="I668" s="54" t="s">
        <v>34</v>
      </c>
      <c r="J668" s="55" t="s">
        <v>34</v>
      </c>
      <c r="K668" s="55" t="s">
        <v>34</v>
      </c>
      <c r="L668" s="57"/>
      <c r="M668" s="62" t="s">
        <v>34</v>
      </c>
      <c r="N668" s="34" t="s">
        <v>34</v>
      </c>
      <c r="O668" s="65" t="s">
        <v>34</v>
      </c>
      <c r="P668" s="68"/>
      <c r="Q668" s="73" t="s">
        <v>34</v>
      </c>
      <c r="R668" s="76" t="s">
        <v>34</v>
      </c>
      <c r="S668" s="76"/>
      <c r="T668" s="79"/>
      <c r="U668" s="85"/>
      <c r="V668" s="90"/>
      <c r="W668" s="93" t="s">
        <v>34</v>
      </c>
      <c r="X668" s="96" t="s">
        <v>34</v>
      </c>
      <c r="Y668" s="99" t="s">
        <v>34</v>
      </c>
      <c r="Z668" s="103" t="s">
        <v>34</v>
      </c>
      <c r="AA668" s="127"/>
      <c r="AB668" s="131"/>
      <c r="AC668" s="142" t="s">
        <v>34</v>
      </c>
      <c r="AD668" s="4"/>
      <c r="AE668" s="6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4"/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  <c r="CB668" s="4"/>
      <c r="CC668" s="4"/>
      <c r="CD668" s="4"/>
      <c r="CE668" s="4"/>
      <c r="CF668" s="4"/>
      <c r="CG668" s="4"/>
      <c r="CH668" s="4"/>
      <c r="CI668" s="4"/>
      <c r="CJ668" s="4"/>
      <c r="CK668" s="4"/>
      <c r="CL668" s="4"/>
      <c r="CM668" s="4"/>
      <c r="CN668" s="4"/>
      <c r="CO668" s="4"/>
      <c r="CP668" s="4"/>
      <c r="CQ668" s="4"/>
      <c r="CR668" s="4"/>
      <c r="CS668" s="4"/>
      <c r="CT668" s="4"/>
      <c r="CU668" s="4"/>
      <c r="CV668" s="4"/>
      <c r="CW668" s="4"/>
      <c r="CX668" s="4"/>
      <c r="CY668" s="4"/>
      <c r="CZ668" s="4"/>
      <c r="DA668" s="4"/>
      <c r="DB668" s="4"/>
      <c r="DC668" s="4"/>
      <c r="DD668" s="4"/>
      <c r="DE668" s="4"/>
      <c r="DF668" s="4"/>
      <c r="DG668" s="4"/>
      <c r="DH668" s="4"/>
      <c r="DI668" s="4"/>
      <c r="DJ668" s="4"/>
      <c r="DK668" s="4"/>
      <c r="DL668" s="4"/>
      <c r="DM668" s="4"/>
      <c r="DN668" s="4"/>
      <c r="DO668" s="4"/>
      <c r="DP668" s="4"/>
      <c r="DQ668" s="4"/>
      <c r="DR668" s="4"/>
      <c r="DS668" s="4"/>
      <c r="DT668" s="4"/>
      <c r="DU668" s="4"/>
      <c r="DV668" s="4"/>
      <c r="DW668" s="4"/>
      <c r="DX668" s="4"/>
      <c r="DY668" s="4"/>
      <c r="DZ668" s="4"/>
      <c r="EA668" s="4"/>
      <c r="EB668" s="4"/>
      <c r="EC668" s="4"/>
      <c r="ED668" s="4"/>
      <c r="EE668" s="4"/>
      <c r="EF668" s="4"/>
      <c r="EG668" s="4"/>
      <c r="EH668" s="4"/>
      <c r="EI668" s="4"/>
      <c r="EJ668" s="4"/>
      <c r="EK668" s="4"/>
      <c r="EL668" s="4"/>
      <c r="EM668" s="4"/>
      <c r="EN668" s="4"/>
      <c r="EO668" s="4"/>
      <c r="EP668" s="4"/>
      <c r="EQ668" s="4"/>
      <c r="ER668" s="4"/>
      <c r="ES668" s="4"/>
      <c r="ET668" s="4"/>
      <c r="EU668" s="4"/>
      <c r="EV668" s="4"/>
      <c r="EW668" s="4"/>
      <c r="EX668" s="4"/>
      <c r="EY668" s="4"/>
      <c r="EZ668" s="4"/>
      <c r="FA668" s="4"/>
      <c r="FB668" s="4"/>
      <c r="FC668" s="4"/>
      <c r="FD668" s="4"/>
      <c r="FE668" s="4"/>
      <c r="FF668" s="4"/>
      <c r="FG668" s="4"/>
      <c r="FH668" s="4"/>
      <c r="FI668" s="4"/>
      <c r="FJ668" s="4"/>
      <c r="FK668" s="4"/>
      <c r="FL668" s="4"/>
      <c r="FM668" s="4"/>
      <c r="FN668" s="4"/>
      <c r="FO668" s="4"/>
      <c r="FP668" s="4"/>
      <c r="FQ668" s="4"/>
      <c r="FR668" s="4"/>
      <c r="FS668" s="4"/>
      <c r="FT668" s="4"/>
      <c r="FU668" s="4"/>
      <c r="FV668" s="4"/>
      <c r="FW668" s="4"/>
      <c r="FX668" s="4"/>
      <c r="FY668" s="4"/>
      <c r="FZ668" s="4"/>
      <c r="GA668" s="4"/>
      <c r="GB668" s="4"/>
      <c r="GC668" s="4"/>
      <c r="GD668" s="4"/>
      <c r="GE668" s="4"/>
      <c r="GF668" s="4"/>
      <c r="GG668" s="4"/>
      <c r="GH668" s="4"/>
      <c r="GI668" s="4"/>
      <c r="GJ668" s="4"/>
      <c r="GK668" s="4"/>
      <c r="GL668" s="4"/>
      <c r="GM668" s="4"/>
      <c r="GN668" s="4"/>
      <c r="GO668" s="4"/>
      <c r="GP668" s="4"/>
      <c r="GQ668" s="4"/>
      <c r="GR668" s="4"/>
      <c r="GS668" s="4"/>
      <c r="GT668" s="4"/>
      <c r="GU668" s="4"/>
      <c r="GV668" s="4"/>
      <c r="GW668" s="4"/>
      <c r="GX668" s="4"/>
      <c r="GY668" s="4"/>
      <c r="GZ668" s="4"/>
      <c r="HA668" s="4"/>
      <c r="HB668" s="4"/>
      <c r="HC668" s="4"/>
      <c r="HD668" s="4"/>
      <c r="HE668" s="4"/>
      <c r="HF668" s="4"/>
      <c r="HG668" s="4"/>
      <c r="HH668" s="4"/>
      <c r="HI668" s="4"/>
      <c r="HJ668" s="4"/>
      <c r="HK668" s="4"/>
      <c r="HL668" s="4"/>
      <c r="HM668" s="4"/>
      <c r="HN668" s="4"/>
      <c r="HO668" s="4"/>
      <c r="HP668" s="4"/>
      <c r="HQ668" s="4"/>
      <c r="HR668" s="4"/>
      <c r="HS668" s="4"/>
      <c r="HT668" s="4"/>
      <c r="HU668" s="4"/>
      <c r="HV668" s="4"/>
      <c r="HW668" s="4"/>
      <c r="HX668" s="4"/>
      <c r="HY668" s="4"/>
      <c r="HZ668" s="4"/>
      <c r="IA668" s="4"/>
      <c r="IB668" s="4"/>
      <c r="IC668" s="4"/>
      <c r="ID668" s="4"/>
      <c r="IE668" s="4"/>
      <c r="IF668" s="4"/>
      <c r="IG668" s="4"/>
      <c r="IH668" s="4"/>
      <c r="II668" s="4"/>
      <c r="IJ668" s="4"/>
      <c r="IK668" s="4"/>
      <c r="IL668" s="4"/>
      <c r="IM668" s="4"/>
      <c r="IN668" s="4"/>
      <c r="IO668" s="4"/>
      <c r="IP668" s="4"/>
      <c r="IQ668" s="4"/>
      <c r="IR668" s="4"/>
      <c r="IS668" s="4"/>
      <c r="IT668" s="4"/>
      <c r="IU668" s="4"/>
      <c r="IV668" s="4"/>
      <c r="IW668" s="4"/>
      <c r="IX668" s="4"/>
      <c r="IY668" s="4"/>
      <c r="IZ668" s="4"/>
      <c r="JA668" s="4"/>
      <c r="JB668" s="4"/>
      <c r="JC668" s="4"/>
      <c r="JD668" s="4"/>
      <c r="JE668" s="4"/>
      <c r="JF668" s="4"/>
      <c r="JG668" s="4"/>
      <c r="JH668" s="4"/>
      <c r="JI668" s="4"/>
      <c r="JJ668" s="4"/>
      <c r="JK668" s="4"/>
      <c r="JL668" s="4"/>
      <c r="JM668" s="4"/>
      <c r="JN668" s="4"/>
      <c r="JO668" s="4"/>
      <c r="JP668" s="4"/>
      <c r="JQ668" s="4"/>
      <c r="JR668" s="4"/>
      <c r="JS668" s="4"/>
      <c r="JT668" s="4"/>
      <c r="JU668" s="4"/>
      <c r="JV668" s="4"/>
      <c r="JW668" s="4"/>
      <c r="JX668" s="4"/>
      <c r="JY668" s="4"/>
      <c r="JZ668" s="4"/>
      <c r="KA668" s="4"/>
      <c r="KB668" s="4"/>
      <c r="KC668" s="4"/>
      <c r="KD668" s="4"/>
      <c r="KE668" s="4"/>
      <c r="KF668" s="4"/>
      <c r="KG668" s="4"/>
      <c r="KH668" s="4"/>
      <c r="KI668" s="4"/>
      <c r="KJ668" s="4"/>
      <c r="KK668" s="4"/>
      <c r="KL668" s="4"/>
      <c r="KM668" s="4"/>
      <c r="KN668" s="4"/>
      <c r="KO668" s="4"/>
      <c r="KP668" s="4"/>
      <c r="KQ668" s="4"/>
      <c r="KR668" s="4"/>
      <c r="KS668" s="4"/>
      <c r="KT668" s="4"/>
      <c r="KU668" s="4"/>
    </row>
    <row r="669" spans="1:307" customFormat="1">
      <c r="A669" s="50">
        <v>668</v>
      </c>
      <c r="B669" s="37" t="s">
        <v>3061</v>
      </c>
      <c r="C669" s="44" t="s">
        <v>3061</v>
      </c>
      <c r="D669" s="44" t="s">
        <v>3062</v>
      </c>
      <c r="E669" s="135" t="s">
        <v>3063</v>
      </c>
      <c r="F669" s="25" t="s">
        <v>3001</v>
      </c>
      <c r="G669" s="32" t="s">
        <v>3064</v>
      </c>
      <c r="H669" s="32"/>
      <c r="I669" s="54" t="s">
        <v>34</v>
      </c>
      <c r="J669" s="55" t="s">
        <v>34</v>
      </c>
      <c r="K669" s="55" t="s">
        <v>34</v>
      </c>
      <c r="L669" s="57"/>
      <c r="M669" s="62" t="s">
        <v>34</v>
      </c>
      <c r="N669" s="34" t="s">
        <v>34</v>
      </c>
      <c r="O669" s="65" t="s">
        <v>34</v>
      </c>
      <c r="P669" s="68"/>
      <c r="Q669" s="73" t="s">
        <v>34</v>
      </c>
      <c r="R669" s="76" t="s">
        <v>34</v>
      </c>
      <c r="S669" s="76"/>
      <c r="T669" s="79"/>
      <c r="U669" s="85"/>
      <c r="V669" s="90"/>
      <c r="W669" s="93" t="s">
        <v>34</v>
      </c>
      <c r="X669" s="96" t="s">
        <v>34</v>
      </c>
      <c r="Y669" s="99" t="s">
        <v>34</v>
      </c>
      <c r="Z669" s="103" t="s">
        <v>34</v>
      </c>
      <c r="AA669" s="127"/>
      <c r="AB669" s="131"/>
      <c r="AC669" s="142" t="s">
        <v>34</v>
      </c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4"/>
      <c r="BN669" s="4"/>
      <c r="BO669" s="4"/>
      <c r="BP669" s="4"/>
      <c r="BQ669" s="4"/>
      <c r="BR669" s="4"/>
      <c r="BS669" s="4"/>
      <c r="BT669" s="4"/>
      <c r="BU669" s="4"/>
      <c r="BV669" s="4"/>
      <c r="BW669" s="4"/>
      <c r="BX669" s="4"/>
      <c r="BY669" s="4"/>
      <c r="BZ669" s="4"/>
      <c r="CA669" s="4"/>
      <c r="CB669" s="4"/>
      <c r="CC669" s="4"/>
      <c r="CD669" s="4"/>
      <c r="CE669" s="4"/>
      <c r="CF669" s="4"/>
      <c r="CG669" s="4"/>
      <c r="CH669" s="4"/>
      <c r="CI669" s="4"/>
      <c r="CJ669" s="4"/>
      <c r="CK669" s="4"/>
      <c r="CL669" s="4"/>
      <c r="CM669" s="4"/>
      <c r="CN669" s="4"/>
      <c r="CO669" s="4"/>
      <c r="CP669" s="4"/>
      <c r="CQ669" s="4"/>
      <c r="CR669" s="4"/>
      <c r="CS669" s="4"/>
      <c r="CT669" s="4"/>
      <c r="CU669" s="4"/>
      <c r="CV669" s="4"/>
      <c r="CW669" s="4"/>
      <c r="CX669" s="4"/>
      <c r="CY669" s="4"/>
      <c r="CZ669" s="4"/>
      <c r="DA669" s="4"/>
      <c r="DB669" s="4"/>
      <c r="DC669" s="4"/>
      <c r="DD669" s="4"/>
      <c r="DE669" s="4"/>
      <c r="DF669" s="4"/>
      <c r="DG669" s="4"/>
      <c r="DH669" s="4"/>
      <c r="DI669" s="4"/>
      <c r="DJ669" s="4"/>
      <c r="DK669" s="4"/>
      <c r="DL669" s="4"/>
      <c r="DM669" s="4"/>
      <c r="DN669" s="4"/>
      <c r="DO669" s="4"/>
      <c r="DP669" s="4"/>
      <c r="DQ669" s="4"/>
      <c r="DR669" s="4"/>
      <c r="DS669" s="4"/>
      <c r="DT669" s="4"/>
      <c r="DU669" s="4"/>
      <c r="DV669" s="4"/>
      <c r="DW669" s="4"/>
      <c r="DX669" s="4"/>
      <c r="DY669" s="4"/>
      <c r="DZ669" s="4"/>
      <c r="EA669" s="4"/>
      <c r="EB669" s="4"/>
      <c r="EC669" s="4"/>
      <c r="ED669" s="4"/>
      <c r="EE669" s="4"/>
      <c r="EF669" s="4"/>
      <c r="EG669" s="4"/>
      <c r="EH669" s="4"/>
      <c r="EI669" s="4"/>
      <c r="EJ669" s="4"/>
      <c r="EK669" s="4"/>
      <c r="EL669" s="4"/>
      <c r="EM669" s="4"/>
      <c r="EN669" s="4"/>
      <c r="EO669" s="4"/>
      <c r="EP669" s="4"/>
      <c r="EQ669" s="4"/>
      <c r="ER669" s="4"/>
      <c r="ES669" s="4"/>
      <c r="ET669" s="4"/>
      <c r="EU669" s="4"/>
      <c r="EV669" s="4"/>
      <c r="EW669" s="4"/>
      <c r="EX669" s="4"/>
      <c r="EY669" s="4"/>
      <c r="EZ669" s="4"/>
      <c r="FA669" s="4"/>
      <c r="FB669" s="4"/>
      <c r="FC669" s="4"/>
      <c r="FD669" s="4"/>
      <c r="FE669" s="4"/>
      <c r="FF669" s="4"/>
      <c r="FG669" s="4"/>
      <c r="FH669" s="4"/>
      <c r="FI669" s="4"/>
      <c r="FJ669" s="4"/>
      <c r="FK669" s="4"/>
      <c r="FL669" s="4"/>
      <c r="FM669" s="4"/>
      <c r="FN669" s="4"/>
      <c r="FO669" s="4"/>
      <c r="FP669" s="4"/>
      <c r="FQ669" s="4"/>
      <c r="FR669" s="4"/>
      <c r="FS669" s="4"/>
      <c r="FT669" s="4"/>
      <c r="FU669" s="4"/>
      <c r="FV669" s="4"/>
      <c r="FW669" s="4"/>
      <c r="FX669" s="4"/>
      <c r="FY669" s="4"/>
      <c r="FZ669" s="4"/>
      <c r="GA669" s="4"/>
      <c r="GB669" s="4"/>
      <c r="GC669" s="4"/>
      <c r="GD669" s="4"/>
      <c r="GE669" s="4"/>
      <c r="GF669" s="4"/>
      <c r="GG669" s="4"/>
      <c r="GH669" s="4"/>
      <c r="GI669" s="4"/>
      <c r="GJ669" s="4"/>
      <c r="GK669" s="4"/>
      <c r="GL669" s="4"/>
      <c r="GM669" s="4"/>
      <c r="GN669" s="4"/>
      <c r="GO669" s="4"/>
      <c r="GP669" s="4"/>
      <c r="GQ669" s="4"/>
      <c r="GR669" s="4"/>
      <c r="GS669" s="4"/>
      <c r="GT669" s="4"/>
      <c r="GU669" s="4"/>
      <c r="GV669" s="4"/>
      <c r="GW669" s="4"/>
      <c r="GX669" s="4"/>
      <c r="GY669" s="4"/>
      <c r="GZ669" s="4"/>
      <c r="HA669" s="4"/>
      <c r="HB669" s="4"/>
      <c r="HC669" s="4"/>
      <c r="HD669" s="4"/>
      <c r="HE669" s="4"/>
      <c r="HF669" s="4"/>
      <c r="HG669" s="4"/>
      <c r="HH669" s="4"/>
      <c r="HI669" s="4"/>
      <c r="HJ669" s="4"/>
      <c r="HK669" s="4"/>
      <c r="HL669" s="4"/>
      <c r="HM669" s="4"/>
      <c r="HN669" s="4"/>
      <c r="HO669" s="4"/>
      <c r="HP669" s="4"/>
      <c r="HQ669" s="4"/>
      <c r="HR669" s="4"/>
      <c r="HS669" s="4"/>
      <c r="HT669" s="4"/>
      <c r="HU669" s="4"/>
      <c r="HV669" s="4"/>
      <c r="HW669" s="4"/>
      <c r="HX669" s="4"/>
      <c r="HY669" s="4"/>
      <c r="HZ669" s="4"/>
      <c r="IA669" s="4"/>
      <c r="IB669" s="4"/>
      <c r="IC669" s="4"/>
      <c r="ID669" s="4"/>
      <c r="IE669" s="4"/>
      <c r="IF669" s="4"/>
      <c r="IG669" s="4"/>
      <c r="IH669" s="4"/>
      <c r="II669" s="4"/>
      <c r="IJ669" s="4"/>
      <c r="IK669" s="4"/>
      <c r="IL669" s="4"/>
      <c r="IM669" s="4"/>
      <c r="IN669" s="4"/>
      <c r="IO669" s="4"/>
      <c r="IP669" s="4"/>
      <c r="IQ669" s="4"/>
      <c r="IR669" s="4"/>
      <c r="IS669" s="4"/>
      <c r="IT669" s="4"/>
      <c r="IU669" s="4"/>
      <c r="IV669" s="4"/>
      <c r="IW669" s="4"/>
      <c r="IX669" s="4"/>
      <c r="IY669" s="4"/>
      <c r="IZ669" s="4"/>
      <c r="JA669" s="4"/>
      <c r="JB669" s="4"/>
      <c r="JC669" s="4"/>
      <c r="JD669" s="4"/>
      <c r="JE669" s="4"/>
      <c r="JF669" s="4"/>
      <c r="JG669" s="4"/>
      <c r="JH669" s="4"/>
      <c r="JI669" s="4"/>
      <c r="JJ669" s="4"/>
      <c r="JK669" s="4"/>
      <c r="JL669" s="4"/>
      <c r="JM669" s="4"/>
      <c r="JN669" s="4"/>
      <c r="JO669" s="4"/>
      <c r="JP669" s="4"/>
      <c r="JQ669" s="4"/>
      <c r="JR669" s="4"/>
      <c r="JS669" s="4"/>
      <c r="JT669" s="4"/>
      <c r="JU669" s="4"/>
      <c r="JV669" s="4"/>
      <c r="JW669" s="4"/>
      <c r="JX669" s="4"/>
      <c r="JY669" s="4"/>
      <c r="JZ669" s="4"/>
      <c r="KA669" s="4"/>
      <c r="KB669" s="4"/>
      <c r="KC669" s="4"/>
      <c r="KD669" s="4"/>
      <c r="KE669" s="4"/>
      <c r="KF669" s="4"/>
      <c r="KG669" s="4"/>
      <c r="KH669" s="4"/>
      <c r="KI669" s="4"/>
      <c r="KJ669" s="4"/>
      <c r="KK669" s="4"/>
      <c r="KL669" s="4"/>
      <c r="KM669" s="4"/>
      <c r="KN669" s="4"/>
      <c r="KO669" s="4"/>
      <c r="KP669" s="4"/>
      <c r="KQ669" s="4"/>
      <c r="KR669" s="4"/>
      <c r="KS669" s="4"/>
      <c r="KT669" s="4"/>
      <c r="KU669" s="4"/>
    </row>
    <row r="670" spans="1:307" customFormat="1">
      <c r="A670" s="50">
        <v>669</v>
      </c>
      <c r="B670" s="36" t="s">
        <v>3065</v>
      </c>
      <c r="C670" s="44" t="s">
        <v>3066</v>
      </c>
      <c r="D670" s="44" t="s">
        <v>3067</v>
      </c>
      <c r="E670" s="135" t="s">
        <v>3068</v>
      </c>
      <c r="F670" s="26" t="s">
        <v>3069</v>
      </c>
      <c r="G670" s="32" t="s">
        <v>3070</v>
      </c>
      <c r="H670" s="32"/>
      <c r="I670" s="54" t="s">
        <v>34</v>
      </c>
      <c r="J670" s="55" t="s">
        <v>34</v>
      </c>
      <c r="K670" s="55" t="s">
        <v>34</v>
      </c>
      <c r="L670" s="56"/>
      <c r="M670" s="61" t="s">
        <v>34</v>
      </c>
      <c r="N670" s="34" t="s">
        <v>34</v>
      </c>
      <c r="O670" s="64" t="s">
        <v>34</v>
      </c>
      <c r="P670" s="67" t="s">
        <v>33</v>
      </c>
      <c r="Q670" s="72"/>
      <c r="R670" s="75" t="s">
        <v>34</v>
      </c>
      <c r="S670" s="75"/>
      <c r="T670" s="78" t="s">
        <v>34</v>
      </c>
      <c r="U670" s="84"/>
      <c r="V670" s="90"/>
      <c r="W670" s="92" t="s">
        <v>34</v>
      </c>
      <c r="X670" s="95"/>
      <c r="Y670" s="98" t="s">
        <v>34</v>
      </c>
      <c r="Z670" s="102" t="s">
        <v>34</v>
      </c>
      <c r="AA670" s="127"/>
      <c r="AB670" s="130"/>
      <c r="AC670" s="142" t="s">
        <v>34</v>
      </c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4"/>
      <c r="BN670" s="4"/>
      <c r="BO670" s="4"/>
      <c r="BP670" s="4"/>
      <c r="BQ670" s="4"/>
      <c r="BR670" s="4"/>
      <c r="BS670" s="4"/>
      <c r="BT670" s="4"/>
      <c r="BU670" s="4"/>
      <c r="BV670" s="4"/>
      <c r="BW670" s="4"/>
      <c r="BX670" s="4"/>
      <c r="BY670" s="4"/>
      <c r="BZ670" s="4"/>
      <c r="CA670" s="4"/>
      <c r="CB670" s="4"/>
      <c r="CC670" s="4"/>
      <c r="CD670" s="4"/>
      <c r="CE670" s="4"/>
      <c r="CF670" s="4"/>
      <c r="CG670" s="4"/>
      <c r="CH670" s="4"/>
      <c r="CI670" s="4"/>
      <c r="CJ670" s="4"/>
      <c r="CK670" s="4"/>
      <c r="CL670" s="4"/>
      <c r="CM670" s="4"/>
      <c r="CN670" s="4"/>
      <c r="CO670" s="4"/>
      <c r="CP670" s="4"/>
      <c r="CQ670" s="4"/>
      <c r="CR670" s="4"/>
      <c r="CS670" s="4"/>
      <c r="CT670" s="4"/>
      <c r="CU670" s="4"/>
      <c r="CV670" s="4"/>
      <c r="CW670" s="4"/>
      <c r="CX670" s="4"/>
      <c r="CY670" s="4"/>
      <c r="CZ670" s="4"/>
      <c r="DA670" s="4"/>
      <c r="DB670" s="4"/>
      <c r="DC670" s="4"/>
      <c r="DD670" s="4"/>
      <c r="DE670" s="4"/>
      <c r="DF670" s="4"/>
      <c r="DG670" s="4"/>
      <c r="DH670" s="4"/>
      <c r="DI670" s="4"/>
      <c r="DJ670" s="4"/>
      <c r="DK670" s="4"/>
      <c r="DL670" s="4"/>
      <c r="DM670" s="4"/>
      <c r="DN670" s="4"/>
      <c r="DO670" s="4"/>
      <c r="DP670" s="4"/>
      <c r="DQ670" s="4"/>
      <c r="DR670" s="4"/>
      <c r="DS670" s="4"/>
      <c r="DT670" s="4"/>
      <c r="DU670" s="4"/>
      <c r="DV670" s="4"/>
      <c r="DW670" s="4"/>
      <c r="DX670" s="4"/>
      <c r="DY670" s="4"/>
      <c r="DZ670" s="4"/>
      <c r="EA670" s="4"/>
      <c r="EB670" s="4"/>
      <c r="EC670" s="4"/>
      <c r="ED670" s="4"/>
      <c r="EE670" s="4"/>
      <c r="EF670" s="4"/>
      <c r="EG670" s="4"/>
      <c r="EH670" s="4"/>
      <c r="EI670" s="4"/>
      <c r="EJ670" s="4"/>
      <c r="EK670" s="4"/>
      <c r="EL670" s="4"/>
      <c r="EM670" s="4"/>
      <c r="EN670" s="4"/>
      <c r="EO670" s="4"/>
      <c r="EP670" s="4"/>
      <c r="EQ670" s="4"/>
      <c r="ER670" s="4"/>
      <c r="ES670" s="4"/>
      <c r="ET670" s="4"/>
      <c r="EU670" s="4"/>
      <c r="EV670" s="4"/>
      <c r="EW670" s="4"/>
      <c r="EX670" s="4"/>
      <c r="EY670" s="4"/>
      <c r="EZ670" s="4"/>
      <c r="FA670" s="4"/>
      <c r="FB670" s="4"/>
      <c r="FC670" s="4"/>
      <c r="FD670" s="4"/>
      <c r="FE670" s="4"/>
      <c r="FF670" s="4"/>
      <c r="FG670" s="4"/>
      <c r="FH670" s="4"/>
      <c r="FI670" s="4"/>
      <c r="FJ670" s="4"/>
      <c r="FK670" s="4"/>
      <c r="FL670" s="4"/>
      <c r="FM670" s="4"/>
      <c r="FN670" s="4"/>
      <c r="FO670" s="4"/>
      <c r="FP670" s="4"/>
      <c r="FQ670" s="4"/>
      <c r="FR670" s="4"/>
      <c r="FS670" s="4"/>
      <c r="FT670" s="4"/>
      <c r="FU670" s="4"/>
      <c r="FV670" s="4"/>
      <c r="FW670" s="4"/>
      <c r="FX670" s="4"/>
      <c r="FY670" s="4"/>
      <c r="FZ670" s="4"/>
      <c r="GA670" s="4"/>
      <c r="GB670" s="4"/>
      <c r="GC670" s="4"/>
      <c r="GD670" s="4"/>
      <c r="GE670" s="4"/>
      <c r="GF670" s="4"/>
      <c r="GG670" s="4"/>
      <c r="GH670" s="4"/>
      <c r="GI670" s="4"/>
      <c r="GJ670" s="4"/>
      <c r="GK670" s="4"/>
      <c r="GL670" s="4"/>
      <c r="GM670" s="4"/>
      <c r="GN670" s="4"/>
      <c r="GO670" s="4"/>
      <c r="GP670" s="4"/>
      <c r="GQ670" s="4"/>
      <c r="GR670" s="4"/>
      <c r="GS670" s="4"/>
      <c r="GT670" s="4"/>
      <c r="GU670" s="4"/>
      <c r="GV670" s="4"/>
      <c r="GW670" s="4"/>
      <c r="GX670" s="4"/>
      <c r="GY670" s="4"/>
      <c r="GZ670" s="4"/>
      <c r="HA670" s="4"/>
      <c r="HB670" s="4"/>
      <c r="HC670" s="4"/>
      <c r="HD670" s="4"/>
      <c r="HE670" s="4"/>
      <c r="HF670" s="4"/>
      <c r="HG670" s="4"/>
      <c r="HH670" s="4"/>
      <c r="HI670" s="4"/>
      <c r="HJ670" s="4"/>
      <c r="HK670" s="4"/>
      <c r="HL670" s="4"/>
      <c r="HM670" s="4"/>
      <c r="HN670" s="4"/>
      <c r="HO670" s="4"/>
      <c r="HP670" s="4"/>
      <c r="HQ670" s="4"/>
      <c r="HR670" s="4"/>
      <c r="HS670" s="4"/>
      <c r="HT670" s="4"/>
      <c r="HU670" s="4"/>
      <c r="HV670" s="4"/>
      <c r="HW670" s="4"/>
      <c r="HX670" s="4"/>
      <c r="HY670" s="4"/>
      <c r="HZ670" s="4"/>
      <c r="IA670" s="4"/>
      <c r="IB670" s="4"/>
      <c r="IC670" s="4"/>
      <c r="ID670" s="4"/>
      <c r="IE670" s="4"/>
      <c r="IF670" s="4"/>
      <c r="IG670" s="4"/>
      <c r="IH670" s="4"/>
      <c r="II670" s="4"/>
      <c r="IJ670" s="4"/>
      <c r="IK670" s="4"/>
      <c r="IL670" s="4"/>
      <c r="IM670" s="4"/>
      <c r="IN670" s="4"/>
      <c r="IO670" s="4"/>
      <c r="IP670" s="4"/>
      <c r="IQ670" s="4"/>
      <c r="IR670" s="4"/>
      <c r="IS670" s="4"/>
      <c r="IT670" s="4"/>
      <c r="IU670" s="4"/>
      <c r="IV670" s="4"/>
      <c r="IW670" s="4"/>
      <c r="IX670" s="4"/>
      <c r="IY670" s="4"/>
      <c r="IZ670" s="4"/>
      <c r="JA670" s="4"/>
      <c r="JB670" s="4"/>
      <c r="JC670" s="4"/>
      <c r="JD670" s="4"/>
      <c r="JE670" s="4"/>
      <c r="JF670" s="4"/>
      <c r="JG670" s="4"/>
      <c r="JH670" s="4"/>
      <c r="JI670" s="4"/>
      <c r="JJ670" s="4"/>
      <c r="JK670" s="4"/>
      <c r="JL670" s="4"/>
      <c r="JM670" s="4"/>
      <c r="JN670" s="4"/>
      <c r="JO670" s="4"/>
      <c r="JP670" s="4"/>
      <c r="JQ670" s="4"/>
      <c r="JR670" s="4"/>
      <c r="JS670" s="4"/>
      <c r="JT670" s="4"/>
      <c r="JU670" s="4"/>
      <c r="JV670" s="4"/>
      <c r="JW670" s="4"/>
      <c r="JX670" s="4"/>
      <c r="JY670" s="4"/>
      <c r="JZ670" s="4"/>
      <c r="KA670" s="4"/>
      <c r="KB670" s="4"/>
      <c r="KC670" s="4"/>
      <c r="KD670" s="4"/>
      <c r="KE670" s="4"/>
      <c r="KF670" s="4"/>
      <c r="KG670" s="4"/>
      <c r="KH670" s="4"/>
      <c r="KI670" s="4"/>
      <c r="KJ670" s="4"/>
      <c r="KK670" s="4"/>
      <c r="KL670" s="4"/>
      <c r="KM670" s="4"/>
      <c r="KN670" s="4"/>
      <c r="KO670" s="4"/>
      <c r="KP670" s="4"/>
      <c r="KQ670" s="4"/>
      <c r="KR670" s="4"/>
      <c r="KS670" s="4"/>
      <c r="KT670" s="4"/>
      <c r="KU670" s="4"/>
    </row>
    <row r="671" spans="1:307" customFormat="1">
      <c r="A671" s="50">
        <v>670</v>
      </c>
      <c r="B671" s="40" t="s">
        <v>3071</v>
      </c>
      <c r="C671" s="44" t="s">
        <v>3071</v>
      </c>
      <c r="D671" s="44" t="s">
        <v>3072</v>
      </c>
      <c r="E671" s="135" t="s">
        <v>3073</v>
      </c>
      <c r="F671" s="26" t="s">
        <v>3069</v>
      </c>
      <c r="G671" s="32" t="s">
        <v>3074</v>
      </c>
      <c r="H671" s="32"/>
      <c r="I671" s="54" t="s">
        <v>34</v>
      </c>
      <c r="J671" s="55" t="s">
        <v>34</v>
      </c>
      <c r="K671" s="55" t="s">
        <v>34</v>
      </c>
      <c r="L671" s="56"/>
      <c r="M671" s="61" t="s">
        <v>34</v>
      </c>
      <c r="N671" s="34" t="s">
        <v>34</v>
      </c>
      <c r="O671" s="64" t="s">
        <v>34</v>
      </c>
      <c r="P671" s="67"/>
      <c r="Q671" s="72"/>
      <c r="R671" s="75" t="s">
        <v>34</v>
      </c>
      <c r="S671" s="75"/>
      <c r="T671" s="78" t="s">
        <v>34</v>
      </c>
      <c r="U671" s="84"/>
      <c r="V671" s="90"/>
      <c r="W671" s="92" t="s">
        <v>34</v>
      </c>
      <c r="X671" s="95" t="s">
        <v>33</v>
      </c>
      <c r="Y671" s="98" t="s">
        <v>34</v>
      </c>
      <c r="Z671" s="102" t="s">
        <v>34</v>
      </c>
      <c r="AA671" s="127"/>
      <c r="AB671" s="130"/>
      <c r="AC671" s="142" t="s">
        <v>34</v>
      </c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  <c r="BL671" s="4"/>
      <c r="BM671" s="4"/>
      <c r="BN671" s="4"/>
      <c r="BO671" s="4"/>
      <c r="BP671" s="4"/>
      <c r="BQ671" s="4"/>
      <c r="BR671" s="4"/>
      <c r="BS671" s="4"/>
      <c r="BT671" s="4"/>
      <c r="BU671" s="4"/>
      <c r="BV671" s="4"/>
      <c r="BW671" s="4"/>
      <c r="BX671" s="4"/>
      <c r="BY671" s="4"/>
      <c r="BZ671" s="4"/>
      <c r="CA671" s="4"/>
      <c r="CB671" s="4"/>
      <c r="CC671" s="4"/>
      <c r="CD671" s="4"/>
      <c r="CE671" s="4"/>
      <c r="CF671" s="4"/>
      <c r="CG671" s="4"/>
      <c r="CH671" s="4"/>
      <c r="CI671" s="4"/>
      <c r="CJ671" s="4"/>
      <c r="CK671" s="4"/>
      <c r="CL671" s="4"/>
      <c r="CM671" s="4"/>
      <c r="CN671" s="4"/>
      <c r="CO671" s="4"/>
      <c r="CP671" s="4"/>
      <c r="CQ671" s="4"/>
      <c r="CR671" s="4"/>
      <c r="CS671" s="4"/>
      <c r="CT671" s="4"/>
      <c r="CU671" s="4"/>
      <c r="CV671" s="4"/>
      <c r="CW671" s="4"/>
      <c r="CX671" s="4"/>
      <c r="CY671" s="4"/>
      <c r="CZ671" s="4"/>
      <c r="DA671" s="4"/>
      <c r="DB671" s="4"/>
      <c r="DC671" s="4"/>
      <c r="DD671" s="4"/>
      <c r="DE671" s="4"/>
      <c r="DF671" s="4"/>
      <c r="DG671" s="4"/>
      <c r="DH671" s="4"/>
      <c r="DI671" s="4"/>
      <c r="DJ671" s="4"/>
      <c r="DK671" s="4"/>
      <c r="DL671" s="4"/>
      <c r="DM671" s="4"/>
      <c r="DN671" s="4"/>
      <c r="DO671" s="4"/>
      <c r="DP671" s="4"/>
      <c r="DQ671" s="4"/>
      <c r="DR671" s="4"/>
      <c r="DS671" s="4"/>
      <c r="DT671" s="4"/>
      <c r="DU671" s="4"/>
      <c r="DV671" s="4"/>
      <c r="DW671" s="4"/>
      <c r="DX671" s="4"/>
      <c r="DY671" s="4"/>
      <c r="DZ671" s="4"/>
      <c r="EA671" s="4"/>
      <c r="EB671" s="4"/>
      <c r="EC671" s="4"/>
      <c r="ED671" s="4"/>
      <c r="EE671" s="4"/>
      <c r="EF671" s="4"/>
      <c r="EG671" s="4"/>
      <c r="EH671" s="4"/>
      <c r="EI671" s="4"/>
      <c r="EJ671" s="4"/>
      <c r="EK671" s="4"/>
      <c r="EL671" s="4"/>
      <c r="EM671" s="4"/>
      <c r="EN671" s="4"/>
      <c r="EO671" s="4"/>
      <c r="EP671" s="4"/>
      <c r="EQ671" s="4"/>
      <c r="ER671" s="4"/>
      <c r="ES671" s="4"/>
      <c r="ET671" s="4"/>
      <c r="EU671" s="4"/>
      <c r="EV671" s="4"/>
      <c r="EW671" s="4"/>
      <c r="EX671" s="4"/>
      <c r="EY671" s="4"/>
      <c r="EZ671" s="4"/>
      <c r="FA671" s="4"/>
      <c r="FB671" s="4"/>
      <c r="FC671" s="4"/>
      <c r="FD671" s="4"/>
      <c r="FE671" s="4"/>
      <c r="FF671" s="4"/>
      <c r="FG671" s="4"/>
      <c r="FH671" s="4"/>
      <c r="FI671" s="4"/>
      <c r="FJ671" s="4"/>
      <c r="FK671" s="4"/>
      <c r="FL671" s="4"/>
      <c r="FM671" s="4"/>
      <c r="FN671" s="4"/>
      <c r="FO671" s="4"/>
      <c r="FP671" s="4"/>
      <c r="FQ671" s="4"/>
      <c r="FR671" s="4"/>
      <c r="FS671" s="4"/>
      <c r="FT671" s="4"/>
      <c r="FU671" s="4"/>
      <c r="FV671" s="4"/>
      <c r="FW671" s="4"/>
      <c r="FX671" s="4"/>
      <c r="FY671" s="4"/>
      <c r="FZ671" s="4"/>
      <c r="GA671" s="4"/>
      <c r="GB671" s="4"/>
      <c r="GC671" s="4"/>
      <c r="GD671" s="4"/>
      <c r="GE671" s="4"/>
      <c r="GF671" s="4"/>
      <c r="GG671" s="4"/>
      <c r="GH671" s="4"/>
      <c r="GI671" s="4"/>
      <c r="GJ671" s="4"/>
      <c r="GK671" s="4"/>
      <c r="GL671" s="4"/>
      <c r="GM671" s="4"/>
      <c r="GN671" s="4"/>
      <c r="GO671" s="4"/>
      <c r="GP671" s="4"/>
      <c r="GQ671" s="4"/>
      <c r="GR671" s="4"/>
      <c r="GS671" s="4"/>
      <c r="GT671" s="4"/>
      <c r="GU671" s="4"/>
      <c r="GV671" s="4"/>
      <c r="GW671" s="4"/>
      <c r="GX671" s="4"/>
      <c r="GY671" s="4"/>
      <c r="GZ671" s="4"/>
      <c r="HA671" s="4"/>
      <c r="HB671" s="4"/>
      <c r="HC671" s="4"/>
      <c r="HD671" s="4"/>
      <c r="HE671" s="4"/>
      <c r="HF671" s="4"/>
      <c r="HG671" s="4"/>
      <c r="HH671" s="4"/>
      <c r="HI671" s="4"/>
      <c r="HJ671" s="4"/>
      <c r="HK671" s="4"/>
      <c r="HL671" s="4"/>
      <c r="HM671" s="4"/>
      <c r="HN671" s="4"/>
      <c r="HO671" s="4"/>
      <c r="HP671" s="4"/>
      <c r="HQ671" s="4"/>
      <c r="HR671" s="4"/>
      <c r="HS671" s="4"/>
      <c r="HT671" s="4"/>
      <c r="HU671" s="4"/>
      <c r="HV671" s="4"/>
      <c r="HW671" s="4"/>
      <c r="HX671" s="4"/>
      <c r="HY671" s="4"/>
      <c r="HZ671" s="4"/>
      <c r="IA671" s="4"/>
      <c r="IB671" s="4"/>
      <c r="IC671" s="4"/>
      <c r="ID671" s="4"/>
      <c r="IE671" s="4"/>
      <c r="IF671" s="4"/>
      <c r="IG671" s="4"/>
      <c r="IH671" s="4"/>
      <c r="II671" s="4"/>
      <c r="IJ671" s="4"/>
      <c r="IK671" s="4"/>
      <c r="IL671" s="4"/>
      <c r="IM671" s="4"/>
      <c r="IN671" s="4"/>
      <c r="IO671" s="4"/>
      <c r="IP671" s="4"/>
      <c r="IQ671" s="4"/>
      <c r="IR671" s="4"/>
      <c r="IS671" s="4"/>
      <c r="IT671" s="4"/>
      <c r="IU671" s="4"/>
      <c r="IV671" s="4"/>
      <c r="IW671" s="4"/>
      <c r="IX671" s="4"/>
      <c r="IY671" s="4"/>
      <c r="IZ671" s="4"/>
      <c r="JA671" s="4"/>
      <c r="JB671" s="4"/>
      <c r="JC671" s="4"/>
      <c r="JD671" s="4"/>
      <c r="JE671" s="4"/>
      <c r="JF671" s="4"/>
      <c r="JG671" s="4"/>
      <c r="JH671" s="4"/>
      <c r="JI671" s="4"/>
      <c r="JJ671" s="4"/>
      <c r="JK671" s="4"/>
      <c r="JL671" s="4"/>
      <c r="JM671" s="4"/>
      <c r="JN671" s="4"/>
      <c r="JO671" s="4"/>
      <c r="JP671" s="4"/>
      <c r="JQ671" s="4"/>
      <c r="JR671" s="4"/>
      <c r="JS671" s="4"/>
      <c r="JT671" s="4"/>
      <c r="JU671" s="4"/>
      <c r="JV671" s="4"/>
      <c r="JW671" s="4"/>
      <c r="JX671" s="4"/>
      <c r="JY671" s="4"/>
      <c r="JZ671" s="4"/>
      <c r="KA671" s="4"/>
      <c r="KB671" s="4"/>
      <c r="KC671" s="4"/>
      <c r="KD671" s="4"/>
      <c r="KE671" s="4"/>
      <c r="KF671" s="4"/>
      <c r="KG671" s="4"/>
      <c r="KH671" s="4"/>
      <c r="KI671" s="4"/>
      <c r="KJ671" s="4"/>
      <c r="KK671" s="4"/>
      <c r="KL671" s="4"/>
      <c r="KM671" s="4"/>
      <c r="KN671" s="4"/>
      <c r="KO671" s="4"/>
      <c r="KP671" s="4"/>
      <c r="KQ671" s="4"/>
      <c r="KR671" s="4"/>
      <c r="KS671" s="4"/>
      <c r="KT671" s="4"/>
      <c r="KU671" s="4"/>
    </row>
    <row r="672" spans="1:307" customFormat="1">
      <c r="A672" s="50">
        <v>671</v>
      </c>
      <c r="B672" s="40" t="s">
        <v>3075</v>
      </c>
      <c r="C672" s="44" t="s">
        <v>3076</v>
      </c>
      <c r="D672" s="44" t="s">
        <v>3077</v>
      </c>
      <c r="E672" s="135" t="s">
        <v>3078</v>
      </c>
      <c r="F672" s="26" t="s">
        <v>3069</v>
      </c>
      <c r="G672" s="32" t="s">
        <v>3079</v>
      </c>
      <c r="H672" s="32"/>
      <c r="I672" s="54" t="s">
        <v>34</v>
      </c>
      <c r="J672" s="55" t="s">
        <v>34</v>
      </c>
      <c r="K672" s="55" t="s">
        <v>34</v>
      </c>
      <c r="L672" s="56"/>
      <c r="M672" s="61" t="s">
        <v>34</v>
      </c>
      <c r="N672" s="34" t="s">
        <v>34</v>
      </c>
      <c r="O672" s="64" t="s">
        <v>34</v>
      </c>
      <c r="P672" s="67"/>
      <c r="Q672" s="72"/>
      <c r="R672" s="75" t="s">
        <v>34</v>
      </c>
      <c r="S672" s="75"/>
      <c r="T672" s="78" t="s">
        <v>34</v>
      </c>
      <c r="U672" s="84"/>
      <c r="V672" s="90"/>
      <c r="W672" s="92" t="s">
        <v>34</v>
      </c>
      <c r="X672" s="95" t="s">
        <v>33</v>
      </c>
      <c r="Y672" s="98" t="s">
        <v>34</v>
      </c>
      <c r="Z672" s="102" t="s">
        <v>34</v>
      </c>
      <c r="AA672" s="127"/>
      <c r="AB672" s="130"/>
      <c r="AC672" s="142" t="s">
        <v>34</v>
      </c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  <c r="BL672" s="4"/>
      <c r="BM672" s="4"/>
      <c r="BN672" s="4"/>
      <c r="BO672" s="4"/>
      <c r="BP672" s="4"/>
      <c r="BQ672" s="4"/>
      <c r="BR672" s="4"/>
      <c r="BS672" s="4"/>
      <c r="BT672" s="4"/>
      <c r="BU672" s="4"/>
      <c r="BV672" s="4"/>
      <c r="BW672" s="4"/>
      <c r="BX672" s="4"/>
      <c r="BY672" s="4"/>
      <c r="BZ672" s="4"/>
      <c r="CA672" s="4"/>
      <c r="CB672" s="4"/>
      <c r="CC672" s="4"/>
      <c r="CD672" s="4"/>
      <c r="CE672" s="4"/>
      <c r="CF672" s="4"/>
      <c r="CG672" s="4"/>
      <c r="CH672" s="4"/>
      <c r="CI672" s="4"/>
      <c r="CJ672" s="4"/>
      <c r="CK672" s="4"/>
      <c r="CL672" s="4"/>
      <c r="CM672" s="4"/>
      <c r="CN672" s="4"/>
      <c r="CO672" s="4"/>
      <c r="CP672" s="4"/>
      <c r="CQ672" s="4"/>
      <c r="CR672" s="4"/>
      <c r="CS672" s="4"/>
      <c r="CT672" s="4"/>
      <c r="CU672" s="4"/>
      <c r="CV672" s="4"/>
      <c r="CW672" s="4"/>
      <c r="CX672" s="4"/>
      <c r="CY672" s="4"/>
      <c r="CZ672" s="4"/>
      <c r="DA672" s="4"/>
      <c r="DB672" s="4"/>
      <c r="DC672" s="4"/>
      <c r="DD672" s="4"/>
      <c r="DE672" s="4"/>
      <c r="DF672" s="4"/>
      <c r="DG672" s="4"/>
      <c r="DH672" s="4"/>
      <c r="DI672" s="4"/>
      <c r="DJ672" s="4"/>
      <c r="DK672" s="4"/>
      <c r="DL672" s="4"/>
      <c r="DM672" s="4"/>
      <c r="DN672" s="4"/>
      <c r="DO672" s="4"/>
      <c r="DP672" s="4"/>
      <c r="DQ672" s="4"/>
      <c r="DR672" s="4"/>
      <c r="DS672" s="4"/>
      <c r="DT672" s="4"/>
      <c r="DU672" s="4"/>
      <c r="DV672" s="4"/>
      <c r="DW672" s="4"/>
      <c r="DX672" s="4"/>
      <c r="DY672" s="4"/>
      <c r="DZ672" s="4"/>
      <c r="EA672" s="4"/>
      <c r="EB672" s="4"/>
      <c r="EC672" s="4"/>
      <c r="ED672" s="4"/>
      <c r="EE672" s="4"/>
      <c r="EF672" s="4"/>
      <c r="EG672" s="4"/>
      <c r="EH672" s="4"/>
      <c r="EI672" s="4"/>
      <c r="EJ672" s="4"/>
      <c r="EK672" s="4"/>
      <c r="EL672" s="4"/>
      <c r="EM672" s="4"/>
      <c r="EN672" s="4"/>
      <c r="EO672" s="4"/>
      <c r="EP672" s="4"/>
      <c r="EQ672" s="4"/>
      <c r="ER672" s="4"/>
      <c r="ES672" s="4"/>
      <c r="ET672" s="4"/>
      <c r="EU672" s="4"/>
      <c r="EV672" s="4"/>
      <c r="EW672" s="4"/>
      <c r="EX672" s="4"/>
      <c r="EY672" s="4"/>
      <c r="EZ672" s="4"/>
      <c r="FA672" s="4"/>
      <c r="FB672" s="4"/>
      <c r="FC672" s="4"/>
      <c r="FD672" s="4"/>
      <c r="FE672" s="4"/>
      <c r="FF672" s="4"/>
      <c r="FG672" s="4"/>
      <c r="FH672" s="4"/>
      <c r="FI672" s="4"/>
      <c r="FJ672" s="4"/>
      <c r="FK672" s="4"/>
      <c r="FL672" s="4"/>
      <c r="FM672" s="4"/>
      <c r="FN672" s="4"/>
      <c r="FO672" s="4"/>
      <c r="FP672" s="4"/>
      <c r="FQ672" s="4"/>
      <c r="FR672" s="4"/>
      <c r="FS672" s="4"/>
      <c r="FT672" s="4"/>
      <c r="FU672" s="4"/>
      <c r="FV672" s="4"/>
      <c r="FW672" s="4"/>
      <c r="FX672" s="4"/>
      <c r="FY672" s="4"/>
      <c r="FZ672" s="4"/>
      <c r="GA672" s="4"/>
      <c r="GB672" s="4"/>
      <c r="GC672" s="4"/>
      <c r="GD672" s="4"/>
      <c r="GE672" s="4"/>
      <c r="GF672" s="4"/>
      <c r="GG672" s="4"/>
      <c r="GH672" s="4"/>
      <c r="GI672" s="4"/>
      <c r="GJ672" s="4"/>
      <c r="GK672" s="4"/>
      <c r="GL672" s="4"/>
      <c r="GM672" s="4"/>
      <c r="GN672" s="4"/>
      <c r="GO672" s="4"/>
      <c r="GP672" s="4"/>
      <c r="GQ672" s="4"/>
      <c r="GR672" s="4"/>
      <c r="GS672" s="4"/>
      <c r="GT672" s="4"/>
      <c r="GU672" s="4"/>
      <c r="GV672" s="4"/>
      <c r="GW672" s="4"/>
      <c r="GX672" s="4"/>
      <c r="GY672" s="4"/>
      <c r="GZ672" s="4"/>
      <c r="HA672" s="4"/>
      <c r="HB672" s="4"/>
      <c r="HC672" s="4"/>
      <c r="HD672" s="4"/>
      <c r="HE672" s="4"/>
      <c r="HF672" s="4"/>
      <c r="HG672" s="4"/>
      <c r="HH672" s="4"/>
      <c r="HI672" s="4"/>
      <c r="HJ672" s="4"/>
      <c r="HK672" s="4"/>
      <c r="HL672" s="4"/>
      <c r="HM672" s="4"/>
      <c r="HN672" s="4"/>
      <c r="HO672" s="4"/>
      <c r="HP672" s="4"/>
      <c r="HQ672" s="4"/>
      <c r="HR672" s="4"/>
      <c r="HS672" s="4"/>
      <c r="HT672" s="4"/>
      <c r="HU672" s="4"/>
      <c r="HV672" s="4"/>
      <c r="HW672" s="4"/>
      <c r="HX672" s="4"/>
      <c r="HY672" s="4"/>
      <c r="HZ672" s="4"/>
      <c r="IA672" s="4"/>
      <c r="IB672" s="4"/>
      <c r="IC672" s="4"/>
      <c r="ID672" s="4"/>
      <c r="IE672" s="4"/>
      <c r="IF672" s="4"/>
      <c r="IG672" s="4"/>
      <c r="IH672" s="4"/>
      <c r="II672" s="4"/>
      <c r="IJ672" s="4"/>
      <c r="IK672" s="4"/>
      <c r="IL672" s="4"/>
      <c r="IM672" s="4"/>
      <c r="IN672" s="4"/>
      <c r="IO672" s="4"/>
      <c r="IP672" s="4"/>
      <c r="IQ672" s="4"/>
      <c r="IR672" s="4"/>
      <c r="IS672" s="4"/>
      <c r="IT672" s="4"/>
      <c r="IU672" s="4"/>
      <c r="IV672" s="4"/>
      <c r="IW672" s="4"/>
      <c r="IX672" s="4"/>
      <c r="IY672" s="4"/>
      <c r="IZ672" s="4"/>
      <c r="JA672" s="4"/>
      <c r="JB672" s="4"/>
      <c r="JC672" s="4"/>
      <c r="JD672" s="4"/>
      <c r="JE672" s="4"/>
      <c r="JF672" s="4"/>
      <c r="JG672" s="4"/>
      <c r="JH672" s="4"/>
      <c r="JI672" s="4"/>
      <c r="JJ672" s="4"/>
      <c r="JK672" s="4"/>
      <c r="JL672" s="4"/>
      <c r="JM672" s="4"/>
      <c r="JN672" s="4"/>
      <c r="JO672" s="4"/>
      <c r="JP672" s="4"/>
      <c r="JQ672" s="4"/>
      <c r="JR672" s="4"/>
      <c r="JS672" s="4"/>
      <c r="JT672" s="4"/>
      <c r="JU672" s="4"/>
      <c r="JV672" s="4"/>
      <c r="JW672" s="4"/>
      <c r="JX672" s="4"/>
      <c r="JY672" s="4"/>
      <c r="JZ672" s="4"/>
      <c r="KA672" s="4"/>
      <c r="KB672" s="4"/>
      <c r="KC672" s="4"/>
      <c r="KD672" s="4"/>
      <c r="KE672" s="4"/>
      <c r="KF672" s="4"/>
      <c r="KG672" s="4"/>
      <c r="KH672" s="4"/>
      <c r="KI672" s="4"/>
      <c r="KJ672" s="4"/>
      <c r="KK672" s="4"/>
      <c r="KL672" s="4"/>
      <c r="KM672" s="4"/>
      <c r="KN672" s="4"/>
      <c r="KO672" s="4"/>
      <c r="KP672" s="4"/>
      <c r="KQ672" s="4"/>
      <c r="KR672" s="4"/>
      <c r="KS672" s="4"/>
      <c r="KT672" s="4"/>
      <c r="KU672" s="4"/>
    </row>
    <row r="673" spans="1:307" customFormat="1">
      <c r="A673" s="50">
        <v>672</v>
      </c>
      <c r="B673" s="40" t="s">
        <v>3080</v>
      </c>
      <c r="C673" s="44" t="s">
        <v>3081</v>
      </c>
      <c r="D673" s="44" t="s">
        <v>3082</v>
      </c>
      <c r="E673" s="135" t="s">
        <v>3083</v>
      </c>
      <c r="F673" s="26" t="s">
        <v>3069</v>
      </c>
      <c r="G673" s="32" t="s">
        <v>3084</v>
      </c>
      <c r="H673" s="32"/>
      <c r="I673" s="54" t="s">
        <v>34</v>
      </c>
      <c r="J673" s="55" t="s">
        <v>34</v>
      </c>
      <c r="K673" s="55" t="s">
        <v>34</v>
      </c>
      <c r="L673" s="56"/>
      <c r="M673" s="61" t="s">
        <v>34</v>
      </c>
      <c r="N673" s="34" t="s">
        <v>34</v>
      </c>
      <c r="O673" s="64" t="s">
        <v>34</v>
      </c>
      <c r="P673" s="67"/>
      <c r="Q673" s="72"/>
      <c r="R673" s="75" t="s">
        <v>34</v>
      </c>
      <c r="S673" s="75"/>
      <c r="T673" s="78" t="s">
        <v>34</v>
      </c>
      <c r="U673" s="84"/>
      <c r="V673" s="90"/>
      <c r="W673" s="92" t="s">
        <v>34</v>
      </c>
      <c r="X673" s="95" t="s">
        <v>33</v>
      </c>
      <c r="Y673" s="98" t="s">
        <v>34</v>
      </c>
      <c r="Z673" s="102" t="s">
        <v>34</v>
      </c>
      <c r="AA673" s="127"/>
      <c r="AB673" s="130"/>
      <c r="AC673" s="142" t="s">
        <v>33</v>
      </c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  <c r="BL673" s="4"/>
      <c r="BM673" s="4"/>
      <c r="BN673" s="4"/>
      <c r="BO673" s="4"/>
      <c r="BP673" s="4"/>
      <c r="BQ673" s="4"/>
      <c r="BR673" s="4"/>
      <c r="BS673" s="4"/>
      <c r="BT673" s="4"/>
      <c r="BU673" s="4"/>
      <c r="BV673" s="4"/>
      <c r="BW673" s="4"/>
      <c r="BX673" s="4"/>
      <c r="BY673" s="4"/>
      <c r="BZ673" s="4"/>
      <c r="CA673" s="4"/>
      <c r="CB673" s="4"/>
      <c r="CC673" s="4"/>
      <c r="CD673" s="4"/>
      <c r="CE673" s="4"/>
      <c r="CF673" s="4"/>
      <c r="CG673" s="4"/>
      <c r="CH673" s="4"/>
      <c r="CI673" s="4"/>
      <c r="CJ673" s="4"/>
      <c r="CK673" s="4"/>
      <c r="CL673" s="4"/>
      <c r="CM673" s="4"/>
      <c r="CN673" s="4"/>
      <c r="CO673" s="4"/>
      <c r="CP673" s="4"/>
      <c r="CQ673" s="4"/>
      <c r="CR673" s="4"/>
      <c r="CS673" s="4"/>
      <c r="CT673" s="4"/>
      <c r="CU673" s="4"/>
      <c r="CV673" s="4"/>
      <c r="CW673" s="4"/>
      <c r="CX673" s="4"/>
      <c r="CY673" s="4"/>
      <c r="CZ673" s="4"/>
      <c r="DA673" s="4"/>
      <c r="DB673" s="4"/>
      <c r="DC673" s="4"/>
      <c r="DD673" s="4"/>
      <c r="DE673" s="4"/>
      <c r="DF673" s="4"/>
      <c r="DG673" s="4"/>
      <c r="DH673" s="4"/>
      <c r="DI673" s="4"/>
      <c r="DJ673" s="4"/>
      <c r="DK673" s="4"/>
      <c r="DL673" s="4"/>
      <c r="DM673" s="4"/>
      <c r="DN673" s="4"/>
      <c r="DO673" s="4"/>
      <c r="DP673" s="4"/>
      <c r="DQ673" s="4"/>
      <c r="DR673" s="4"/>
      <c r="DS673" s="4"/>
      <c r="DT673" s="4"/>
      <c r="DU673" s="4"/>
      <c r="DV673" s="4"/>
      <c r="DW673" s="4"/>
      <c r="DX673" s="4"/>
      <c r="DY673" s="4"/>
      <c r="DZ673" s="4"/>
      <c r="EA673" s="4"/>
      <c r="EB673" s="4"/>
      <c r="EC673" s="4"/>
      <c r="ED673" s="4"/>
      <c r="EE673" s="4"/>
      <c r="EF673" s="4"/>
      <c r="EG673" s="4"/>
      <c r="EH673" s="4"/>
      <c r="EI673" s="4"/>
      <c r="EJ673" s="4"/>
      <c r="EK673" s="4"/>
      <c r="EL673" s="4"/>
      <c r="EM673" s="4"/>
      <c r="EN673" s="4"/>
      <c r="EO673" s="4"/>
      <c r="EP673" s="4"/>
      <c r="EQ673" s="4"/>
      <c r="ER673" s="4"/>
      <c r="ES673" s="4"/>
      <c r="ET673" s="4"/>
      <c r="EU673" s="4"/>
      <c r="EV673" s="4"/>
      <c r="EW673" s="4"/>
      <c r="EX673" s="4"/>
      <c r="EY673" s="4"/>
      <c r="EZ673" s="4"/>
      <c r="FA673" s="4"/>
      <c r="FB673" s="4"/>
      <c r="FC673" s="4"/>
      <c r="FD673" s="4"/>
      <c r="FE673" s="4"/>
      <c r="FF673" s="4"/>
      <c r="FG673" s="4"/>
      <c r="FH673" s="4"/>
      <c r="FI673" s="4"/>
      <c r="FJ673" s="4"/>
      <c r="FK673" s="4"/>
      <c r="FL673" s="4"/>
      <c r="FM673" s="4"/>
      <c r="FN673" s="4"/>
      <c r="FO673" s="4"/>
      <c r="FP673" s="4"/>
      <c r="FQ673" s="4"/>
      <c r="FR673" s="4"/>
      <c r="FS673" s="4"/>
      <c r="FT673" s="4"/>
      <c r="FU673" s="4"/>
      <c r="FV673" s="4"/>
      <c r="FW673" s="4"/>
      <c r="FX673" s="4"/>
      <c r="FY673" s="4"/>
      <c r="FZ673" s="4"/>
      <c r="GA673" s="4"/>
      <c r="GB673" s="4"/>
      <c r="GC673" s="4"/>
      <c r="GD673" s="4"/>
      <c r="GE673" s="4"/>
      <c r="GF673" s="4"/>
      <c r="GG673" s="4"/>
      <c r="GH673" s="4"/>
      <c r="GI673" s="4"/>
      <c r="GJ673" s="4"/>
      <c r="GK673" s="4"/>
      <c r="GL673" s="4"/>
      <c r="GM673" s="4"/>
      <c r="GN673" s="4"/>
      <c r="GO673" s="4"/>
      <c r="GP673" s="4"/>
      <c r="GQ673" s="4"/>
      <c r="GR673" s="4"/>
      <c r="GS673" s="4"/>
      <c r="GT673" s="4"/>
      <c r="GU673" s="4"/>
      <c r="GV673" s="4"/>
      <c r="GW673" s="4"/>
      <c r="GX673" s="4"/>
      <c r="GY673" s="4"/>
      <c r="GZ673" s="4"/>
      <c r="HA673" s="4"/>
      <c r="HB673" s="4"/>
      <c r="HC673" s="4"/>
      <c r="HD673" s="4"/>
      <c r="HE673" s="4"/>
      <c r="HF673" s="4"/>
      <c r="HG673" s="4"/>
      <c r="HH673" s="4"/>
      <c r="HI673" s="4"/>
      <c r="HJ673" s="4"/>
      <c r="HK673" s="4"/>
      <c r="HL673" s="4"/>
      <c r="HM673" s="4"/>
      <c r="HN673" s="4"/>
      <c r="HO673" s="4"/>
      <c r="HP673" s="4"/>
      <c r="HQ673" s="4"/>
      <c r="HR673" s="4"/>
      <c r="HS673" s="4"/>
      <c r="HT673" s="4"/>
      <c r="HU673" s="4"/>
      <c r="HV673" s="4"/>
      <c r="HW673" s="4"/>
      <c r="HX673" s="4"/>
      <c r="HY673" s="4"/>
      <c r="HZ673" s="4"/>
      <c r="IA673" s="4"/>
      <c r="IB673" s="4"/>
      <c r="IC673" s="4"/>
      <c r="ID673" s="4"/>
      <c r="IE673" s="4"/>
      <c r="IF673" s="4"/>
      <c r="IG673" s="4"/>
      <c r="IH673" s="4"/>
      <c r="II673" s="4"/>
      <c r="IJ673" s="4"/>
      <c r="IK673" s="4"/>
      <c r="IL673" s="4"/>
      <c r="IM673" s="4"/>
      <c r="IN673" s="4"/>
      <c r="IO673" s="4"/>
      <c r="IP673" s="4"/>
      <c r="IQ673" s="4"/>
      <c r="IR673" s="4"/>
      <c r="IS673" s="4"/>
      <c r="IT673" s="4"/>
      <c r="IU673" s="4"/>
      <c r="IV673" s="4"/>
      <c r="IW673" s="4"/>
      <c r="IX673" s="4"/>
      <c r="IY673" s="4"/>
      <c r="IZ673" s="4"/>
      <c r="JA673" s="4"/>
      <c r="JB673" s="4"/>
      <c r="JC673" s="4"/>
      <c r="JD673" s="4"/>
      <c r="JE673" s="4"/>
      <c r="JF673" s="4"/>
      <c r="JG673" s="4"/>
      <c r="JH673" s="4"/>
      <c r="JI673" s="4"/>
      <c r="JJ673" s="4"/>
      <c r="JK673" s="4"/>
      <c r="JL673" s="4"/>
      <c r="JM673" s="4"/>
      <c r="JN673" s="4"/>
      <c r="JO673" s="4"/>
      <c r="JP673" s="4"/>
      <c r="JQ673" s="4"/>
      <c r="JR673" s="4"/>
      <c r="JS673" s="4"/>
      <c r="JT673" s="4"/>
      <c r="JU673" s="4"/>
      <c r="JV673" s="4"/>
      <c r="JW673" s="4"/>
      <c r="JX673" s="4"/>
      <c r="JY673" s="4"/>
      <c r="JZ673" s="4"/>
      <c r="KA673" s="4"/>
      <c r="KB673" s="4"/>
      <c r="KC673" s="4"/>
      <c r="KD673" s="4"/>
      <c r="KE673" s="4"/>
      <c r="KF673" s="4"/>
      <c r="KG673" s="4"/>
      <c r="KH673" s="4"/>
      <c r="KI673" s="4"/>
      <c r="KJ673" s="4"/>
      <c r="KK673" s="4"/>
      <c r="KL673" s="4"/>
      <c r="KM673" s="4"/>
      <c r="KN673" s="4"/>
      <c r="KO673" s="4"/>
      <c r="KP673" s="4"/>
      <c r="KQ673" s="4"/>
      <c r="KR673" s="4"/>
      <c r="KS673" s="4"/>
      <c r="KT673" s="4"/>
      <c r="KU673" s="4"/>
    </row>
    <row r="674" spans="1:307" customFormat="1">
      <c r="A674" s="50">
        <v>673</v>
      </c>
      <c r="B674" s="40" t="s">
        <v>3085</v>
      </c>
      <c r="C674" s="44" t="s">
        <v>3086</v>
      </c>
      <c r="D674" s="44" t="s">
        <v>3087</v>
      </c>
      <c r="E674" s="135" t="s">
        <v>3088</v>
      </c>
      <c r="F674" s="26" t="s">
        <v>3069</v>
      </c>
      <c r="G674" s="32" t="s">
        <v>3089</v>
      </c>
      <c r="H674" s="32"/>
      <c r="I674" s="54" t="s">
        <v>34</v>
      </c>
      <c r="J674" s="55" t="s">
        <v>34</v>
      </c>
      <c r="K674" s="55" t="s">
        <v>34</v>
      </c>
      <c r="L674" s="56"/>
      <c r="M674" s="61" t="s">
        <v>34</v>
      </c>
      <c r="N674" s="34" t="s">
        <v>34</v>
      </c>
      <c r="O674" s="64" t="s">
        <v>34</v>
      </c>
      <c r="P674" s="67"/>
      <c r="Q674" s="72"/>
      <c r="R674" s="75" t="s">
        <v>34</v>
      </c>
      <c r="S674" s="75"/>
      <c r="T674" s="78" t="s">
        <v>34</v>
      </c>
      <c r="U674" s="84"/>
      <c r="V674" s="90"/>
      <c r="W674" s="92" t="s">
        <v>34</v>
      </c>
      <c r="X674" s="95" t="s">
        <v>33</v>
      </c>
      <c r="Y674" s="98" t="s">
        <v>34</v>
      </c>
      <c r="Z674" s="102" t="s">
        <v>34</v>
      </c>
      <c r="AA674" s="127"/>
      <c r="AB674" s="130"/>
      <c r="AC674" s="142" t="s">
        <v>33</v>
      </c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  <c r="BL674" s="4"/>
      <c r="BM674" s="4"/>
      <c r="BN674" s="4"/>
      <c r="BO674" s="4"/>
      <c r="BP674" s="4"/>
      <c r="BQ674" s="4"/>
      <c r="BR674" s="4"/>
      <c r="BS674" s="4"/>
      <c r="BT674" s="4"/>
      <c r="BU674" s="4"/>
      <c r="BV674" s="4"/>
      <c r="BW674" s="4"/>
      <c r="BX674" s="4"/>
      <c r="BY674" s="4"/>
      <c r="BZ674" s="4"/>
      <c r="CA674" s="4"/>
      <c r="CB674" s="4"/>
      <c r="CC674" s="4"/>
      <c r="CD674" s="4"/>
      <c r="CE674" s="4"/>
      <c r="CF674" s="4"/>
      <c r="CG674" s="4"/>
      <c r="CH674" s="4"/>
      <c r="CI674" s="4"/>
      <c r="CJ674" s="4"/>
      <c r="CK674" s="4"/>
      <c r="CL674" s="4"/>
      <c r="CM674" s="4"/>
      <c r="CN674" s="4"/>
      <c r="CO674" s="4"/>
      <c r="CP674" s="4"/>
      <c r="CQ674" s="4"/>
      <c r="CR674" s="4"/>
      <c r="CS674" s="4"/>
      <c r="CT674" s="4"/>
      <c r="CU674" s="4"/>
      <c r="CV674" s="4"/>
      <c r="CW674" s="4"/>
      <c r="CX674" s="4"/>
      <c r="CY674" s="4"/>
      <c r="CZ674" s="4"/>
      <c r="DA674" s="4"/>
      <c r="DB674" s="4"/>
      <c r="DC674" s="4"/>
      <c r="DD674" s="4"/>
      <c r="DE674" s="4"/>
      <c r="DF674" s="4"/>
      <c r="DG674" s="4"/>
      <c r="DH674" s="4"/>
      <c r="DI674" s="4"/>
      <c r="DJ674" s="4"/>
      <c r="DK674" s="4"/>
      <c r="DL674" s="4"/>
      <c r="DM674" s="4"/>
      <c r="DN674" s="4"/>
      <c r="DO674" s="4"/>
      <c r="DP674" s="4"/>
      <c r="DQ674" s="4"/>
      <c r="DR674" s="4"/>
      <c r="DS674" s="4"/>
      <c r="DT674" s="4"/>
      <c r="DU674" s="4"/>
      <c r="DV674" s="4"/>
      <c r="DW674" s="4"/>
      <c r="DX674" s="4"/>
      <c r="DY674" s="4"/>
      <c r="DZ674" s="4"/>
      <c r="EA674" s="4"/>
      <c r="EB674" s="4"/>
      <c r="EC674" s="4"/>
      <c r="ED674" s="4"/>
      <c r="EE674" s="4"/>
      <c r="EF674" s="4"/>
      <c r="EG674" s="4"/>
      <c r="EH674" s="4"/>
      <c r="EI674" s="4"/>
      <c r="EJ674" s="4"/>
      <c r="EK674" s="4"/>
      <c r="EL674" s="4"/>
      <c r="EM674" s="4"/>
      <c r="EN674" s="4"/>
      <c r="EO674" s="4"/>
      <c r="EP674" s="4"/>
      <c r="EQ674" s="4"/>
      <c r="ER674" s="4"/>
      <c r="ES674" s="4"/>
      <c r="ET674" s="4"/>
      <c r="EU674" s="4"/>
      <c r="EV674" s="4"/>
      <c r="EW674" s="4"/>
      <c r="EX674" s="4"/>
      <c r="EY674" s="4"/>
      <c r="EZ674" s="4"/>
      <c r="FA674" s="4"/>
      <c r="FB674" s="4"/>
      <c r="FC674" s="4"/>
      <c r="FD674" s="4"/>
      <c r="FE674" s="4"/>
      <c r="FF674" s="4"/>
      <c r="FG674" s="4"/>
      <c r="FH674" s="4"/>
      <c r="FI674" s="4"/>
      <c r="FJ674" s="4"/>
      <c r="FK674" s="4"/>
      <c r="FL674" s="4"/>
      <c r="FM674" s="4"/>
      <c r="FN674" s="4"/>
      <c r="FO674" s="4"/>
      <c r="FP674" s="4"/>
      <c r="FQ674" s="4"/>
      <c r="FR674" s="4"/>
      <c r="FS674" s="4"/>
      <c r="FT674" s="4"/>
      <c r="FU674" s="4"/>
      <c r="FV674" s="4"/>
      <c r="FW674" s="4"/>
      <c r="FX674" s="4"/>
      <c r="FY674" s="4"/>
      <c r="FZ674" s="4"/>
      <c r="GA674" s="4"/>
      <c r="GB674" s="4"/>
      <c r="GC674" s="4"/>
      <c r="GD674" s="4"/>
      <c r="GE674" s="4"/>
      <c r="GF674" s="4"/>
      <c r="GG674" s="4"/>
      <c r="GH674" s="4"/>
      <c r="GI674" s="4"/>
      <c r="GJ674" s="4"/>
      <c r="GK674" s="4"/>
      <c r="GL674" s="4"/>
      <c r="GM674" s="4"/>
      <c r="GN674" s="4"/>
      <c r="GO674" s="4"/>
      <c r="GP674" s="4"/>
      <c r="GQ674" s="4"/>
      <c r="GR674" s="4"/>
      <c r="GS674" s="4"/>
      <c r="GT674" s="4"/>
      <c r="GU674" s="4"/>
      <c r="GV674" s="4"/>
      <c r="GW674" s="4"/>
      <c r="GX674" s="4"/>
      <c r="GY674" s="4"/>
      <c r="GZ674" s="4"/>
      <c r="HA674" s="4"/>
      <c r="HB674" s="4"/>
      <c r="HC674" s="4"/>
      <c r="HD674" s="4"/>
      <c r="HE674" s="4"/>
      <c r="HF674" s="4"/>
      <c r="HG674" s="4"/>
      <c r="HH674" s="4"/>
      <c r="HI674" s="4"/>
      <c r="HJ674" s="4"/>
      <c r="HK674" s="4"/>
      <c r="HL674" s="4"/>
      <c r="HM674" s="4"/>
      <c r="HN674" s="4"/>
      <c r="HO674" s="4"/>
      <c r="HP674" s="4"/>
      <c r="HQ674" s="4"/>
      <c r="HR674" s="4"/>
      <c r="HS674" s="4"/>
      <c r="HT674" s="4"/>
      <c r="HU674" s="4"/>
      <c r="HV674" s="4"/>
      <c r="HW674" s="4"/>
      <c r="HX674" s="4"/>
      <c r="HY674" s="4"/>
      <c r="HZ674" s="4"/>
      <c r="IA674" s="4"/>
      <c r="IB674" s="4"/>
      <c r="IC674" s="4"/>
      <c r="ID674" s="4"/>
      <c r="IE674" s="4"/>
      <c r="IF674" s="4"/>
      <c r="IG674" s="4"/>
      <c r="IH674" s="4"/>
      <c r="II674" s="4"/>
      <c r="IJ674" s="4"/>
      <c r="IK674" s="4"/>
      <c r="IL674" s="4"/>
      <c r="IM674" s="4"/>
      <c r="IN674" s="4"/>
      <c r="IO674" s="4"/>
      <c r="IP674" s="4"/>
      <c r="IQ674" s="4"/>
      <c r="IR674" s="4"/>
      <c r="IS674" s="4"/>
      <c r="IT674" s="4"/>
      <c r="IU674" s="4"/>
      <c r="IV674" s="4"/>
      <c r="IW674" s="4"/>
      <c r="IX674" s="4"/>
      <c r="IY674" s="4"/>
      <c r="IZ674" s="4"/>
      <c r="JA674" s="4"/>
      <c r="JB674" s="4"/>
      <c r="JC674" s="4"/>
      <c r="JD674" s="4"/>
      <c r="JE674" s="4"/>
      <c r="JF674" s="4"/>
      <c r="JG674" s="4"/>
      <c r="JH674" s="4"/>
      <c r="JI674" s="4"/>
      <c r="JJ674" s="4"/>
      <c r="JK674" s="4"/>
      <c r="JL674" s="4"/>
      <c r="JM674" s="4"/>
      <c r="JN674" s="4"/>
      <c r="JO674" s="4"/>
      <c r="JP674" s="4"/>
      <c r="JQ674" s="4"/>
      <c r="JR674" s="4"/>
      <c r="JS674" s="4"/>
      <c r="JT674" s="4"/>
      <c r="JU674" s="4"/>
      <c r="JV674" s="4"/>
      <c r="JW674" s="4"/>
      <c r="JX674" s="4"/>
      <c r="JY674" s="4"/>
      <c r="JZ674" s="4"/>
      <c r="KA674" s="4"/>
      <c r="KB674" s="4"/>
      <c r="KC674" s="4"/>
      <c r="KD674" s="4"/>
      <c r="KE674" s="4"/>
      <c r="KF674" s="4"/>
      <c r="KG674" s="4"/>
      <c r="KH674" s="4"/>
      <c r="KI674" s="4"/>
      <c r="KJ674" s="4"/>
      <c r="KK674" s="4"/>
      <c r="KL674" s="4"/>
      <c r="KM674" s="4"/>
      <c r="KN674" s="4"/>
      <c r="KO674" s="4"/>
      <c r="KP674" s="4"/>
      <c r="KQ674" s="4"/>
      <c r="KR674" s="4"/>
      <c r="KS674" s="4"/>
      <c r="KT674" s="4"/>
      <c r="KU674" s="4"/>
    </row>
    <row r="675" spans="1:307" customFormat="1">
      <c r="A675" s="50">
        <v>674</v>
      </c>
      <c r="B675" s="36" t="s">
        <v>3090</v>
      </c>
      <c r="C675" s="44" t="s">
        <v>3090</v>
      </c>
      <c r="D675" s="44" t="s">
        <v>3091</v>
      </c>
      <c r="E675" s="135" t="s">
        <v>3092</v>
      </c>
      <c r="F675" s="26" t="s">
        <v>3069</v>
      </c>
      <c r="G675" s="32" t="s">
        <v>3093</v>
      </c>
      <c r="H675" s="32"/>
      <c r="I675" s="54" t="s">
        <v>34</v>
      </c>
      <c r="J675" s="55" t="s">
        <v>34</v>
      </c>
      <c r="K675" s="55" t="s">
        <v>34</v>
      </c>
      <c r="L675" s="56"/>
      <c r="M675" s="61" t="s">
        <v>34</v>
      </c>
      <c r="N675" s="34" t="s">
        <v>34</v>
      </c>
      <c r="O675" s="64" t="s">
        <v>34</v>
      </c>
      <c r="P675" s="67"/>
      <c r="Q675" s="72"/>
      <c r="R675" s="75" t="s">
        <v>34</v>
      </c>
      <c r="S675" s="75"/>
      <c r="T675" s="78" t="s">
        <v>34</v>
      </c>
      <c r="U675" s="84"/>
      <c r="V675" s="90"/>
      <c r="W675" s="92" t="s">
        <v>34</v>
      </c>
      <c r="X675" s="95" t="s">
        <v>33</v>
      </c>
      <c r="Y675" s="98" t="s">
        <v>34</v>
      </c>
      <c r="Z675" s="102" t="s">
        <v>34</v>
      </c>
      <c r="AA675" s="127"/>
      <c r="AB675" s="130"/>
      <c r="AC675" s="142" t="s">
        <v>34</v>
      </c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4"/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  <c r="CB675" s="4"/>
      <c r="CC675" s="4"/>
      <c r="CD675" s="4"/>
      <c r="CE675" s="4"/>
      <c r="CF675" s="4"/>
      <c r="CG675" s="4"/>
      <c r="CH675" s="4"/>
      <c r="CI675" s="4"/>
      <c r="CJ675" s="4"/>
      <c r="CK675" s="4"/>
      <c r="CL675" s="4"/>
      <c r="CM675" s="4"/>
      <c r="CN675" s="4"/>
      <c r="CO675" s="4"/>
      <c r="CP675" s="4"/>
      <c r="CQ675" s="4"/>
      <c r="CR675" s="4"/>
      <c r="CS675" s="4"/>
      <c r="CT675" s="4"/>
      <c r="CU675" s="4"/>
      <c r="CV675" s="4"/>
      <c r="CW675" s="4"/>
      <c r="CX675" s="4"/>
      <c r="CY675" s="4"/>
      <c r="CZ675" s="4"/>
      <c r="DA675" s="4"/>
      <c r="DB675" s="4"/>
      <c r="DC675" s="4"/>
      <c r="DD675" s="4"/>
      <c r="DE675" s="4"/>
      <c r="DF675" s="4"/>
      <c r="DG675" s="4"/>
      <c r="DH675" s="4"/>
      <c r="DI675" s="4"/>
      <c r="DJ675" s="4"/>
      <c r="DK675" s="4"/>
      <c r="DL675" s="4"/>
      <c r="DM675" s="4"/>
      <c r="DN675" s="4"/>
      <c r="DO675" s="4"/>
      <c r="DP675" s="4"/>
      <c r="DQ675" s="4"/>
      <c r="DR675" s="4"/>
      <c r="DS675" s="4"/>
      <c r="DT675" s="4"/>
      <c r="DU675" s="4"/>
      <c r="DV675" s="4"/>
      <c r="DW675" s="4"/>
      <c r="DX675" s="4"/>
      <c r="DY675" s="4"/>
      <c r="DZ675" s="4"/>
      <c r="EA675" s="4"/>
      <c r="EB675" s="4"/>
      <c r="EC675" s="4"/>
      <c r="ED675" s="4"/>
      <c r="EE675" s="4"/>
      <c r="EF675" s="4"/>
      <c r="EG675" s="4"/>
      <c r="EH675" s="4"/>
      <c r="EI675" s="4"/>
      <c r="EJ675" s="4"/>
      <c r="EK675" s="4"/>
      <c r="EL675" s="4"/>
      <c r="EM675" s="4"/>
      <c r="EN675" s="4"/>
      <c r="EO675" s="4"/>
      <c r="EP675" s="4"/>
      <c r="EQ675" s="4"/>
      <c r="ER675" s="4"/>
      <c r="ES675" s="4"/>
      <c r="ET675" s="4"/>
      <c r="EU675" s="4"/>
      <c r="EV675" s="4"/>
      <c r="EW675" s="4"/>
      <c r="EX675" s="4"/>
      <c r="EY675" s="4"/>
      <c r="EZ675" s="4"/>
      <c r="FA675" s="4"/>
      <c r="FB675" s="4"/>
      <c r="FC675" s="4"/>
      <c r="FD675" s="4"/>
      <c r="FE675" s="4"/>
      <c r="FF675" s="4"/>
      <c r="FG675" s="4"/>
      <c r="FH675" s="4"/>
      <c r="FI675" s="4"/>
      <c r="FJ675" s="4"/>
      <c r="FK675" s="4"/>
      <c r="FL675" s="4"/>
      <c r="FM675" s="4"/>
      <c r="FN675" s="4"/>
      <c r="FO675" s="4"/>
      <c r="FP675" s="4"/>
      <c r="FQ675" s="4"/>
      <c r="FR675" s="4"/>
      <c r="FS675" s="4"/>
      <c r="FT675" s="4"/>
      <c r="FU675" s="4"/>
      <c r="FV675" s="4"/>
      <c r="FW675" s="4"/>
      <c r="FX675" s="4"/>
      <c r="FY675" s="4"/>
      <c r="FZ675" s="4"/>
      <c r="GA675" s="4"/>
      <c r="GB675" s="4"/>
      <c r="GC675" s="4"/>
      <c r="GD675" s="4"/>
      <c r="GE675" s="4"/>
      <c r="GF675" s="4"/>
      <c r="GG675" s="4"/>
      <c r="GH675" s="4"/>
      <c r="GI675" s="4"/>
      <c r="GJ675" s="4"/>
      <c r="GK675" s="4"/>
      <c r="GL675" s="4"/>
      <c r="GM675" s="4"/>
      <c r="GN675" s="4"/>
      <c r="GO675" s="4"/>
      <c r="GP675" s="4"/>
      <c r="GQ675" s="4"/>
      <c r="GR675" s="4"/>
      <c r="GS675" s="4"/>
      <c r="GT675" s="4"/>
      <c r="GU675" s="4"/>
      <c r="GV675" s="4"/>
      <c r="GW675" s="4"/>
      <c r="GX675" s="4"/>
      <c r="GY675" s="4"/>
      <c r="GZ675" s="4"/>
      <c r="HA675" s="4"/>
      <c r="HB675" s="4"/>
      <c r="HC675" s="4"/>
      <c r="HD675" s="4"/>
      <c r="HE675" s="4"/>
      <c r="HF675" s="4"/>
      <c r="HG675" s="4"/>
      <c r="HH675" s="4"/>
      <c r="HI675" s="4"/>
      <c r="HJ675" s="4"/>
      <c r="HK675" s="4"/>
      <c r="HL675" s="4"/>
      <c r="HM675" s="4"/>
      <c r="HN675" s="4"/>
      <c r="HO675" s="4"/>
      <c r="HP675" s="4"/>
      <c r="HQ675" s="4"/>
      <c r="HR675" s="4"/>
      <c r="HS675" s="4"/>
      <c r="HT675" s="4"/>
      <c r="HU675" s="4"/>
      <c r="HV675" s="4"/>
      <c r="HW675" s="4"/>
      <c r="HX675" s="4"/>
      <c r="HY675" s="4"/>
      <c r="HZ675" s="4"/>
      <c r="IA675" s="4"/>
      <c r="IB675" s="4"/>
      <c r="IC675" s="4"/>
      <c r="ID675" s="4"/>
      <c r="IE675" s="4"/>
      <c r="IF675" s="4"/>
      <c r="IG675" s="4"/>
      <c r="IH675" s="4"/>
      <c r="II675" s="4"/>
      <c r="IJ675" s="4"/>
      <c r="IK675" s="4"/>
      <c r="IL675" s="4"/>
      <c r="IM675" s="4"/>
      <c r="IN675" s="4"/>
      <c r="IO675" s="4"/>
      <c r="IP675" s="4"/>
      <c r="IQ675" s="4"/>
      <c r="IR675" s="4"/>
      <c r="IS675" s="4"/>
      <c r="IT675" s="4"/>
      <c r="IU675" s="4"/>
      <c r="IV675" s="4"/>
      <c r="IW675" s="4"/>
      <c r="IX675" s="4"/>
      <c r="IY675" s="4"/>
      <c r="IZ675" s="4"/>
      <c r="JA675" s="4"/>
      <c r="JB675" s="4"/>
      <c r="JC675" s="4"/>
      <c r="JD675" s="4"/>
      <c r="JE675" s="4"/>
      <c r="JF675" s="4"/>
      <c r="JG675" s="4"/>
      <c r="JH675" s="4"/>
      <c r="JI675" s="4"/>
      <c r="JJ675" s="4"/>
      <c r="JK675" s="4"/>
      <c r="JL675" s="4"/>
      <c r="JM675" s="4"/>
      <c r="JN675" s="4"/>
      <c r="JO675" s="4"/>
      <c r="JP675" s="4"/>
      <c r="JQ675" s="4"/>
      <c r="JR675" s="4"/>
      <c r="JS675" s="4"/>
      <c r="JT675" s="4"/>
      <c r="JU675" s="4"/>
      <c r="JV675" s="4"/>
      <c r="JW675" s="4"/>
      <c r="JX675" s="4"/>
      <c r="JY675" s="4"/>
      <c r="JZ675" s="4"/>
      <c r="KA675" s="4"/>
      <c r="KB675" s="4"/>
      <c r="KC675" s="4"/>
      <c r="KD675" s="4"/>
      <c r="KE675" s="4"/>
      <c r="KF675" s="4"/>
      <c r="KG675" s="4"/>
      <c r="KH675" s="4"/>
      <c r="KI675" s="4"/>
      <c r="KJ675" s="4"/>
      <c r="KK675" s="4"/>
      <c r="KL675" s="4"/>
      <c r="KM675" s="4"/>
      <c r="KN675" s="4"/>
      <c r="KO675" s="4"/>
      <c r="KP675" s="4"/>
      <c r="KQ675" s="4"/>
      <c r="KR675" s="4"/>
      <c r="KS675" s="4"/>
      <c r="KT675" s="4"/>
      <c r="KU675" s="4"/>
    </row>
    <row r="676" spans="1:307" customFormat="1">
      <c r="A676" s="50">
        <v>675</v>
      </c>
      <c r="B676" s="36" t="s">
        <v>3094</v>
      </c>
      <c r="C676" s="44" t="s">
        <v>3095</v>
      </c>
      <c r="D676" s="44" t="s">
        <v>3096</v>
      </c>
      <c r="E676" s="135" t="s">
        <v>3097</v>
      </c>
      <c r="F676" s="26" t="s">
        <v>3069</v>
      </c>
      <c r="G676" s="32" t="s">
        <v>3098</v>
      </c>
      <c r="H676" s="32"/>
      <c r="I676" s="54" t="s">
        <v>34</v>
      </c>
      <c r="J676" s="55" t="s">
        <v>34</v>
      </c>
      <c r="K676" s="55" t="s">
        <v>34</v>
      </c>
      <c r="L676" s="56"/>
      <c r="M676" s="61" t="s">
        <v>34</v>
      </c>
      <c r="N676" s="34" t="s">
        <v>34</v>
      </c>
      <c r="O676" s="64" t="s">
        <v>34</v>
      </c>
      <c r="P676" s="67"/>
      <c r="Q676" s="72"/>
      <c r="R676" s="75" t="s">
        <v>34</v>
      </c>
      <c r="S676" s="75"/>
      <c r="T676" s="78" t="s">
        <v>34</v>
      </c>
      <c r="U676" s="84"/>
      <c r="V676" s="90"/>
      <c r="W676" s="92" t="s">
        <v>34</v>
      </c>
      <c r="X676" s="95" t="s">
        <v>33</v>
      </c>
      <c r="Y676" s="98" t="s">
        <v>34</v>
      </c>
      <c r="Z676" s="102" t="s">
        <v>34</v>
      </c>
      <c r="AA676" s="127"/>
      <c r="AB676" s="130"/>
      <c r="AC676" s="142" t="s">
        <v>34</v>
      </c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  <c r="BL676" s="4"/>
      <c r="BM676" s="4"/>
      <c r="BN676" s="4"/>
      <c r="BO676" s="4"/>
      <c r="BP676" s="4"/>
      <c r="BQ676" s="4"/>
      <c r="BR676" s="4"/>
      <c r="BS676" s="4"/>
      <c r="BT676" s="4"/>
      <c r="BU676" s="4"/>
      <c r="BV676" s="4"/>
      <c r="BW676" s="4"/>
      <c r="BX676" s="4"/>
      <c r="BY676" s="4"/>
      <c r="BZ676" s="4"/>
      <c r="CA676" s="4"/>
      <c r="CB676" s="4"/>
      <c r="CC676" s="4"/>
      <c r="CD676" s="4"/>
      <c r="CE676" s="4"/>
      <c r="CF676" s="4"/>
      <c r="CG676" s="4"/>
      <c r="CH676" s="4"/>
      <c r="CI676" s="4"/>
      <c r="CJ676" s="4"/>
      <c r="CK676" s="4"/>
      <c r="CL676" s="4"/>
      <c r="CM676" s="4"/>
      <c r="CN676" s="4"/>
      <c r="CO676" s="4"/>
      <c r="CP676" s="4"/>
      <c r="CQ676" s="4"/>
      <c r="CR676" s="4"/>
      <c r="CS676" s="4"/>
      <c r="CT676" s="4"/>
      <c r="CU676" s="4"/>
      <c r="CV676" s="4"/>
      <c r="CW676" s="4"/>
      <c r="CX676" s="4"/>
      <c r="CY676" s="4"/>
      <c r="CZ676" s="4"/>
      <c r="DA676" s="4"/>
      <c r="DB676" s="4"/>
      <c r="DC676" s="4"/>
      <c r="DD676" s="4"/>
      <c r="DE676" s="4"/>
      <c r="DF676" s="4"/>
      <c r="DG676" s="4"/>
      <c r="DH676" s="4"/>
      <c r="DI676" s="4"/>
      <c r="DJ676" s="4"/>
      <c r="DK676" s="4"/>
      <c r="DL676" s="4"/>
      <c r="DM676" s="4"/>
      <c r="DN676" s="4"/>
      <c r="DO676" s="4"/>
      <c r="DP676" s="4"/>
      <c r="DQ676" s="4"/>
      <c r="DR676" s="4"/>
      <c r="DS676" s="4"/>
      <c r="DT676" s="4"/>
      <c r="DU676" s="4"/>
      <c r="DV676" s="4"/>
      <c r="DW676" s="4"/>
      <c r="DX676" s="4"/>
      <c r="DY676" s="4"/>
      <c r="DZ676" s="4"/>
      <c r="EA676" s="4"/>
      <c r="EB676" s="4"/>
      <c r="EC676" s="4"/>
      <c r="ED676" s="4"/>
      <c r="EE676" s="4"/>
      <c r="EF676" s="4"/>
      <c r="EG676" s="4"/>
      <c r="EH676" s="4"/>
      <c r="EI676" s="4"/>
      <c r="EJ676" s="4"/>
      <c r="EK676" s="4"/>
      <c r="EL676" s="4"/>
      <c r="EM676" s="4"/>
      <c r="EN676" s="4"/>
      <c r="EO676" s="4"/>
      <c r="EP676" s="4"/>
      <c r="EQ676" s="4"/>
      <c r="ER676" s="4"/>
      <c r="ES676" s="4"/>
      <c r="ET676" s="4"/>
      <c r="EU676" s="4"/>
      <c r="EV676" s="4"/>
      <c r="EW676" s="4"/>
      <c r="EX676" s="4"/>
      <c r="EY676" s="4"/>
      <c r="EZ676" s="4"/>
      <c r="FA676" s="4"/>
      <c r="FB676" s="4"/>
      <c r="FC676" s="4"/>
      <c r="FD676" s="4"/>
      <c r="FE676" s="4"/>
      <c r="FF676" s="4"/>
      <c r="FG676" s="4"/>
      <c r="FH676" s="4"/>
      <c r="FI676" s="4"/>
      <c r="FJ676" s="4"/>
      <c r="FK676" s="4"/>
      <c r="FL676" s="4"/>
      <c r="FM676" s="4"/>
      <c r="FN676" s="4"/>
      <c r="FO676" s="4"/>
      <c r="FP676" s="4"/>
      <c r="FQ676" s="4"/>
      <c r="FR676" s="4"/>
      <c r="FS676" s="4"/>
      <c r="FT676" s="4"/>
      <c r="FU676" s="4"/>
      <c r="FV676" s="4"/>
      <c r="FW676" s="4"/>
      <c r="FX676" s="4"/>
      <c r="FY676" s="4"/>
      <c r="FZ676" s="4"/>
      <c r="GA676" s="4"/>
      <c r="GB676" s="4"/>
      <c r="GC676" s="4"/>
      <c r="GD676" s="4"/>
      <c r="GE676" s="4"/>
      <c r="GF676" s="4"/>
      <c r="GG676" s="4"/>
      <c r="GH676" s="4"/>
      <c r="GI676" s="4"/>
      <c r="GJ676" s="4"/>
      <c r="GK676" s="4"/>
      <c r="GL676" s="4"/>
      <c r="GM676" s="4"/>
      <c r="GN676" s="4"/>
      <c r="GO676" s="4"/>
      <c r="GP676" s="4"/>
      <c r="GQ676" s="4"/>
      <c r="GR676" s="4"/>
      <c r="GS676" s="4"/>
      <c r="GT676" s="4"/>
      <c r="GU676" s="4"/>
      <c r="GV676" s="4"/>
      <c r="GW676" s="4"/>
      <c r="GX676" s="4"/>
      <c r="GY676" s="4"/>
      <c r="GZ676" s="4"/>
      <c r="HA676" s="4"/>
      <c r="HB676" s="4"/>
      <c r="HC676" s="4"/>
      <c r="HD676" s="4"/>
      <c r="HE676" s="4"/>
      <c r="HF676" s="4"/>
      <c r="HG676" s="4"/>
      <c r="HH676" s="4"/>
      <c r="HI676" s="4"/>
      <c r="HJ676" s="4"/>
      <c r="HK676" s="4"/>
      <c r="HL676" s="4"/>
      <c r="HM676" s="4"/>
      <c r="HN676" s="4"/>
      <c r="HO676" s="4"/>
      <c r="HP676" s="4"/>
      <c r="HQ676" s="4"/>
      <c r="HR676" s="4"/>
      <c r="HS676" s="4"/>
      <c r="HT676" s="4"/>
      <c r="HU676" s="4"/>
      <c r="HV676" s="4"/>
      <c r="HW676" s="4"/>
      <c r="HX676" s="4"/>
      <c r="HY676" s="4"/>
      <c r="HZ676" s="4"/>
      <c r="IA676" s="4"/>
      <c r="IB676" s="4"/>
      <c r="IC676" s="4"/>
      <c r="ID676" s="4"/>
      <c r="IE676" s="4"/>
      <c r="IF676" s="4"/>
      <c r="IG676" s="4"/>
      <c r="IH676" s="4"/>
      <c r="II676" s="4"/>
      <c r="IJ676" s="4"/>
      <c r="IK676" s="4"/>
      <c r="IL676" s="4"/>
      <c r="IM676" s="4"/>
      <c r="IN676" s="4"/>
      <c r="IO676" s="4"/>
      <c r="IP676" s="4"/>
      <c r="IQ676" s="4"/>
      <c r="IR676" s="4"/>
      <c r="IS676" s="4"/>
      <c r="IT676" s="4"/>
      <c r="IU676" s="4"/>
      <c r="IV676" s="4"/>
      <c r="IW676" s="4"/>
      <c r="IX676" s="4"/>
      <c r="IY676" s="4"/>
      <c r="IZ676" s="4"/>
      <c r="JA676" s="4"/>
      <c r="JB676" s="4"/>
      <c r="JC676" s="4"/>
      <c r="JD676" s="4"/>
      <c r="JE676" s="4"/>
      <c r="JF676" s="4"/>
      <c r="JG676" s="4"/>
      <c r="JH676" s="4"/>
      <c r="JI676" s="4"/>
      <c r="JJ676" s="4"/>
      <c r="JK676" s="4"/>
      <c r="JL676" s="4"/>
      <c r="JM676" s="4"/>
      <c r="JN676" s="4"/>
      <c r="JO676" s="4"/>
      <c r="JP676" s="4"/>
      <c r="JQ676" s="4"/>
      <c r="JR676" s="4"/>
      <c r="JS676" s="4"/>
      <c r="JT676" s="4"/>
      <c r="JU676" s="4"/>
      <c r="JV676" s="4"/>
      <c r="JW676" s="4"/>
      <c r="JX676" s="4"/>
      <c r="JY676" s="4"/>
      <c r="JZ676" s="4"/>
      <c r="KA676" s="4"/>
      <c r="KB676" s="4"/>
      <c r="KC676" s="4"/>
      <c r="KD676" s="4"/>
      <c r="KE676" s="4"/>
      <c r="KF676" s="4"/>
      <c r="KG676" s="4"/>
      <c r="KH676" s="4"/>
      <c r="KI676" s="4"/>
      <c r="KJ676" s="4"/>
      <c r="KK676" s="4"/>
      <c r="KL676" s="4"/>
      <c r="KM676" s="4"/>
      <c r="KN676" s="4"/>
      <c r="KO676" s="4"/>
      <c r="KP676" s="4"/>
      <c r="KQ676" s="4"/>
      <c r="KR676" s="4"/>
      <c r="KS676" s="4"/>
      <c r="KT676" s="4"/>
      <c r="KU676" s="4"/>
    </row>
    <row r="677" spans="1:307" customFormat="1">
      <c r="A677" s="50">
        <v>676</v>
      </c>
      <c r="B677" s="36" t="s">
        <v>3099</v>
      </c>
      <c r="C677" s="44" t="s">
        <v>3100</v>
      </c>
      <c r="D677" s="44" t="s">
        <v>3101</v>
      </c>
      <c r="E677" s="135" t="s">
        <v>3102</v>
      </c>
      <c r="F677" s="26" t="s">
        <v>3069</v>
      </c>
      <c r="G677" s="32" t="s">
        <v>3103</v>
      </c>
      <c r="H677" s="32"/>
      <c r="I677" s="54" t="s">
        <v>34</v>
      </c>
      <c r="J677" s="55" t="s">
        <v>34</v>
      </c>
      <c r="K677" s="55" t="s">
        <v>34</v>
      </c>
      <c r="L677" s="56"/>
      <c r="M677" s="61" t="s">
        <v>34</v>
      </c>
      <c r="N677" s="34" t="s">
        <v>34</v>
      </c>
      <c r="O677" s="64" t="s">
        <v>34</v>
      </c>
      <c r="P677" s="67"/>
      <c r="Q677" s="72"/>
      <c r="R677" s="75" t="s">
        <v>34</v>
      </c>
      <c r="S677" s="75"/>
      <c r="T677" s="78" t="s">
        <v>34</v>
      </c>
      <c r="U677" s="84"/>
      <c r="V677" s="90"/>
      <c r="W677" s="92" t="s">
        <v>34</v>
      </c>
      <c r="X677" s="95" t="s">
        <v>33</v>
      </c>
      <c r="Y677" s="98" t="s">
        <v>34</v>
      </c>
      <c r="Z677" s="102" t="s">
        <v>34</v>
      </c>
      <c r="AA677" s="127"/>
      <c r="AB677" s="130"/>
      <c r="AC677" s="142" t="s">
        <v>33</v>
      </c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  <c r="BL677" s="4"/>
      <c r="BM677" s="4"/>
      <c r="BN677" s="4"/>
      <c r="BO677" s="4"/>
      <c r="BP677" s="4"/>
      <c r="BQ677" s="4"/>
      <c r="BR677" s="4"/>
      <c r="BS677" s="4"/>
      <c r="BT677" s="4"/>
      <c r="BU677" s="4"/>
      <c r="BV677" s="4"/>
      <c r="BW677" s="4"/>
      <c r="BX677" s="4"/>
      <c r="BY677" s="4"/>
      <c r="BZ677" s="4"/>
      <c r="CA677" s="4"/>
      <c r="CB677" s="4"/>
      <c r="CC677" s="4"/>
      <c r="CD677" s="4"/>
      <c r="CE677" s="4"/>
      <c r="CF677" s="4"/>
      <c r="CG677" s="4"/>
      <c r="CH677" s="4"/>
      <c r="CI677" s="4"/>
      <c r="CJ677" s="4"/>
      <c r="CK677" s="4"/>
      <c r="CL677" s="4"/>
      <c r="CM677" s="4"/>
      <c r="CN677" s="4"/>
      <c r="CO677" s="4"/>
      <c r="CP677" s="4"/>
      <c r="CQ677" s="4"/>
      <c r="CR677" s="4"/>
      <c r="CS677" s="4"/>
      <c r="CT677" s="4"/>
      <c r="CU677" s="4"/>
      <c r="CV677" s="4"/>
      <c r="CW677" s="4"/>
      <c r="CX677" s="4"/>
      <c r="CY677" s="4"/>
      <c r="CZ677" s="4"/>
      <c r="DA677" s="4"/>
      <c r="DB677" s="4"/>
      <c r="DC677" s="4"/>
      <c r="DD677" s="4"/>
      <c r="DE677" s="4"/>
      <c r="DF677" s="4"/>
      <c r="DG677" s="4"/>
      <c r="DH677" s="4"/>
      <c r="DI677" s="4"/>
      <c r="DJ677" s="4"/>
      <c r="DK677" s="4"/>
      <c r="DL677" s="4"/>
      <c r="DM677" s="4"/>
      <c r="DN677" s="4"/>
      <c r="DO677" s="4"/>
      <c r="DP677" s="4"/>
      <c r="DQ677" s="4"/>
      <c r="DR677" s="4"/>
      <c r="DS677" s="4"/>
      <c r="DT677" s="4"/>
      <c r="DU677" s="4"/>
      <c r="DV677" s="4"/>
      <c r="DW677" s="4"/>
      <c r="DX677" s="4"/>
      <c r="DY677" s="4"/>
      <c r="DZ677" s="4"/>
      <c r="EA677" s="4"/>
      <c r="EB677" s="4"/>
      <c r="EC677" s="4"/>
      <c r="ED677" s="4"/>
      <c r="EE677" s="4"/>
      <c r="EF677" s="4"/>
      <c r="EG677" s="4"/>
      <c r="EH677" s="4"/>
      <c r="EI677" s="4"/>
      <c r="EJ677" s="4"/>
      <c r="EK677" s="4"/>
      <c r="EL677" s="4"/>
      <c r="EM677" s="4"/>
      <c r="EN677" s="4"/>
      <c r="EO677" s="4"/>
      <c r="EP677" s="4"/>
      <c r="EQ677" s="4"/>
      <c r="ER677" s="4"/>
      <c r="ES677" s="4"/>
      <c r="ET677" s="4"/>
      <c r="EU677" s="4"/>
      <c r="EV677" s="4"/>
      <c r="EW677" s="4"/>
      <c r="EX677" s="4"/>
      <c r="EY677" s="4"/>
      <c r="EZ677" s="4"/>
      <c r="FA677" s="4"/>
      <c r="FB677" s="4"/>
      <c r="FC677" s="4"/>
      <c r="FD677" s="4"/>
      <c r="FE677" s="4"/>
      <c r="FF677" s="4"/>
      <c r="FG677" s="4"/>
      <c r="FH677" s="4"/>
      <c r="FI677" s="4"/>
      <c r="FJ677" s="4"/>
      <c r="FK677" s="4"/>
      <c r="FL677" s="4"/>
      <c r="FM677" s="4"/>
      <c r="FN677" s="4"/>
      <c r="FO677" s="4"/>
      <c r="FP677" s="4"/>
      <c r="FQ677" s="4"/>
      <c r="FR677" s="4"/>
      <c r="FS677" s="4"/>
      <c r="FT677" s="4"/>
      <c r="FU677" s="4"/>
      <c r="FV677" s="4"/>
      <c r="FW677" s="4"/>
      <c r="FX677" s="4"/>
      <c r="FY677" s="4"/>
      <c r="FZ677" s="4"/>
      <c r="GA677" s="4"/>
      <c r="GB677" s="4"/>
      <c r="GC677" s="4"/>
      <c r="GD677" s="4"/>
      <c r="GE677" s="4"/>
      <c r="GF677" s="4"/>
      <c r="GG677" s="4"/>
      <c r="GH677" s="4"/>
      <c r="GI677" s="4"/>
      <c r="GJ677" s="4"/>
      <c r="GK677" s="4"/>
      <c r="GL677" s="4"/>
      <c r="GM677" s="4"/>
      <c r="GN677" s="4"/>
      <c r="GO677" s="4"/>
      <c r="GP677" s="4"/>
      <c r="GQ677" s="4"/>
      <c r="GR677" s="4"/>
      <c r="GS677" s="4"/>
      <c r="GT677" s="4"/>
      <c r="GU677" s="4"/>
      <c r="GV677" s="4"/>
      <c r="GW677" s="4"/>
      <c r="GX677" s="4"/>
      <c r="GY677" s="4"/>
      <c r="GZ677" s="4"/>
      <c r="HA677" s="4"/>
      <c r="HB677" s="4"/>
      <c r="HC677" s="4"/>
      <c r="HD677" s="4"/>
      <c r="HE677" s="4"/>
      <c r="HF677" s="4"/>
      <c r="HG677" s="4"/>
      <c r="HH677" s="4"/>
      <c r="HI677" s="4"/>
      <c r="HJ677" s="4"/>
      <c r="HK677" s="4"/>
      <c r="HL677" s="4"/>
      <c r="HM677" s="4"/>
      <c r="HN677" s="4"/>
      <c r="HO677" s="4"/>
      <c r="HP677" s="4"/>
      <c r="HQ677" s="4"/>
      <c r="HR677" s="4"/>
      <c r="HS677" s="4"/>
      <c r="HT677" s="4"/>
      <c r="HU677" s="4"/>
      <c r="HV677" s="4"/>
      <c r="HW677" s="4"/>
      <c r="HX677" s="4"/>
      <c r="HY677" s="4"/>
      <c r="HZ677" s="4"/>
      <c r="IA677" s="4"/>
      <c r="IB677" s="4"/>
      <c r="IC677" s="4"/>
      <c r="ID677" s="4"/>
      <c r="IE677" s="4"/>
      <c r="IF677" s="4"/>
      <c r="IG677" s="4"/>
      <c r="IH677" s="4"/>
      <c r="II677" s="4"/>
      <c r="IJ677" s="4"/>
      <c r="IK677" s="4"/>
      <c r="IL677" s="4"/>
      <c r="IM677" s="4"/>
      <c r="IN677" s="4"/>
      <c r="IO677" s="4"/>
      <c r="IP677" s="4"/>
      <c r="IQ677" s="4"/>
      <c r="IR677" s="4"/>
      <c r="IS677" s="4"/>
      <c r="IT677" s="4"/>
      <c r="IU677" s="4"/>
      <c r="IV677" s="4"/>
      <c r="IW677" s="4"/>
      <c r="IX677" s="4"/>
      <c r="IY677" s="4"/>
      <c r="IZ677" s="4"/>
      <c r="JA677" s="4"/>
      <c r="JB677" s="4"/>
      <c r="JC677" s="4"/>
      <c r="JD677" s="4"/>
      <c r="JE677" s="4"/>
      <c r="JF677" s="4"/>
      <c r="JG677" s="4"/>
      <c r="JH677" s="4"/>
      <c r="JI677" s="4"/>
      <c r="JJ677" s="4"/>
      <c r="JK677" s="4"/>
      <c r="JL677" s="4"/>
      <c r="JM677" s="4"/>
      <c r="JN677" s="4"/>
      <c r="JO677" s="4"/>
      <c r="JP677" s="4"/>
      <c r="JQ677" s="4"/>
      <c r="JR677" s="4"/>
      <c r="JS677" s="4"/>
      <c r="JT677" s="4"/>
      <c r="JU677" s="4"/>
      <c r="JV677" s="4"/>
      <c r="JW677" s="4"/>
      <c r="JX677" s="4"/>
      <c r="JY677" s="4"/>
      <c r="JZ677" s="4"/>
      <c r="KA677" s="4"/>
      <c r="KB677" s="4"/>
      <c r="KC677" s="4"/>
      <c r="KD677" s="4"/>
      <c r="KE677" s="4"/>
      <c r="KF677" s="4"/>
      <c r="KG677" s="4"/>
      <c r="KH677" s="4"/>
      <c r="KI677" s="4"/>
      <c r="KJ677" s="4"/>
      <c r="KK677" s="4"/>
      <c r="KL677" s="4"/>
      <c r="KM677" s="4"/>
      <c r="KN677" s="4"/>
      <c r="KO677" s="4"/>
      <c r="KP677" s="4"/>
      <c r="KQ677" s="4"/>
      <c r="KR677" s="4"/>
      <c r="KS677" s="4"/>
      <c r="KT677" s="4"/>
      <c r="KU677" s="4"/>
    </row>
    <row r="678" spans="1:307" customFormat="1">
      <c r="A678" s="50">
        <v>677</v>
      </c>
      <c r="B678" s="36" t="s">
        <v>3104</v>
      </c>
      <c r="C678" s="44" t="s">
        <v>3105</v>
      </c>
      <c r="D678" s="44" t="s">
        <v>3106</v>
      </c>
      <c r="E678" s="135" t="s">
        <v>3107</v>
      </c>
      <c r="F678" s="26" t="s">
        <v>3069</v>
      </c>
      <c r="G678" s="32" t="s">
        <v>3108</v>
      </c>
      <c r="H678" s="32"/>
      <c r="I678" s="54" t="s">
        <v>34</v>
      </c>
      <c r="J678" s="55" t="s">
        <v>34</v>
      </c>
      <c r="K678" s="55" t="s">
        <v>34</v>
      </c>
      <c r="L678" s="56"/>
      <c r="M678" s="61" t="s">
        <v>34</v>
      </c>
      <c r="N678" s="34" t="s">
        <v>34</v>
      </c>
      <c r="O678" s="64" t="s">
        <v>34</v>
      </c>
      <c r="P678" s="67"/>
      <c r="Q678" s="72"/>
      <c r="R678" s="75" t="s">
        <v>34</v>
      </c>
      <c r="S678" s="75"/>
      <c r="T678" s="78" t="s">
        <v>34</v>
      </c>
      <c r="U678" s="84"/>
      <c r="V678" s="90"/>
      <c r="W678" s="92" t="s">
        <v>34</v>
      </c>
      <c r="X678" s="95" t="s">
        <v>33</v>
      </c>
      <c r="Y678" s="98" t="s">
        <v>34</v>
      </c>
      <c r="Z678" s="102" t="s">
        <v>34</v>
      </c>
      <c r="AA678" s="127"/>
      <c r="AB678" s="130"/>
      <c r="AC678" s="142" t="s">
        <v>33</v>
      </c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  <c r="BL678" s="4"/>
      <c r="BM678" s="4"/>
      <c r="BN678" s="4"/>
      <c r="BO678" s="4"/>
      <c r="BP678" s="4"/>
      <c r="BQ678" s="4"/>
      <c r="BR678" s="4"/>
      <c r="BS678" s="4"/>
      <c r="BT678" s="4"/>
      <c r="BU678" s="4"/>
      <c r="BV678" s="4"/>
      <c r="BW678" s="4"/>
      <c r="BX678" s="4"/>
      <c r="BY678" s="4"/>
      <c r="BZ678" s="4"/>
      <c r="CA678" s="4"/>
      <c r="CB678" s="4"/>
      <c r="CC678" s="4"/>
      <c r="CD678" s="4"/>
      <c r="CE678" s="4"/>
      <c r="CF678" s="4"/>
      <c r="CG678" s="4"/>
      <c r="CH678" s="4"/>
      <c r="CI678" s="4"/>
      <c r="CJ678" s="4"/>
      <c r="CK678" s="4"/>
      <c r="CL678" s="4"/>
      <c r="CM678" s="4"/>
      <c r="CN678" s="4"/>
      <c r="CO678" s="4"/>
      <c r="CP678" s="4"/>
      <c r="CQ678" s="4"/>
      <c r="CR678" s="4"/>
      <c r="CS678" s="4"/>
      <c r="CT678" s="4"/>
      <c r="CU678" s="4"/>
      <c r="CV678" s="4"/>
      <c r="CW678" s="4"/>
      <c r="CX678" s="4"/>
      <c r="CY678" s="4"/>
      <c r="CZ678" s="4"/>
      <c r="DA678" s="4"/>
      <c r="DB678" s="4"/>
      <c r="DC678" s="4"/>
      <c r="DD678" s="4"/>
      <c r="DE678" s="4"/>
      <c r="DF678" s="4"/>
      <c r="DG678" s="4"/>
      <c r="DH678" s="4"/>
      <c r="DI678" s="4"/>
      <c r="DJ678" s="4"/>
      <c r="DK678" s="4"/>
      <c r="DL678" s="4"/>
      <c r="DM678" s="4"/>
      <c r="DN678" s="4"/>
      <c r="DO678" s="4"/>
      <c r="DP678" s="4"/>
      <c r="DQ678" s="4"/>
      <c r="DR678" s="4"/>
      <c r="DS678" s="4"/>
      <c r="DT678" s="4"/>
      <c r="DU678" s="4"/>
      <c r="DV678" s="4"/>
      <c r="DW678" s="4"/>
      <c r="DX678" s="4"/>
      <c r="DY678" s="4"/>
      <c r="DZ678" s="4"/>
      <c r="EA678" s="4"/>
      <c r="EB678" s="4"/>
      <c r="EC678" s="4"/>
      <c r="ED678" s="4"/>
      <c r="EE678" s="4"/>
      <c r="EF678" s="4"/>
      <c r="EG678" s="4"/>
      <c r="EH678" s="4"/>
      <c r="EI678" s="4"/>
      <c r="EJ678" s="4"/>
      <c r="EK678" s="4"/>
      <c r="EL678" s="4"/>
      <c r="EM678" s="4"/>
      <c r="EN678" s="4"/>
      <c r="EO678" s="4"/>
      <c r="EP678" s="4"/>
      <c r="EQ678" s="4"/>
      <c r="ER678" s="4"/>
      <c r="ES678" s="4"/>
      <c r="ET678" s="4"/>
      <c r="EU678" s="4"/>
      <c r="EV678" s="4"/>
      <c r="EW678" s="4"/>
      <c r="EX678" s="4"/>
      <c r="EY678" s="4"/>
      <c r="EZ678" s="4"/>
      <c r="FA678" s="4"/>
      <c r="FB678" s="4"/>
      <c r="FC678" s="4"/>
      <c r="FD678" s="4"/>
      <c r="FE678" s="4"/>
      <c r="FF678" s="4"/>
      <c r="FG678" s="4"/>
      <c r="FH678" s="4"/>
      <c r="FI678" s="4"/>
      <c r="FJ678" s="4"/>
      <c r="FK678" s="4"/>
      <c r="FL678" s="4"/>
      <c r="FM678" s="4"/>
      <c r="FN678" s="4"/>
      <c r="FO678" s="4"/>
      <c r="FP678" s="4"/>
      <c r="FQ678" s="4"/>
      <c r="FR678" s="4"/>
      <c r="FS678" s="4"/>
      <c r="FT678" s="4"/>
      <c r="FU678" s="4"/>
      <c r="FV678" s="4"/>
      <c r="FW678" s="4"/>
      <c r="FX678" s="4"/>
      <c r="FY678" s="4"/>
      <c r="FZ678" s="4"/>
      <c r="GA678" s="4"/>
      <c r="GB678" s="4"/>
      <c r="GC678" s="4"/>
      <c r="GD678" s="4"/>
      <c r="GE678" s="4"/>
      <c r="GF678" s="4"/>
      <c r="GG678" s="4"/>
      <c r="GH678" s="4"/>
      <c r="GI678" s="4"/>
      <c r="GJ678" s="4"/>
      <c r="GK678" s="4"/>
      <c r="GL678" s="4"/>
      <c r="GM678" s="4"/>
      <c r="GN678" s="4"/>
      <c r="GO678" s="4"/>
      <c r="GP678" s="4"/>
      <c r="GQ678" s="4"/>
      <c r="GR678" s="4"/>
      <c r="GS678" s="4"/>
      <c r="GT678" s="4"/>
      <c r="GU678" s="4"/>
      <c r="GV678" s="4"/>
      <c r="GW678" s="4"/>
      <c r="GX678" s="4"/>
      <c r="GY678" s="4"/>
      <c r="GZ678" s="4"/>
      <c r="HA678" s="4"/>
      <c r="HB678" s="4"/>
      <c r="HC678" s="4"/>
      <c r="HD678" s="4"/>
      <c r="HE678" s="4"/>
      <c r="HF678" s="4"/>
      <c r="HG678" s="4"/>
      <c r="HH678" s="4"/>
      <c r="HI678" s="4"/>
      <c r="HJ678" s="4"/>
      <c r="HK678" s="4"/>
      <c r="HL678" s="4"/>
      <c r="HM678" s="4"/>
      <c r="HN678" s="4"/>
      <c r="HO678" s="4"/>
      <c r="HP678" s="4"/>
      <c r="HQ678" s="4"/>
      <c r="HR678" s="4"/>
      <c r="HS678" s="4"/>
      <c r="HT678" s="4"/>
      <c r="HU678" s="4"/>
      <c r="HV678" s="4"/>
      <c r="HW678" s="4"/>
      <c r="HX678" s="4"/>
      <c r="HY678" s="4"/>
      <c r="HZ678" s="4"/>
      <c r="IA678" s="4"/>
      <c r="IB678" s="4"/>
      <c r="IC678" s="4"/>
      <c r="ID678" s="4"/>
      <c r="IE678" s="4"/>
      <c r="IF678" s="4"/>
      <c r="IG678" s="4"/>
      <c r="IH678" s="4"/>
      <c r="II678" s="4"/>
      <c r="IJ678" s="4"/>
      <c r="IK678" s="4"/>
      <c r="IL678" s="4"/>
      <c r="IM678" s="4"/>
      <c r="IN678" s="4"/>
      <c r="IO678" s="4"/>
      <c r="IP678" s="4"/>
      <c r="IQ678" s="4"/>
      <c r="IR678" s="4"/>
      <c r="IS678" s="4"/>
      <c r="IT678" s="4"/>
      <c r="IU678" s="4"/>
      <c r="IV678" s="4"/>
      <c r="IW678" s="4"/>
      <c r="IX678" s="4"/>
      <c r="IY678" s="4"/>
      <c r="IZ678" s="4"/>
      <c r="JA678" s="4"/>
      <c r="JB678" s="4"/>
      <c r="JC678" s="4"/>
      <c r="JD678" s="4"/>
      <c r="JE678" s="4"/>
      <c r="JF678" s="4"/>
      <c r="JG678" s="4"/>
      <c r="JH678" s="4"/>
      <c r="JI678" s="4"/>
      <c r="JJ678" s="4"/>
      <c r="JK678" s="4"/>
      <c r="JL678" s="4"/>
      <c r="JM678" s="4"/>
      <c r="JN678" s="4"/>
      <c r="JO678" s="4"/>
      <c r="JP678" s="4"/>
      <c r="JQ678" s="4"/>
      <c r="JR678" s="4"/>
      <c r="JS678" s="4"/>
      <c r="JT678" s="4"/>
      <c r="JU678" s="4"/>
      <c r="JV678" s="4"/>
      <c r="JW678" s="4"/>
      <c r="JX678" s="4"/>
      <c r="JY678" s="4"/>
      <c r="JZ678" s="4"/>
      <c r="KA678" s="4"/>
      <c r="KB678" s="4"/>
      <c r="KC678" s="4"/>
      <c r="KD678" s="4"/>
      <c r="KE678" s="4"/>
      <c r="KF678" s="4"/>
      <c r="KG678" s="4"/>
      <c r="KH678" s="4"/>
      <c r="KI678" s="4"/>
      <c r="KJ678" s="4"/>
      <c r="KK678" s="4"/>
      <c r="KL678" s="4"/>
      <c r="KM678" s="4"/>
      <c r="KN678" s="4"/>
      <c r="KO678" s="4"/>
      <c r="KP678" s="4"/>
      <c r="KQ678" s="4"/>
      <c r="KR678" s="4"/>
      <c r="KS678" s="4"/>
      <c r="KT678" s="4"/>
      <c r="KU678" s="4"/>
    </row>
    <row r="679" spans="1:307" customFormat="1">
      <c r="A679" s="50">
        <v>678</v>
      </c>
      <c r="B679" s="36" t="s">
        <v>3109</v>
      </c>
      <c r="C679" s="44" t="s">
        <v>3110</v>
      </c>
      <c r="D679" s="44" t="s">
        <v>3111</v>
      </c>
      <c r="E679" s="135" t="s">
        <v>3112</v>
      </c>
      <c r="F679" s="26" t="s">
        <v>3069</v>
      </c>
      <c r="G679" s="32" t="s">
        <v>34</v>
      </c>
      <c r="H679" s="139" t="s">
        <v>33</v>
      </c>
      <c r="I679" s="54" t="s">
        <v>34</v>
      </c>
      <c r="J679" s="55" t="s">
        <v>34</v>
      </c>
      <c r="K679" s="55" t="s">
        <v>34</v>
      </c>
      <c r="L679" s="56"/>
      <c r="M679" s="61" t="s">
        <v>34</v>
      </c>
      <c r="N679" s="34" t="s">
        <v>34</v>
      </c>
      <c r="O679" s="64" t="s">
        <v>34</v>
      </c>
      <c r="P679" s="67"/>
      <c r="Q679" s="72"/>
      <c r="R679" s="75" t="s">
        <v>34</v>
      </c>
      <c r="S679" s="75"/>
      <c r="T679" s="78" t="s">
        <v>34</v>
      </c>
      <c r="U679" s="84"/>
      <c r="V679" s="90"/>
      <c r="W679" s="92" t="s">
        <v>34</v>
      </c>
      <c r="X679" s="95" t="s">
        <v>33</v>
      </c>
      <c r="Y679" s="98" t="s">
        <v>34</v>
      </c>
      <c r="Z679" s="102" t="s">
        <v>34</v>
      </c>
      <c r="AA679" s="127"/>
      <c r="AB679" s="130"/>
      <c r="AC679" s="142" t="s">
        <v>34</v>
      </c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  <c r="BL679" s="4"/>
      <c r="BM679" s="4"/>
      <c r="BN679" s="4"/>
      <c r="BO679" s="4"/>
      <c r="BP679" s="4"/>
      <c r="BQ679" s="4"/>
      <c r="BR679" s="4"/>
      <c r="BS679" s="4"/>
      <c r="BT679" s="4"/>
      <c r="BU679" s="4"/>
      <c r="BV679" s="4"/>
      <c r="BW679" s="4"/>
      <c r="BX679" s="4"/>
      <c r="BY679" s="4"/>
      <c r="BZ679" s="4"/>
      <c r="CA679" s="4"/>
      <c r="CB679" s="4"/>
      <c r="CC679" s="4"/>
      <c r="CD679" s="4"/>
      <c r="CE679" s="4"/>
      <c r="CF679" s="4"/>
      <c r="CG679" s="4"/>
      <c r="CH679" s="4"/>
      <c r="CI679" s="4"/>
      <c r="CJ679" s="4"/>
      <c r="CK679" s="4"/>
      <c r="CL679" s="4"/>
      <c r="CM679" s="4"/>
      <c r="CN679" s="4"/>
      <c r="CO679" s="4"/>
      <c r="CP679" s="4"/>
      <c r="CQ679" s="4"/>
      <c r="CR679" s="4"/>
      <c r="CS679" s="4"/>
      <c r="CT679" s="4"/>
      <c r="CU679" s="4"/>
      <c r="CV679" s="4"/>
      <c r="CW679" s="4"/>
      <c r="CX679" s="4"/>
      <c r="CY679" s="4"/>
      <c r="CZ679" s="4"/>
      <c r="DA679" s="4"/>
      <c r="DB679" s="4"/>
      <c r="DC679" s="4"/>
      <c r="DD679" s="4"/>
      <c r="DE679" s="4"/>
      <c r="DF679" s="4"/>
      <c r="DG679" s="4"/>
      <c r="DH679" s="4"/>
      <c r="DI679" s="4"/>
      <c r="DJ679" s="4"/>
      <c r="DK679" s="4"/>
      <c r="DL679" s="4"/>
      <c r="DM679" s="4"/>
      <c r="DN679" s="4"/>
      <c r="DO679" s="4"/>
      <c r="DP679" s="4"/>
      <c r="DQ679" s="4"/>
      <c r="DR679" s="4"/>
      <c r="DS679" s="4"/>
      <c r="DT679" s="4"/>
      <c r="DU679" s="4"/>
      <c r="DV679" s="4"/>
      <c r="DW679" s="4"/>
      <c r="DX679" s="4"/>
      <c r="DY679" s="4"/>
      <c r="DZ679" s="4"/>
      <c r="EA679" s="4"/>
      <c r="EB679" s="4"/>
      <c r="EC679" s="4"/>
      <c r="ED679" s="4"/>
      <c r="EE679" s="4"/>
      <c r="EF679" s="4"/>
      <c r="EG679" s="4"/>
      <c r="EH679" s="4"/>
      <c r="EI679" s="4"/>
      <c r="EJ679" s="4"/>
      <c r="EK679" s="4"/>
      <c r="EL679" s="4"/>
      <c r="EM679" s="4"/>
      <c r="EN679" s="4"/>
      <c r="EO679" s="4"/>
      <c r="EP679" s="4"/>
      <c r="EQ679" s="4"/>
      <c r="ER679" s="4"/>
      <c r="ES679" s="4"/>
      <c r="ET679" s="4"/>
      <c r="EU679" s="4"/>
      <c r="EV679" s="4"/>
      <c r="EW679" s="4"/>
      <c r="EX679" s="4"/>
      <c r="EY679" s="4"/>
      <c r="EZ679" s="4"/>
      <c r="FA679" s="4"/>
      <c r="FB679" s="4"/>
      <c r="FC679" s="4"/>
      <c r="FD679" s="4"/>
      <c r="FE679" s="4"/>
      <c r="FF679" s="4"/>
      <c r="FG679" s="4"/>
      <c r="FH679" s="4"/>
      <c r="FI679" s="4"/>
      <c r="FJ679" s="4"/>
      <c r="FK679" s="4"/>
      <c r="FL679" s="4"/>
      <c r="FM679" s="4"/>
      <c r="FN679" s="4"/>
      <c r="FO679" s="4"/>
      <c r="FP679" s="4"/>
      <c r="FQ679" s="4"/>
      <c r="FR679" s="4"/>
      <c r="FS679" s="4"/>
      <c r="FT679" s="4"/>
      <c r="FU679" s="4"/>
      <c r="FV679" s="4"/>
      <c r="FW679" s="4"/>
      <c r="FX679" s="4"/>
      <c r="FY679" s="4"/>
      <c r="FZ679" s="4"/>
      <c r="GA679" s="4"/>
      <c r="GB679" s="4"/>
      <c r="GC679" s="4"/>
      <c r="GD679" s="4"/>
      <c r="GE679" s="4"/>
      <c r="GF679" s="4"/>
      <c r="GG679" s="4"/>
      <c r="GH679" s="4"/>
      <c r="GI679" s="4"/>
      <c r="GJ679" s="4"/>
      <c r="GK679" s="4"/>
      <c r="GL679" s="4"/>
      <c r="GM679" s="4"/>
      <c r="GN679" s="4"/>
      <c r="GO679" s="4"/>
      <c r="GP679" s="4"/>
      <c r="GQ679" s="4"/>
      <c r="GR679" s="4"/>
      <c r="GS679" s="4"/>
      <c r="GT679" s="4"/>
      <c r="GU679" s="4"/>
      <c r="GV679" s="4"/>
      <c r="GW679" s="4"/>
      <c r="GX679" s="4"/>
      <c r="GY679" s="4"/>
      <c r="GZ679" s="4"/>
      <c r="HA679" s="4"/>
      <c r="HB679" s="4"/>
      <c r="HC679" s="4"/>
      <c r="HD679" s="4"/>
      <c r="HE679" s="4"/>
      <c r="HF679" s="4"/>
      <c r="HG679" s="4"/>
      <c r="HH679" s="4"/>
      <c r="HI679" s="4"/>
      <c r="HJ679" s="4"/>
      <c r="HK679" s="4"/>
      <c r="HL679" s="4"/>
      <c r="HM679" s="4"/>
      <c r="HN679" s="4"/>
      <c r="HO679" s="4"/>
      <c r="HP679" s="4"/>
      <c r="HQ679" s="4"/>
      <c r="HR679" s="4"/>
      <c r="HS679" s="4"/>
      <c r="HT679" s="4"/>
      <c r="HU679" s="4"/>
      <c r="HV679" s="4"/>
      <c r="HW679" s="4"/>
      <c r="HX679" s="4"/>
      <c r="HY679" s="4"/>
      <c r="HZ679" s="4"/>
      <c r="IA679" s="4"/>
      <c r="IB679" s="4"/>
      <c r="IC679" s="4"/>
      <c r="ID679" s="4"/>
      <c r="IE679" s="4"/>
      <c r="IF679" s="4"/>
      <c r="IG679" s="4"/>
      <c r="IH679" s="4"/>
      <c r="II679" s="4"/>
      <c r="IJ679" s="4"/>
      <c r="IK679" s="4"/>
      <c r="IL679" s="4"/>
      <c r="IM679" s="4"/>
      <c r="IN679" s="4"/>
      <c r="IO679" s="4"/>
      <c r="IP679" s="4"/>
      <c r="IQ679" s="4"/>
      <c r="IR679" s="4"/>
      <c r="IS679" s="4"/>
      <c r="IT679" s="4"/>
      <c r="IU679" s="4"/>
      <c r="IV679" s="4"/>
      <c r="IW679" s="4"/>
      <c r="IX679" s="4"/>
      <c r="IY679" s="4"/>
      <c r="IZ679" s="4"/>
      <c r="JA679" s="4"/>
      <c r="JB679" s="4"/>
      <c r="JC679" s="4"/>
      <c r="JD679" s="4"/>
      <c r="JE679" s="4"/>
      <c r="JF679" s="4"/>
      <c r="JG679" s="4"/>
      <c r="JH679" s="4"/>
      <c r="JI679" s="4"/>
      <c r="JJ679" s="4"/>
      <c r="JK679" s="4"/>
      <c r="JL679" s="4"/>
      <c r="JM679" s="4"/>
      <c r="JN679" s="4"/>
      <c r="JO679" s="4"/>
      <c r="JP679" s="4"/>
      <c r="JQ679" s="4"/>
      <c r="JR679" s="4"/>
      <c r="JS679" s="4"/>
      <c r="JT679" s="4"/>
      <c r="JU679" s="4"/>
      <c r="JV679" s="4"/>
      <c r="JW679" s="4"/>
      <c r="JX679" s="4"/>
      <c r="JY679" s="4"/>
      <c r="JZ679" s="4"/>
      <c r="KA679" s="4"/>
      <c r="KB679" s="4"/>
      <c r="KC679" s="4"/>
      <c r="KD679" s="4"/>
      <c r="KE679" s="4"/>
      <c r="KF679" s="4"/>
      <c r="KG679" s="4"/>
      <c r="KH679" s="4"/>
      <c r="KI679" s="4"/>
      <c r="KJ679" s="4"/>
      <c r="KK679" s="4"/>
      <c r="KL679" s="4"/>
      <c r="KM679" s="4"/>
      <c r="KN679" s="4"/>
      <c r="KO679" s="4"/>
      <c r="KP679" s="4"/>
      <c r="KQ679" s="4"/>
      <c r="KR679" s="4"/>
      <c r="KS679" s="4"/>
      <c r="KT679" s="4"/>
      <c r="KU679" s="4"/>
    </row>
    <row r="680" spans="1:307" customFormat="1">
      <c r="A680" s="50">
        <v>679</v>
      </c>
      <c r="B680" s="36" t="s">
        <v>3113</v>
      </c>
      <c r="C680" s="44" t="s">
        <v>3114</v>
      </c>
      <c r="D680" s="44" t="s">
        <v>3115</v>
      </c>
      <c r="E680" s="135" t="s">
        <v>3116</v>
      </c>
      <c r="F680" s="26" t="s">
        <v>3069</v>
      </c>
      <c r="G680" s="32" t="s">
        <v>3117</v>
      </c>
      <c r="H680" s="32"/>
      <c r="I680" s="54" t="s">
        <v>34</v>
      </c>
      <c r="J680" s="55" t="s">
        <v>34</v>
      </c>
      <c r="K680" s="55" t="s">
        <v>34</v>
      </c>
      <c r="L680" s="56"/>
      <c r="M680" s="61" t="s">
        <v>34</v>
      </c>
      <c r="N680" s="34" t="s">
        <v>34</v>
      </c>
      <c r="O680" s="64" t="s">
        <v>34</v>
      </c>
      <c r="P680" s="67"/>
      <c r="Q680" s="72"/>
      <c r="R680" s="75" t="s">
        <v>34</v>
      </c>
      <c r="S680" s="75"/>
      <c r="T680" s="78" t="s">
        <v>34</v>
      </c>
      <c r="U680" s="84"/>
      <c r="V680" s="90"/>
      <c r="W680" s="92" t="s">
        <v>34</v>
      </c>
      <c r="X680" s="95" t="s">
        <v>33</v>
      </c>
      <c r="Y680" s="98" t="s">
        <v>34</v>
      </c>
      <c r="Z680" s="102" t="s">
        <v>34</v>
      </c>
      <c r="AA680" s="127"/>
      <c r="AB680" s="130"/>
      <c r="AC680" s="142" t="s">
        <v>34</v>
      </c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  <c r="BL680" s="4"/>
      <c r="BM680" s="4"/>
      <c r="BN680" s="4"/>
      <c r="BO680" s="4"/>
      <c r="BP680" s="4"/>
      <c r="BQ680" s="4"/>
      <c r="BR680" s="4"/>
      <c r="BS680" s="4"/>
      <c r="BT680" s="4"/>
      <c r="BU680" s="4"/>
      <c r="BV680" s="4"/>
      <c r="BW680" s="4"/>
      <c r="BX680" s="4"/>
      <c r="BY680" s="4"/>
      <c r="BZ680" s="4"/>
      <c r="CA680" s="4"/>
      <c r="CB680" s="4"/>
      <c r="CC680" s="4"/>
      <c r="CD680" s="4"/>
      <c r="CE680" s="4"/>
      <c r="CF680" s="4"/>
      <c r="CG680" s="4"/>
      <c r="CH680" s="4"/>
      <c r="CI680" s="4"/>
      <c r="CJ680" s="4"/>
      <c r="CK680" s="4"/>
      <c r="CL680" s="4"/>
      <c r="CM680" s="4"/>
      <c r="CN680" s="4"/>
      <c r="CO680" s="4"/>
      <c r="CP680" s="4"/>
      <c r="CQ680" s="4"/>
      <c r="CR680" s="4"/>
      <c r="CS680" s="4"/>
      <c r="CT680" s="4"/>
      <c r="CU680" s="4"/>
      <c r="CV680" s="4"/>
      <c r="CW680" s="4"/>
      <c r="CX680" s="4"/>
      <c r="CY680" s="4"/>
      <c r="CZ680" s="4"/>
      <c r="DA680" s="4"/>
      <c r="DB680" s="4"/>
      <c r="DC680" s="4"/>
      <c r="DD680" s="4"/>
      <c r="DE680" s="4"/>
      <c r="DF680" s="4"/>
      <c r="DG680" s="4"/>
      <c r="DH680" s="4"/>
      <c r="DI680" s="4"/>
      <c r="DJ680" s="4"/>
      <c r="DK680" s="4"/>
      <c r="DL680" s="4"/>
      <c r="DM680" s="4"/>
      <c r="DN680" s="4"/>
      <c r="DO680" s="4"/>
      <c r="DP680" s="4"/>
      <c r="DQ680" s="4"/>
      <c r="DR680" s="4"/>
      <c r="DS680" s="4"/>
      <c r="DT680" s="4"/>
      <c r="DU680" s="4"/>
      <c r="DV680" s="4"/>
      <c r="DW680" s="4"/>
      <c r="DX680" s="4"/>
      <c r="DY680" s="4"/>
      <c r="DZ680" s="4"/>
      <c r="EA680" s="4"/>
      <c r="EB680" s="4"/>
      <c r="EC680" s="4"/>
      <c r="ED680" s="4"/>
      <c r="EE680" s="4"/>
      <c r="EF680" s="4"/>
      <c r="EG680" s="4"/>
      <c r="EH680" s="4"/>
      <c r="EI680" s="4"/>
      <c r="EJ680" s="4"/>
      <c r="EK680" s="4"/>
      <c r="EL680" s="4"/>
      <c r="EM680" s="4"/>
      <c r="EN680" s="4"/>
      <c r="EO680" s="4"/>
      <c r="EP680" s="4"/>
      <c r="EQ680" s="4"/>
      <c r="ER680" s="4"/>
      <c r="ES680" s="4"/>
      <c r="ET680" s="4"/>
      <c r="EU680" s="4"/>
      <c r="EV680" s="4"/>
      <c r="EW680" s="4"/>
      <c r="EX680" s="4"/>
      <c r="EY680" s="4"/>
      <c r="EZ680" s="4"/>
      <c r="FA680" s="4"/>
      <c r="FB680" s="4"/>
      <c r="FC680" s="4"/>
      <c r="FD680" s="4"/>
      <c r="FE680" s="4"/>
      <c r="FF680" s="4"/>
      <c r="FG680" s="4"/>
      <c r="FH680" s="4"/>
      <c r="FI680" s="4"/>
      <c r="FJ680" s="4"/>
      <c r="FK680" s="4"/>
      <c r="FL680" s="4"/>
      <c r="FM680" s="4"/>
      <c r="FN680" s="4"/>
      <c r="FO680" s="4"/>
      <c r="FP680" s="4"/>
      <c r="FQ680" s="4"/>
      <c r="FR680" s="4"/>
      <c r="FS680" s="4"/>
      <c r="FT680" s="4"/>
      <c r="FU680" s="4"/>
      <c r="FV680" s="4"/>
      <c r="FW680" s="4"/>
      <c r="FX680" s="4"/>
      <c r="FY680" s="4"/>
      <c r="FZ680" s="4"/>
      <c r="GA680" s="4"/>
      <c r="GB680" s="4"/>
      <c r="GC680" s="4"/>
      <c r="GD680" s="4"/>
      <c r="GE680" s="4"/>
      <c r="GF680" s="4"/>
      <c r="GG680" s="4"/>
      <c r="GH680" s="4"/>
      <c r="GI680" s="4"/>
      <c r="GJ680" s="4"/>
      <c r="GK680" s="4"/>
      <c r="GL680" s="4"/>
      <c r="GM680" s="4"/>
      <c r="GN680" s="4"/>
      <c r="GO680" s="4"/>
      <c r="GP680" s="4"/>
      <c r="GQ680" s="4"/>
      <c r="GR680" s="4"/>
      <c r="GS680" s="4"/>
      <c r="GT680" s="4"/>
      <c r="GU680" s="4"/>
      <c r="GV680" s="4"/>
      <c r="GW680" s="4"/>
      <c r="GX680" s="4"/>
      <c r="GY680" s="4"/>
      <c r="GZ680" s="4"/>
      <c r="HA680" s="4"/>
      <c r="HB680" s="4"/>
      <c r="HC680" s="4"/>
      <c r="HD680" s="4"/>
      <c r="HE680" s="4"/>
      <c r="HF680" s="4"/>
      <c r="HG680" s="4"/>
      <c r="HH680" s="4"/>
      <c r="HI680" s="4"/>
      <c r="HJ680" s="4"/>
      <c r="HK680" s="4"/>
      <c r="HL680" s="4"/>
      <c r="HM680" s="4"/>
      <c r="HN680" s="4"/>
      <c r="HO680" s="4"/>
      <c r="HP680" s="4"/>
      <c r="HQ680" s="4"/>
      <c r="HR680" s="4"/>
      <c r="HS680" s="4"/>
      <c r="HT680" s="4"/>
      <c r="HU680" s="4"/>
      <c r="HV680" s="4"/>
      <c r="HW680" s="4"/>
      <c r="HX680" s="4"/>
      <c r="HY680" s="4"/>
      <c r="HZ680" s="4"/>
      <c r="IA680" s="4"/>
      <c r="IB680" s="4"/>
      <c r="IC680" s="4"/>
      <c r="ID680" s="4"/>
      <c r="IE680" s="4"/>
      <c r="IF680" s="4"/>
      <c r="IG680" s="4"/>
      <c r="IH680" s="4"/>
      <c r="II680" s="4"/>
      <c r="IJ680" s="4"/>
      <c r="IK680" s="4"/>
      <c r="IL680" s="4"/>
      <c r="IM680" s="4"/>
      <c r="IN680" s="4"/>
      <c r="IO680" s="4"/>
      <c r="IP680" s="4"/>
      <c r="IQ680" s="4"/>
      <c r="IR680" s="4"/>
      <c r="IS680" s="4"/>
      <c r="IT680" s="4"/>
      <c r="IU680" s="4"/>
      <c r="IV680" s="4"/>
      <c r="IW680" s="4"/>
      <c r="IX680" s="4"/>
      <c r="IY680" s="4"/>
      <c r="IZ680" s="4"/>
      <c r="JA680" s="4"/>
      <c r="JB680" s="4"/>
      <c r="JC680" s="4"/>
      <c r="JD680" s="4"/>
      <c r="JE680" s="4"/>
      <c r="JF680" s="4"/>
      <c r="JG680" s="4"/>
      <c r="JH680" s="4"/>
      <c r="JI680" s="4"/>
      <c r="JJ680" s="4"/>
      <c r="JK680" s="4"/>
      <c r="JL680" s="4"/>
      <c r="JM680" s="4"/>
      <c r="JN680" s="4"/>
      <c r="JO680" s="4"/>
      <c r="JP680" s="4"/>
      <c r="JQ680" s="4"/>
      <c r="JR680" s="4"/>
      <c r="JS680" s="4"/>
      <c r="JT680" s="4"/>
      <c r="JU680" s="4"/>
      <c r="JV680" s="4"/>
      <c r="JW680" s="4"/>
      <c r="JX680" s="4"/>
      <c r="JY680" s="4"/>
      <c r="JZ680" s="4"/>
      <c r="KA680" s="4"/>
      <c r="KB680" s="4"/>
      <c r="KC680" s="4"/>
      <c r="KD680" s="4"/>
      <c r="KE680" s="4"/>
      <c r="KF680" s="4"/>
      <c r="KG680" s="4"/>
      <c r="KH680" s="4"/>
      <c r="KI680" s="4"/>
      <c r="KJ680" s="4"/>
      <c r="KK680" s="4"/>
      <c r="KL680" s="4"/>
      <c r="KM680" s="4"/>
      <c r="KN680" s="4"/>
      <c r="KO680" s="4"/>
      <c r="KP680" s="4"/>
      <c r="KQ680" s="4"/>
      <c r="KR680" s="4"/>
      <c r="KS680" s="4"/>
      <c r="KT680" s="4"/>
      <c r="KU680" s="4"/>
    </row>
    <row r="681" spans="1:307" customFormat="1">
      <c r="A681" s="50">
        <v>680</v>
      </c>
      <c r="B681" s="36" t="s">
        <v>3118</v>
      </c>
      <c r="C681" s="44" t="s">
        <v>3118</v>
      </c>
      <c r="D681" s="44" t="s">
        <v>3119</v>
      </c>
      <c r="E681" s="135" t="s">
        <v>3120</v>
      </c>
      <c r="F681" s="26" t="s">
        <v>3069</v>
      </c>
      <c r="G681" s="32" t="s">
        <v>3121</v>
      </c>
      <c r="H681" s="32"/>
      <c r="I681" s="54" t="s">
        <v>34</v>
      </c>
      <c r="J681" s="55" t="s">
        <v>34</v>
      </c>
      <c r="K681" s="55" t="s">
        <v>34</v>
      </c>
      <c r="L681" s="56"/>
      <c r="M681" s="61" t="s">
        <v>34</v>
      </c>
      <c r="N681" s="34" t="s">
        <v>34</v>
      </c>
      <c r="O681" s="64" t="s">
        <v>34</v>
      </c>
      <c r="P681" s="67"/>
      <c r="Q681" s="72"/>
      <c r="R681" s="75" t="s">
        <v>34</v>
      </c>
      <c r="S681" s="75"/>
      <c r="T681" s="78" t="s">
        <v>34</v>
      </c>
      <c r="U681" s="84"/>
      <c r="V681" s="90"/>
      <c r="W681" s="92" t="s">
        <v>34</v>
      </c>
      <c r="X681" s="95" t="s">
        <v>33</v>
      </c>
      <c r="Y681" s="98" t="s">
        <v>34</v>
      </c>
      <c r="Z681" s="102" t="s">
        <v>34</v>
      </c>
      <c r="AA681" s="127"/>
      <c r="AB681" s="130"/>
      <c r="AC681" s="142" t="s">
        <v>33</v>
      </c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4"/>
      <c r="BN681" s="4"/>
      <c r="BO681" s="4"/>
      <c r="BP681" s="4"/>
      <c r="BQ681" s="4"/>
      <c r="BR681" s="4"/>
      <c r="BS681" s="4"/>
      <c r="BT681" s="4"/>
      <c r="BU681" s="4"/>
      <c r="BV681" s="4"/>
      <c r="BW681" s="4"/>
      <c r="BX681" s="4"/>
      <c r="BY681" s="4"/>
      <c r="BZ681" s="4"/>
      <c r="CA681" s="4"/>
      <c r="CB681" s="4"/>
      <c r="CC681" s="4"/>
      <c r="CD681" s="4"/>
      <c r="CE681" s="4"/>
      <c r="CF681" s="4"/>
      <c r="CG681" s="4"/>
      <c r="CH681" s="4"/>
      <c r="CI681" s="4"/>
      <c r="CJ681" s="4"/>
      <c r="CK681" s="4"/>
      <c r="CL681" s="4"/>
      <c r="CM681" s="4"/>
      <c r="CN681" s="4"/>
      <c r="CO681" s="4"/>
      <c r="CP681" s="4"/>
      <c r="CQ681" s="4"/>
      <c r="CR681" s="4"/>
      <c r="CS681" s="4"/>
      <c r="CT681" s="4"/>
      <c r="CU681" s="4"/>
      <c r="CV681" s="4"/>
      <c r="CW681" s="4"/>
      <c r="CX681" s="4"/>
      <c r="CY681" s="4"/>
      <c r="CZ681" s="4"/>
      <c r="DA681" s="4"/>
      <c r="DB681" s="4"/>
      <c r="DC681" s="4"/>
      <c r="DD681" s="4"/>
      <c r="DE681" s="4"/>
      <c r="DF681" s="4"/>
      <c r="DG681" s="4"/>
      <c r="DH681" s="4"/>
      <c r="DI681" s="4"/>
      <c r="DJ681" s="4"/>
      <c r="DK681" s="4"/>
      <c r="DL681" s="4"/>
      <c r="DM681" s="4"/>
      <c r="DN681" s="4"/>
      <c r="DO681" s="4"/>
      <c r="DP681" s="4"/>
      <c r="DQ681" s="4"/>
      <c r="DR681" s="4"/>
      <c r="DS681" s="4"/>
      <c r="DT681" s="4"/>
      <c r="DU681" s="4"/>
      <c r="DV681" s="4"/>
      <c r="DW681" s="4"/>
      <c r="DX681" s="4"/>
      <c r="DY681" s="4"/>
      <c r="DZ681" s="4"/>
      <c r="EA681" s="4"/>
      <c r="EB681" s="4"/>
      <c r="EC681" s="4"/>
      <c r="ED681" s="4"/>
      <c r="EE681" s="4"/>
      <c r="EF681" s="4"/>
      <c r="EG681" s="4"/>
      <c r="EH681" s="4"/>
      <c r="EI681" s="4"/>
      <c r="EJ681" s="4"/>
      <c r="EK681" s="4"/>
      <c r="EL681" s="4"/>
      <c r="EM681" s="4"/>
      <c r="EN681" s="4"/>
      <c r="EO681" s="4"/>
      <c r="EP681" s="4"/>
      <c r="EQ681" s="4"/>
      <c r="ER681" s="4"/>
      <c r="ES681" s="4"/>
      <c r="ET681" s="4"/>
      <c r="EU681" s="4"/>
      <c r="EV681" s="4"/>
      <c r="EW681" s="4"/>
      <c r="EX681" s="4"/>
      <c r="EY681" s="4"/>
      <c r="EZ681" s="4"/>
      <c r="FA681" s="4"/>
      <c r="FB681" s="4"/>
      <c r="FC681" s="4"/>
      <c r="FD681" s="4"/>
      <c r="FE681" s="4"/>
      <c r="FF681" s="4"/>
      <c r="FG681" s="4"/>
      <c r="FH681" s="4"/>
      <c r="FI681" s="4"/>
      <c r="FJ681" s="4"/>
      <c r="FK681" s="4"/>
      <c r="FL681" s="4"/>
      <c r="FM681" s="4"/>
      <c r="FN681" s="4"/>
      <c r="FO681" s="4"/>
      <c r="FP681" s="4"/>
      <c r="FQ681" s="4"/>
      <c r="FR681" s="4"/>
      <c r="FS681" s="4"/>
      <c r="FT681" s="4"/>
      <c r="FU681" s="4"/>
      <c r="FV681" s="4"/>
      <c r="FW681" s="4"/>
      <c r="FX681" s="4"/>
      <c r="FY681" s="4"/>
      <c r="FZ681" s="4"/>
      <c r="GA681" s="4"/>
      <c r="GB681" s="4"/>
      <c r="GC681" s="4"/>
      <c r="GD681" s="4"/>
      <c r="GE681" s="4"/>
      <c r="GF681" s="4"/>
      <c r="GG681" s="4"/>
      <c r="GH681" s="4"/>
      <c r="GI681" s="4"/>
      <c r="GJ681" s="4"/>
      <c r="GK681" s="4"/>
      <c r="GL681" s="4"/>
      <c r="GM681" s="4"/>
      <c r="GN681" s="4"/>
      <c r="GO681" s="4"/>
      <c r="GP681" s="4"/>
      <c r="GQ681" s="4"/>
      <c r="GR681" s="4"/>
      <c r="GS681" s="4"/>
      <c r="GT681" s="4"/>
      <c r="GU681" s="4"/>
      <c r="GV681" s="4"/>
      <c r="GW681" s="4"/>
      <c r="GX681" s="4"/>
      <c r="GY681" s="4"/>
      <c r="GZ681" s="4"/>
      <c r="HA681" s="4"/>
      <c r="HB681" s="4"/>
      <c r="HC681" s="4"/>
      <c r="HD681" s="4"/>
      <c r="HE681" s="4"/>
      <c r="HF681" s="4"/>
      <c r="HG681" s="4"/>
      <c r="HH681" s="4"/>
      <c r="HI681" s="4"/>
      <c r="HJ681" s="4"/>
      <c r="HK681" s="4"/>
      <c r="HL681" s="4"/>
      <c r="HM681" s="4"/>
      <c r="HN681" s="4"/>
      <c r="HO681" s="4"/>
      <c r="HP681" s="4"/>
      <c r="HQ681" s="4"/>
      <c r="HR681" s="4"/>
      <c r="HS681" s="4"/>
      <c r="HT681" s="4"/>
      <c r="HU681" s="4"/>
      <c r="HV681" s="4"/>
      <c r="HW681" s="4"/>
      <c r="HX681" s="4"/>
      <c r="HY681" s="4"/>
      <c r="HZ681" s="4"/>
      <c r="IA681" s="4"/>
      <c r="IB681" s="4"/>
      <c r="IC681" s="4"/>
      <c r="ID681" s="4"/>
      <c r="IE681" s="4"/>
      <c r="IF681" s="4"/>
      <c r="IG681" s="4"/>
      <c r="IH681" s="4"/>
      <c r="II681" s="4"/>
      <c r="IJ681" s="4"/>
      <c r="IK681" s="4"/>
      <c r="IL681" s="4"/>
      <c r="IM681" s="4"/>
      <c r="IN681" s="4"/>
      <c r="IO681" s="4"/>
      <c r="IP681" s="4"/>
      <c r="IQ681" s="4"/>
      <c r="IR681" s="4"/>
      <c r="IS681" s="4"/>
      <c r="IT681" s="4"/>
      <c r="IU681" s="4"/>
      <c r="IV681" s="4"/>
      <c r="IW681" s="4"/>
      <c r="IX681" s="4"/>
      <c r="IY681" s="4"/>
      <c r="IZ681" s="4"/>
      <c r="JA681" s="4"/>
      <c r="JB681" s="4"/>
      <c r="JC681" s="4"/>
      <c r="JD681" s="4"/>
      <c r="JE681" s="4"/>
      <c r="JF681" s="4"/>
      <c r="JG681" s="4"/>
      <c r="JH681" s="4"/>
      <c r="JI681" s="4"/>
      <c r="JJ681" s="4"/>
      <c r="JK681" s="4"/>
      <c r="JL681" s="4"/>
      <c r="JM681" s="4"/>
      <c r="JN681" s="4"/>
      <c r="JO681" s="4"/>
      <c r="JP681" s="4"/>
      <c r="JQ681" s="4"/>
      <c r="JR681" s="4"/>
      <c r="JS681" s="4"/>
      <c r="JT681" s="4"/>
      <c r="JU681" s="4"/>
      <c r="JV681" s="4"/>
      <c r="JW681" s="4"/>
      <c r="JX681" s="4"/>
      <c r="JY681" s="4"/>
      <c r="JZ681" s="4"/>
      <c r="KA681" s="4"/>
      <c r="KB681" s="4"/>
      <c r="KC681" s="4"/>
      <c r="KD681" s="4"/>
      <c r="KE681" s="4"/>
      <c r="KF681" s="4"/>
      <c r="KG681" s="4"/>
      <c r="KH681" s="4"/>
      <c r="KI681" s="4"/>
      <c r="KJ681" s="4"/>
      <c r="KK681" s="4"/>
      <c r="KL681" s="4"/>
      <c r="KM681" s="4"/>
      <c r="KN681" s="4"/>
      <c r="KO681" s="4"/>
      <c r="KP681" s="4"/>
      <c r="KQ681" s="4"/>
      <c r="KR681" s="4"/>
      <c r="KS681" s="4"/>
      <c r="KT681" s="4"/>
      <c r="KU681" s="4"/>
    </row>
    <row r="682" spans="1:307" customFormat="1">
      <c r="A682" s="50">
        <v>681</v>
      </c>
      <c r="B682" s="36" t="s">
        <v>3122</v>
      </c>
      <c r="C682" s="44" t="s">
        <v>3123</v>
      </c>
      <c r="D682" s="44" t="s">
        <v>3124</v>
      </c>
      <c r="E682" s="135" t="s">
        <v>3125</v>
      </c>
      <c r="F682" s="27" t="s">
        <v>3069</v>
      </c>
      <c r="G682" s="32" t="s">
        <v>3126</v>
      </c>
      <c r="H682" s="32"/>
      <c r="I682" s="54" t="s">
        <v>34</v>
      </c>
      <c r="J682" s="55" t="s">
        <v>34</v>
      </c>
      <c r="K682" s="55" t="s">
        <v>34</v>
      </c>
      <c r="L682" s="57"/>
      <c r="M682" s="62" t="s">
        <v>34</v>
      </c>
      <c r="N682" s="34" t="s">
        <v>34</v>
      </c>
      <c r="O682" s="65" t="s">
        <v>34</v>
      </c>
      <c r="P682" s="68"/>
      <c r="Q682" s="73" t="s">
        <v>34</v>
      </c>
      <c r="R682" s="76" t="s">
        <v>34</v>
      </c>
      <c r="S682" s="76"/>
      <c r="T682" s="79"/>
      <c r="U682" s="85"/>
      <c r="V682" s="90"/>
      <c r="W682" s="93" t="s">
        <v>34</v>
      </c>
      <c r="X682" s="96" t="s">
        <v>33</v>
      </c>
      <c r="Y682" s="99" t="s">
        <v>34</v>
      </c>
      <c r="Z682" s="103" t="s">
        <v>34</v>
      </c>
      <c r="AA682" s="127"/>
      <c r="AB682" s="131"/>
      <c r="AC682" s="142" t="s">
        <v>34</v>
      </c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  <c r="BL682" s="4"/>
      <c r="BM682" s="4"/>
      <c r="BN682" s="4"/>
      <c r="BO682" s="4"/>
      <c r="BP682" s="4"/>
      <c r="BQ682" s="4"/>
      <c r="BR682" s="4"/>
      <c r="BS682" s="4"/>
      <c r="BT682" s="4"/>
      <c r="BU682" s="4"/>
      <c r="BV682" s="4"/>
      <c r="BW682" s="4"/>
      <c r="BX682" s="4"/>
      <c r="BY682" s="4"/>
      <c r="BZ682" s="4"/>
      <c r="CA682" s="4"/>
      <c r="CB682" s="4"/>
      <c r="CC682" s="4"/>
      <c r="CD682" s="4"/>
      <c r="CE682" s="4"/>
      <c r="CF682" s="4"/>
      <c r="CG682" s="4"/>
      <c r="CH682" s="4"/>
      <c r="CI682" s="4"/>
      <c r="CJ682" s="4"/>
      <c r="CK682" s="4"/>
      <c r="CL682" s="4"/>
      <c r="CM682" s="4"/>
      <c r="CN682" s="4"/>
      <c r="CO682" s="4"/>
      <c r="CP682" s="4"/>
      <c r="CQ682" s="4"/>
      <c r="CR682" s="4"/>
      <c r="CS682" s="4"/>
      <c r="CT682" s="4"/>
      <c r="CU682" s="4"/>
      <c r="CV682" s="4"/>
      <c r="CW682" s="4"/>
      <c r="CX682" s="4"/>
      <c r="CY682" s="4"/>
      <c r="CZ682" s="4"/>
      <c r="DA682" s="4"/>
      <c r="DB682" s="4"/>
      <c r="DC682" s="4"/>
      <c r="DD682" s="4"/>
      <c r="DE682" s="4"/>
      <c r="DF682" s="4"/>
      <c r="DG682" s="4"/>
      <c r="DH682" s="4"/>
      <c r="DI682" s="4"/>
      <c r="DJ682" s="4"/>
      <c r="DK682" s="4"/>
      <c r="DL682" s="4"/>
      <c r="DM682" s="4"/>
      <c r="DN682" s="4"/>
      <c r="DO682" s="4"/>
      <c r="DP682" s="4"/>
      <c r="DQ682" s="4"/>
      <c r="DR682" s="4"/>
      <c r="DS682" s="4"/>
      <c r="DT682" s="4"/>
      <c r="DU682" s="4"/>
      <c r="DV682" s="4"/>
      <c r="DW682" s="4"/>
      <c r="DX682" s="4"/>
      <c r="DY682" s="4"/>
      <c r="DZ682" s="4"/>
      <c r="EA682" s="4"/>
      <c r="EB682" s="4"/>
      <c r="EC682" s="4"/>
      <c r="ED682" s="4"/>
      <c r="EE682" s="4"/>
      <c r="EF682" s="4"/>
      <c r="EG682" s="4"/>
      <c r="EH682" s="4"/>
      <c r="EI682" s="4"/>
      <c r="EJ682" s="4"/>
      <c r="EK682" s="4"/>
      <c r="EL682" s="4"/>
      <c r="EM682" s="4"/>
      <c r="EN682" s="4"/>
      <c r="EO682" s="4"/>
      <c r="EP682" s="4"/>
      <c r="EQ682" s="4"/>
      <c r="ER682" s="4"/>
      <c r="ES682" s="4"/>
      <c r="ET682" s="4"/>
      <c r="EU682" s="4"/>
      <c r="EV682" s="4"/>
      <c r="EW682" s="4"/>
      <c r="EX682" s="4"/>
      <c r="EY682" s="4"/>
      <c r="EZ682" s="4"/>
      <c r="FA682" s="4"/>
      <c r="FB682" s="4"/>
      <c r="FC682" s="4"/>
      <c r="FD682" s="4"/>
      <c r="FE682" s="4"/>
      <c r="FF682" s="4"/>
      <c r="FG682" s="4"/>
      <c r="FH682" s="4"/>
      <c r="FI682" s="4"/>
      <c r="FJ682" s="4"/>
      <c r="FK682" s="4"/>
      <c r="FL682" s="4"/>
      <c r="FM682" s="4"/>
      <c r="FN682" s="4"/>
      <c r="FO682" s="4"/>
      <c r="FP682" s="4"/>
      <c r="FQ682" s="4"/>
      <c r="FR682" s="4"/>
      <c r="FS682" s="4"/>
      <c r="FT682" s="4"/>
      <c r="FU682" s="4"/>
      <c r="FV682" s="4"/>
      <c r="FW682" s="4"/>
      <c r="FX682" s="4"/>
      <c r="FY682" s="4"/>
      <c r="FZ682" s="4"/>
      <c r="GA682" s="4"/>
      <c r="GB682" s="4"/>
      <c r="GC682" s="4"/>
      <c r="GD682" s="4"/>
      <c r="GE682" s="4"/>
      <c r="GF682" s="4"/>
      <c r="GG682" s="4"/>
      <c r="GH682" s="4"/>
      <c r="GI682" s="4"/>
      <c r="GJ682" s="4"/>
      <c r="GK682" s="4"/>
      <c r="GL682" s="4"/>
      <c r="GM682" s="4"/>
      <c r="GN682" s="4"/>
      <c r="GO682" s="4"/>
      <c r="GP682" s="4"/>
      <c r="GQ682" s="4"/>
      <c r="GR682" s="4"/>
      <c r="GS682" s="4"/>
      <c r="GT682" s="4"/>
      <c r="GU682" s="4"/>
      <c r="GV682" s="4"/>
      <c r="GW682" s="4"/>
      <c r="GX682" s="4"/>
      <c r="GY682" s="4"/>
      <c r="GZ682" s="4"/>
      <c r="HA682" s="4"/>
      <c r="HB682" s="4"/>
      <c r="HC682" s="4"/>
      <c r="HD682" s="4"/>
      <c r="HE682" s="4"/>
      <c r="HF682" s="4"/>
      <c r="HG682" s="4"/>
      <c r="HH682" s="4"/>
      <c r="HI682" s="4"/>
      <c r="HJ682" s="4"/>
      <c r="HK682" s="4"/>
      <c r="HL682" s="4"/>
      <c r="HM682" s="4"/>
      <c r="HN682" s="4"/>
      <c r="HO682" s="4"/>
      <c r="HP682" s="4"/>
      <c r="HQ682" s="4"/>
      <c r="HR682" s="4"/>
      <c r="HS682" s="4"/>
      <c r="HT682" s="4"/>
      <c r="HU682" s="4"/>
      <c r="HV682" s="4"/>
      <c r="HW682" s="4"/>
      <c r="HX682" s="4"/>
      <c r="HY682" s="4"/>
      <c r="HZ682" s="4"/>
      <c r="IA682" s="4"/>
      <c r="IB682" s="4"/>
      <c r="IC682" s="4"/>
      <c r="ID682" s="4"/>
      <c r="IE682" s="4"/>
      <c r="IF682" s="4"/>
      <c r="IG682" s="4"/>
      <c r="IH682" s="4"/>
      <c r="II682" s="4"/>
      <c r="IJ682" s="4"/>
      <c r="IK682" s="4"/>
      <c r="IL682" s="4"/>
      <c r="IM682" s="4"/>
      <c r="IN682" s="4"/>
      <c r="IO682" s="4"/>
      <c r="IP682" s="4"/>
      <c r="IQ682" s="4"/>
      <c r="IR682" s="4"/>
      <c r="IS682" s="4"/>
      <c r="IT682" s="4"/>
      <c r="IU682" s="4"/>
      <c r="IV682" s="4"/>
      <c r="IW682" s="4"/>
      <c r="IX682" s="4"/>
      <c r="IY682" s="4"/>
      <c r="IZ682" s="4"/>
      <c r="JA682" s="4"/>
      <c r="JB682" s="4"/>
      <c r="JC682" s="4"/>
      <c r="JD682" s="4"/>
      <c r="JE682" s="4"/>
      <c r="JF682" s="4"/>
      <c r="JG682" s="4"/>
      <c r="JH682" s="4"/>
      <c r="JI682" s="4"/>
      <c r="JJ682" s="4"/>
      <c r="JK682" s="4"/>
      <c r="JL682" s="4"/>
      <c r="JM682" s="4"/>
      <c r="JN682" s="4"/>
      <c r="JO682" s="4"/>
      <c r="JP682" s="4"/>
      <c r="JQ682" s="4"/>
      <c r="JR682" s="4"/>
      <c r="JS682" s="4"/>
      <c r="JT682" s="4"/>
      <c r="JU682" s="4"/>
      <c r="JV682" s="4"/>
      <c r="JW682" s="4"/>
      <c r="JX682" s="4"/>
      <c r="JY682" s="4"/>
      <c r="JZ682" s="4"/>
      <c r="KA682" s="4"/>
      <c r="KB682" s="4"/>
      <c r="KC682" s="4"/>
      <c r="KD682" s="4"/>
      <c r="KE682" s="4"/>
      <c r="KF682" s="4"/>
      <c r="KG682" s="4"/>
      <c r="KH682" s="4"/>
      <c r="KI682" s="4"/>
      <c r="KJ682" s="4"/>
      <c r="KK682" s="4"/>
      <c r="KL682" s="4"/>
      <c r="KM682" s="4"/>
      <c r="KN682" s="4"/>
      <c r="KO682" s="4"/>
      <c r="KP682" s="4"/>
      <c r="KQ682" s="4"/>
      <c r="KR682" s="4"/>
      <c r="KS682" s="4"/>
      <c r="KT682" s="4"/>
      <c r="KU682" s="4"/>
    </row>
    <row r="683" spans="1:307" customFormat="1">
      <c r="A683" s="50">
        <v>682</v>
      </c>
      <c r="B683" s="36" t="s">
        <v>3127</v>
      </c>
      <c r="C683" s="44" t="s">
        <v>3127</v>
      </c>
      <c r="D683" s="44" t="s">
        <v>3128</v>
      </c>
      <c r="E683" s="135" t="s">
        <v>3129</v>
      </c>
      <c r="F683" s="27" t="s">
        <v>3069</v>
      </c>
      <c r="G683" s="32" t="s">
        <v>34</v>
      </c>
      <c r="H683" s="139" t="s">
        <v>33</v>
      </c>
      <c r="I683" s="54" t="s">
        <v>34</v>
      </c>
      <c r="J683" s="55" t="s">
        <v>34</v>
      </c>
      <c r="K683" s="55" t="s">
        <v>34</v>
      </c>
      <c r="L683" s="57"/>
      <c r="M683" s="62" t="s">
        <v>34</v>
      </c>
      <c r="N683" s="34" t="s">
        <v>34</v>
      </c>
      <c r="O683" s="65" t="s">
        <v>34</v>
      </c>
      <c r="P683" s="68"/>
      <c r="Q683" s="73" t="s">
        <v>34</v>
      </c>
      <c r="R683" s="76" t="s">
        <v>34</v>
      </c>
      <c r="S683" s="76"/>
      <c r="T683" s="79"/>
      <c r="U683" s="85"/>
      <c r="V683" s="90"/>
      <c r="W683" s="93" t="s">
        <v>34</v>
      </c>
      <c r="X683" s="96" t="s">
        <v>33</v>
      </c>
      <c r="Y683" s="99" t="s">
        <v>34</v>
      </c>
      <c r="Z683" s="103" t="s">
        <v>34</v>
      </c>
      <c r="AA683" s="127"/>
      <c r="AB683" s="131"/>
      <c r="AC683" s="142" t="s">
        <v>33</v>
      </c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  <c r="BL683" s="4"/>
      <c r="BM683" s="4"/>
      <c r="BN683" s="4"/>
      <c r="BO683" s="4"/>
      <c r="BP683" s="4"/>
      <c r="BQ683" s="4"/>
      <c r="BR683" s="4"/>
      <c r="BS683" s="4"/>
      <c r="BT683" s="4"/>
      <c r="BU683" s="4"/>
      <c r="BV683" s="4"/>
      <c r="BW683" s="4"/>
      <c r="BX683" s="4"/>
      <c r="BY683" s="4"/>
      <c r="BZ683" s="4"/>
      <c r="CA683" s="4"/>
      <c r="CB683" s="4"/>
      <c r="CC683" s="4"/>
      <c r="CD683" s="4"/>
      <c r="CE683" s="4"/>
      <c r="CF683" s="4"/>
      <c r="CG683" s="4"/>
      <c r="CH683" s="4"/>
      <c r="CI683" s="4"/>
      <c r="CJ683" s="4"/>
      <c r="CK683" s="4"/>
      <c r="CL683" s="4"/>
      <c r="CM683" s="4"/>
      <c r="CN683" s="4"/>
      <c r="CO683" s="4"/>
      <c r="CP683" s="4"/>
      <c r="CQ683" s="4"/>
      <c r="CR683" s="4"/>
      <c r="CS683" s="4"/>
      <c r="CT683" s="4"/>
      <c r="CU683" s="4"/>
      <c r="CV683" s="4"/>
      <c r="CW683" s="4"/>
      <c r="CX683" s="4"/>
      <c r="CY683" s="4"/>
      <c r="CZ683" s="4"/>
      <c r="DA683" s="4"/>
      <c r="DB683" s="4"/>
      <c r="DC683" s="4"/>
      <c r="DD683" s="4"/>
      <c r="DE683" s="4"/>
      <c r="DF683" s="4"/>
      <c r="DG683" s="4"/>
      <c r="DH683" s="4"/>
      <c r="DI683" s="4"/>
      <c r="DJ683" s="4"/>
      <c r="DK683" s="4"/>
      <c r="DL683" s="4"/>
      <c r="DM683" s="4"/>
      <c r="DN683" s="4"/>
      <c r="DO683" s="4"/>
      <c r="DP683" s="4"/>
      <c r="DQ683" s="4"/>
      <c r="DR683" s="4"/>
      <c r="DS683" s="4"/>
      <c r="DT683" s="4"/>
      <c r="DU683" s="4"/>
      <c r="DV683" s="4"/>
      <c r="DW683" s="4"/>
      <c r="DX683" s="4"/>
      <c r="DY683" s="4"/>
      <c r="DZ683" s="4"/>
      <c r="EA683" s="4"/>
      <c r="EB683" s="4"/>
      <c r="EC683" s="4"/>
      <c r="ED683" s="4"/>
      <c r="EE683" s="4"/>
      <c r="EF683" s="4"/>
      <c r="EG683" s="4"/>
      <c r="EH683" s="4"/>
      <c r="EI683" s="4"/>
      <c r="EJ683" s="4"/>
      <c r="EK683" s="4"/>
      <c r="EL683" s="4"/>
      <c r="EM683" s="4"/>
      <c r="EN683" s="4"/>
      <c r="EO683" s="4"/>
      <c r="EP683" s="4"/>
      <c r="EQ683" s="4"/>
      <c r="ER683" s="4"/>
      <c r="ES683" s="4"/>
      <c r="ET683" s="4"/>
      <c r="EU683" s="4"/>
      <c r="EV683" s="4"/>
      <c r="EW683" s="4"/>
      <c r="EX683" s="4"/>
      <c r="EY683" s="4"/>
      <c r="EZ683" s="4"/>
      <c r="FA683" s="4"/>
      <c r="FB683" s="4"/>
      <c r="FC683" s="4"/>
      <c r="FD683" s="4"/>
      <c r="FE683" s="4"/>
      <c r="FF683" s="4"/>
      <c r="FG683" s="4"/>
      <c r="FH683" s="4"/>
      <c r="FI683" s="4"/>
      <c r="FJ683" s="4"/>
      <c r="FK683" s="4"/>
      <c r="FL683" s="4"/>
      <c r="FM683" s="4"/>
      <c r="FN683" s="4"/>
      <c r="FO683" s="4"/>
      <c r="FP683" s="4"/>
      <c r="FQ683" s="4"/>
      <c r="FR683" s="4"/>
      <c r="FS683" s="4"/>
      <c r="FT683" s="4"/>
      <c r="FU683" s="4"/>
      <c r="FV683" s="4"/>
      <c r="FW683" s="4"/>
      <c r="FX683" s="4"/>
      <c r="FY683" s="4"/>
      <c r="FZ683" s="4"/>
      <c r="GA683" s="4"/>
      <c r="GB683" s="4"/>
      <c r="GC683" s="4"/>
      <c r="GD683" s="4"/>
      <c r="GE683" s="4"/>
      <c r="GF683" s="4"/>
      <c r="GG683" s="4"/>
      <c r="GH683" s="4"/>
      <c r="GI683" s="4"/>
      <c r="GJ683" s="4"/>
      <c r="GK683" s="4"/>
      <c r="GL683" s="4"/>
      <c r="GM683" s="4"/>
      <c r="GN683" s="4"/>
      <c r="GO683" s="4"/>
      <c r="GP683" s="4"/>
      <c r="GQ683" s="4"/>
      <c r="GR683" s="4"/>
      <c r="GS683" s="4"/>
      <c r="GT683" s="4"/>
      <c r="GU683" s="4"/>
      <c r="GV683" s="4"/>
      <c r="GW683" s="4"/>
      <c r="GX683" s="4"/>
      <c r="GY683" s="4"/>
      <c r="GZ683" s="4"/>
      <c r="HA683" s="4"/>
      <c r="HB683" s="4"/>
      <c r="HC683" s="4"/>
      <c r="HD683" s="4"/>
      <c r="HE683" s="4"/>
      <c r="HF683" s="4"/>
      <c r="HG683" s="4"/>
      <c r="HH683" s="4"/>
      <c r="HI683" s="4"/>
      <c r="HJ683" s="4"/>
      <c r="HK683" s="4"/>
      <c r="HL683" s="4"/>
      <c r="HM683" s="4"/>
      <c r="HN683" s="4"/>
      <c r="HO683" s="4"/>
      <c r="HP683" s="4"/>
      <c r="HQ683" s="4"/>
      <c r="HR683" s="4"/>
      <c r="HS683" s="4"/>
      <c r="HT683" s="4"/>
      <c r="HU683" s="4"/>
      <c r="HV683" s="4"/>
      <c r="HW683" s="4"/>
      <c r="HX683" s="4"/>
      <c r="HY683" s="4"/>
      <c r="HZ683" s="4"/>
      <c r="IA683" s="4"/>
      <c r="IB683" s="4"/>
      <c r="IC683" s="4"/>
      <c r="ID683" s="4"/>
      <c r="IE683" s="4"/>
      <c r="IF683" s="4"/>
      <c r="IG683" s="4"/>
      <c r="IH683" s="4"/>
      <c r="II683" s="4"/>
      <c r="IJ683" s="4"/>
      <c r="IK683" s="4"/>
      <c r="IL683" s="4"/>
      <c r="IM683" s="4"/>
      <c r="IN683" s="4"/>
      <c r="IO683" s="4"/>
      <c r="IP683" s="4"/>
      <c r="IQ683" s="4"/>
      <c r="IR683" s="4"/>
      <c r="IS683" s="4"/>
      <c r="IT683" s="4"/>
      <c r="IU683" s="4"/>
      <c r="IV683" s="4"/>
      <c r="IW683" s="4"/>
      <c r="IX683" s="4"/>
      <c r="IY683" s="4"/>
      <c r="IZ683" s="4"/>
      <c r="JA683" s="4"/>
      <c r="JB683" s="4"/>
      <c r="JC683" s="4"/>
      <c r="JD683" s="4"/>
      <c r="JE683" s="4"/>
      <c r="JF683" s="4"/>
      <c r="JG683" s="4"/>
      <c r="JH683" s="4"/>
      <c r="JI683" s="4"/>
      <c r="JJ683" s="4"/>
      <c r="JK683" s="4"/>
      <c r="JL683" s="4"/>
      <c r="JM683" s="4"/>
      <c r="JN683" s="4"/>
      <c r="JO683" s="4"/>
      <c r="JP683" s="4"/>
      <c r="JQ683" s="4"/>
      <c r="JR683" s="4"/>
      <c r="JS683" s="4"/>
      <c r="JT683" s="4"/>
      <c r="JU683" s="4"/>
      <c r="JV683" s="4"/>
      <c r="JW683" s="4"/>
      <c r="JX683" s="4"/>
      <c r="JY683" s="4"/>
      <c r="JZ683" s="4"/>
      <c r="KA683" s="4"/>
      <c r="KB683" s="4"/>
      <c r="KC683" s="4"/>
      <c r="KD683" s="4"/>
      <c r="KE683" s="4"/>
      <c r="KF683" s="4"/>
      <c r="KG683" s="4"/>
      <c r="KH683" s="4"/>
      <c r="KI683" s="4"/>
      <c r="KJ683" s="4"/>
      <c r="KK683" s="4"/>
      <c r="KL683" s="4"/>
      <c r="KM683" s="4"/>
      <c r="KN683" s="4"/>
      <c r="KO683" s="4"/>
      <c r="KP683" s="4"/>
      <c r="KQ683" s="4"/>
      <c r="KR683" s="4"/>
      <c r="KS683" s="4"/>
      <c r="KT683" s="4"/>
      <c r="KU683" s="4"/>
    </row>
    <row r="684" spans="1:307" customFormat="1" ht="29.1">
      <c r="A684" s="50">
        <v>683</v>
      </c>
      <c r="B684" s="35" t="s">
        <v>3130</v>
      </c>
      <c r="C684" s="45" t="s">
        <v>3130</v>
      </c>
      <c r="D684" s="45" t="s">
        <v>3131</v>
      </c>
      <c r="E684" s="135" t="s">
        <v>3132</v>
      </c>
      <c r="F684" s="26" t="s">
        <v>3069</v>
      </c>
      <c r="G684" s="32" t="s">
        <v>3133</v>
      </c>
      <c r="H684" s="32"/>
      <c r="I684" s="54" t="s">
        <v>34</v>
      </c>
      <c r="J684" s="55" t="s">
        <v>34</v>
      </c>
      <c r="K684" s="55" t="s">
        <v>34</v>
      </c>
      <c r="L684" s="56"/>
      <c r="M684" s="61" t="s">
        <v>34</v>
      </c>
      <c r="N684" s="34" t="s">
        <v>34</v>
      </c>
      <c r="O684" s="64" t="s">
        <v>34</v>
      </c>
      <c r="P684" s="67"/>
      <c r="Q684" s="72"/>
      <c r="R684" s="75" t="s">
        <v>34</v>
      </c>
      <c r="S684" s="75"/>
      <c r="T684" s="78" t="s">
        <v>34</v>
      </c>
      <c r="U684" s="84"/>
      <c r="V684" s="90"/>
      <c r="W684" s="92" t="s">
        <v>34</v>
      </c>
      <c r="X684" s="95" t="s">
        <v>33</v>
      </c>
      <c r="Y684" s="98" t="s">
        <v>34</v>
      </c>
      <c r="Z684" s="102" t="s">
        <v>34</v>
      </c>
      <c r="AA684" s="127"/>
      <c r="AB684" s="130"/>
      <c r="AC684" s="142" t="s">
        <v>34</v>
      </c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  <c r="BL684" s="4"/>
      <c r="BM684" s="4"/>
      <c r="BN684" s="4"/>
      <c r="BO684" s="4"/>
      <c r="BP684" s="4"/>
      <c r="BQ684" s="4"/>
      <c r="BR684" s="4"/>
      <c r="BS684" s="4"/>
      <c r="BT684" s="4"/>
      <c r="BU684" s="4"/>
      <c r="BV684" s="4"/>
      <c r="BW684" s="4"/>
      <c r="BX684" s="4"/>
      <c r="BY684" s="4"/>
      <c r="BZ684" s="4"/>
      <c r="CA684" s="4"/>
      <c r="CB684" s="4"/>
      <c r="CC684" s="4"/>
      <c r="CD684" s="4"/>
      <c r="CE684" s="4"/>
      <c r="CF684" s="4"/>
      <c r="CG684" s="4"/>
      <c r="CH684" s="4"/>
      <c r="CI684" s="4"/>
      <c r="CJ684" s="4"/>
      <c r="CK684" s="4"/>
      <c r="CL684" s="4"/>
      <c r="CM684" s="4"/>
      <c r="CN684" s="4"/>
      <c r="CO684" s="4"/>
      <c r="CP684" s="4"/>
      <c r="CQ684" s="4"/>
      <c r="CR684" s="4"/>
      <c r="CS684" s="4"/>
      <c r="CT684" s="4"/>
      <c r="CU684" s="4"/>
      <c r="CV684" s="4"/>
      <c r="CW684" s="4"/>
      <c r="CX684" s="4"/>
      <c r="CY684" s="4"/>
      <c r="CZ684" s="4"/>
      <c r="DA684" s="4"/>
      <c r="DB684" s="4"/>
      <c r="DC684" s="4"/>
      <c r="DD684" s="4"/>
      <c r="DE684" s="4"/>
      <c r="DF684" s="4"/>
      <c r="DG684" s="4"/>
      <c r="DH684" s="4"/>
      <c r="DI684" s="4"/>
      <c r="DJ684" s="4"/>
      <c r="DK684" s="4"/>
      <c r="DL684" s="4"/>
      <c r="DM684" s="4"/>
      <c r="DN684" s="4"/>
      <c r="DO684" s="4"/>
      <c r="DP684" s="4"/>
      <c r="DQ684" s="4"/>
      <c r="DR684" s="4"/>
      <c r="DS684" s="4"/>
      <c r="DT684" s="4"/>
      <c r="DU684" s="4"/>
      <c r="DV684" s="4"/>
      <c r="DW684" s="4"/>
      <c r="DX684" s="4"/>
      <c r="DY684" s="4"/>
      <c r="DZ684" s="4"/>
      <c r="EA684" s="4"/>
      <c r="EB684" s="4"/>
      <c r="EC684" s="4"/>
      <c r="ED684" s="4"/>
      <c r="EE684" s="4"/>
      <c r="EF684" s="4"/>
      <c r="EG684" s="4"/>
      <c r="EH684" s="4"/>
      <c r="EI684" s="4"/>
      <c r="EJ684" s="4"/>
      <c r="EK684" s="4"/>
      <c r="EL684" s="4"/>
      <c r="EM684" s="4"/>
      <c r="EN684" s="4"/>
      <c r="EO684" s="4"/>
      <c r="EP684" s="4"/>
      <c r="EQ684" s="4"/>
      <c r="ER684" s="4"/>
      <c r="ES684" s="4"/>
      <c r="ET684" s="4"/>
      <c r="EU684" s="4"/>
      <c r="EV684" s="4"/>
      <c r="EW684" s="4"/>
      <c r="EX684" s="4"/>
      <c r="EY684" s="4"/>
      <c r="EZ684" s="4"/>
      <c r="FA684" s="4"/>
      <c r="FB684" s="4"/>
      <c r="FC684" s="4"/>
      <c r="FD684" s="4"/>
      <c r="FE684" s="4"/>
      <c r="FF684" s="4"/>
      <c r="FG684" s="4"/>
      <c r="FH684" s="4"/>
      <c r="FI684" s="4"/>
      <c r="FJ684" s="4"/>
      <c r="FK684" s="4"/>
      <c r="FL684" s="4"/>
      <c r="FM684" s="4"/>
      <c r="FN684" s="4"/>
      <c r="FO684" s="4"/>
      <c r="FP684" s="4"/>
      <c r="FQ684" s="4"/>
      <c r="FR684" s="4"/>
      <c r="FS684" s="4"/>
      <c r="FT684" s="4"/>
      <c r="FU684" s="4"/>
      <c r="FV684" s="4"/>
      <c r="FW684" s="4"/>
      <c r="FX684" s="4"/>
      <c r="FY684" s="4"/>
      <c r="FZ684" s="4"/>
      <c r="GA684" s="4"/>
      <c r="GB684" s="4"/>
      <c r="GC684" s="4"/>
      <c r="GD684" s="4"/>
      <c r="GE684" s="4"/>
      <c r="GF684" s="4"/>
      <c r="GG684" s="4"/>
      <c r="GH684" s="4"/>
      <c r="GI684" s="4"/>
      <c r="GJ684" s="4"/>
      <c r="GK684" s="4"/>
      <c r="GL684" s="4"/>
      <c r="GM684" s="4"/>
      <c r="GN684" s="4"/>
      <c r="GO684" s="4"/>
      <c r="GP684" s="4"/>
      <c r="GQ684" s="4"/>
      <c r="GR684" s="4"/>
      <c r="GS684" s="4"/>
      <c r="GT684" s="4"/>
      <c r="GU684" s="4"/>
      <c r="GV684" s="4"/>
      <c r="GW684" s="4"/>
      <c r="GX684" s="4"/>
      <c r="GY684" s="4"/>
      <c r="GZ684" s="4"/>
      <c r="HA684" s="4"/>
      <c r="HB684" s="4"/>
      <c r="HC684" s="4"/>
      <c r="HD684" s="4"/>
      <c r="HE684" s="4"/>
      <c r="HF684" s="4"/>
      <c r="HG684" s="4"/>
      <c r="HH684" s="4"/>
      <c r="HI684" s="4"/>
      <c r="HJ684" s="4"/>
      <c r="HK684" s="4"/>
      <c r="HL684" s="4"/>
      <c r="HM684" s="4"/>
      <c r="HN684" s="4"/>
      <c r="HO684" s="4"/>
      <c r="HP684" s="4"/>
      <c r="HQ684" s="4"/>
      <c r="HR684" s="4"/>
      <c r="HS684" s="4"/>
      <c r="HT684" s="4"/>
      <c r="HU684" s="4"/>
      <c r="HV684" s="4"/>
      <c r="HW684" s="4"/>
      <c r="HX684" s="4"/>
      <c r="HY684" s="4"/>
      <c r="HZ684" s="4"/>
      <c r="IA684" s="4"/>
      <c r="IB684" s="4"/>
      <c r="IC684" s="4"/>
      <c r="ID684" s="4"/>
      <c r="IE684" s="4"/>
      <c r="IF684" s="4"/>
      <c r="IG684" s="4"/>
      <c r="IH684" s="4"/>
      <c r="II684" s="4"/>
      <c r="IJ684" s="4"/>
      <c r="IK684" s="4"/>
      <c r="IL684" s="4"/>
      <c r="IM684" s="4"/>
      <c r="IN684" s="4"/>
      <c r="IO684" s="4"/>
      <c r="IP684" s="4"/>
      <c r="IQ684" s="4"/>
      <c r="IR684" s="4"/>
      <c r="IS684" s="4"/>
      <c r="IT684" s="4"/>
      <c r="IU684" s="4"/>
      <c r="IV684" s="4"/>
      <c r="IW684" s="4"/>
      <c r="IX684" s="4"/>
      <c r="IY684" s="4"/>
      <c r="IZ684" s="4"/>
      <c r="JA684" s="4"/>
      <c r="JB684" s="4"/>
      <c r="JC684" s="4"/>
      <c r="JD684" s="4"/>
      <c r="JE684" s="4"/>
      <c r="JF684" s="4"/>
      <c r="JG684" s="4"/>
      <c r="JH684" s="4"/>
      <c r="JI684" s="4"/>
      <c r="JJ684" s="4"/>
      <c r="JK684" s="4"/>
      <c r="JL684" s="4"/>
      <c r="JM684" s="4"/>
      <c r="JN684" s="4"/>
      <c r="JO684" s="4"/>
      <c r="JP684" s="4"/>
      <c r="JQ684" s="4"/>
      <c r="JR684" s="4"/>
      <c r="JS684" s="4"/>
      <c r="JT684" s="4"/>
      <c r="JU684" s="4"/>
      <c r="JV684" s="4"/>
      <c r="JW684" s="4"/>
      <c r="JX684" s="4"/>
      <c r="JY684" s="4"/>
      <c r="JZ684" s="4"/>
      <c r="KA684" s="4"/>
      <c r="KB684" s="4"/>
      <c r="KC684" s="4"/>
      <c r="KD684" s="4"/>
      <c r="KE684" s="4"/>
      <c r="KF684" s="4"/>
      <c r="KG684" s="4"/>
      <c r="KH684" s="4"/>
      <c r="KI684" s="4"/>
      <c r="KJ684" s="4"/>
      <c r="KK684" s="4"/>
      <c r="KL684" s="4"/>
      <c r="KM684" s="4"/>
      <c r="KN684" s="4"/>
      <c r="KO684" s="4"/>
      <c r="KP684" s="4"/>
      <c r="KQ684" s="4"/>
      <c r="KR684" s="4"/>
      <c r="KS684" s="4"/>
      <c r="KT684" s="4"/>
      <c r="KU684" s="4"/>
    </row>
    <row r="685" spans="1:307" s="1" customFormat="1">
      <c r="A685" s="50">
        <v>684</v>
      </c>
      <c r="B685" s="38" t="s">
        <v>3134</v>
      </c>
      <c r="C685" s="45" t="s">
        <v>3134</v>
      </c>
      <c r="D685" s="45" t="s">
        <v>3135</v>
      </c>
      <c r="E685" s="135" t="s">
        <v>3136</v>
      </c>
      <c r="F685" s="26" t="s">
        <v>3069</v>
      </c>
      <c r="G685" s="32" t="s">
        <v>3137</v>
      </c>
      <c r="H685" s="32"/>
      <c r="I685" s="54" t="s">
        <v>34</v>
      </c>
      <c r="J685" s="55" t="s">
        <v>34</v>
      </c>
      <c r="K685" s="55" t="s">
        <v>34</v>
      </c>
      <c r="L685" s="56"/>
      <c r="M685" s="61" t="s">
        <v>34</v>
      </c>
      <c r="N685" s="34" t="s">
        <v>34</v>
      </c>
      <c r="O685" s="64" t="s">
        <v>34</v>
      </c>
      <c r="P685" s="67"/>
      <c r="Q685" s="72"/>
      <c r="R685" s="75" t="s">
        <v>34</v>
      </c>
      <c r="S685" s="75"/>
      <c r="T685" s="78" t="s">
        <v>34</v>
      </c>
      <c r="U685" s="84"/>
      <c r="V685" s="91"/>
      <c r="W685" s="92" t="s">
        <v>34</v>
      </c>
      <c r="X685" s="95" t="s">
        <v>34</v>
      </c>
      <c r="Y685" s="98" t="s">
        <v>34</v>
      </c>
      <c r="Z685" s="102" t="s">
        <v>33</v>
      </c>
      <c r="AA685" s="128"/>
      <c r="AB685" s="130"/>
      <c r="AC685" s="142" t="s">
        <v>34</v>
      </c>
      <c r="AD685" s="52"/>
      <c r="AE685" s="52"/>
      <c r="AF685" s="52"/>
      <c r="AG685" s="52"/>
      <c r="AH685" s="52"/>
      <c r="AI685" s="52"/>
      <c r="AJ685" s="52"/>
      <c r="AK685" s="52"/>
      <c r="AL685" s="52"/>
      <c r="AM685" s="52"/>
      <c r="AN685" s="52"/>
      <c r="AO685" s="52"/>
      <c r="AP685" s="52"/>
      <c r="AQ685" s="52"/>
      <c r="AR685" s="52"/>
      <c r="AS685" s="52"/>
      <c r="AT685" s="52"/>
      <c r="AU685" s="52"/>
      <c r="AV685" s="52"/>
      <c r="AW685" s="52"/>
      <c r="AX685" s="52"/>
      <c r="AY685" s="52"/>
      <c r="AZ685" s="52"/>
      <c r="BA685" s="52"/>
      <c r="BB685" s="52"/>
      <c r="BC685" s="52"/>
      <c r="BD685" s="52"/>
      <c r="BE685" s="52"/>
      <c r="BF685" s="52"/>
      <c r="BG685" s="52"/>
      <c r="BH685" s="52"/>
      <c r="BI685" s="52"/>
      <c r="BJ685" s="52"/>
      <c r="BK685" s="52"/>
      <c r="BL685" s="52"/>
      <c r="BM685" s="52"/>
      <c r="BN685" s="52"/>
      <c r="BO685" s="52"/>
      <c r="BP685" s="52"/>
      <c r="BQ685" s="52"/>
      <c r="BR685" s="52"/>
      <c r="BS685" s="52"/>
      <c r="BT685" s="52"/>
      <c r="BU685" s="52"/>
      <c r="BV685" s="52"/>
      <c r="BW685" s="52"/>
      <c r="BX685" s="52"/>
      <c r="BY685" s="52"/>
      <c r="BZ685" s="52"/>
      <c r="CA685" s="52"/>
      <c r="CB685" s="52"/>
      <c r="CC685" s="52"/>
      <c r="CD685" s="52"/>
      <c r="CE685" s="52"/>
      <c r="CF685" s="52"/>
      <c r="CG685" s="52"/>
      <c r="CH685" s="52"/>
      <c r="CI685" s="52"/>
      <c r="CJ685" s="52"/>
      <c r="CK685" s="52"/>
      <c r="CL685" s="52"/>
      <c r="CM685" s="52"/>
      <c r="CN685" s="52"/>
      <c r="CO685" s="52"/>
      <c r="CP685" s="52"/>
      <c r="CQ685" s="52"/>
      <c r="CR685" s="52"/>
      <c r="CS685" s="52"/>
      <c r="CT685" s="52"/>
      <c r="CU685" s="52"/>
      <c r="CV685" s="52"/>
      <c r="CW685" s="52"/>
      <c r="CX685" s="52"/>
      <c r="CY685" s="52"/>
      <c r="CZ685" s="52"/>
      <c r="DA685" s="52"/>
      <c r="DB685" s="52"/>
      <c r="DC685" s="52"/>
      <c r="DD685" s="52"/>
      <c r="DE685" s="52"/>
      <c r="DF685" s="52"/>
      <c r="DG685" s="52"/>
      <c r="DH685" s="52"/>
      <c r="DI685" s="52"/>
      <c r="DJ685" s="52"/>
      <c r="DK685" s="52"/>
      <c r="DL685" s="52"/>
      <c r="DM685" s="52"/>
      <c r="DN685" s="52"/>
      <c r="DO685" s="52"/>
      <c r="DP685" s="52"/>
      <c r="DQ685" s="52"/>
      <c r="DR685" s="52"/>
      <c r="DS685" s="52"/>
      <c r="DT685" s="52"/>
      <c r="DU685" s="52"/>
      <c r="DV685" s="52"/>
      <c r="DW685" s="52"/>
      <c r="DX685" s="52"/>
      <c r="DY685" s="52"/>
      <c r="DZ685" s="52"/>
      <c r="EA685" s="52"/>
      <c r="EB685" s="52"/>
      <c r="EC685" s="52"/>
      <c r="ED685" s="52"/>
      <c r="EE685" s="52"/>
      <c r="EF685" s="52"/>
      <c r="EG685" s="52"/>
      <c r="EH685" s="52"/>
      <c r="EI685" s="52"/>
      <c r="EJ685" s="52"/>
      <c r="EK685" s="52"/>
      <c r="EL685" s="52"/>
      <c r="EM685" s="52"/>
      <c r="EN685" s="52"/>
      <c r="EO685" s="52"/>
      <c r="EP685" s="52"/>
      <c r="EQ685" s="52"/>
      <c r="ER685" s="52"/>
      <c r="ES685" s="52"/>
      <c r="ET685" s="52"/>
      <c r="EU685" s="52"/>
      <c r="EV685" s="52"/>
      <c r="EW685" s="52"/>
      <c r="EX685" s="52"/>
      <c r="EY685" s="52"/>
      <c r="EZ685" s="52"/>
      <c r="FA685" s="52"/>
      <c r="FB685" s="52"/>
      <c r="FC685" s="52"/>
      <c r="FD685" s="52"/>
      <c r="FE685" s="52"/>
      <c r="FF685" s="52"/>
      <c r="FG685" s="52"/>
      <c r="FH685" s="52"/>
      <c r="FI685" s="52"/>
      <c r="FJ685" s="52"/>
      <c r="FK685" s="52"/>
      <c r="FL685" s="52"/>
      <c r="FM685" s="52"/>
      <c r="FN685" s="52"/>
      <c r="FO685" s="52"/>
      <c r="FP685" s="52"/>
      <c r="FQ685" s="52"/>
      <c r="FR685" s="52"/>
      <c r="FS685" s="52"/>
      <c r="FT685" s="52"/>
      <c r="FU685" s="52"/>
      <c r="FV685" s="52"/>
      <c r="FW685" s="52"/>
      <c r="FX685" s="52"/>
      <c r="FY685" s="52"/>
      <c r="FZ685" s="52"/>
      <c r="GA685" s="52"/>
      <c r="GB685" s="52"/>
      <c r="GC685" s="52"/>
      <c r="GD685" s="52"/>
      <c r="GE685" s="52"/>
      <c r="GF685" s="52"/>
      <c r="GG685" s="52"/>
      <c r="GH685" s="52"/>
      <c r="GI685" s="52"/>
      <c r="GJ685" s="52"/>
      <c r="GK685" s="52"/>
      <c r="GL685" s="52"/>
      <c r="GM685" s="52"/>
      <c r="GN685" s="52"/>
      <c r="GO685" s="52"/>
      <c r="GP685" s="52"/>
      <c r="GQ685" s="52"/>
      <c r="GR685" s="52"/>
      <c r="GS685" s="52"/>
      <c r="GT685" s="52"/>
      <c r="GU685" s="52"/>
      <c r="GV685" s="52"/>
      <c r="GW685" s="52"/>
      <c r="GX685" s="52"/>
      <c r="GY685" s="52"/>
      <c r="GZ685" s="52"/>
      <c r="HA685" s="52"/>
      <c r="HB685" s="52"/>
      <c r="HC685" s="52"/>
      <c r="HD685" s="52"/>
      <c r="HE685" s="52"/>
      <c r="HF685" s="52"/>
      <c r="HG685" s="52"/>
      <c r="HH685" s="52"/>
      <c r="HI685" s="52"/>
      <c r="HJ685" s="52"/>
      <c r="HK685" s="52"/>
      <c r="HL685" s="52"/>
      <c r="HM685" s="52"/>
      <c r="HN685" s="52"/>
      <c r="HO685" s="52"/>
      <c r="HP685" s="52"/>
      <c r="HQ685" s="52"/>
      <c r="HR685" s="52"/>
      <c r="HS685" s="52"/>
      <c r="HT685" s="52"/>
      <c r="HU685" s="52"/>
      <c r="HV685" s="52"/>
      <c r="HW685" s="52"/>
      <c r="HX685" s="52"/>
      <c r="HY685" s="52"/>
      <c r="HZ685" s="52"/>
      <c r="IA685" s="52"/>
      <c r="IB685" s="52"/>
      <c r="IC685" s="52"/>
      <c r="ID685" s="52"/>
      <c r="IE685" s="52"/>
      <c r="IF685" s="52"/>
      <c r="IG685" s="52"/>
      <c r="IH685" s="52"/>
      <c r="II685" s="52"/>
      <c r="IJ685" s="52"/>
      <c r="IK685" s="52"/>
      <c r="IL685" s="52"/>
      <c r="IM685" s="52"/>
      <c r="IN685" s="52"/>
      <c r="IO685" s="52"/>
      <c r="IP685" s="52"/>
      <c r="IQ685" s="52"/>
      <c r="IR685" s="52"/>
      <c r="IS685" s="52"/>
      <c r="IT685" s="52"/>
      <c r="IU685" s="52"/>
      <c r="IV685" s="52"/>
      <c r="IW685" s="52"/>
      <c r="IX685" s="52"/>
      <c r="IY685" s="52"/>
      <c r="IZ685" s="52"/>
      <c r="JA685" s="52"/>
      <c r="JB685" s="52"/>
      <c r="JC685" s="52"/>
      <c r="JD685" s="52"/>
      <c r="JE685" s="52"/>
      <c r="JF685" s="52"/>
      <c r="JG685" s="52"/>
      <c r="JH685" s="52"/>
      <c r="JI685" s="52"/>
      <c r="JJ685" s="52"/>
      <c r="JK685" s="52"/>
      <c r="JL685" s="52"/>
      <c r="JM685" s="52"/>
      <c r="JN685" s="52"/>
      <c r="JO685" s="52"/>
      <c r="JP685" s="52"/>
      <c r="JQ685" s="52"/>
      <c r="JR685" s="52"/>
      <c r="JS685" s="52"/>
      <c r="JT685" s="52"/>
      <c r="JU685" s="52"/>
      <c r="JV685" s="52"/>
      <c r="JW685" s="52"/>
      <c r="JX685" s="52"/>
      <c r="JY685" s="52"/>
      <c r="JZ685" s="52"/>
      <c r="KA685" s="52"/>
      <c r="KB685" s="52"/>
      <c r="KC685" s="52"/>
      <c r="KD685" s="52"/>
      <c r="KE685" s="52"/>
      <c r="KF685" s="52"/>
      <c r="KG685" s="52"/>
      <c r="KH685" s="52"/>
      <c r="KI685" s="52"/>
      <c r="KJ685" s="52"/>
      <c r="KK685" s="52"/>
      <c r="KL685" s="52"/>
      <c r="KM685" s="52"/>
      <c r="KN685" s="52"/>
      <c r="KO685" s="52"/>
      <c r="KP685" s="52"/>
      <c r="KQ685" s="52"/>
      <c r="KR685" s="52"/>
      <c r="KS685" s="52"/>
      <c r="KT685" s="52"/>
      <c r="KU685" s="52"/>
    </row>
    <row r="686" spans="1:307" s="1" customFormat="1">
      <c r="A686" s="50">
        <v>685</v>
      </c>
      <c r="B686" s="40" t="s">
        <v>3138</v>
      </c>
      <c r="C686" s="44" t="s">
        <v>3139</v>
      </c>
      <c r="D686" s="44" t="s">
        <v>3140</v>
      </c>
      <c r="E686" s="135" t="s">
        <v>3141</v>
      </c>
      <c r="F686" s="28" t="s">
        <v>3142</v>
      </c>
      <c r="G686" s="32" t="s">
        <v>34</v>
      </c>
      <c r="H686" s="139" t="s">
        <v>33</v>
      </c>
      <c r="I686" s="54" t="s">
        <v>34</v>
      </c>
      <c r="J686" s="55" t="s">
        <v>34</v>
      </c>
      <c r="K686" s="55" t="s">
        <v>34</v>
      </c>
      <c r="L686" s="56"/>
      <c r="M686" s="61" t="s">
        <v>34</v>
      </c>
      <c r="N686" s="34" t="s">
        <v>34</v>
      </c>
      <c r="O686" s="64" t="s">
        <v>34</v>
      </c>
      <c r="P686" s="67"/>
      <c r="Q686" s="72"/>
      <c r="R686" s="75" t="s">
        <v>34</v>
      </c>
      <c r="S686" s="75"/>
      <c r="T686" s="78" t="s">
        <v>34</v>
      </c>
      <c r="U686" s="84"/>
      <c r="V686" s="91"/>
      <c r="W686" s="92" t="s">
        <v>34</v>
      </c>
      <c r="X686" s="95" t="s">
        <v>34</v>
      </c>
      <c r="Y686" s="98" t="s">
        <v>34</v>
      </c>
      <c r="Z686" s="102" t="s">
        <v>34</v>
      </c>
      <c r="AA686" s="128"/>
      <c r="AB686" s="130"/>
      <c r="AC686" s="142" t="s">
        <v>33</v>
      </c>
      <c r="AD686" s="52"/>
      <c r="AE686" s="52"/>
      <c r="AF686" s="52"/>
      <c r="AG686" s="52"/>
      <c r="AH686" s="52"/>
      <c r="AI686" s="52"/>
      <c r="AJ686" s="52"/>
      <c r="AK686" s="52"/>
      <c r="AL686" s="52"/>
      <c r="AM686" s="52"/>
      <c r="AN686" s="52"/>
      <c r="AO686" s="52"/>
      <c r="AP686" s="52"/>
      <c r="AQ686" s="52"/>
      <c r="AR686" s="52"/>
      <c r="AS686" s="52"/>
      <c r="AT686" s="52"/>
      <c r="AU686" s="52"/>
      <c r="AV686" s="52"/>
      <c r="AW686" s="52"/>
      <c r="AX686" s="52"/>
      <c r="AY686" s="52"/>
      <c r="AZ686" s="52"/>
      <c r="BA686" s="52"/>
      <c r="BB686" s="52"/>
      <c r="BC686" s="52"/>
      <c r="BD686" s="52"/>
      <c r="BE686" s="52"/>
      <c r="BF686" s="52"/>
      <c r="BG686" s="52"/>
      <c r="BH686" s="52"/>
      <c r="BI686" s="52"/>
      <c r="BJ686" s="52"/>
      <c r="BK686" s="52"/>
      <c r="BL686" s="52"/>
      <c r="BM686" s="52"/>
      <c r="BN686" s="52"/>
      <c r="BO686" s="52"/>
      <c r="BP686" s="52"/>
      <c r="BQ686" s="52"/>
      <c r="BR686" s="52"/>
      <c r="BS686" s="52"/>
      <c r="BT686" s="52"/>
      <c r="BU686" s="52"/>
      <c r="BV686" s="52"/>
      <c r="BW686" s="52"/>
      <c r="BX686" s="52"/>
      <c r="BY686" s="52"/>
      <c r="BZ686" s="52"/>
      <c r="CA686" s="52"/>
      <c r="CB686" s="52"/>
      <c r="CC686" s="52"/>
      <c r="CD686" s="52"/>
      <c r="CE686" s="52"/>
      <c r="CF686" s="52"/>
      <c r="CG686" s="52"/>
      <c r="CH686" s="52"/>
      <c r="CI686" s="52"/>
      <c r="CJ686" s="52"/>
      <c r="CK686" s="52"/>
      <c r="CL686" s="52"/>
      <c r="CM686" s="52"/>
      <c r="CN686" s="52"/>
      <c r="CO686" s="52"/>
      <c r="CP686" s="52"/>
      <c r="CQ686" s="52"/>
      <c r="CR686" s="52"/>
      <c r="CS686" s="52"/>
      <c r="CT686" s="52"/>
      <c r="CU686" s="52"/>
      <c r="CV686" s="52"/>
      <c r="CW686" s="52"/>
      <c r="CX686" s="52"/>
      <c r="CY686" s="52"/>
      <c r="CZ686" s="52"/>
      <c r="DA686" s="52"/>
      <c r="DB686" s="52"/>
      <c r="DC686" s="52"/>
      <c r="DD686" s="52"/>
      <c r="DE686" s="52"/>
      <c r="DF686" s="52"/>
      <c r="DG686" s="52"/>
      <c r="DH686" s="52"/>
      <c r="DI686" s="52"/>
      <c r="DJ686" s="52"/>
      <c r="DK686" s="52"/>
      <c r="DL686" s="52"/>
      <c r="DM686" s="52"/>
      <c r="DN686" s="52"/>
      <c r="DO686" s="52"/>
      <c r="DP686" s="52"/>
      <c r="DQ686" s="52"/>
      <c r="DR686" s="52"/>
      <c r="DS686" s="52"/>
      <c r="DT686" s="52"/>
      <c r="DU686" s="52"/>
      <c r="DV686" s="52"/>
      <c r="DW686" s="52"/>
      <c r="DX686" s="52"/>
      <c r="DY686" s="52"/>
      <c r="DZ686" s="52"/>
      <c r="EA686" s="52"/>
      <c r="EB686" s="52"/>
      <c r="EC686" s="52"/>
      <c r="ED686" s="52"/>
      <c r="EE686" s="52"/>
      <c r="EF686" s="52"/>
      <c r="EG686" s="52"/>
      <c r="EH686" s="52"/>
      <c r="EI686" s="52"/>
      <c r="EJ686" s="52"/>
      <c r="EK686" s="52"/>
      <c r="EL686" s="52"/>
      <c r="EM686" s="52"/>
      <c r="EN686" s="52"/>
      <c r="EO686" s="52"/>
      <c r="EP686" s="52"/>
      <c r="EQ686" s="52"/>
      <c r="ER686" s="52"/>
      <c r="ES686" s="52"/>
      <c r="ET686" s="52"/>
      <c r="EU686" s="52"/>
      <c r="EV686" s="52"/>
      <c r="EW686" s="52"/>
      <c r="EX686" s="52"/>
      <c r="EY686" s="52"/>
      <c r="EZ686" s="52"/>
      <c r="FA686" s="52"/>
      <c r="FB686" s="52"/>
      <c r="FC686" s="52"/>
      <c r="FD686" s="52"/>
      <c r="FE686" s="52"/>
      <c r="FF686" s="52"/>
      <c r="FG686" s="52"/>
      <c r="FH686" s="52"/>
      <c r="FI686" s="52"/>
      <c r="FJ686" s="52"/>
      <c r="FK686" s="52"/>
      <c r="FL686" s="52"/>
      <c r="FM686" s="52"/>
      <c r="FN686" s="52"/>
      <c r="FO686" s="52"/>
      <c r="FP686" s="52"/>
      <c r="FQ686" s="52"/>
      <c r="FR686" s="52"/>
      <c r="FS686" s="52"/>
      <c r="FT686" s="52"/>
      <c r="FU686" s="52"/>
      <c r="FV686" s="52"/>
      <c r="FW686" s="52"/>
      <c r="FX686" s="52"/>
      <c r="FY686" s="52"/>
      <c r="FZ686" s="52"/>
      <c r="GA686" s="52"/>
      <c r="GB686" s="52"/>
      <c r="GC686" s="52"/>
      <c r="GD686" s="52"/>
      <c r="GE686" s="52"/>
      <c r="GF686" s="52"/>
      <c r="GG686" s="52"/>
      <c r="GH686" s="52"/>
      <c r="GI686" s="52"/>
      <c r="GJ686" s="52"/>
      <c r="GK686" s="52"/>
      <c r="GL686" s="52"/>
      <c r="GM686" s="52"/>
      <c r="GN686" s="52"/>
      <c r="GO686" s="52"/>
      <c r="GP686" s="52"/>
      <c r="GQ686" s="52"/>
      <c r="GR686" s="52"/>
      <c r="GS686" s="52"/>
      <c r="GT686" s="52"/>
      <c r="GU686" s="52"/>
      <c r="GV686" s="52"/>
      <c r="GW686" s="52"/>
      <c r="GX686" s="52"/>
      <c r="GY686" s="52"/>
      <c r="GZ686" s="52"/>
      <c r="HA686" s="52"/>
      <c r="HB686" s="52"/>
      <c r="HC686" s="52"/>
      <c r="HD686" s="52"/>
      <c r="HE686" s="52"/>
      <c r="HF686" s="52"/>
      <c r="HG686" s="52"/>
      <c r="HH686" s="52"/>
      <c r="HI686" s="52"/>
      <c r="HJ686" s="52"/>
      <c r="HK686" s="52"/>
      <c r="HL686" s="52"/>
      <c r="HM686" s="52"/>
      <c r="HN686" s="52"/>
      <c r="HO686" s="52"/>
      <c r="HP686" s="52"/>
      <c r="HQ686" s="52"/>
      <c r="HR686" s="52"/>
      <c r="HS686" s="52"/>
      <c r="HT686" s="52"/>
      <c r="HU686" s="52"/>
      <c r="HV686" s="52"/>
      <c r="HW686" s="52"/>
      <c r="HX686" s="52"/>
      <c r="HY686" s="52"/>
      <c r="HZ686" s="52"/>
      <c r="IA686" s="52"/>
      <c r="IB686" s="52"/>
      <c r="IC686" s="52"/>
      <c r="ID686" s="52"/>
      <c r="IE686" s="52"/>
      <c r="IF686" s="52"/>
      <c r="IG686" s="52"/>
      <c r="IH686" s="52"/>
      <c r="II686" s="52"/>
      <c r="IJ686" s="52"/>
      <c r="IK686" s="52"/>
      <c r="IL686" s="52"/>
      <c r="IM686" s="52"/>
      <c r="IN686" s="52"/>
      <c r="IO686" s="52"/>
      <c r="IP686" s="52"/>
      <c r="IQ686" s="52"/>
      <c r="IR686" s="52"/>
      <c r="IS686" s="52"/>
      <c r="IT686" s="52"/>
      <c r="IU686" s="52"/>
      <c r="IV686" s="52"/>
      <c r="IW686" s="52"/>
      <c r="IX686" s="52"/>
      <c r="IY686" s="52"/>
      <c r="IZ686" s="52"/>
      <c r="JA686" s="52"/>
      <c r="JB686" s="52"/>
      <c r="JC686" s="52"/>
      <c r="JD686" s="52"/>
      <c r="JE686" s="52"/>
      <c r="JF686" s="52"/>
      <c r="JG686" s="52"/>
      <c r="JH686" s="52"/>
      <c r="JI686" s="52"/>
      <c r="JJ686" s="52"/>
      <c r="JK686" s="52"/>
      <c r="JL686" s="52"/>
      <c r="JM686" s="52"/>
      <c r="JN686" s="52"/>
      <c r="JO686" s="52"/>
      <c r="JP686" s="52"/>
      <c r="JQ686" s="52"/>
      <c r="JR686" s="52"/>
      <c r="JS686" s="52"/>
      <c r="JT686" s="52"/>
      <c r="JU686" s="52"/>
      <c r="JV686" s="52"/>
      <c r="JW686" s="52"/>
      <c r="JX686" s="52"/>
      <c r="JY686" s="52"/>
      <c r="JZ686" s="52"/>
      <c r="KA686" s="52"/>
      <c r="KB686" s="52"/>
      <c r="KC686" s="52"/>
      <c r="KD686" s="52"/>
      <c r="KE686" s="52"/>
      <c r="KF686" s="52"/>
      <c r="KG686" s="52"/>
      <c r="KH686" s="52"/>
      <c r="KI686" s="52"/>
      <c r="KJ686" s="52"/>
      <c r="KK686" s="52"/>
      <c r="KL686" s="52"/>
      <c r="KM686" s="52"/>
      <c r="KN686" s="52"/>
      <c r="KO686" s="52"/>
      <c r="KP686" s="52"/>
      <c r="KQ686" s="52"/>
      <c r="KR686" s="52"/>
      <c r="KS686" s="52"/>
      <c r="KT686" s="52"/>
      <c r="KU686" s="52"/>
    </row>
    <row r="687" spans="1:307" s="1" customFormat="1">
      <c r="A687" s="50">
        <v>686</v>
      </c>
      <c r="B687" s="36" t="s">
        <v>3143</v>
      </c>
      <c r="C687" s="44" t="s">
        <v>3144</v>
      </c>
      <c r="D687" s="44" t="s">
        <v>3145</v>
      </c>
      <c r="E687" s="135" t="s">
        <v>3146</v>
      </c>
      <c r="F687" s="28" t="s">
        <v>3142</v>
      </c>
      <c r="G687" s="32" t="s">
        <v>34</v>
      </c>
      <c r="H687" s="139" t="s">
        <v>33</v>
      </c>
      <c r="I687" s="54" t="s">
        <v>34</v>
      </c>
      <c r="J687" s="55" t="s">
        <v>34</v>
      </c>
      <c r="K687" s="55" t="s">
        <v>34</v>
      </c>
      <c r="L687" s="56"/>
      <c r="M687" s="61" t="s">
        <v>34</v>
      </c>
      <c r="N687" s="34" t="s">
        <v>34</v>
      </c>
      <c r="O687" s="64" t="s">
        <v>34</v>
      </c>
      <c r="P687" s="67"/>
      <c r="Q687" s="72"/>
      <c r="R687" s="75" t="s">
        <v>34</v>
      </c>
      <c r="S687" s="75"/>
      <c r="T687" s="78" t="s">
        <v>34</v>
      </c>
      <c r="U687" s="84"/>
      <c r="V687" s="91"/>
      <c r="W687" s="92" t="s">
        <v>34</v>
      </c>
      <c r="X687" s="95" t="s">
        <v>34</v>
      </c>
      <c r="Y687" s="98" t="s">
        <v>33</v>
      </c>
      <c r="Z687" s="102" t="s">
        <v>33</v>
      </c>
      <c r="AA687" s="128"/>
      <c r="AB687" s="130"/>
      <c r="AC687" s="142" t="s">
        <v>33</v>
      </c>
      <c r="AD687" s="52"/>
      <c r="AE687" s="52"/>
      <c r="AF687" s="52"/>
      <c r="AG687" s="52"/>
      <c r="AH687" s="52"/>
      <c r="AI687" s="52"/>
      <c r="AJ687" s="52"/>
      <c r="AK687" s="52"/>
      <c r="AL687" s="52"/>
      <c r="AM687" s="52"/>
      <c r="AN687" s="52"/>
      <c r="AO687" s="52"/>
      <c r="AP687" s="52"/>
      <c r="AQ687" s="52"/>
      <c r="AR687" s="52"/>
      <c r="AS687" s="52"/>
      <c r="AT687" s="52"/>
      <c r="AU687" s="52"/>
      <c r="AV687" s="52"/>
      <c r="AW687" s="52"/>
      <c r="AX687" s="52"/>
      <c r="AY687" s="52"/>
      <c r="AZ687" s="52"/>
      <c r="BA687" s="52"/>
      <c r="BB687" s="52"/>
      <c r="BC687" s="52"/>
      <c r="BD687" s="52"/>
      <c r="BE687" s="52"/>
      <c r="BF687" s="52"/>
      <c r="BG687" s="52"/>
      <c r="BH687" s="52"/>
      <c r="BI687" s="52"/>
      <c r="BJ687" s="52"/>
      <c r="BK687" s="52"/>
      <c r="BL687" s="52"/>
      <c r="BM687" s="52"/>
      <c r="BN687" s="52"/>
      <c r="BO687" s="52"/>
      <c r="BP687" s="52"/>
      <c r="BQ687" s="52"/>
      <c r="BR687" s="52"/>
      <c r="BS687" s="52"/>
      <c r="BT687" s="52"/>
      <c r="BU687" s="52"/>
      <c r="BV687" s="52"/>
      <c r="BW687" s="52"/>
      <c r="BX687" s="52"/>
      <c r="BY687" s="52"/>
      <c r="BZ687" s="52"/>
      <c r="CA687" s="52"/>
      <c r="CB687" s="52"/>
      <c r="CC687" s="52"/>
      <c r="CD687" s="52"/>
      <c r="CE687" s="52"/>
      <c r="CF687" s="52"/>
      <c r="CG687" s="52"/>
      <c r="CH687" s="52"/>
      <c r="CI687" s="52"/>
      <c r="CJ687" s="52"/>
      <c r="CK687" s="52"/>
      <c r="CL687" s="52"/>
      <c r="CM687" s="52"/>
      <c r="CN687" s="52"/>
      <c r="CO687" s="52"/>
      <c r="CP687" s="52"/>
      <c r="CQ687" s="52"/>
      <c r="CR687" s="52"/>
      <c r="CS687" s="52"/>
      <c r="CT687" s="52"/>
      <c r="CU687" s="52"/>
      <c r="CV687" s="52"/>
      <c r="CW687" s="52"/>
      <c r="CX687" s="52"/>
      <c r="CY687" s="52"/>
      <c r="CZ687" s="52"/>
      <c r="DA687" s="52"/>
      <c r="DB687" s="52"/>
      <c r="DC687" s="52"/>
      <c r="DD687" s="52"/>
      <c r="DE687" s="52"/>
      <c r="DF687" s="52"/>
      <c r="DG687" s="52"/>
      <c r="DH687" s="52"/>
      <c r="DI687" s="52"/>
      <c r="DJ687" s="52"/>
      <c r="DK687" s="52"/>
      <c r="DL687" s="52"/>
      <c r="DM687" s="52"/>
      <c r="DN687" s="52"/>
      <c r="DO687" s="52"/>
      <c r="DP687" s="52"/>
      <c r="DQ687" s="52"/>
      <c r="DR687" s="52"/>
      <c r="DS687" s="52"/>
      <c r="DT687" s="52"/>
      <c r="DU687" s="52"/>
      <c r="DV687" s="52"/>
      <c r="DW687" s="52"/>
      <c r="DX687" s="52"/>
      <c r="DY687" s="52"/>
      <c r="DZ687" s="52"/>
      <c r="EA687" s="52"/>
      <c r="EB687" s="52"/>
      <c r="EC687" s="52"/>
      <c r="ED687" s="52"/>
      <c r="EE687" s="52"/>
      <c r="EF687" s="52"/>
      <c r="EG687" s="52"/>
      <c r="EH687" s="52"/>
      <c r="EI687" s="52"/>
      <c r="EJ687" s="52"/>
      <c r="EK687" s="52"/>
      <c r="EL687" s="52"/>
      <c r="EM687" s="52"/>
      <c r="EN687" s="52"/>
      <c r="EO687" s="52"/>
      <c r="EP687" s="52"/>
      <c r="EQ687" s="52"/>
      <c r="ER687" s="52"/>
      <c r="ES687" s="52"/>
      <c r="ET687" s="52"/>
      <c r="EU687" s="52"/>
      <c r="EV687" s="52"/>
      <c r="EW687" s="52"/>
      <c r="EX687" s="52"/>
      <c r="EY687" s="52"/>
      <c r="EZ687" s="52"/>
      <c r="FA687" s="52"/>
      <c r="FB687" s="52"/>
      <c r="FC687" s="52"/>
      <c r="FD687" s="52"/>
      <c r="FE687" s="52"/>
      <c r="FF687" s="52"/>
      <c r="FG687" s="52"/>
      <c r="FH687" s="52"/>
      <c r="FI687" s="52"/>
      <c r="FJ687" s="52"/>
      <c r="FK687" s="52"/>
      <c r="FL687" s="52"/>
      <c r="FM687" s="52"/>
      <c r="FN687" s="52"/>
      <c r="FO687" s="52"/>
      <c r="FP687" s="52"/>
      <c r="FQ687" s="52"/>
      <c r="FR687" s="52"/>
      <c r="FS687" s="52"/>
      <c r="FT687" s="52"/>
      <c r="FU687" s="52"/>
      <c r="FV687" s="52"/>
      <c r="FW687" s="52"/>
      <c r="FX687" s="52"/>
      <c r="FY687" s="52"/>
      <c r="FZ687" s="52"/>
      <c r="GA687" s="52"/>
      <c r="GB687" s="52"/>
      <c r="GC687" s="52"/>
      <c r="GD687" s="52"/>
      <c r="GE687" s="52"/>
      <c r="GF687" s="52"/>
      <c r="GG687" s="52"/>
      <c r="GH687" s="52"/>
      <c r="GI687" s="52"/>
      <c r="GJ687" s="52"/>
      <c r="GK687" s="52"/>
      <c r="GL687" s="52"/>
      <c r="GM687" s="52"/>
      <c r="GN687" s="52"/>
      <c r="GO687" s="52"/>
      <c r="GP687" s="52"/>
      <c r="GQ687" s="52"/>
      <c r="GR687" s="52"/>
      <c r="GS687" s="52"/>
      <c r="GT687" s="52"/>
      <c r="GU687" s="52"/>
      <c r="GV687" s="52"/>
      <c r="GW687" s="52"/>
      <c r="GX687" s="52"/>
      <c r="GY687" s="52"/>
      <c r="GZ687" s="52"/>
      <c r="HA687" s="52"/>
      <c r="HB687" s="52"/>
      <c r="HC687" s="52"/>
      <c r="HD687" s="52"/>
      <c r="HE687" s="52"/>
      <c r="HF687" s="52"/>
      <c r="HG687" s="52"/>
      <c r="HH687" s="52"/>
      <c r="HI687" s="52"/>
      <c r="HJ687" s="52"/>
      <c r="HK687" s="52"/>
      <c r="HL687" s="52"/>
      <c r="HM687" s="52"/>
      <c r="HN687" s="52"/>
      <c r="HO687" s="52"/>
      <c r="HP687" s="52"/>
      <c r="HQ687" s="52"/>
      <c r="HR687" s="52"/>
      <c r="HS687" s="52"/>
      <c r="HT687" s="52"/>
      <c r="HU687" s="52"/>
      <c r="HV687" s="52"/>
      <c r="HW687" s="52"/>
      <c r="HX687" s="52"/>
      <c r="HY687" s="52"/>
      <c r="HZ687" s="52"/>
      <c r="IA687" s="52"/>
      <c r="IB687" s="52"/>
      <c r="IC687" s="52"/>
      <c r="ID687" s="52"/>
      <c r="IE687" s="52"/>
      <c r="IF687" s="52"/>
      <c r="IG687" s="52"/>
      <c r="IH687" s="52"/>
      <c r="II687" s="52"/>
      <c r="IJ687" s="52"/>
      <c r="IK687" s="52"/>
      <c r="IL687" s="52"/>
      <c r="IM687" s="52"/>
      <c r="IN687" s="52"/>
      <c r="IO687" s="52"/>
      <c r="IP687" s="52"/>
      <c r="IQ687" s="52"/>
      <c r="IR687" s="52"/>
      <c r="IS687" s="52"/>
      <c r="IT687" s="52"/>
      <c r="IU687" s="52"/>
      <c r="IV687" s="52"/>
      <c r="IW687" s="52"/>
      <c r="IX687" s="52"/>
      <c r="IY687" s="52"/>
      <c r="IZ687" s="52"/>
      <c r="JA687" s="52"/>
      <c r="JB687" s="52"/>
      <c r="JC687" s="52"/>
      <c r="JD687" s="52"/>
      <c r="JE687" s="52"/>
      <c r="JF687" s="52"/>
      <c r="JG687" s="52"/>
      <c r="JH687" s="52"/>
      <c r="JI687" s="52"/>
      <c r="JJ687" s="52"/>
      <c r="JK687" s="52"/>
      <c r="JL687" s="52"/>
      <c r="JM687" s="52"/>
      <c r="JN687" s="52"/>
      <c r="JO687" s="52"/>
      <c r="JP687" s="52"/>
      <c r="JQ687" s="52"/>
      <c r="JR687" s="52"/>
      <c r="JS687" s="52"/>
      <c r="JT687" s="52"/>
      <c r="JU687" s="52"/>
      <c r="JV687" s="52"/>
      <c r="JW687" s="52"/>
      <c r="JX687" s="52"/>
      <c r="JY687" s="52"/>
      <c r="JZ687" s="52"/>
      <c r="KA687" s="52"/>
      <c r="KB687" s="52"/>
      <c r="KC687" s="52"/>
      <c r="KD687" s="52"/>
      <c r="KE687" s="52"/>
      <c r="KF687" s="52"/>
      <c r="KG687" s="52"/>
      <c r="KH687" s="52"/>
      <c r="KI687" s="52"/>
      <c r="KJ687" s="52"/>
      <c r="KK687" s="52"/>
      <c r="KL687" s="52"/>
      <c r="KM687" s="52"/>
      <c r="KN687" s="52"/>
      <c r="KO687" s="52"/>
      <c r="KP687" s="52"/>
      <c r="KQ687" s="52"/>
      <c r="KR687" s="52"/>
      <c r="KS687" s="52"/>
      <c r="KT687" s="52"/>
      <c r="KU687" s="52"/>
    </row>
    <row r="688" spans="1:307" s="1" customFormat="1">
      <c r="A688" s="50">
        <v>687</v>
      </c>
      <c r="B688" s="36" t="s">
        <v>3147</v>
      </c>
      <c r="C688" s="44" t="s">
        <v>3148</v>
      </c>
      <c r="D688" s="44" t="s">
        <v>3149</v>
      </c>
      <c r="E688" s="135" t="s">
        <v>3150</v>
      </c>
      <c r="F688" s="28" t="s">
        <v>3142</v>
      </c>
      <c r="G688" s="32" t="s">
        <v>34</v>
      </c>
      <c r="H688" s="139" t="s">
        <v>33</v>
      </c>
      <c r="I688" s="54" t="s">
        <v>34</v>
      </c>
      <c r="J688" s="55" t="s">
        <v>34</v>
      </c>
      <c r="K688" s="55" t="s">
        <v>34</v>
      </c>
      <c r="L688" s="56"/>
      <c r="M688" s="61" t="s">
        <v>34</v>
      </c>
      <c r="N688" s="34" t="s">
        <v>34</v>
      </c>
      <c r="O688" s="64" t="s">
        <v>34</v>
      </c>
      <c r="P688" s="67"/>
      <c r="Q688" s="72"/>
      <c r="R688" s="75" t="s">
        <v>34</v>
      </c>
      <c r="S688" s="75"/>
      <c r="T688" s="78" t="s">
        <v>34</v>
      </c>
      <c r="U688" s="84"/>
      <c r="V688" s="91"/>
      <c r="W688" s="92" t="s">
        <v>34</v>
      </c>
      <c r="X688" s="95" t="s">
        <v>34</v>
      </c>
      <c r="Y688" s="98" t="s">
        <v>33</v>
      </c>
      <c r="Z688" s="102" t="s">
        <v>34</v>
      </c>
      <c r="AA688" s="128"/>
      <c r="AB688" s="130"/>
      <c r="AC688" s="142" t="s">
        <v>33</v>
      </c>
      <c r="AD688" s="52"/>
      <c r="AE688" s="52"/>
      <c r="AF688" s="52"/>
      <c r="AG688" s="52"/>
      <c r="AH688" s="52"/>
      <c r="AI688" s="52"/>
      <c r="AJ688" s="52"/>
      <c r="AK688" s="52"/>
      <c r="AL688" s="52"/>
      <c r="AM688" s="52"/>
      <c r="AN688" s="52"/>
      <c r="AO688" s="52"/>
      <c r="AP688" s="52"/>
      <c r="AQ688" s="52"/>
      <c r="AR688" s="52"/>
      <c r="AS688" s="52"/>
      <c r="AT688" s="52"/>
      <c r="AU688" s="52"/>
      <c r="AV688" s="52"/>
      <c r="AW688" s="52"/>
      <c r="AX688" s="52"/>
      <c r="AY688" s="52"/>
      <c r="AZ688" s="52"/>
      <c r="BA688" s="52"/>
      <c r="BB688" s="52"/>
      <c r="BC688" s="52"/>
      <c r="BD688" s="52"/>
      <c r="BE688" s="52"/>
      <c r="BF688" s="52"/>
      <c r="BG688" s="52"/>
      <c r="BH688" s="52"/>
      <c r="BI688" s="52"/>
      <c r="BJ688" s="52"/>
      <c r="BK688" s="52"/>
      <c r="BL688" s="52"/>
      <c r="BM688" s="52"/>
      <c r="BN688" s="52"/>
      <c r="BO688" s="52"/>
      <c r="BP688" s="52"/>
      <c r="BQ688" s="52"/>
      <c r="BR688" s="52"/>
      <c r="BS688" s="52"/>
      <c r="BT688" s="52"/>
      <c r="BU688" s="52"/>
      <c r="BV688" s="52"/>
      <c r="BW688" s="52"/>
      <c r="BX688" s="52"/>
      <c r="BY688" s="52"/>
      <c r="BZ688" s="52"/>
      <c r="CA688" s="52"/>
      <c r="CB688" s="52"/>
      <c r="CC688" s="52"/>
      <c r="CD688" s="52"/>
      <c r="CE688" s="52"/>
      <c r="CF688" s="52"/>
      <c r="CG688" s="52"/>
      <c r="CH688" s="52"/>
      <c r="CI688" s="52"/>
      <c r="CJ688" s="52"/>
      <c r="CK688" s="52"/>
      <c r="CL688" s="52"/>
      <c r="CM688" s="52"/>
      <c r="CN688" s="52"/>
      <c r="CO688" s="52"/>
      <c r="CP688" s="52"/>
      <c r="CQ688" s="52"/>
      <c r="CR688" s="52"/>
      <c r="CS688" s="52"/>
      <c r="CT688" s="52"/>
      <c r="CU688" s="52"/>
      <c r="CV688" s="52"/>
      <c r="CW688" s="52"/>
      <c r="CX688" s="52"/>
      <c r="CY688" s="52"/>
      <c r="CZ688" s="52"/>
      <c r="DA688" s="52"/>
      <c r="DB688" s="52"/>
      <c r="DC688" s="52"/>
      <c r="DD688" s="52"/>
      <c r="DE688" s="52"/>
      <c r="DF688" s="52"/>
      <c r="DG688" s="52"/>
      <c r="DH688" s="52"/>
      <c r="DI688" s="52"/>
      <c r="DJ688" s="52"/>
      <c r="DK688" s="52"/>
      <c r="DL688" s="52"/>
      <c r="DM688" s="52"/>
      <c r="DN688" s="52"/>
      <c r="DO688" s="52"/>
      <c r="DP688" s="52"/>
      <c r="DQ688" s="52"/>
      <c r="DR688" s="52"/>
      <c r="DS688" s="52"/>
      <c r="DT688" s="52"/>
      <c r="DU688" s="52"/>
      <c r="DV688" s="52"/>
      <c r="DW688" s="52"/>
      <c r="DX688" s="52"/>
      <c r="DY688" s="52"/>
      <c r="DZ688" s="52"/>
      <c r="EA688" s="52"/>
      <c r="EB688" s="52"/>
      <c r="EC688" s="52"/>
      <c r="ED688" s="52"/>
      <c r="EE688" s="52"/>
      <c r="EF688" s="52"/>
      <c r="EG688" s="52"/>
      <c r="EH688" s="52"/>
      <c r="EI688" s="52"/>
      <c r="EJ688" s="52"/>
      <c r="EK688" s="52"/>
      <c r="EL688" s="52"/>
      <c r="EM688" s="52"/>
      <c r="EN688" s="52"/>
      <c r="EO688" s="52"/>
      <c r="EP688" s="52"/>
      <c r="EQ688" s="52"/>
      <c r="ER688" s="52"/>
      <c r="ES688" s="52"/>
      <c r="ET688" s="52"/>
      <c r="EU688" s="52"/>
      <c r="EV688" s="52"/>
      <c r="EW688" s="52"/>
      <c r="EX688" s="52"/>
      <c r="EY688" s="52"/>
      <c r="EZ688" s="52"/>
      <c r="FA688" s="52"/>
      <c r="FB688" s="52"/>
      <c r="FC688" s="52"/>
      <c r="FD688" s="52"/>
      <c r="FE688" s="52"/>
      <c r="FF688" s="52"/>
      <c r="FG688" s="52"/>
      <c r="FH688" s="52"/>
      <c r="FI688" s="52"/>
      <c r="FJ688" s="52"/>
      <c r="FK688" s="52"/>
      <c r="FL688" s="52"/>
      <c r="FM688" s="52"/>
      <c r="FN688" s="52"/>
      <c r="FO688" s="52"/>
      <c r="FP688" s="52"/>
      <c r="FQ688" s="52"/>
      <c r="FR688" s="52"/>
      <c r="FS688" s="52"/>
      <c r="FT688" s="52"/>
      <c r="FU688" s="52"/>
      <c r="FV688" s="52"/>
      <c r="FW688" s="52"/>
      <c r="FX688" s="52"/>
      <c r="FY688" s="52"/>
      <c r="FZ688" s="52"/>
      <c r="GA688" s="52"/>
      <c r="GB688" s="52"/>
      <c r="GC688" s="52"/>
      <c r="GD688" s="52"/>
      <c r="GE688" s="52"/>
      <c r="GF688" s="52"/>
      <c r="GG688" s="52"/>
      <c r="GH688" s="52"/>
      <c r="GI688" s="52"/>
      <c r="GJ688" s="52"/>
      <c r="GK688" s="52"/>
      <c r="GL688" s="52"/>
      <c r="GM688" s="52"/>
      <c r="GN688" s="52"/>
      <c r="GO688" s="52"/>
      <c r="GP688" s="52"/>
      <c r="GQ688" s="52"/>
      <c r="GR688" s="52"/>
      <c r="GS688" s="52"/>
      <c r="GT688" s="52"/>
      <c r="GU688" s="52"/>
      <c r="GV688" s="52"/>
      <c r="GW688" s="52"/>
      <c r="GX688" s="52"/>
      <c r="GY688" s="52"/>
      <c r="GZ688" s="52"/>
      <c r="HA688" s="52"/>
      <c r="HB688" s="52"/>
      <c r="HC688" s="52"/>
      <c r="HD688" s="52"/>
      <c r="HE688" s="52"/>
      <c r="HF688" s="52"/>
      <c r="HG688" s="52"/>
      <c r="HH688" s="52"/>
      <c r="HI688" s="52"/>
      <c r="HJ688" s="52"/>
      <c r="HK688" s="52"/>
      <c r="HL688" s="52"/>
      <c r="HM688" s="52"/>
      <c r="HN688" s="52"/>
      <c r="HO688" s="52"/>
      <c r="HP688" s="52"/>
      <c r="HQ688" s="52"/>
      <c r="HR688" s="52"/>
      <c r="HS688" s="52"/>
      <c r="HT688" s="52"/>
      <c r="HU688" s="52"/>
      <c r="HV688" s="52"/>
      <c r="HW688" s="52"/>
      <c r="HX688" s="52"/>
      <c r="HY688" s="52"/>
      <c r="HZ688" s="52"/>
      <c r="IA688" s="52"/>
      <c r="IB688" s="52"/>
      <c r="IC688" s="52"/>
      <c r="ID688" s="52"/>
      <c r="IE688" s="52"/>
      <c r="IF688" s="52"/>
      <c r="IG688" s="52"/>
      <c r="IH688" s="52"/>
      <c r="II688" s="52"/>
      <c r="IJ688" s="52"/>
      <c r="IK688" s="52"/>
      <c r="IL688" s="52"/>
      <c r="IM688" s="52"/>
      <c r="IN688" s="52"/>
      <c r="IO688" s="52"/>
      <c r="IP688" s="52"/>
      <c r="IQ688" s="52"/>
      <c r="IR688" s="52"/>
      <c r="IS688" s="52"/>
      <c r="IT688" s="52"/>
      <c r="IU688" s="52"/>
      <c r="IV688" s="52"/>
      <c r="IW688" s="52"/>
      <c r="IX688" s="52"/>
      <c r="IY688" s="52"/>
      <c r="IZ688" s="52"/>
      <c r="JA688" s="52"/>
      <c r="JB688" s="52"/>
      <c r="JC688" s="52"/>
      <c r="JD688" s="52"/>
      <c r="JE688" s="52"/>
      <c r="JF688" s="52"/>
      <c r="JG688" s="52"/>
      <c r="JH688" s="52"/>
      <c r="JI688" s="52"/>
      <c r="JJ688" s="52"/>
      <c r="JK688" s="52"/>
      <c r="JL688" s="52"/>
      <c r="JM688" s="52"/>
      <c r="JN688" s="52"/>
      <c r="JO688" s="52"/>
      <c r="JP688" s="52"/>
      <c r="JQ688" s="52"/>
      <c r="JR688" s="52"/>
      <c r="JS688" s="52"/>
      <c r="JT688" s="52"/>
      <c r="JU688" s="52"/>
      <c r="JV688" s="52"/>
      <c r="JW688" s="52"/>
      <c r="JX688" s="52"/>
      <c r="JY688" s="52"/>
      <c r="JZ688" s="52"/>
      <c r="KA688" s="52"/>
      <c r="KB688" s="52"/>
      <c r="KC688" s="52"/>
      <c r="KD688" s="52"/>
      <c r="KE688" s="52"/>
      <c r="KF688" s="52"/>
      <c r="KG688" s="52"/>
      <c r="KH688" s="52"/>
      <c r="KI688" s="52"/>
      <c r="KJ688" s="52"/>
      <c r="KK688" s="52"/>
      <c r="KL688" s="52"/>
      <c r="KM688" s="52"/>
      <c r="KN688" s="52"/>
      <c r="KO688" s="52"/>
      <c r="KP688" s="52"/>
      <c r="KQ688" s="52"/>
      <c r="KR688" s="52"/>
      <c r="KS688" s="52"/>
      <c r="KT688" s="52"/>
      <c r="KU688" s="52"/>
    </row>
    <row r="689" spans="1:307" s="1" customFormat="1">
      <c r="A689" s="50">
        <v>688</v>
      </c>
      <c r="B689" s="36" t="s">
        <v>3151</v>
      </c>
      <c r="C689" s="44" t="s">
        <v>3151</v>
      </c>
      <c r="D689" s="44" t="s">
        <v>3152</v>
      </c>
      <c r="E689" s="135" t="s">
        <v>3153</v>
      </c>
      <c r="F689" s="28" t="s">
        <v>3142</v>
      </c>
      <c r="G689" s="32" t="s">
        <v>3154</v>
      </c>
      <c r="H689" s="32"/>
      <c r="I689" s="54" t="s">
        <v>34</v>
      </c>
      <c r="J689" s="55" t="s">
        <v>34</v>
      </c>
      <c r="K689" s="55" t="s">
        <v>34</v>
      </c>
      <c r="L689" s="56"/>
      <c r="M689" s="61" t="s">
        <v>34</v>
      </c>
      <c r="N689" s="34" t="s">
        <v>34</v>
      </c>
      <c r="O689" s="64" t="s">
        <v>34</v>
      </c>
      <c r="P689" s="67"/>
      <c r="Q689" s="72"/>
      <c r="R689" s="75" t="s">
        <v>34</v>
      </c>
      <c r="S689" s="75"/>
      <c r="T689" s="78" t="s">
        <v>34</v>
      </c>
      <c r="U689" s="84"/>
      <c r="V689" s="91"/>
      <c r="W689" s="92" t="s">
        <v>34</v>
      </c>
      <c r="X689" s="95" t="s">
        <v>34</v>
      </c>
      <c r="Y689" s="98" t="s">
        <v>33</v>
      </c>
      <c r="Z689" s="102" t="s">
        <v>33</v>
      </c>
      <c r="AA689" s="128"/>
      <c r="AB689" s="130"/>
      <c r="AC689" s="142" t="s">
        <v>34</v>
      </c>
      <c r="AD689" s="52"/>
      <c r="AE689" s="52"/>
      <c r="AF689" s="52"/>
      <c r="AG689" s="52"/>
      <c r="AH689" s="52"/>
      <c r="AI689" s="52"/>
      <c r="AJ689" s="52"/>
      <c r="AK689" s="52"/>
      <c r="AL689" s="52"/>
      <c r="AM689" s="52"/>
      <c r="AN689" s="52"/>
      <c r="AO689" s="52"/>
      <c r="AP689" s="52"/>
      <c r="AQ689" s="52"/>
      <c r="AR689" s="52"/>
      <c r="AS689" s="52"/>
      <c r="AT689" s="52"/>
      <c r="AU689" s="52"/>
      <c r="AV689" s="52"/>
      <c r="AW689" s="52"/>
      <c r="AX689" s="52"/>
      <c r="AY689" s="52"/>
      <c r="AZ689" s="52"/>
      <c r="BA689" s="52"/>
      <c r="BB689" s="52"/>
      <c r="BC689" s="52"/>
      <c r="BD689" s="52"/>
      <c r="BE689" s="52"/>
      <c r="BF689" s="52"/>
      <c r="BG689" s="52"/>
      <c r="BH689" s="52"/>
      <c r="BI689" s="52"/>
      <c r="BJ689" s="52"/>
      <c r="BK689" s="52"/>
      <c r="BL689" s="52"/>
      <c r="BM689" s="52"/>
      <c r="BN689" s="52"/>
      <c r="BO689" s="52"/>
      <c r="BP689" s="52"/>
      <c r="BQ689" s="52"/>
      <c r="BR689" s="52"/>
      <c r="BS689" s="52"/>
      <c r="BT689" s="52"/>
      <c r="BU689" s="52"/>
      <c r="BV689" s="52"/>
      <c r="BW689" s="52"/>
      <c r="BX689" s="52"/>
      <c r="BY689" s="52"/>
      <c r="BZ689" s="52"/>
      <c r="CA689" s="52"/>
      <c r="CB689" s="52"/>
      <c r="CC689" s="52"/>
      <c r="CD689" s="52"/>
      <c r="CE689" s="52"/>
      <c r="CF689" s="52"/>
      <c r="CG689" s="52"/>
      <c r="CH689" s="52"/>
      <c r="CI689" s="52"/>
      <c r="CJ689" s="52"/>
      <c r="CK689" s="52"/>
      <c r="CL689" s="52"/>
      <c r="CM689" s="52"/>
      <c r="CN689" s="52"/>
      <c r="CO689" s="52"/>
      <c r="CP689" s="52"/>
      <c r="CQ689" s="52"/>
      <c r="CR689" s="52"/>
      <c r="CS689" s="52"/>
      <c r="CT689" s="52"/>
      <c r="CU689" s="52"/>
      <c r="CV689" s="52"/>
      <c r="CW689" s="52"/>
      <c r="CX689" s="52"/>
      <c r="CY689" s="52"/>
      <c r="CZ689" s="52"/>
      <c r="DA689" s="52"/>
      <c r="DB689" s="52"/>
      <c r="DC689" s="52"/>
      <c r="DD689" s="52"/>
      <c r="DE689" s="52"/>
      <c r="DF689" s="52"/>
      <c r="DG689" s="52"/>
      <c r="DH689" s="52"/>
      <c r="DI689" s="52"/>
      <c r="DJ689" s="52"/>
      <c r="DK689" s="52"/>
      <c r="DL689" s="52"/>
      <c r="DM689" s="52"/>
      <c r="DN689" s="52"/>
      <c r="DO689" s="52"/>
      <c r="DP689" s="52"/>
      <c r="DQ689" s="52"/>
      <c r="DR689" s="52"/>
      <c r="DS689" s="52"/>
      <c r="DT689" s="52"/>
      <c r="DU689" s="52"/>
      <c r="DV689" s="52"/>
      <c r="DW689" s="52"/>
      <c r="DX689" s="52"/>
      <c r="DY689" s="52"/>
      <c r="DZ689" s="52"/>
      <c r="EA689" s="52"/>
      <c r="EB689" s="52"/>
      <c r="EC689" s="52"/>
      <c r="ED689" s="52"/>
      <c r="EE689" s="52"/>
      <c r="EF689" s="52"/>
      <c r="EG689" s="52"/>
      <c r="EH689" s="52"/>
      <c r="EI689" s="52"/>
      <c r="EJ689" s="52"/>
      <c r="EK689" s="52"/>
      <c r="EL689" s="52"/>
      <c r="EM689" s="52"/>
      <c r="EN689" s="52"/>
      <c r="EO689" s="52"/>
      <c r="EP689" s="52"/>
      <c r="EQ689" s="52"/>
      <c r="ER689" s="52"/>
      <c r="ES689" s="52"/>
      <c r="ET689" s="52"/>
      <c r="EU689" s="52"/>
      <c r="EV689" s="52"/>
      <c r="EW689" s="52"/>
      <c r="EX689" s="52"/>
      <c r="EY689" s="52"/>
      <c r="EZ689" s="52"/>
      <c r="FA689" s="52"/>
      <c r="FB689" s="52"/>
      <c r="FC689" s="52"/>
      <c r="FD689" s="52"/>
      <c r="FE689" s="52"/>
      <c r="FF689" s="52"/>
      <c r="FG689" s="52"/>
      <c r="FH689" s="52"/>
      <c r="FI689" s="52"/>
      <c r="FJ689" s="52"/>
      <c r="FK689" s="52"/>
      <c r="FL689" s="52"/>
      <c r="FM689" s="52"/>
      <c r="FN689" s="52"/>
      <c r="FO689" s="52"/>
      <c r="FP689" s="52"/>
      <c r="FQ689" s="52"/>
      <c r="FR689" s="52"/>
      <c r="FS689" s="52"/>
      <c r="FT689" s="52"/>
      <c r="FU689" s="52"/>
      <c r="FV689" s="52"/>
      <c r="FW689" s="52"/>
      <c r="FX689" s="52"/>
      <c r="FY689" s="52"/>
      <c r="FZ689" s="52"/>
      <c r="GA689" s="52"/>
      <c r="GB689" s="52"/>
      <c r="GC689" s="52"/>
      <c r="GD689" s="52"/>
      <c r="GE689" s="52"/>
      <c r="GF689" s="52"/>
      <c r="GG689" s="52"/>
      <c r="GH689" s="52"/>
      <c r="GI689" s="52"/>
      <c r="GJ689" s="52"/>
      <c r="GK689" s="52"/>
      <c r="GL689" s="52"/>
      <c r="GM689" s="52"/>
      <c r="GN689" s="52"/>
      <c r="GO689" s="52"/>
      <c r="GP689" s="52"/>
      <c r="GQ689" s="52"/>
      <c r="GR689" s="52"/>
      <c r="GS689" s="52"/>
      <c r="GT689" s="52"/>
      <c r="GU689" s="52"/>
      <c r="GV689" s="52"/>
      <c r="GW689" s="52"/>
      <c r="GX689" s="52"/>
      <c r="GY689" s="52"/>
      <c r="GZ689" s="52"/>
      <c r="HA689" s="52"/>
      <c r="HB689" s="52"/>
      <c r="HC689" s="52"/>
      <c r="HD689" s="52"/>
      <c r="HE689" s="52"/>
      <c r="HF689" s="52"/>
      <c r="HG689" s="52"/>
      <c r="HH689" s="52"/>
      <c r="HI689" s="52"/>
      <c r="HJ689" s="52"/>
      <c r="HK689" s="52"/>
      <c r="HL689" s="52"/>
      <c r="HM689" s="52"/>
      <c r="HN689" s="52"/>
      <c r="HO689" s="52"/>
      <c r="HP689" s="52"/>
      <c r="HQ689" s="52"/>
      <c r="HR689" s="52"/>
      <c r="HS689" s="52"/>
      <c r="HT689" s="52"/>
      <c r="HU689" s="52"/>
      <c r="HV689" s="52"/>
      <c r="HW689" s="52"/>
      <c r="HX689" s="52"/>
      <c r="HY689" s="52"/>
      <c r="HZ689" s="52"/>
      <c r="IA689" s="52"/>
      <c r="IB689" s="52"/>
      <c r="IC689" s="52"/>
      <c r="ID689" s="52"/>
      <c r="IE689" s="52"/>
      <c r="IF689" s="52"/>
      <c r="IG689" s="52"/>
      <c r="IH689" s="52"/>
      <c r="II689" s="52"/>
      <c r="IJ689" s="52"/>
      <c r="IK689" s="52"/>
      <c r="IL689" s="52"/>
      <c r="IM689" s="52"/>
      <c r="IN689" s="52"/>
      <c r="IO689" s="52"/>
      <c r="IP689" s="52"/>
      <c r="IQ689" s="52"/>
      <c r="IR689" s="52"/>
      <c r="IS689" s="52"/>
      <c r="IT689" s="52"/>
      <c r="IU689" s="52"/>
      <c r="IV689" s="52"/>
      <c r="IW689" s="52"/>
      <c r="IX689" s="52"/>
      <c r="IY689" s="52"/>
      <c r="IZ689" s="52"/>
      <c r="JA689" s="52"/>
      <c r="JB689" s="52"/>
      <c r="JC689" s="52"/>
      <c r="JD689" s="52"/>
      <c r="JE689" s="52"/>
      <c r="JF689" s="52"/>
      <c r="JG689" s="52"/>
      <c r="JH689" s="52"/>
      <c r="JI689" s="52"/>
      <c r="JJ689" s="52"/>
      <c r="JK689" s="52"/>
      <c r="JL689" s="52"/>
      <c r="JM689" s="52"/>
      <c r="JN689" s="52"/>
      <c r="JO689" s="52"/>
      <c r="JP689" s="52"/>
      <c r="JQ689" s="52"/>
      <c r="JR689" s="52"/>
      <c r="JS689" s="52"/>
      <c r="JT689" s="52"/>
      <c r="JU689" s="52"/>
      <c r="JV689" s="52"/>
      <c r="JW689" s="52"/>
      <c r="JX689" s="52"/>
      <c r="JY689" s="52"/>
      <c r="JZ689" s="52"/>
      <c r="KA689" s="52"/>
      <c r="KB689" s="52"/>
      <c r="KC689" s="52"/>
      <c r="KD689" s="52"/>
      <c r="KE689" s="52"/>
      <c r="KF689" s="52"/>
      <c r="KG689" s="52"/>
      <c r="KH689" s="52"/>
      <c r="KI689" s="52"/>
      <c r="KJ689" s="52"/>
      <c r="KK689" s="52"/>
      <c r="KL689" s="52"/>
      <c r="KM689" s="52"/>
      <c r="KN689" s="52"/>
      <c r="KO689" s="52"/>
      <c r="KP689" s="52"/>
      <c r="KQ689" s="52"/>
      <c r="KR689" s="52"/>
      <c r="KS689" s="52"/>
      <c r="KT689" s="52"/>
      <c r="KU689" s="52"/>
    </row>
    <row r="690" spans="1:307" s="1" customFormat="1">
      <c r="A690" s="50">
        <v>689</v>
      </c>
      <c r="B690" s="36" t="s">
        <v>3155</v>
      </c>
      <c r="C690" s="44" t="s">
        <v>3156</v>
      </c>
      <c r="D690" s="44" t="s">
        <v>3157</v>
      </c>
      <c r="E690" s="135" t="s">
        <v>3158</v>
      </c>
      <c r="F690" s="28" t="s">
        <v>3142</v>
      </c>
      <c r="G690" s="32" t="s">
        <v>34</v>
      </c>
      <c r="H690" s="139" t="s">
        <v>33</v>
      </c>
      <c r="I690" s="54" t="s">
        <v>34</v>
      </c>
      <c r="J690" s="55" t="s">
        <v>34</v>
      </c>
      <c r="K690" s="55" t="s">
        <v>34</v>
      </c>
      <c r="L690" s="56"/>
      <c r="M690" s="61" t="s">
        <v>34</v>
      </c>
      <c r="N690" s="34" t="s">
        <v>34</v>
      </c>
      <c r="O690" s="64" t="s">
        <v>34</v>
      </c>
      <c r="P690" s="67"/>
      <c r="Q690" s="72"/>
      <c r="R690" s="75" t="s">
        <v>34</v>
      </c>
      <c r="S690" s="75"/>
      <c r="T690" s="78" t="s">
        <v>34</v>
      </c>
      <c r="U690" s="84"/>
      <c r="V690" s="91"/>
      <c r="W690" s="92" t="s">
        <v>34</v>
      </c>
      <c r="X690" s="95" t="s">
        <v>34</v>
      </c>
      <c r="Y690" s="98" t="s">
        <v>34</v>
      </c>
      <c r="Z690" s="102" t="s">
        <v>34</v>
      </c>
      <c r="AA690" s="128"/>
      <c r="AB690" s="130"/>
      <c r="AC690" s="142" t="s">
        <v>34</v>
      </c>
      <c r="AD690" s="52"/>
      <c r="AE690" s="52"/>
      <c r="AF690" s="52"/>
      <c r="AG690" s="52"/>
      <c r="AH690" s="52"/>
      <c r="AI690" s="52"/>
      <c r="AJ690" s="52"/>
      <c r="AK690" s="52"/>
      <c r="AL690" s="52"/>
      <c r="AM690" s="52"/>
      <c r="AN690" s="52"/>
      <c r="AO690" s="52"/>
      <c r="AP690" s="52"/>
      <c r="AQ690" s="52"/>
      <c r="AR690" s="52"/>
      <c r="AS690" s="52"/>
      <c r="AT690" s="52"/>
      <c r="AU690" s="52"/>
      <c r="AV690" s="52"/>
      <c r="AW690" s="52"/>
      <c r="AX690" s="52"/>
      <c r="AY690" s="52"/>
      <c r="AZ690" s="52"/>
      <c r="BA690" s="52"/>
      <c r="BB690" s="52"/>
      <c r="BC690" s="52"/>
      <c r="BD690" s="52"/>
      <c r="BE690" s="52"/>
      <c r="BF690" s="52"/>
      <c r="BG690" s="52"/>
      <c r="BH690" s="52"/>
      <c r="BI690" s="52"/>
      <c r="BJ690" s="52"/>
      <c r="BK690" s="52"/>
      <c r="BL690" s="52"/>
      <c r="BM690" s="52"/>
      <c r="BN690" s="52"/>
      <c r="BO690" s="52"/>
      <c r="BP690" s="52"/>
      <c r="BQ690" s="52"/>
      <c r="BR690" s="52"/>
      <c r="BS690" s="52"/>
      <c r="BT690" s="52"/>
      <c r="BU690" s="52"/>
      <c r="BV690" s="52"/>
      <c r="BW690" s="52"/>
      <c r="BX690" s="52"/>
      <c r="BY690" s="52"/>
      <c r="BZ690" s="52"/>
      <c r="CA690" s="52"/>
      <c r="CB690" s="52"/>
      <c r="CC690" s="52"/>
      <c r="CD690" s="52"/>
      <c r="CE690" s="52"/>
      <c r="CF690" s="52"/>
      <c r="CG690" s="52"/>
      <c r="CH690" s="52"/>
      <c r="CI690" s="52"/>
      <c r="CJ690" s="52"/>
      <c r="CK690" s="52"/>
      <c r="CL690" s="52"/>
      <c r="CM690" s="52"/>
      <c r="CN690" s="52"/>
      <c r="CO690" s="52"/>
      <c r="CP690" s="52"/>
      <c r="CQ690" s="52"/>
      <c r="CR690" s="52"/>
      <c r="CS690" s="52"/>
      <c r="CT690" s="52"/>
      <c r="CU690" s="52"/>
      <c r="CV690" s="52"/>
      <c r="CW690" s="52"/>
      <c r="CX690" s="52"/>
      <c r="CY690" s="52"/>
      <c r="CZ690" s="52"/>
      <c r="DA690" s="52"/>
      <c r="DB690" s="52"/>
      <c r="DC690" s="52"/>
      <c r="DD690" s="52"/>
      <c r="DE690" s="52"/>
      <c r="DF690" s="52"/>
      <c r="DG690" s="52"/>
      <c r="DH690" s="52"/>
      <c r="DI690" s="52"/>
      <c r="DJ690" s="52"/>
      <c r="DK690" s="52"/>
      <c r="DL690" s="52"/>
      <c r="DM690" s="52"/>
      <c r="DN690" s="52"/>
      <c r="DO690" s="52"/>
      <c r="DP690" s="52"/>
      <c r="DQ690" s="52"/>
      <c r="DR690" s="52"/>
      <c r="DS690" s="52"/>
      <c r="DT690" s="52"/>
      <c r="DU690" s="52"/>
      <c r="DV690" s="52"/>
      <c r="DW690" s="52"/>
      <c r="DX690" s="52"/>
      <c r="DY690" s="52"/>
      <c r="DZ690" s="52"/>
      <c r="EA690" s="52"/>
      <c r="EB690" s="52"/>
      <c r="EC690" s="52"/>
      <c r="ED690" s="52"/>
      <c r="EE690" s="52"/>
      <c r="EF690" s="52"/>
      <c r="EG690" s="52"/>
      <c r="EH690" s="52"/>
      <c r="EI690" s="52"/>
      <c r="EJ690" s="52"/>
      <c r="EK690" s="52"/>
      <c r="EL690" s="52"/>
      <c r="EM690" s="52"/>
      <c r="EN690" s="52"/>
      <c r="EO690" s="52"/>
      <c r="EP690" s="52"/>
      <c r="EQ690" s="52"/>
      <c r="ER690" s="52"/>
      <c r="ES690" s="52"/>
      <c r="ET690" s="52"/>
      <c r="EU690" s="52"/>
      <c r="EV690" s="52"/>
      <c r="EW690" s="52"/>
      <c r="EX690" s="52"/>
      <c r="EY690" s="52"/>
      <c r="EZ690" s="52"/>
      <c r="FA690" s="52"/>
      <c r="FB690" s="52"/>
      <c r="FC690" s="52"/>
      <c r="FD690" s="52"/>
      <c r="FE690" s="52"/>
      <c r="FF690" s="52"/>
      <c r="FG690" s="52"/>
      <c r="FH690" s="52"/>
      <c r="FI690" s="52"/>
      <c r="FJ690" s="52"/>
      <c r="FK690" s="52"/>
      <c r="FL690" s="52"/>
      <c r="FM690" s="52"/>
      <c r="FN690" s="52"/>
      <c r="FO690" s="52"/>
      <c r="FP690" s="52"/>
      <c r="FQ690" s="52"/>
      <c r="FR690" s="52"/>
      <c r="FS690" s="52"/>
      <c r="FT690" s="52"/>
      <c r="FU690" s="52"/>
      <c r="FV690" s="52"/>
      <c r="FW690" s="52"/>
      <c r="FX690" s="52"/>
      <c r="FY690" s="52"/>
      <c r="FZ690" s="52"/>
      <c r="GA690" s="52"/>
      <c r="GB690" s="52"/>
      <c r="GC690" s="52"/>
      <c r="GD690" s="52"/>
      <c r="GE690" s="52"/>
      <c r="GF690" s="52"/>
      <c r="GG690" s="52"/>
      <c r="GH690" s="52"/>
      <c r="GI690" s="52"/>
      <c r="GJ690" s="52"/>
      <c r="GK690" s="52"/>
      <c r="GL690" s="52"/>
      <c r="GM690" s="52"/>
      <c r="GN690" s="52"/>
      <c r="GO690" s="52"/>
      <c r="GP690" s="52"/>
      <c r="GQ690" s="52"/>
      <c r="GR690" s="52"/>
      <c r="GS690" s="52"/>
      <c r="GT690" s="52"/>
      <c r="GU690" s="52"/>
      <c r="GV690" s="52"/>
      <c r="GW690" s="52"/>
      <c r="GX690" s="52"/>
      <c r="GY690" s="52"/>
      <c r="GZ690" s="52"/>
      <c r="HA690" s="52"/>
      <c r="HB690" s="52"/>
      <c r="HC690" s="52"/>
      <c r="HD690" s="52"/>
      <c r="HE690" s="52"/>
      <c r="HF690" s="52"/>
      <c r="HG690" s="52"/>
      <c r="HH690" s="52"/>
      <c r="HI690" s="52"/>
      <c r="HJ690" s="52"/>
      <c r="HK690" s="52"/>
      <c r="HL690" s="52"/>
      <c r="HM690" s="52"/>
      <c r="HN690" s="52"/>
      <c r="HO690" s="52"/>
      <c r="HP690" s="52"/>
      <c r="HQ690" s="52"/>
      <c r="HR690" s="52"/>
      <c r="HS690" s="52"/>
      <c r="HT690" s="52"/>
      <c r="HU690" s="52"/>
      <c r="HV690" s="52"/>
      <c r="HW690" s="52"/>
      <c r="HX690" s="52"/>
      <c r="HY690" s="52"/>
      <c r="HZ690" s="52"/>
      <c r="IA690" s="52"/>
      <c r="IB690" s="52"/>
      <c r="IC690" s="52"/>
      <c r="ID690" s="52"/>
      <c r="IE690" s="52"/>
      <c r="IF690" s="52"/>
      <c r="IG690" s="52"/>
      <c r="IH690" s="52"/>
      <c r="II690" s="52"/>
      <c r="IJ690" s="52"/>
      <c r="IK690" s="52"/>
      <c r="IL690" s="52"/>
      <c r="IM690" s="52"/>
      <c r="IN690" s="52"/>
      <c r="IO690" s="52"/>
      <c r="IP690" s="52"/>
      <c r="IQ690" s="52"/>
      <c r="IR690" s="52"/>
      <c r="IS690" s="52"/>
      <c r="IT690" s="52"/>
      <c r="IU690" s="52"/>
      <c r="IV690" s="52"/>
      <c r="IW690" s="52"/>
      <c r="IX690" s="52"/>
      <c r="IY690" s="52"/>
      <c r="IZ690" s="52"/>
      <c r="JA690" s="52"/>
      <c r="JB690" s="52"/>
      <c r="JC690" s="52"/>
      <c r="JD690" s="52"/>
      <c r="JE690" s="52"/>
      <c r="JF690" s="52"/>
      <c r="JG690" s="52"/>
      <c r="JH690" s="52"/>
      <c r="JI690" s="52"/>
      <c r="JJ690" s="52"/>
      <c r="JK690" s="52"/>
      <c r="JL690" s="52"/>
      <c r="JM690" s="52"/>
      <c r="JN690" s="52"/>
      <c r="JO690" s="52"/>
      <c r="JP690" s="52"/>
      <c r="JQ690" s="52"/>
      <c r="JR690" s="52"/>
      <c r="JS690" s="52"/>
      <c r="JT690" s="52"/>
      <c r="JU690" s="52"/>
      <c r="JV690" s="52"/>
      <c r="JW690" s="52"/>
      <c r="JX690" s="52"/>
      <c r="JY690" s="52"/>
      <c r="JZ690" s="52"/>
      <c r="KA690" s="52"/>
      <c r="KB690" s="52"/>
      <c r="KC690" s="52"/>
      <c r="KD690" s="52"/>
      <c r="KE690" s="52"/>
      <c r="KF690" s="52"/>
      <c r="KG690" s="52"/>
      <c r="KH690" s="52"/>
      <c r="KI690" s="52"/>
      <c r="KJ690" s="52"/>
      <c r="KK690" s="52"/>
      <c r="KL690" s="52"/>
      <c r="KM690" s="52"/>
      <c r="KN690" s="52"/>
      <c r="KO690" s="52"/>
      <c r="KP690" s="52"/>
      <c r="KQ690" s="52"/>
      <c r="KR690" s="52"/>
      <c r="KS690" s="52"/>
      <c r="KT690" s="52"/>
      <c r="KU690" s="52"/>
    </row>
    <row r="691" spans="1:307" customFormat="1">
      <c r="A691" s="50">
        <v>690</v>
      </c>
      <c r="B691" s="36" t="s">
        <v>3159</v>
      </c>
      <c r="C691" s="44" t="s">
        <v>3160</v>
      </c>
      <c r="D691" s="44" t="s">
        <v>3161</v>
      </c>
      <c r="E691" s="135" t="s">
        <v>3162</v>
      </c>
      <c r="F691" s="29" t="s">
        <v>3142</v>
      </c>
      <c r="G691" s="32" t="s">
        <v>34</v>
      </c>
      <c r="H691" s="139" t="s">
        <v>33</v>
      </c>
      <c r="I691" s="54" t="s">
        <v>34</v>
      </c>
      <c r="J691" s="55" t="s">
        <v>34</v>
      </c>
      <c r="K691" s="55" t="s">
        <v>34</v>
      </c>
      <c r="L691" s="57"/>
      <c r="M691" s="62" t="s">
        <v>34</v>
      </c>
      <c r="N691" s="34" t="s">
        <v>34</v>
      </c>
      <c r="O691" s="65" t="s">
        <v>34</v>
      </c>
      <c r="P691" s="68"/>
      <c r="Q691" s="73" t="s">
        <v>34</v>
      </c>
      <c r="R691" s="76" t="s">
        <v>34</v>
      </c>
      <c r="S691" s="76"/>
      <c r="T691" s="79"/>
      <c r="U691" s="85"/>
      <c r="V691" s="90"/>
      <c r="W691" s="93" t="s">
        <v>34</v>
      </c>
      <c r="X691" s="96" t="s">
        <v>34</v>
      </c>
      <c r="Y691" s="99" t="s">
        <v>34</v>
      </c>
      <c r="Z691" s="103" t="s">
        <v>34</v>
      </c>
      <c r="AA691" s="127"/>
      <c r="AB691" s="131"/>
      <c r="AC691" s="142" t="s">
        <v>34</v>
      </c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  <c r="BL691" s="4"/>
      <c r="BM691" s="4"/>
      <c r="BN691" s="4"/>
      <c r="BO691" s="4"/>
      <c r="BP691" s="4"/>
      <c r="BQ691" s="4"/>
      <c r="BR691" s="4"/>
      <c r="BS691" s="4"/>
      <c r="BT691" s="4"/>
      <c r="BU691" s="4"/>
      <c r="BV691" s="4"/>
      <c r="BW691" s="4"/>
      <c r="BX691" s="4"/>
      <c r="BY691" s="4"/>
      <c r="BZ691" s="4"/>
      <c r="CA691" s="4"/>
      <c r="CB691" s="4"/>
      <c r="CC691" s="4"/>
      <c r="CD691" s="4"/>
      <c r="CE691" s="4"/>
      <c r="CF691" s="4"/>
      <c r="CG691" s="4"/>
      <c r="CH691" s="4"/>
      <c r="CI691" s="4"/>
      <c r="CJ691" s="4"/>
      <c r="CK691" s="4"/>
      <c r="CL691" s="4"/>
      <c r="CM691" s="4"/>
      <c r="CN691" s="4"/>
      <c r="CO691" s="4"/>
      <c r="CP691" s="4"/>
      <c r="CQ691" s="4"/>
      <c r="CR691" s="4"/>
      <c r="CS691" s="4"/>
      <c r="CT691" s="4"/>
      <c r="CU691" s="4"/>
      <c r="CV691" s="4"/>
      <c r="CW691" s="4"/>
      <c r="CX691" s="4"/>
      <c r="CY691" s="4"/>
      <c r="CZ691" s="4"/>
      <c r="DA691" s="4"/>
      <c r="DB691" s="4"/>
      <c r="DC691" s="4"/>
      <c r="DD691" s="4"/>
      <c r="DE691" s="4"/>
      <c r="DF691" s="4"/>
      <c r="DG691" s="4"/>
      <c r="DH691" s="4"/>
      <c r="DI691" s="4"/>
      <c r="DJ691" s="4"/>
      <c r="DK691" s="4"/>
      <c r="DL691" s="4"/>
      <c r="DM691" s="4"/>
      <c r="DN691" s="4"/>
      <c r="DO691" s="4"/>
      <c r="DP691" s="4"/>
      <c r="DQ691" s="4"/>
      <c r="DR691" s="4"/>
      <c r="DS691" s="4"/>
      <c r="DT691" s="4"/>
      <c r="DU691" s="4"/>
      <c r="DV691" s="4"/>
      <c r="DW691" s="4"/>
      <c r="DX691" s="4"/>
      <c r="DY691" s="4"/>
      <c r="DZ691" s="4"/>
      <c r="EA691" s="4"/>
      <c r="EB691" s="4"/>
      <c r="EC691" s="4"/>
      <c r="ED691" s="4"/>
      <c r="EE691" s="4"/>
      <c r="EF691" s="4"/>
      <c r="EG691" s="4"/>
      <c r="EH691" s="4"/>
      <c r="EI691" s="4"/>
      <c r="EJ691" s="4"/>
      <c r="EK691" s="4"/>
      <c r="EL691" s="4"/>
      <c r="EM691" s="4"/>
      <c r="EN691" s="4"/>
      <c r="EO691" s="4"/>
      <c r="EP691" s="4"/>
      <c r="EQ691" s="4"/>
      <c r="ER691" s="4"/>
      <c r="ES691" s="4"/>
      <c r="ET691" s="4"/>
      <c r="EU691" s="4"/>
      <c r="EV691" s="4"/>
      <c r="EW691" s="4"/>
      <c r="EX691" s="4"/>
      <c r="EY691" s="4"/>
      <c r="EZ691" s="4"/>
      <c r="FA691" s="4"/>
      <c r="FB691" s="4"/>
      <c r="FC691" s="4"/>
      <c r="FD691" s="4"/>
      <c r="FE691" s="4"/>
      <c r="FF691" s="4"/>
      <c r="FG691" s="4"/>
      <c r="FH691" s="4"/>
      <c r="FI691" s="4"/>
      <c r="FJ691" s="4"/>
      <c r="FK691" s="4"/>
      <c r="FL691" s="4"/>
      <c r="FM691" s="4"/>
      <c r="FN691" s="4"/>
      <c r="FO691" s="4"/>
      <c r="FP691" s="4"/>
      <c r="FQ691" s="4"/>
      <c r="FR691" s="4"/>
      <c r="FS691" s="4"/>
      <c r="FT691" s="4"/>
      <c r="FU691" s="4"/>
      <c r="FV691" s="4"/>
      <c r="FW691" s="4"/>
      <c r="FX691" s="4"/>
      <c r="FY691" s="4"/>
      <c r="FZ691" s="4"/>
      <c r="GA691" s="4"/>
      <c r="GB691" s="4"/>
      <c r="GC691" s="4"/>
      <c r="GD691" s="4"/>
      <c r="GE691" s="4"/>
      <c r="GF691" s="4"/>
      <c r="GG691" s="4"/>
      <c r="GH691" s="4"/>
      <c r="GI691" s="4"/>
      <c r="GJ691" s="4"/>
      <c r="GK691" s="4"/>
      <c r="GL691" s="4"/>
      <c r="GM691" s="4"/>
      <c r="GN691" s="4"/>
      <c r="GO691" s="4"/>
      <c r="GP691" s="4"/>
      <c r="GQ691" s="4"/>
      <c r="GR691" s="4"/>
      <c r="GS691" s="4"/>
      <c r="GT691" s="4"/>
      <c r="GU691" s="4"/>
      <c r="GV691" s="4"/>
      <c r="GW691" s="4"/>
      <c r="GX691" s="4"/>
      <c r="GY691" s="4"/>
      <c r="GZ691" s="4"/>
      <c r="HA691" s="4"/>
      <c r="HB691" s="4"/>
      <c r="HC691" s="4"/>
      <c r="HD691" s="4"/>
      <c r="HE691" s="4"/>
      <c r="HF691" s="4"/>
      <c r="HG691" s="4"/>
      <c r="HH691" s="4"/>
      <c r="HI691" s="4"/>
      <c r="HJ691" s="4"/>
      <c r="HK691" s="4"/>
      <c r="HL691" s="4"/>
      <c r="HM691" s="4"/>
      <c r="HN691" s="4"/>
      <c r="HO691" s="4"/>
      <c r="HP691" s="4"/>
      <c r="HQ691" s="4"/>
      <c r="HR691" s="4"/>
      <c r="HS691" s="4"/>
      <c r="HT691" s="4"/>
      <c r="HU691" s="4"/>
      <c r="HV691" s="4"/>
      <c r="HW691" s="4"/>
      <c r="HX691" s="4"/>
      <c r="HY691" s="4"/>
      <c r="HZ691" s="4"/>
      <c r="IA691" s="4"/>
      <c r="IB691" s="4"/>
      <c r="IC691" s="4"/>
      <c r="ID691" s="4"/>
      <c r="IE691" s="4"/>
      <c r="IF691" s="4"/>
      <c r="IG691" s="4"/>
      <c r="IH691" s="4"/>
      <c r="II691" s="4"/>
      <c r="IJ691" s="4"/>
      <c r="IK691" s="4"/>
      <c r="IL691" s="4"/>
      <c r="IM691" s="4"/>
      <c r="IN691" s="4"/>
      <c r="IO691" s="4"/>
      <c r="IP691" s="4"/>
      <c r="IQ691" s="4"/>
      <c r="IR691" s="4"/>
      <c r="IS691" s="4"/>
      <c r="IT691" s="4"/>
      <c r="IU691" s="4"/>
      <c r="IV691" s="4"/>
      <c r="IW691" s="4"/>
      <c r="IX691" s="4"/>
      <c r="IY691" s="4"/>
      <c r="IZ691" s="4"/>
      <c r="JA691" s="4"/>
      <c r="JB691" s="4"/>
      <c r="JC691" s="4"/>
      <c r="JD691" s="4"/>
      <c r="JE691" s="4"/>
      <c r="JF691" s="4"/>
      <c r="JG691" s="4"/>
      <c r="JH691" s="4"/>
      <c r="JI691" s="4"/>
      <c r="JJ691" s="4"/>
      <c r="JK691" s="4"/>
      <c r="JL691" s="4"/>
      <c r="JM691" s="4"/>
      <c r="JN691" s="4"/>
      <c r="JO691" s="4"/>
      <c r="JP691" s="4"/>
      <c r="JQ691" s="4"/>
      <c r="JR691" s="4"/>
      <c r="JS691" s="4"/>
      <c r="JT691" s="4"/>
      <c r="JU691" s="4"/>
      <c r="JV691" s="4"/>
      <c r="JW691" s="4"/>
      <c r="JX691" s="4"/>
      <c r="JY691" s="4"/>
      <c r="JZ691" s="4"/>
      <c r="KA691" s="4"/>
      <c r="KB691" s="4"/>
      <c r="KC691" s="4"/>
      <c r="KD691" s="4"/>
      <c r="KE691" s="4"/>
      <c r="KF691" s="4"/>
      <c r="KG691" s="4"/>
      <c r="KH691" s="4"/>
      <c r="KI691" s="4"/>
      <c r="KJ691" s="4"/>
      <c r="KK691" s="4"/>
      <c r="KL691" s="4"/>
      <c r="KM691" s="4"/>
      <c r="KN691" s="4"/>
      <c r="KO691" s="4"/>
      <c r="KP691" s="4"/>
      <c r="KQ691" s="4"/>
      <c r="KR691" s="4"/>
      <c r="KS691" s="4"/>
      <c r="KT691" s="4"/>
      <c r="KU691" s="4"/>
    </row>
    <row r="692" spans="1:307" customFormat="1">
      <c r="A692" s="50">
        <v>691</v>
      </c>
      <c r="B692" s="36" t="s">
        <v>3163</v>
      </c>
      <c r="C692" s="44" t="s">
        <v>3163</v>
      </c>
      <c r="D692" s="44" t="s">
        <v>3164</v>
      </c>
      <c r="E692" s="135" t="s">
        <v>3165</v>
      </c>
      <c r="F692" s="101" t="s">
        <v>3166</v>
      </c>
      <c r="G692" s="32" t="s">
        <v>3167</v>
      </c>
      <c r="H692" s="32"/>
      <c r="I692" s="54" t="s">
        <v>34</v>
      </c>
      <c r="J692" s="55" t="s">
        <v>34</v>
      </c>
      <c r="K692" s="55" t="s">
        <v>34</v>
      </c>
      <c r="L692" s="56"/>
      <c r="M692" s="61" t="s">
        <v>34</v>
      </c>
      <c r="N692" s="34" t="s">
        <v>34</v>
      </c>
      <c r="O692" s="64" t="s">
        <v>34</v>
      </c>
      <c r="P692" s="67"/>
      <c r="Q692" s="72"/>
      <c r="R692" s="75" t="s">
        <v>34</v>
      </c>
      <c r="S692" s="75"/>
      <c r="T692" s="78" t="s">
        <v>34</v>
      </c>
      <c r="U692" s="84"/>
      <c r="V692" s="90"/>
      <c r="W692" s="92" t="s">
        <v>34</v>
      </c>
      <c r="X692" s="95" t="s">
        <v>34</v>
      </c>
      <c r="Y692" s="98" t="s">
        <v>34</v>
      </c>
      <c r="Z692" s="102" t="s">
        <v>33</v>
      </c>
      <c r="AA692" s="127"/>
      <c r="AB692" s="130"/>
      <c r="AC692" s="142" t="s">
        <v>34</v>
      </c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  <c r="BL692" s="4"/>
      <c r="BM692" s="4"/>
      <c r="BN692" s="4"/>
      <c r="BO692" s="4"/>
      <c r="BP692" s="4"/>
      <c r="BQ692" s="4"/>
      <c r="BR692" s="4"/>
      <c r="BS692" s="4"/>
      <c r="BT692" s="4"/>
      <c r="BU692" s="4"/>
      <c r="BV692" s="4"/>
      <c r="BW692" s="4"/>
      <c r="BX692" s="4"/>
      <c r="BY692" s="4"/>
      <c r="BZ692" s="4"/>
      <c r="CA692" s="4"/>
      <c r="CB692" s="4"/>
      <c r="CC692" s="4"/>
      <c r="CD692" s="4"/>
      <c r="CE692" s="4"/>
      <c r="CF692" s="4"/>
      <c r="CG692" s="4"/>
      <c r="CH692" s="4"/>
      <c r="CI692" s="4"/>
      <c r="CJ692" s="4"/>
      <c r="CK692" s="4"/>
      <c r="CL692" s="4"/>
      <c r="CM692" s="4"/>
      <c r="CN692" s="4"/>
      <c r="CO692" s="4"/>
      <c r="CP692" s="4"/>
      <c r="CQ692" s="4"/>
      <c r="CR692" s="4"/>
      <c r="CS692" s="4"/>
      <c r="CT692" s="4"/>
      <c r="CU692" s="4"/>
      <c r="CV692" s="4"/>
      <c r="CW692" s="4"/>
      <c r="CX692" s="4"/>
      <c r="CY692" s="4"/>
      <c r="CZ692" s="4"/>
      <c r="DA692" s="4"/>
      <c r="DB692" s="4"/>
      <c r="DC692" s="4"/>
      <c r="DD692" s="4"/>
      <c r="DE692" s="4"/>
      <c r="DF692" s="4"/>
      <c r="DG692" s="4"/>
      <c r="DH692" s="4"/>
      <c r="DI692" s="4"/>
      <c r="DJ692" s="4"/>
      <c r="DK692" s="4"/>
      <c r="DL692" s="4"/>
      <c r="DM692" s="4"/>
      <c r="DN692" s="4"/>
      <c r="DO692" s="4"/>
      <c r="DP692" s="4"/>
      <c r="DQ692" s="4"/>
      <c r="DR692" s="4"/>
      <c r="DS692" s="4"/>
      <c r="DT692" s="4"/>
      <c r="DU692" s="4"/>
      <c r="DV692" s="4"/>
      <c r="DW692" s="4"/>
      <c r="DX692" s="4"/>
      <c r="DY692" s="4"/>
      <c r="DZ692" s="4"/>
      <c r="EA692" s="4"/>
      <c r="EB692" s="4"/>
      <c r="EC692" s="4"/>
      <c r="ED692" s="4"/>
      <c r="EE692" s="4"/>
      <c r="EF692" s="4"/>
      <c r="EG692" s="4"/>
      <c r="EH692" s="4"/>
      <c r="EI692" s="4"/>
      <c r="EJ692" s="4"/>
      <c r="EK692" s="4"/>
      <c r="EL692" s="4"/>
      <c r="EM692" s="4"/>
      <c r="EN692" s="4"/>
      <c r="EO692" s="4"/>
      <c r="EP692" s="4"/>
      <c r="EQ692" s="4"/>
      <c r="ER692" s="4"/>
      <c r="ES692" s="4"/>
      <c r="ET692" s="4"/>
      <c r="EU692" s="4"/>
      <c r="EV692" s="4"/>
      <c r="EW692" s="4"/>
      <c r="EX692" s="4"/>
      <c r="EY692" s="4"/>
      <c r="EZ692" s="4"/>
      <c r="FA692" s="4"/>
      <c r="FB692" s="4"/>
      <c r="FC692" s="4"/>
      <c r="FD692" s="4"/>
      <c r="FE692" s="4"/>
      <c r="FF692" s="4"/>
      <c r="FG692" s="4"/>
      <c r="FH692" s="4"/>
      <c r="FI692" s="4"/>
      <c r="FJ692" s="4"/>
      <c r="FK692" s="4"/>
      <c r="FL692" s="4"/>
      <c r="FM692" s="4"/>
      <c r="FN692" s="4"/>
      <c r="FO692" s="4"/>
      <c r="FP692" s="4"/>
      <c r="FQ692" s="4"/>
      <c r="FR692" s="4"/>
      <c r="FS692" s="4"/>
      <c r="FT692" s="4"/>
      <c r="FU692" s="4"/>
      <c r="FV692" s="4"/>
      <c r="FW692" s="4"/>
      <c r="FX692" s="4"/>
      <c r="FY692" s="4"/>
      <c r="FZ692" s="4"/>
      <c r="GA692" s="4"/>
      <c r="GB692" s="4"/>
      <c r="GC692" s="4"/>
      <c r="GD692" s="4"/>
      <c r="GE692" s="4"/>
      <c r="GF692" s="4"/>
      <c r="GG692" s="4"/>
      <c r="GH692" s="4"/>
      <c r="GI692" s="4"/>
      <c r="GJ692" s="4"/>
      <c r="GK692" s="4"/>
      <c r="GL692" s="4"/>
      <c r="GM692" s="4"/>
      <c r="GN692" s="4"/>
      <c r="GO692" s="4"/>
      <c r="GP692" s="4"/>
      <c r="GQ692" s="4"/>
      <c r="GR692" s="4"/>
      <c r="GS692" s="4"/>
      <c r="GT692" s="4"/>
      <c r="GU692" s="4"/>
      <c r="GV692" s="4"/>
      <c r="GW692" s="4"/>
      <c r="GX692" s="4"/>
      <c r="GY692" s="4"/>
      <c r="GZ692" s="4"/>
      <c r="HA692" s="4"/>
      <c r="HB692" s="4"/>
      <c r="HC692" s="4"/>
      <c r="HD692" s="4"/>
      <c r="HE692" s="4"/>
      <c r="HF692" s="4"/>
      <c r="HG692" s="4"/>
      <c r="HH692" s="4"/>
      <c r="HI692" s="4"/>
      <c r="HJ692" s="4"/>
      <c r="HK692" s="4"/>
      <c r="HL692" s="4"/>
      <c r="HM692" s="4"/>
      <c r="HN692" s="4"/>
      <c r="HO692" s="4"/>
      <c r="HP692" s="4"/>
      <c r="HQ692" s="4"/>
      <c r="HR692" s="4"/>
      <c r="HS692" s="4"/>
      <c r="HT692" s="4"/>
      <c r="HU692" s="4"/>
      <c r="HV692" s="4"/>
      <c r="HW692" s="4"/>
      <c r="HX692" s="4"/>
      <c r="HY692" s="4"/>
      <c r="HZ692" s="4"/>
      <c r="IA692" s="4"/>
      <c r="IB692" s="4"/>
      <c r="IC692" s="4"/>
      <c r="ID692" s="4"/>
      <c r="IE692" s="4"/>
      <c r="IF692" s="4"/>
      <c r="IG692" s="4"/>
      <c r="IH692" s="4"/>
      <c r="II692" s="4"/>
      <c r="IJ692" s="4"/>
      <c r="IK692" s="4"/>
      <c r="IL692" s="4"/>
      <c r="IM692" s="4"/>
      <c r="IN692" s="4"/>
      <c r="IO692" s="4"/>
      <c r="IP692" s="4"/>
      <c r="IQ692" s="4"/>
      <c r="IR692" s="4"/>
      <c r="IS692" s="4"/>
      <c r="IT692" s="4"/>
      <c r="IU692" s="4"/>
      <c r="IV692" s="4"/>
      <c r="IW692" s="4"/>
      <c r="IX692" s="4"/>
      <c r="IY692" s="4"/>
      <c r="IZ692" s="4"/>
      <c r="JA692" s="4"/>
      <c r="JB692" s="4"/>
      <c r="JC692" s="4"/>
      <c r="JD692" s="4"/>
      <c r="JE692" s="4"/>
      <c r="JF692" s="4"/>
      <c r="JG692" s="4"/>
      <c r="JH692" s="4"/>
      <c r="JI692" s="4"/>
      <c r="JJ692" s="4"/>
      <c r="JK692" s="4"/>
      <c r="JL692" s="4"/>
      <c r="JM692" s="4"/>
      <c r="JN692" s="4"/>
      <c r="JO692" s="4"/>
      <c r="JP692" s="4"/>
      <c r="JQ692" s="4"/>
      <c r="JR692" s="4"/>
      <c r="JS692" s="4"/>
      <c r="JT692" s="4"/>
      <c r="JU692" s="4"/>
      <c r="JV692" s="4"/>
      <c r="JW692" s="4"/>
      <c r="JX692" s="4"/>
      <c r="JY692" s="4"/>
      <c r="JZ692" s="4"/>
      <c r="KA692" s="4"/>
      <c r="KB692" s="4"/>
      <c r="KC692" s="4"/>
      <c r="KD692" s="4"/>
      <c r="KE692" s="4"/>
      <c r="KF692" s="4"/>
      <c r="KG692" s="4"/>
      <c r="KH692" s="4"/>
      <c r="KI692" s="4"/>
      <c r="KJ692" s="4"/>
      <c r="KK692" s="4"/>
      <c r="KL692" s="4"/>
      <c r="KM692" s="4"/>
      <c r="KN692" s="4"/>
      <c r="KO692" s="4"/>
      <c r="KP692" s="4"/>
      <c r="KQ692" s="4"/>
      <c r="KR692" s="4"/>
      <c r="KS692" s="4"/>
      <c r="KT692" s="4"/>
      <c r="KU692" s="4"/>
    </row>
    <row r="693" spans="1:307" customFormat="1">
      <c r="A693" s="50">
        <v>692</v>
      </c>
      <c r="B693" s="40" t="s">
        <v>3168</v>
      </c>
      <c r="C693" s="44" t="s">
        <v>3169</v>
      </c>
      <c r="D693" s="44" t="s">
        <v>3170</v>
      </c>
      <c r="E693" s="135" t="s">
        <v>3171</v>
      </c>
      <c r="F693" s="101" t="s">
        <v>3166</v>
      </c>
      <c r="G693" s="32" t="s">
        <v>34</v>
      </c>
      <c r="H693" s="139" t="s">
        <v>33</v>
      </c>
      <c r="I693" s="54" t="s">
        <v>34</v>
      </c>
      <c r="J693" s="55" t="s">
        <v>34</v>
      </c>
      <c r="K693" s="55" t="s">
        <v>34</v>
      </c>
      <c r="L693" s="56"/>
      <c r="M693" s="61" t="s">
        <v>34</v>
      </c>
      <c r="N693" s="34" t="s">
        <v>34</v>
      </c>
      <c r="O693" s="64" t="s">
        <v>34</v>
      </c>
      <c r="P693" s="67"/>
      <c r="Q693" s="72"/>
      <c r="R693" s="75" t="s">
        <v>34</v>
      </c>
      <c r="S693" s="75"/>
      <c r="T693" s="78" t="s">
        <v>34</v>
      </c>
      <c r="U693" s="84"/>
      <c r="V693" s="90"/>
      <c r="W693" s="92" t="s">
        <v>34</v>
      </c>
      <c r="X693" s="95" t="s">
        <v>34</v>
      </c>
      <c r="Y693" s="98" t="s">
        <v>34</v>
      </c>
      <c r="Z693" s="102" t="s">
        <v>34</v>
      </c>
      <c r="AA693" s="127"/>
      <c r="AB693" s="130"/>
      <c r="AC693" s="142" t="s">
        <v>34</v>
      </c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  <c r="BL693" s="4"/>
      <c r="BM693" s="4"/>
      <c r="BN693" s="4"/>
      <c r="BO693" s="4"/>
      <c r="BP693" s="4"/>
      <c r="BQ693" s="4"/>
      <c r="BR693" s="4"/>
      <c r="BS693" s="4"/>
      <c r="BT693" s="4"/>
      <c r="BU693" s="4"/>
      <c r="BV693" s="4"/>
      <c r="BW693" s="4"/>
      <c r="BX693" s="4"/>
      <c r="BY693" s="4"/>
      <c r="BZ693" s="4"/>
      <c r="CA693" s="4"/>
      <c r="CB693" s="4"/>
      <c r="CC693" s="4"/>
      <c r="CD693" s="4"/>
      <c r="CE693" s="4"/>
      <c r="CF693" s="4"/>
      <c r="CG693" s="4"/>
      <c r="CH693" s="4"/>
      <c r="CI693" s="4"/>
      <c r="CJ693" s="4"/>
      <c r="CK693" s="4"/>
      <c r="CL693" s="4"/>
      <c r="CM693" s="4"/>
      <c r="CN693" s="4"/>
      <c r="CO693" s="4"/>
      <c r="CP693" s="4"/>
      <c r="CQ693" s="4"/>
      <c r="CR693" s="4"/>
      <c r="CS693" s="4"/>
      <c r="CT693" s="4"/>
      <c r="CU693" s="4"/>
      <c r="CV693" s="4"/>
      <c r="CW693" s="4"/>
      <c r="CX693" s="4"/>
      <c r="CY693" s="4"/>
      <c r="CZ693" s="4"/>
      <c r="DA693" s="4"/>
      <c r="DB693" s="4"/>
      <c r="DC693" s="4"/>
      <c r="DD693" s="4"/>
      <c r="DE693" s="4"/>
      <c r="DF693" s="4"/>
      <c r="DG693" s="4"/>
      <c r="DH693" s="4"/>
      <c r="DI693" s="4"/>
      <c r="DJ693" s="4"/>
      <c r="DK693" s="4"/>
      <c r="DL693" s="4"/>
      <c r="DM693" s="4"/>
      <c r="DN693" s="4"/>
      <c r="DO693" s="4"/>
      <c r="DP693" s="4"/>
      <c r="DQ693" s="4"/>
      <c r="DR693" s="4"/>
      <c r="DS693" s="4"/>
      <c r="DT693" s="4"/>
      <c r="DU693" s="4"/>
      <c r="DV693" s="4"/>
      <c r="DW693" s="4"/>
      <c r="DX693" s="4"/>
      <c r="DY693" s="4"/>
      <c r="DZ693" s="4"/>
      <c r="EA693" s="4"/>
      <c r="EB693" s="4"/>
      <c r="EC693" s="4"/>
      <c r="ED693" s="4"/>
      <c r="EE693" s="4"/>
      <c r="EF693" s="4"/>
      <c r="EG693" s="4"/>
      <c r="EH693" s="4"/>
      <c r="EI693" s="4"/>
      <c r="EJ693" s="4"/>
      <c r="EK693" s="4"/>
      <c r="EL693" s="4"/>
      <c r="EM693" s="4"/>
      <c r="EN693" s="4"/>
      <c r="EO693" s="4"/>
      <c r="EP693" s="4"/>
      <c r="EQ693" s="4"/>
      <c r="ER693" s="4"/>
      <c r="ES693" s="4"/>
      <c r="ET693" s="4"/>
      <c r="EU693" s="4"/>
      <c r="EV693" s="4"/>
      <c r="EW693" s="4"/>
      <c r="EX693" s="4"/>
      <c r="EY693" s="4"/>
      <c r="EZ693" s="4"/>
      <c r="FA693" s="4"/>
      <c r="FB693" s="4"/>
      <c r="FC693" s="4"/>
      <c r="FD693" s="4"/>
      <c r="FE693" s="4"/>
      <c r="FF693" s="4"/>
      <c r="FG693" s="4"/>
      <c r="FH693" s="4"/>
      <c r="FI693" s="4"/>
      <c r="FJ693" s="4"/>
      <c r="FK693" s="4"/>
      <c r="FL693" s="4"/>
      <c r="FM693" s="4"/>
      <c r="FN693" s="4"/>
      <c r="FO693" s="4"/>
      <c r="FP693" s="4"/>
      <c r="FQ693" s="4"/>
      <c r="FR693" s="4"/>
      <c r="FS693" s="4"/>
      <c r="FT693" s="4"/>
      <c r="FU693" s="4"/>
      <c r="FV693" s="4"/>
      <c r="FW693" s="4"/>
      <c r="FX693" s="4"/>
      <c r="FY693" s="4"/>
      <c r="FZ693" s="4"/>
      <c r="GA693" s="4"/>
      <c r="GB693" s="4"/>
      <c r="GC693" s="4"/>
      <c r="GD693" s="4"/>
      <c r="GE693" s="4"/>
      <c r="GF693" s="4"/>
      <c r="GG693" s="4"/>
      <c r="GH693" s="4"/>
      <c r="GI693" s="4"/>
      <c r="GJ693" s="4"/>
      <c r="GK693" s="4"/>
      <c r="GL693" s="4"/>
      <c r="GM693" s="4"/>
      <c r="GN693" s="4"/>
      <c r="GO693" s="4"/>
      <c r="GP693" s="4"/>
      <c r="GQ693" s="4"/>
      <c r="GR693" s="4"/>
      <c r="GS693" s="4"/>
      <c r="GT693" s="4"/>
      <c r="GU693" s="4"/>
      <c r="GV693" s="4"/>
      <c r="GW693" s="4"/>
      <c r="GX693" s="4"/>
      <c r="GY693" s="4"/>
      <c r="GZ693" s="4"/>
      <c r="HA693" s="4"/>
      <c r="HB693" s="4"/>
      <c r="HC693" s="4"/>
      <c r="HD693" s="4"/>
      <c r="HE693" s="4"/>
      <c r="HF693" s="4"/>
      <c r="HG693" s="4"/>
      <c r="HH693" s="4"/>
      <c r="HI693" s="4"/>
      <c r="HJ693" s="4"/>
      <c r="HK693" s="4"/>
      <c r="HL693" s="4"/>
      <c r="HM693" s="4"/>
      <c r="HN693" s="4"/>
      <c r="HO693" s="4"/>
      <c r="HP693" s="4"/>
      <c r="HQ693" s="4"/>
      <c r="HR693" s="4"/>
      <c r="HS693" s="4"/>
      <c r="HT693" s="4"/>
      <c r="HU693" s="4"/>
      <c r="HV693" s="4"/>
      <c r="HW693" s="4"/>
      <c r="HX693" s="4"/>
      <c r="HY693" s="4"/>
      <c r="HZ693" s="4"/>
      <c r="IA693" s="4"/>
      <c r="IB693" s="4"/>
      <c r="IC693" s="4"/>
      <c r="ID693" s="4"/>
      <c r="IE693" s="4"/>
      <c r="IF693" s="4"/>
      <c r="IG693" s="4"/>
      <c r="IH693" s="4"/>
      <c r="II693" s="4"/>
      <c r="IJ693" s="4"/>
      <c r="IK693" s="4"/>
      <c r="IL693" s="4"/>
      <c r="IM693" s="4"/>
      <c r="IN693" s="4"/>
      <c r="IO693" s="4"/>
      <c r="IP693" s="4"/>
      <c r="IQ693" s="4"/>
      <c r="IR693" s="4"/>
      <c r="IS693" s="4"/>
      <c r="IT693" s="4"/>
      <c r="IU693" s="4"/>
      <c r="IV693" s="4"/>
      <c r="IW693" s="4"/>
      <c r="IX693" s="4"/>
      <c r="IY693" s="4"/>
      <c r="IZ693" s="4"/>
      <c r="JA693" s="4"/>
      <c r="JB693" s="4"/>
      <c r="JC693" s="4"/>
      <c r="JD693" s="4"/>
      <c r="JE693" s="4"/>
      <c r="JF693" s="4"/>
      <c r="JG693" s="4"/>
      <c r="JH693" s="4"/>
      <c r="JI693" s="4"/>
      <c r="JJ693" s="4"/>
      <c r="JK693" s="4"/>
      <c r="JL693" s="4"/>
      <c r="JM693" s="4"/>
      <c r="JN693" s="4"/>
      <c r="JO693" s="4"/>
      <c r="JP693" s="4"/>
      <c r="JQ693" s="4"/>
      <c r="JR693" s="4"/>
      <c r="JS693" s="4"/>
      <c r="JT693" s="4"/>
      <c r="JU693" s="4"/>
      <c r="JV693" s="4"/>
      <c r="JW693" s="4"/>
      <c r="JX693" s="4"/>
      <c r="JY693" s="4"/>
      <c r="JZ693" s="4"/>
      <c r="KA693" s="4"/>
      <c r="KB693" s="4"/>
      <c r="KC693" s="4"/>
      <c r="KD693" s="4"/>
      <c r="KE693" s="4"/>
      <c r="KF693" s="4"/>
      <c r="KG693" s="4"/>
      <c r="KH693" s="4"/>
      <c r="KI693" s="4"/>
      <c r="KJ693" s="4"/>
      <c r="KK693" s="4"/>
      <c r="KL693" s="4"/>
      <c r="KM693" s="4"/>
      <c r="KN693" s="4"/>
      <c r="KO693" s="4"/>
      <c r="KP693" s="4"/>
      <c r="KQ693" s="4"/>
      <c r="KR693" s="4"/>
      <c r="KS693" s="4"/>
      <c r="KT693" s="4"/>
      <c r="KU693" s="4"/>
    </row>
    <row r="694" spans="1:307" customFormat="1">
      <c r="A694" s="50">
        <v>693</v>
      </c>
      <c r="B694" s="36" t="s">
        <v>3172</v>
      </c>
      <c r="C694" s="44" t="s">
        <v>3173</v>
      </c>
      <c r="D694" s="44" t="s">
        <v>3174</v>
      </c>
      <c r="E694" s="135" t="s">
        <v>3175</v>
      </c>
      <c r="F694" s="101" t="s">
        <v>3166</v>
      </c>
      <c r="G694" s="32" t="s">
        <v>3176</v>
      </c>
      <c r="H694" s="32"/>
      <c r="I694" s="54" t="s">
        <v>34</v>
      </c>
      <c r="J694" s="55" t="s">
        <v>34</v>
      </c>
      <c r="K694" s="55" t="s">
        <v>34</v>
      </c>
      <c r="L694" s="56"/>
      <c r="M694" s="61" t="s">
        <v>34</v>
      </c>
      <c r="N694" s="34" t="s">
        <v>34</v>
      </c>
      <c r="O694" s="64" t="s">
        <v>34</v>
      </c>
      <c r="P694" s="67"/>
      <c r="Q694" s="72"/>
      <c r="R694" s="75" t="s">
        <v>34</v>
      </c>
      <c r="S694" s="75"/>
      <c r="T694" s="78" t="s">
        <v>34</v>
      </c>
      <c r="U694" s="84"/>
      <c r="V694" s="90"/>
      <c r="W694" s="92" t="s">
        <v>34</v>
      </c>
      <c r="X694" s="95" t="s">
        <v>34</v>
      </c>
      <c r="Y694" s="98" t="s">
        <v>34</v>
      </c>
      <c r="Z694" s="102" t="s">
        <v>33</v>
      </c>
      <c r="AA694" s="127"/>
      <c r="AB694" s="130"/>
      <c r="AC694" s="142" t="s">
        <v>34</v>
      </c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  <c r="BL694" s="4"/>
      <c r="BM694" s="4"/>
      <c r="BN694" s="4"/>
      <c r="BO694" s="4"/>
      <c r="BP694" s="4"/>
      <c r="BQ694" s="4"/>
      <c r="BR694" s="4"/>
      <c r="BS694" s="4"/>
      <c r="BT694" s="4"/>
      <c r="BU694" s="4"/>
      <c r="BV694" s="4"/>
      <c r="BW694" s="4"/>
      <c r="BX694" s="4"/>
      <c r="BY694" s="4"/>
      <c r="BZ694" s="4"/>
      <c r="CA694" s="4"/>
      <c r="CB694" s="4"/>
      <c r="CC694" s="4"/>
      <c r="CD694" s="4"/>
      <c r="CE694" s="4"/>
      <c r="CF694" s="4"/>
      <c r="CG694" s="4"/>
      <c r="CH694" s="4"/>
      <c r="CI694" s="4"/>
      <c r="CJ694" s="4"/>
      <c r="CK694" s="4"/>
      <c r="CL694" s="4"/>
      <c r="CM694" s="4"/>
      <c r="CN694" s="4"/>
      <c r="CO694" s="4"/>
      <c r="CP694" s="4"/>
      <c r="CQ694" s="4"/>
      <c r="CR694" s="4"/>
      <c r="CS694" s="4"/>
      <c r="CT694" s="4"/>
      <c r="CU694" s="4"/>
      <c r="CV694" s="4"/>
      <c r="CW694" s="4"/>
      <c r="CX694" s="4"/>
      <c r="CY694" s="4"/>
      <c r="CZ694" s="4"/>
      <c r="DA694" s="4"/>
      <c r="DB694" s="4"/>
      <c r="DC694" s="4"/>
      <c r="DD694" s="4"/>
      <c r="DE694" s="4"/>
      <c r="DF694" s="4"/>
      <c r="DG694" s="4"/>
      <c r="DH694" s="4"/>
      <c r="DI694" s="4"/>
      <c r="DJ694" s="4"/>
      <c r="DK694" s="4"/>
      <c r="DL694" s="4"/>
      <c r="DM694" s="4"/>
      <c r="DN694" s="4"/>
      <c r="DO694" s="4"/>
      <c r="DP694" s="4"/>
      <c r="DQ694" s="4"/>
      <c r="DR694" s="4"/>
      <c r="DS694" s="4"/>
      <c r="DT694" s="4"/>
      <c r="DU694" s="4"/>
      <c r="DV694" s="4"/>
      <c r="DW694" s="4"/>
      <c r="DX694" s="4"/>
      <c r="DY694" s="4"/>
      <c r="DZ694" s="4"/>
      <c r="EA694" s="4"/>
      <c r="EB694" s="4"/>
      <c r="EC694" s="4"/>
      <c r="ED694" s="4"/>
      <c r="EE694" s="4"/>
      <c r="EF694" s="4"/>
      <c r="EG694" s="4"/>
      <c r="EH694" s="4"/>
      <c r="EI694" s="4"/>
      <c r="EJ694" s="4"/>
      <c r="EK694" s="4"/>
      <c r="EL694" s="4"/>
      <c r="EM694" s="4"/>
      <c r="EN694" s="4"/>
      <c r="EO694" s="4"/>
      <c r="EP694" s="4"/>
      <c r="EQ694" s="4"/>
      <c r="ER694" s="4"/>
      <c r="ES694" s="4"/>
      <c r="ET694" s="4"/>
      <c r="EU694" s="4"/>
      <c r="EV694" s="4"/>
      <c r="EW694" s="4"/>
      <c r="EX694" s="4"/>
      <c r="EY694" s="4"/>
      <c r="EZ694" s="4"/>
      <c r="FA694" s="4"/>
      <c r="FB694" s="4"/>
      <c r="FC694" s="4"/>
      <c r="FD694" s="4"/>
      <c r="FE694" s="4"/>
      <c r="FF694" s="4"/>
      <c r="FG694" s="4"/>
      <c r="FH694" s="4"/>
      <c r="FI694" s="4"/>
      <c r="FJ694" s="4"/>
      <c r="FK694" s="4"/>
      <c r="FL694" s="4"/>
      <c r="FM694" s="4"/>
      <c r="FN694" s="4"/>
      <c r="FO694" s="4"/>
      <c r="FP694" s="4"/>
      <c r="FQ694" s="4"/>
      <c r="FR694" s="4"/>
      <c r="FS694" s="4"/>
      <c r="FT694" s="4"/>
      <c r="FU694" s="4"/>
      <c r="FV694" s="4"/>
      <c r="FW694" s="4"/>
      <c r="FX694" s="4"/>
      <c r="FY694" s="4"/>
      <c r="FZ694" s="4"/>
      <c r="GA694" s="4"/>
      <c r="GB694" s="4"/>
      <c r="GC694" s="4"/>
      <c r="GD694" s="4"/>
      <c r="GE694" s="4"/>
      <c r="GF694" s="4"/>
      <c r="GG694" s="4"/>
      <c r="GH694" s="4"/>
      <c r="GI694" s="4"/>
      <c r="GJ694" s="4"/>
      <c r="GK694" s="4"/>
      <c r="GL694" s="4"/>
      <c r="GM694" s="4"/>
      <c r="GN694" s="4"/>
      <c r="GO694" s="4"/>
      <c r="GP694" s="4"/>
      <c r="GQ694" s="4"/>
      <c r="GR694" s="4"/>
      <c r="GS694" s="4"/>
      <c r="GT694" s="4"/>
      <c r="GU694" s="4"/>
      <c r="GV694" s="4"/>
      <c r="GW694" s="4"/>
      <c r="GX694" s="4"/>
      <c r="GY694" s="4"/>
      <c r="GZ694" s="4"/>
      <c r="HA694" s="4"/>
      <c r="HB694" s="4"/>
      <c r="HC694" s="4"/>
      <c r="HD694" s="4"/>
      <c r="HE694" s="4"/>
      <c r="HF694" s="4"/>
      <c r="HG694" s="4"/>
      <c r="HH694" s="4"/>
      <c r="HI694" s="4"/>
      <c r="HJ694" s="4"/>
      <c r="HK694" s="4"/>
      <c r="HL694" s="4"/>
      <c r="HM694" s="4"/>
      <c r="HN694" s="4"/>
      <c r="HO694" s="4"/>
      <c r="HP694" s="4"/>
      <c r="HQ694" s="4"/>
      <c r="HR694" s="4"/>
      <c r="HS694" s="4"/>
      <c r="HT694" s="4"/>
      <c r="HU694" s="4"/>
      <c r="HV694" s="4"/>
      <c r="HW694" s="4"/>
      <c r="HX694" s="4"/>
      <c r="HY694" s="4"/>
      <c r="HZ694" s="4"/>
      <c r="IA694" s="4"/>
      <c r="IB694" s="4"/>
      <c r="IC694" s="4"/>
      <c r="ID694" s="4"/>
      <c r="IE694" s="4"/>
      <c r="IF694" s="4"/>
      <c r="IG694" s="4"/>
      <c r="IH694" s="4"/>
      <c r="II694" s="4"/>
      <c r="IJ694" s="4"/>
      <c r="IK694" s="4"/>
      <c r="IL694" s="4"/>
      <c r="IM694" s="4"/>
      <c r="IN694" s="4"/>
      <c r="IO694" s="4"/>
      <c r="IP694" s="4"/>
      <c r="IQ694" s="4"/>
      <c r="IR694" s="4"/>
      <c r="IS694" s="4"/>
      <c r="IT694" s="4"/>
      <c r="IU694" s="4"/>
      <c r="IV694" s="4"/>
      <c r="IW694" s="4"/>
      <c r="IX694" s="4"/>
      <c r="IY694" s="4"/>
      <c r="IZ694" s="4"/>
      <c r="JA694" s="4"/>
      <c r="JB694" s="4"/>
      <c r="JC694" s="4"/>
      <c r="JD694" s="4"/>
      <c r="JE694" s="4"/>
      <c r="JF694" s="4"/>
      <c r="JG694" s="4"/>
      <c r="JH694" s="4"/>
      <c r="JI694" s="4"/>
      <c r="JJ694" s="4"/>
      <c r="JK694" s="4"/>
      <c r="JL694" s="4"/>
      <c r="JM694" s="4"/>
      <c r="JN694" s="4"/>
      <c r="JO694" s="4"/>
      <c r="JP694" s="4"/>
      <c r="JQ694" s="4"/>
      <c r="JR694" s="4"/>
      <c r="JS694" s="4"/>
      <c r="JT694" s="4"/>
      <c r="JU694" s="4"/>
      <c r="JV694" s="4"/>
      <c r="JW694" s="4"/>
      <c r="JX694" s="4"/>
      <c r="JY694" s="4"/>
      <c r="JZ694" s="4"/>
      <c r="KA694" s="4"/>
      <c r="KB694" s="4"/>
      <c r="KC694" s="4"/>
      <c r="KD694" s="4"/>
      <c r="KE694" s="4"/>
      <c r="KF694" s="4"/>
      <c r="KG694" s="4"/>
      <c r="KH694" s="4"/>
      <c r="KI694" s="4"/>
      <c r="KJ694" s="4"/>
      <c r="KK694" s="4"/>
      <c r="KL694" s="4"/>
      <c r="KM694" s="4"/>
      <c r="KN694" s="4"/>
      <c r="KO694" s="4"/>
      <c r="KP694" s="4"/>
      <c r="KQ694" s="4"/>
      <c r="KR694" s="4"/>
      <c r="KS694" s="4"/>
      <c r="KT694" s="4"/>
      <c r="KU694" s="4"/>
    </row>
    <row r="695" spans="1:307" customFormat="1">
      <c r="A695" s="50">
        <v>694</v>
      </c>
      <c r="B695" s="36" t="s">
        <v>3177</v>
      </c>
      <c r="C695" s="44" t="s">
        <v>3178</v>
      </c>
      <c r="D695" s="44" t="s">
        <v>3179</v>
      </c>
      <c r="E695" s="135" t="s">
        <v>3180</v>
      </c>
      <c r="F695" s="101" t="s">
        <v>3166</v>
      </c>
      <c r="G695" s="32" t="s">
        <v>3181</v>
      </c>
      <c r="H695" s="32"/>
      <c r="I695" s="54" t="s">
        <v>34</v>
      </c>
      <c r="J695" s="55" t="s">
        <v>34</v>
      </c>
      <c r="K695" s="55" t="s">
        <v>34</v>
      </c>
      <c r="L695" s="56"/>
      <c r="M695" s="61" t="s">
        <v>34</v>
      </c>
      <c r="N695" s="34" t="s">
        <v>34</v>
      </c>
      <c r="O695" s="64" t="s">
        <v>34</v>
      </c>
      <c r="P695" s="67"/>
      <c r="Q695" s="72"/>
      <c r="R695" s="75" t="s">
        <v>34</v>
      </c>
      <c r="S695" s="75"/>
      <c r="T695" s="78" t="s">
        <v>34</v>
      </c>
      <c r="U695" s="84"/>
      <c r="V695" s="90"/>
      <c r="W695" s="92" t="s">
        <v>34</v>
      </c>
      <c r="X695" s="95" t="s">
        <v>34</v>
      </c>
      <c r="Y695" s="98" t="s">
        <v>34</v>
      </c>
      <c r="Z695" s="102" t="s">
        <v>33</v>
      </c>
      <c r="AA695" s="127"/>
      <c r="AB695" s="130"/>
      <c r="AC695" s="142" t="s">
        <v>34</v>
      </c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  <c r="BL695" s="4"/>
      <c r="BM695" s="4"/>
      <c r="BN695" s="4"/>
      <c r="BO695" s="4"/>
      <c r="BP695" s="4"/>
      <c r="BQ695" s="4"/>
      <c r="BR695" s="4"/>
      <c r="BS695" s="4"/>
      <c r="BT695" s="4"/>
      <c r="BU695" s="4"/>
      <c r="BV695" s="4"/>
      <c r="BW695" s="4"/>
      <c r="BX695" s="4"/>
      <c r="BY695" s="4"/>
      <c r="BZ695" s="4"/>
      <c r="CA695" s="4"/>
      <c r="CB695" s="4"/>
      <c r="CC695" s="4"/>
      <c r="CD695" s="4"/>
      <c r="CE695" s="4"/>
      <c r="CF695" s="4"/>
      <c r="CG695" s="4"/>
      <c r="CH695" s="4"/>
      <c r="CI695" s="4"/>
      <c r="CJ695" s="4"/>
      <c r="CK695" s="4"/>
      <c r="CL695" s="4"/>
      <c r="CM695" s="4"/>
      <c r="CN695" s="4"/>
      <c r="CO695" s="4"/>
      <c r="CP695" s="4"/>
      <c r="CQ695" s="4"/>
      <c r="CR695" s="4"/>
      <c r="CS695" s="4"/>
      <c r="CT695" s="4"/>
      <c r="CU695" s="4"/>
      <c r="CV695" s="4"/>
      <c r="CW695" s="4"/>
      <c r="CX695" s="4"/>
      <c r="CY695" s="4"/>
      <c r="CZ695" s="4"/>
      <c r="DA695" s="4"/>
      <c r="DB695" s="4"/>
      <c r="DC695" s="4"/>
      <c r="DD695" s="4"/>
      <c r="DE695" s="4"/>
      <c r="DF695" s="4"/>
      <c r="DG695" s="4"/>
      <c r="DH695" s="4"/>
      <c r="DI695" s="4"/>
      <c r="DJ695" s="4"/>
      <c r="DK695" s="4"/>
      <c r="DL695" s="4"/>
      <c r="DM695" s="4"/>
      <c r="DN695" s="4"/>
      <c r="DO695" s="4"/>
      <c r="DP695" s="4"/>
      <c r="DQ695" s="4"/>
      <c r="DR695" s="4"/>
      <c r="DS695" s="4"/>
      <c r="DT695" s="4"/>
      <c r="DU695" s="4"/>
      <c r="DV695" s="4"/>
      <c r="DW695" s="4"/>
      <c r="DX695" s="4"/>
      <c r="DY695" s="4"/>
      <c r="DZ695" s="4"/>
      <c r="EA695" s="4"/>
      <c r="EB695" s="4"/>
      <c r="EC695" s="4"/>
      <c r="ED695" s="4"/>
      <c r="EE695" s="4"/>
      <c r="EF695" s="4"/>
      <c r="EG695" s="4"/>
      <c r="EH695" s="4"/>
      <c r="EI695" s="4"/>
      <c r="EJ695" s="4"/>
      <c r="EK695" s="4"/>
      <c r="EL695" s="4"/>
      <c r="EM695" s="4"/>
      <c r="EN695" s="4"/>
      <c r="EO695" s="4"/>
      <c r="EP695" s="4"/>
      <c r="EQ695" s="4"/>
      <c r="ER695" s="4"/>
      <c r="ES695" s="4"/>
      <c r="ET695" s="4"/>
      <c r="EU695" s="4"/>
      <c r="EV695" s="4"/>
      <c r="EW695" s="4"/>
      <c r="EX695" s="4"/>
      <c r="EY695" s="4"/>
      <c r="EZ695" s="4"/>
      <c r="FA695" s="4"/>
      <c r="FB695" s="4"/>
      <c r="FC695" s="4"/>
      <c r="FD695" s="4"/>
      <c r="FE695" s="4"/>
      <c r="FF695" s="4"/>
      <c r="FG695" s="4"/>
      <c r="FH695" s="4"/>
      <c r="FI695" s="4"/>
      <c r="FJ695" s="4"/>
      <c r="FK695" s="4"/>
      <c r="FL695" s="4"/>
      <c r="FM695" s="4"/>
      <c r="FN695" s="4"/>
      <c r="FO695" s="4"/>
      <c r="FP695" s="4"/>
      <c r="FQ695" s="4"/>
      <c r="FR695" s="4"/>
      <c r="FS695" s="4"/>
      <c r="FT695" s="4"/>
      <c r="FU695" s="4"/>
      <c r="FV695" s="4"/>
      <c r="FW695" s="4"/>
      <c r="FX695" s="4"/>
      <c r="FY695" s="4"/>
      <c r="FZ695" s="4"/>
      <c r="GA695" s="4"/>
      <c r="GB695" s="4"/>
      <c r="GC695" s="4"/>
      <c r="GD695" s="4"/>
      <c r="GE695" s="4"/>
      <c r="GF695" s="4"/>
      <c r="GG695" s="4"/>
      <c r="GH695" s="4"/>
      <c r="GI695" s="4"/>
      <c r="GJ695" s="4"/>
      <c r="GK695" s="4"/>
      <c r="GL695" s="4"/>
      <c r="GM695" s="4"/>
      <c r="GN695" s="4"/>
      <c r="GO695" s="4"/>
      <c r="GP695" s="4"/>
      <c r="GQ695" s="4"/>
      <c r="GR695" s="4"/>
      <c r="GS695" s="4"/>
      <c r="GT695" s="4"/>
      <c r="GU695" s="4"/>
      <c r="GV695" s="4"/>
      <c r="GW695" s="4"/>
      <c r="GX695" s="4"/>
      <c r="GY695" s="4"/>
      <c r="GZ695" s="4"/>
      <c r="HA695" s="4"/>
      <c r="HB695" s="4"/>
      <c r="HC695" s="4"/>
      <c r="HD695" s="4"/>
      <c r="HE695" s="4"/>
      <c r="HF695" s="4"/>
      <c r="HG695" s="4"/>
      <c r="HH695" s="4"/>
      <c r="HI695" s="4"/>
      <c r="HJ695" s="4"/>
      <c r="HK695" s="4"/>
      <c r="HL695" s="4"/>
      <c r="HM695" s="4"/>
      <c r="HN695" s="4"/>
      <c r="HO695" s="4"/>
      <c r="HP695" s="4"/>
      <c r="HQ695" s="4"/>
      <c r="HR695" s="4"/>
      <c r="HS695" s="4"/>
      <c r="HT695" s="4"/>
      <c r="HU695" s="4"/>
      <c r="HV695" s="4"/>
      <c r="HW695" s="4"/>
      <c r="HX695" s="4"/>
      <c r="HY695" s="4"/>
      <c r="HZ695" s="4"/>
      <c r="IA695" s="4"/>
      <c r="IB695" s="4"/>
      <c r="IC695" s="4"/>
      <c r="ID695" s="4"/>
      <c r="IE695" s="4"/>
      <c r="IF695" s="4"/>
      <c r="IG695" s="4"/>
      <c r="IH695" s="4"/>
      <c r="II695" s="4"/>
      <c r="IJ695" s="4"/>
      <c r="IK695" s="4"/>
      <c r="IL695" s="4"/>
      <c r="IM695" s="4"/>
      <c r="IN695" s="4"/>
      <c r="IO695" s="4"/>
      <c r="IP695" s="4"/>
      <c r="IQ695" s="4"/>
      <c r="IR695" s="4"/>
      <c r="IS695" s="4"/>
      <c r="IT695" s="4"/>
      <c r="IU695" s="4"/>
      <c r="IV695" s="4"/>
      <c r="IW695" s="4"/>
      <c r="IX695" s="4"/>
      <c r="IY695" s="4"/>
      <c r="IZ695" s="4"/>
      <c r="JA695" s="4"/>
      <c r="JB695" s="4"/>
      <c r="JC695" s="4"/>
      <c r="JD695" s="4"/>
      <c r="JE695" s="4"/>
      <c r="JF695" s="4"/>
      <c r="JG695" s="4"/>
      <c r="JH695" s="4"/>
      <c r="JI695" s="4"/>
      <c r="JJ695" s="4"/>
      <c r="JK695" s="4"/>
      <c r="JL695" s="4"/>
      <c r="JM695" s="4"/>
      <c r="JN695" s="4"/>
      <c r="JO695" s="4"/>
      <c r="JP695" s="4"/>
      <c r="JQ695" s="4"/>
      <c r="JR695" s="4"/>
      <c r="JS695" s="4"/>
      <c r="JT695" s="4"/>
      <c r="JU695" s="4"/>
      <c r="JV695" s="4"/>
      <c r="JW695" s="4"/>
      <c r="JX695" s="4"/>
      <c r="JY695" s="4"/>
      <c r="JZ695" s="4"/>
      <c r="KA695" s="4"/>
      <c r="KB695" s="4"/>
      <c r="KC695" s="4"/>
      <c r="KD695" s="4"/>
      <c r="KE695" s="4"/>
      <c r="KF695" s="4"/>
      <c r="KG695" s="4"/>
      <c r="KH695" s="4"/>
      <c r="KI695" s="4"/>
      <c r="KJ695" s="4"/>
      <c r="KK695" s="4"/>
      <c r="KL695" s="4"/>
      <c r="KM695" s="4"/>
      <c r="KN695" s="4"/>
      <c r="KO695" s="4"/>
      <c r="KP695" s="4"/>
      <c r="KQ695" s="4"/>
      <c r="KR695" s="4"/>
      <c r="KS695" s="4"/>
      <c r="KT695" s="4"/>
      <c r="KU695" s="4"/>
    </row>
    <row r="696" spans="1:307" customFormat="1">
      <c r="A696" s="50">
        <v>695</v>
      </c>
      <c r="B696" s="40" t="s">
        <v>3182</v>
      </c>
      <c r="C696" s="44" t="s">
        <v>3182</v>
      </c>
      <c r="D696" s="44" t="s">
        <v>3183</v>
      </c>
      <c r="E696" s="135" t="s">
        <v>3184</v>
      </c>
      <c r="F696" s="101" t="s">
        <v>3166</v>
      </c>
      <c r="G696" s="32" t="s">
        <v>3185</v>
      </c>
      <c r="H696" s="32"/>
      <c r="I696" s="54" t="s">
        <v>34</v>
      </c>
      <c r="J696" s="55" t="s">
        <v>34</v>
      </c>
      <c r="K696" s="55" t="s">
        <v>34</v>
      </c>
      <c r="L696" s="56"/>
      <c r="M696" s="61" t="s">
        <v>34</v>
      </c>
      <c r="N696" s="34" t="s">
        <v>34</v>
      </c>
      <c r="O696" s="64" t="s">
        <v>34</v>
      </c>
      <c r="P696" s="67"/>
      <c r="Q696" s="72"/>
      <c r="R696" s="75" t="s">
        <v>34</v>
      </c>
      <c r="S696" s="75"/>
      <c r="T696" s="78" t="s">
        <v>34</v>
      </c>
      <c r="U696" s="84"/>
      <c r="V696" s="90"/>
      <c r="W696" s="92" t="s">
        <v>34</v>
      </c>
      <c r="X696" s="95" t="s">
        <v>34</v>
      </c>
      <c r="Y696" s="98" t="s">
        <v>34</v>
      </c>
      <c r="Z696" s="102" t="s">
        <v>33</v>
      </c>
      <c r="AA696" s="127"/>
      <c r="AB696" s="130"/>
      <c r="AC696" s="142" t="s">
        <v>33</v>
      </c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  <c r="BL696" s="4"/>
      <c r="BM696" s="4"/>
      <c r="BN696" s="4"/>
      <c r="BO696" s="4"/>
      <c r="BP696" s="4"/>
      <c r="BQ696" s="4"/>
      <c r="BR696" s="4"/>
      <c r="BS696" s="4"/>
      <c r="BT696" s="4"/>
      <c r="BU696" s="4"/>
      <c r="BV696" s="4"/>
      <c r="BW696" s="4"/>
      <c r="BX696" s="4"/>
      <c r="BY696" s="4"/>
      <c r="BZ696" s="4"/>
      <c r="CA696" s="4"/>
      <c r="CB696" s="4"/>
      <c r="CC696" s="4"/>
      <c r="CD696" s="4"/>
      <c r="CE696" s="4"/>
      <c r="CF696" s="4"/>
      <c r="CG696" s="4"/>
      <c r="CH696" s="4"/>
      <c r="CI696" s="4"/>
      <c r="CJ696" s="4"/>
      <c r="CK696" s="4"/>
      <c r="CL696" s="4"/>
      <c r="CM696" s="4"/>
      <c r="CN696" s="4"/>
      <c r="CO696" s="4"/>
      <c r="CP696" s="4"/>
      <c r="CQ696" s="4"/>
      <c r="CR696" s="4"/>
      <c r="CS696" s="4"/>
      <c r="CT696" s="4"/>
      <c r="CU696" s="4"/>
      <c r="CV696" s="4"/>
      <c r="CW696" s="4"/>
      <c r="CX696" s="4"/>
      <c r="CY696" s="4"/>
      <c r="CZ696" s="4"/>
      <c r="DA696" s="4"/>
      <c r="DB696" s="4"/>
      <c r="DC696" s="4"/>
      <c r="DD696" s="4"/>
      <c r="DE696" s="4"/>
      <c r="DF696" s="4"/>
      <c r="DG696" s="4"/>
      <c r="DH696" s="4"/>
      <c r="DI696" s="4"/>
      <c r="DJ696" s="4"/>
      <c r="DK696" s="4"/>
      <c r="DL696" s="4"/>
      <c r="DM696" s="4"/>
      <c r="DN696" s="4"/>
      <c r="DO696" s="4"/>
      <c r="DP696" s="4"/>
      <c r="DQ696" s="4"/>
      <c r="DR696" s="4"/>
      <c r="DS696" s="4"/>
      <c r="DT696" s="4"/>
      <c r="DU696" s="4"/>
      <c r="DV696" s="4"/>
      <c r="DW696" s="4"/>
      <c r="DX696" s="4"/>
      <c r="DY696" s="4"/>
      <c r="DZ696" s="4"/>
      <c r="EA696" s="4"/>
      <c r="EB696" s="4"/>
      <c r="EC696" s="4"/>
      <c r="ED696" s="4"/>
      <c r="EE696" s="4"/>
      <c r="EF696" s="4"/>
      <c r="EG696" s="4"/>
      <c r="EH696" s="4"/>
      <c r="EI696" s="4"/>
      <c r="EJ696" s="4"/>
      <c r="EK696" s="4"/>
      <c r="EL696" s="4"/>
      <c r="EM696" s="4"/>
      <c r="EN696" s="4"/>
      <c r="EO696" s="4"/>
      <c r="EP696" s="4"/>
      <c r="EQ696" s="4"/>
      <c r="ER696" s="4"/>
      <c r="ES696" s="4"/>
      <c r="ET696" s="4"/>
      <c r="EU696" s="4"/>
      <c r="EV696" s="4"/>
      <c r="EW696" s="4"/>
      <c r="EX696" s="4"/>
      <c r="EY696" s="4"/>
      <c r="EZ696" s="4"/>
      <c r="FA696" s="4"/>
      <c r="FB696" s="4"/>
      <c r="FC696" s="4"/>
      <c r="FD696" s="4"/>
      <c r="FE696" s="4"/>
      <c r="FF696" s="4"/>
      <c r="FG696" s="4"/>
      <c r="FH696" s="4"/>
      <c r="FI696" s="4"/>
      <c r="FJ696" s="4"/>
      <c r="FK696" s="4"/>
      <c r="FL696" s="4"/>
      <c r="FM696" s="4"/>
      <c r="FN696" s="4"/>
      <c r="FO696" s="4"/>
      <c r="FP696" s="4"/>
      <c r="FQ696" s="4"/>
      <c r="FR696" s="4"/>
      <c r="FS696" s="4"/>
      <c r="FT696" s="4"/>
      <c r="FU696" s="4"/>
      <c r="FV696" s="4"/>
      <c r="FW696" s="4"/>
      <c r="FX696" s="4"/>
      <c r="FY696" s="4"/>
      <c r="FZ696" s="4"/>
      <c r="GA696" s="4"/>
      <c r="GB696" s="4"/>
      <c r="GC696" s="4"/>
      <c r="GD696" s="4"/>
      <c r="GE696" s="4"/>
      <c r="GF696" s="4"/>
      <c r="GG696" s="4"/>
      <c r="GH696" s="4"/>
      <c r="GI696" s="4"/>
      <c r="GJ696" s="4"/>
      <c r="GK696" s="4"/>
      <c r="GL696" s="4"/>
      <c r="GM696" s="4"/>
      <c r="GN696" s="4"/>
      <c r="GO696" s="4"/>
      <c r="GP696" s="4"/>
      <c r="GQ696" s="4"/>
      <c r="GR696" s="4"/>
      <c r="GS696" s="4"/>
      <c r="GT696" s="4"/>
      <c r="GU696" s="4"/>
      <c r="GV696" s="4"/>
      <c r="GW696" s="4"/>
      <c r="GX696" s="4"/>
      <c r="GY696" s="4"/>
      <c r="GZ696" s="4"/>
      <c r="HA696" s="4"/>
      <c r="HB696" s="4"/>
      <c r="HC696" s="4"/>
      <c r="HD696" s="4"/>
      <c r="HE696" s="4"/>
      <c r="HF696" s="4"/>
      <c r="HG696" s="4"/>
      <c r="HH696" s="4"/>
      <c r="HI696" s="4"/>
      <c r="HJ696" s="4"/>
      <c r="HK696" s="4"/>
      <c r="HL696" s="4"/>
      <c r="HM696" s="4"/>
      <c r="HN696" s="4"/>
      <c r="HO696" s="4"/>
      <c r="HP696" s="4"/>
      <c r="HQ696" s="4"/>
      <c r="HR696" s="4"/>
      <c r="HS696" s="4"/>
      <c r="HT696" s="4"/>
      <c r="HU696" s="4"/>
      <c r="HV696" s="4"/>
      <c r="HW696" s="4"/>
      <c r="HX696" s="4"/>
      <c r="HY696" s="4"/>
      <c r="HZ696" s="4"/>
      <c r="IA696" s="4"/>
      <c r="IB696" s="4"/>
      <c r="IC696" s="4"/>
      <c r="ID696" s="4"/>
      <c r="IE696" s="4"/>
      <c r="IF696" s="4"/>
      <c r="IG696" s="4"/>
      <c r="IH696" s="4"/>
      <c r="II696" s="4"/>
      <c r="IJ696" s="4"/>
      <c r="IK696" s="4"/>
      <c r="IL696" s="4"/>
      <c r="IM696" s="4"/>
      <c r="IN696" s="4"/>
      <c r="IO696" s="4"/>
      <c r="IP696" s="4"/>
      <c r="IQ696" s="4"/>
      <c r="IR696" s="4"/>
      <c r="IS696" s="4"/>
      <c r="IT696" s="4"/>
      <c r="IU696" s="4"/>
      <c r="IV696" s="4"/>
      <c r="IW696" s="4"/>
      <c r="IX696" s="4"/>
      <c r="IY696" s="4"/>
      <c r="IZ696" s="4"/>
      <c r="JA696" s="4"/>
      <c r="JB696" s="4"/>
      <c r="JC696" s="4"/>
      <c r="JD696" s="4"/>
      <c r="JE696" s="4"/>
      <c r="JF696" s="4"/>
      <c r="JG696" s="4"/>
      <c r="JH696" s="4"/>
      <c r="JI696" s="4"/>
      <c r="JJ696" s="4"/>
      <c r="JK696" s="4"/>
      <c r="JL696" s="4"/>
      <c r="JM696" s="4"/>
      <c r="JN696" s="4"/>
      <c r="JO696" s="4"/>
      <c r="JP696" s="4"/>
      <c r="JQ696" s="4"/>
      <c r="JR696" s="4"/>
      <c r="JS696" s="4"/>
      <c r="JT696" s="4"/>
      <c r="JU696" s="4"/>
      <c r="JV696" s="4"/>
      <c r="JW696" s="4"/>
      <c r="JX696" s="4"/>
      <c r="JY696" s="4"/>
      <c r="JZ696" s="4"/>
      <c r="KA696" s="4"/>
      <c r="KB696" s="4"/>
      <c r="KC696" s="4"/>
      <c r="KD696" s="4"/>
      <c r="KE696" s="4"/>
      <c r="KF696" s="4"/>
      <c r="KG696" s="4"/>
      <c r="KH696" s="4"/>
      <c r="KI696" s="4"/>
      <c r="KJ696" s="4"/>
      <c r="KK696" s="4"/>
      <c r="KL696" s="4"/>
      <c r="KM696" s="4"/>
      <c r="KN696" s="4"/>
      <c r="KO696" s="4"/>
      <c r="KP696" s="4"/>
      <c r="KQ696" s="4"/>
      <c r="KR696" s="4"/>
      <c r="KS696" s="4"/>
      <c r="KT696" s="4"/>
      <c r="KU696" s="4"/>
    </row>
    <row r="697" spans="1:307" customFormat="1">
      <c r="A697" s="50">
        <v>696</v>
      </c>
      <c r="B697" s="40" t="s">
        <v>3186</v>
      </c>
      <c r="C697" s="44" t="s">
        <v>3186</v>
      </c>
      <c r="D697" s="44" t="s">
        <v>3187</v>
      </c>
      <c r="E697" s="135" t="s">
        <v>3188</v>
      </c>
      <c r="F697" s="101" t="s">
        <v>3166</v>
      </c>
      <c r="G697" s="32" t="s">
        <v>3189</v>
      </c>
      <c r="H697" s="32"/>
      <c r="I697" s="54" t="s">
        <v>34</v>
      </c>
      <c r="J697" s="55" t="s">
        <v>34</v>
      </c>
      <c r="K697" s="55" t="s">
        <v>34</v>
      </c>
      <c r="L697" s="56"/>
      <c r="M697" s="61" t="s">
        <v>34</v>
      </c>
      <c r="N697" s="34" t="s">
        <v>34</v>
      </c>
      <c r="O697" s="64" t="s">
        <v>34</v>
      </c>
      <c r="P697" s="67"/>
      <c r="Q697" s="72"/>
      <c r="R697" s="75" t="s">
        <v>34</v>
      </c>
      <c r="S697" s="75"/>
      <c r="T697" s="78" t="s">
        <v>34</v>
      </c>
      <c r="U697" s="84"/>
      <c r="V697" s="90"/>
      <c r="W697" s="92" t="s">
        <v>34</v>
      </c>
      <c r="X697" s="95" t="s">
        <v>34</v>
      </c>
      <c r="Y697" s="98" t="s">
        <v>34</v>
      </c>
      <c r="Z697" s="102" t="s">
        <v>33</v>
      </c>
      <c r="AA697" s="127"/>
      <c r="AB697" s="130"/>
      <c r="AC697" s="142" t="s">
        <v>33</v>
      </c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  <c r="BL697" s="4"/>
      <c r="BM697" s="4"/>
      <c r="BN697" s="4"/>
      <c r="BO697" s="4"/>
      <c r="BP697" s="4"/>
      <c r="BQ697" s="4"/>
      <c r="BR697" s="4"/>
      <c r="BS697" s="4"/>
      <c r="BT697" s="4"/>
      <c r="BU697" s="4"/>
      <c r="BV697" s="4"/>
      <c r="BW697" s="4"/>
      <c r="BX697" s="4"/>
      <c r="BY697" s="4"/>
      <c r="BZ697" s="4"/>
      <c r="CA697" s="4"/>
      <c r="CB697" s="4"/>
      <c r="CC697" s="4"/>
      <c r="CD697" s="4"/>
      <c r="CE697" s="4"/>
      <c r="CF697" s="4"/>
      <c r="CG697" s="4"/>
      <c r="CH697" s="4"/>
      <c r="CI697" s="4"/>
      <c r="CJ697" s="4"/>
      <c r="CK697" s="4"/>
      <c r="CL697" s="4"/>
      <c r="CM697" s="4"/>
      <c r="CN697" s="4"/>
      <c r="CO697" s="4"/>
      <c r="CP697" s="4"/>
      <c r="CQ697" s="4"/>
      <c r="CR697" s="4"/>
      <c r="CS697" s="4"/>
      <c r="CT697" s="4"/>
      <c r="CU697" s="4"/>
      <c r="CV697" s="4"/>
      <c r="CW697" s="4"/>
      <c r="CX697" s="4"/>
      <c r="CY697" s="4"/>
      <c r="CZ697" s="4"/>
      <c r="DA697" s="4"/>
      <c r="DB697" s="4"/>
      <c r="DC697" s="4"/>
      <c r="DD697" s="4"/>
      <c r="DE697" s="4"/>
      <c r="DF697" s="4"/>
      <c r="DG697" s="4"/>
      <c r="DH697" s="4"/>
      <c r="DI697" s="4"/>
      <c r="DJ697" s="4"/>
      <c r="DK697" s="4"/>
      <c r="DL697" s="4"/>
      <c r="DM697" s="4"/>
      <c r="DN697" s="4"/>
      <c r="DO697" s="4"/>
      <c r="DP697" s="4"/>
      <c r="DQ697" s="4"/>
      <c r="DR697" s="4"/>
      <c r="DS697" s="4"/>
      <c r="DT697" s="4"/>
      <c r="DU697" s="4"/>
      <c r="DV697" s="4"/>
      <c r="DW697" s="4"/>
      <c r="DX697" s="4"/>
      <c r="DY697" s="4"/>
      <c r="DZ697" s="4"/>
      <c r="EA697" s="4"/>
      <c r="EB697" s="4"/>
      <c r="EC697" s="4"/>
      <c r="ED697" s="4"/>
      <c r="EE697" s="4"/>
      <c r="EF697" s="4"/>
      <c r="EG697" s="4"/>
      <c r="EH697" s="4"/>
      <c r="EI697" s="4"/>
      <c r="EJ697" s="4"/>
      <c r="EK697" s="4"/>
      <c r="EL697" s="4"/>
      <c r="EM697" s="4"/>
      <c r="EN697" s="4"/>
      <c r="EO697" s="4"/>
      <c r="EP697" s="4"/>
      <c r="EQ697" s="4"/>
      <c r="ER697" s="4"/>
      <c r="ES697" s="4"/>
      <c r="ET697" s="4"/>
      <c r="EU697" s="4"/>
      <c r="EV697" s="4"/>
      <c r="EW697" s="4"/>
      <c r="EX697" s="4"/>
      <c r="EY697" s="4"/>
      <c r="EZ697" s="4"/>
      <c r="FA697" s="4"/>
      <c r="FB697" s="4"/>
      <c r="FC697" s="4"/>
      <c r="FD697" s="4"/>
      <c r="FE697" s="4"/>
      <c r="FF697" s="4"/>
      <c r="FG697" s="4"/>
      <c r="FH697" s="4"/>
      <c r="FI697" s="4"/>
      <c r="FJ697" s="4"/>
      <c r="FK697" s="4"/>
      <c r="FL697" s="4"/>
      <c r="FM697" s="4"/>
      <c r="FN697" s="4"/>
      <c r="FO697" s="4"/>
      <c r="FP697" s="4"/>
      <c r="FQ697" s="4"/>
      <c r="FR697" s="4"/>
      <c r="FS697" s="4"/>
      <c r="FT697" s="4"/>
      <c r="FU697" s="4"/>
      <c r="FV697" s="4"/>
      <c r="FW697" s="4"/>
      <c r="FX697" s="4"/>
      <c r="FY697" s="4"/>
      <c r="FZ697" s="4"/>
      <c r="GA697" s="4"/>
      <c r="GB697" s="4"/>
      <c r="GC697" s="4"/>
      <c r="GD697" s="4"/>
      <c r="GE697" s="4"/>
      <c r="GF697" s="4"/>
      <c r="GG697" s="4"/>
      <c r="GH697" s="4"/>
      <c r="GI697" s="4"/>
      <c r="GJ697" s="4"/>
      <c r="GK697" s="4"/>
      <c r="GL697" s="4"/>
      <c r="GM697" s="4"/>
      <c r="GN697" s="4"/>
      <c r="GO697" s="4"/>
      <c r="GP697" s="4"/>
      <c r="GQ697" s="4"/>
      <c r="GR697" s="4"/>
      <c r="GS697" s="4"/>
      <c r="GT697" s="4"/>
      <c r="GU697" s="4"/>
      <c r="GV697" s="4"/>
      <c r="GW697" s="4"/>
      <c r="GX697" s="4"/>
      <c r="GY697" s="4"/>
      <c r="GZ697" s="4"/>
      <c r="HA697" s="4"/>
      <c r="HB697" s="4"/>
      <c r="HC697" s="4"/>
      <c r="HD697" s="4"/>
      <c r="HE697" s="4"/>
      <c r="HF697" s="4"/>
      <c r="HG697" s="4"/>
      <c r="HH697" s="4"/>
      <c r="HI697" s="4"/>
      <c r="HJ697" s="4"/>
      <c r="HK697" s="4"/>
      <c r="HL697" s="4"/>
      <c r="HM697" s="4"/>
      <c r="HN697" s="4"/>
      <c r="HO697" s="4"/>
      <c r="HP697" s="4"/>
      <c r="HQ697" s="4"/>
      <c r="HR697" s="4"/>
      <c r="HS697" s="4"/>
      <c r="HT697" s="4"/>
      <c r="HU697" s="4"/>
      <c r="HV697" s="4"/>
      <c r="HW697" s="4"/>
      <c r="HX697" s="4"/>
      <c r="HY697" s="4"/>
      <c r="HZ697" s="4"/>
      <c r="IA697" s="4"/>
      <c r="IB697" s="4"/>
      <c r="IC697" s="4"/>
      <c r="ID697" s="4"/>
      <c r="IE697" s="4"/>
      <c r="IF697" s="4"/>
      <c r="IG697" s="4"/>
      <c r="IH697" s="4"/>
      <c r="II697" s="4"/>
      <c r="IJ697" s="4"/>
      <c r="IK697" s="4"/>
      <c r="IL697" s="4"/>
      <c r="IM697" s="4"/>
      <c r="IN697" s="4"/>
      <c r="IO697" s="4"/>
      <c r="IP697" s="4"/>
      <c r="IQ697" s="4"/>
      <c r="IR697" s="4"/>
      <c r="IS697" s="4"/>
      <c r="IT697" s="4"/>
      <c r="IU697" s="4"/>
      <c r="IV697" s="4"/>
      <c r="IW697" s="4"/>
      <c r="IX697" s="4"/>
      <c r="IY697" s="4"/>
      <c r="IZ697" s="4"/>
      <c r="JA697" s="4"/>
      <c r="JB697" s="4"/>
      <c r="JC697" s="4"/>
      <c r="JD697" s="4"/>
      <c r="JE697" s="4"/>
      <c r="JF697" s="4"/>
      <c r="JG697" s="4"/>
      <c r="JH697" s="4"/>
      <c r="JI697" s="4"/>
      <c r="JJ697" s="4"/>
      <c r="JK697" s="4"/>
      <c r="JL697" s="4"/>
      <c r="JM697" s="4"/>
      <c r="JN697" s="4"/>
      <c r="JO697" s="4"/>
      <c r="JP697" s="4"/>
      <c r="JQ697" s="4"/>
      <c r="JR697" s="4"/>
      <c r="JS697" s="4"/>
      <c r="JT697" s="4"/>
      <c r="JU697" s="4"/>
      <c r="JV697" s="4"/>
      <c r="JW697" s="4"/>
      <c r="JX697" s="4"/>
      <c r="JY697" s="4"/>
      <c r="JZ697" s="4"/>
      <c r="KA697" s="4"/>
      <c r="KB697" s="4"/>
      <c r="KC697" s="4"/>
      <c r="KD697" s="4"/>
      <c r="KE697" s="4"/>
      <c r="KF697" s="4"/>
      <c r="KG697" s="4"/>
      <c r="KH697" s="4"/>
      <c r="KI697" s="4"/>
      <c r="KJ697" s="4"/>
      <c r="KK697" s="4"/>
      <c r="KL697" s="4"/>
      <c r="KM697" s="4"/>
      <c r="KN697" s="4"/>
      <c r="KO697" s="4"/>
      <c r="KP697" s="4"/>
      <c r="KQ697" s="4"/>
      <c r="KR697" s="4"/>
      <c r="KS697" s="4"/>
      <c r="KT697" s="4"/>
      <c r="KU697" s="4"/>
    </row>
    <row r="698" spans="1:307" customFormat="1">
      <c r="A698" s="50">
        <v>697</v>
      </c>
      <c r="B698" s="40" t="s">
        <v>3190</v>
      </c>
      <c r="C698" s="44" t="s">
        <v>3191</v>
      </c>
      <c r="D698" s="44" t="s">
        <v>3192</v>
      </c>
      <c r="E698" s="135" t="s">
        <v>3193</v>
      </c>
      <c r="F698" s="101" t="s">
        <v>3166</v>
      </c>
      <c r="G698" s="32" t="s">
        <v>3194</v>
      </c>
      <c r="H698" s="32"/>
      <c r="I698" s="54" t="s">
        <v>34</v>
      </c>
      <c r="J698" s="55" t="s">
        <v>34</v>
      </c>
      <c r="K698" s="55" t="s">
        <v>34</v>
      </c>
      <c r="L698" s="56"/>
      <c r="M698" s="61" t="s">
        <v>34</v>
      </c>
      <c r="N698" s="34" t="s">
        <v>34</v>
      </c>
      <c r="O698" s="64" t="s">
        <v>34</v>
      </c>
      <c r="P698" s="67"/>
      <c r="Q698" s="72"/>
      <c r="R698" s="75" t="s">
        <v>34</v>
      </c>
      <c r="S698" s="75"/>
      <c r="T698" s="78" t="s">
        <v>34</v>
      </c>
      <c r="U698" s="84"/>
      <c r="V698" s="90"/>
      <c r="W698" s="92" t="s">
        <v>34</v>
      </c>
      <c r="X698" s="95" t="s">
        <v>34</v>
      </c>
      <c r="Y698" s="98" t="s">
        <v>34</v>
      </c>
      <c r="Z698" s="102" t="s">
        <v>33</v>
      </c>
      <c r="AA698" s="127"/>
      <c r="AB698" s="130"/>
      <c r="AC698" s="142" t="s">
        <v>33</v>
      </c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  <c r="BL698" s="4"/>
      <c r="BM698" s="4"/>
      <c r="BN698" s="4"/>
      <c r="BO698" s="4"/>
      <c r="BP698" s="4"/>
      <c r="BQ698" s="4"/>
      <c r="BR698" s="4"/>
      <c r="BS698" s="4"/>
      <c r="BT698" s="4"/>
      <c r="BU698" s="4"/>
      <c r="BV698" s="4"/>
      <c r="BW698" s="4"/>
      <c r="BX698" s="4"/>
      <c r="BY698" s="4"/>
      <c r="BZ698" s="4"/>
      <c r="CA698" s="4"/>
      <c r="CB698" s="4"/>
      <c r="CC698" s="4"/>
      <c r="CD698" s="4"/>
      <c r="CE698" s="4"/>
      <c r="CF698" s="4"/>
      <c r="CG698" s="4"/>
      <c r="CH698" s="4"/>
      <c r="CI698" s="4"/>
      <c r="CJ698" s="4"/>
      <c r="CK698" s="4"/>
      <c r="CL698" s="4"/>
      <c r="CM698" s="4"/>
      <c r="CN698" s="4"/>
      <c r="CO698" s="4"/>
      <c r="CP698" s="4"/>
      <c r="CQ698" s="4"/>
      <c r="CR698" s="4"/>
      <c r="CS698" s="4"/>
      <c r="CT698" s="4"/>
      <c r="CU698" s="4"/>
      <c r="CV698" s="4"/>
      <c r="CW698" s="4"/>
      <c r="CX698" s="4"/>
      <c r="CY698" s="4"/>
      <c r="CZ698" s="4"/>
      <c r="DA698" s="4"/>
      <c r="DB698" s="4"/>
      <c r="DC698" s="4"/>
      <c r="DD698" s="4"/>
      <c r="DE698" s="4"/>
      <c r="DF698" s="4"/>
      <c r="DG698" s="4"/>
      <c r="DH698" s="4"/>
      <c r="DI698" s="4"/>
      <c r="DJ698" s="4"/>
      <c r="DK698" s="4"/>
      <c r="DL698" s="4"/>
      <c r="DM698" s="4"/>
      <c r="DN698" s="4"/>
      <c r="DO698" s="4"/>
      <c r="DP698" s="4"/>
      <c r="DQ698" s="4"/>
      <c r="DR698" s="4"/>
      <c r="DS698" s="4"/>
      <c r="DT698" s="4"/>
      <c r="DU698" s="4"/>
      <c r="DV698" s="4"/>
      <c r="DW698" s="4"/>
      <c r="DX698" s="4"/>
      <c r="DY698" s="4"/>
      <c r="DZ698" s="4"/>
      <c r="EA698" s="4"/>
      <c r="EB698" s="4"/>
      <c r="EC698" s="4"/>
      <c r="ED698" s="4"/>
      <c r="EE698" s="4"/>
      <c r="EF698" s="4"/>
      <c r="EG698" s="4"/>
      <c r="EH698" s="4"/>
      <c r="EI698" s="4"/>
      <c r="EJ698" s="4"/>
      <c r="EK698" s="4"/>
      <c r="EL698" s="4"/>
      <c r="EM698" s="4"/>
      <c r="EN698" s="4"/>
      <c r="EO698" s="4"/>
      <c r="EP698" s="4"/>
      <c r="EQ698" s="4"/>
      <c r="ER698" s="4"/>
      <c r="ES698" s="4"/>
      <c r="ET698" s="4"/>
      <c r="EU698" s="4"/>
      <c r="EV698" s="4"/>
      <c r="EW698" s="4"/>
      <c r="EX698" s="4"/>
      <c r="EY698" s="4"/>
      <c r="EZ698" s="4"/>
      <c r="FA698" s="4"/>
      <c r="FB698" s="4"/>
      <c r="FC698" s="4"/>
      <c r="FD698" s="4"/>
      <c r="FE698" s="4"/>
      <c r="FF698" s="4"/>
      <c r="FG698" s="4"/>
      <c r="FH698" s="4"/>
      <c r="FI698" s="4"/>
      <c r="FJ698" s="4"/>
      <c r="FK698" s="4"/>
      <c r="FL698" s="4"/>
      <c r="FM698" s="4"/>
      <c r="FN698" s="4"/>
      <c r="FO698" s="4"/>
      <c r="FP698" s="4"/>
      <c r="FQ698" s="4"/>
      <c r="FR698" s="4"/>
      <c r="FS698" s="4"/>
      <c r="FT698" s="4"/>
      <c r="FU698" s="4"/>
      <c r="FV698" s="4"/>
      <c r="FW698" s="4"/>
      <c r="FX698" s="4"/>
      <c r="FY698" s="4"/>
      <c r="FZ698" s="4"/>
      <c r="GA698" s="4"/>
      <c r="GB698" s="4"/>
      <c r="GC698" s="4"/>
      <c r="GD698" s="4"/>
      <c r="GE698" s="4"/>
      <c r="GF698" s="4"/>
      <c r="GG698" s="4"/>
      <c r="GH698" s="4"/>
      <c r="GI698" s="4"/>
      <c r="GJ698" s="4"/>
      <c r="GK698" s="4"/>
      <c r="GL698" s="4"/>
      <c r="GM698" s="4"/>
      <c r="GN698" s="4"/>
      <c r="GO698" s="4"/>
      <c r="GP698" s="4"/>
      <c r="GQ698" s="4"/>
      <c r="GR698" s="4"/>
      <c r="GS698" s="4"/>
      <c r="GT698" s="4"/>
      <c r="GU698" s="4"/>
      <c r="GV698" s="4"/>
      <c r="GW698" s="4"/>
      <c r="GX698" s="4"/>
      <c r="GY698" s="4"/>
      <c r="GZ698" s="4"/>
      <c r="HA698" s="4"/>
      <c r="HB698" s="4"/>
      <c r="HC698" s="4"/>
      <c r="HD698" s="4"/>
      <c r="HE698" s="4"/>
      <c r="HF698" s="4"/>
      <c r="HG698" s="4"/>
      <c r="HH698" s="4"/>
      <c r="HI698" s="4"/>
      <c r="HJ698" s="4"/>
      <c r="HK698" s="4"/>
      <c r="HL698" s="4"/>
      <c r="HM698" s="4"/>
      <c r="HN698" s="4"/>
      <c r="HO698" s="4"/>
      <c r="HP698" s="4"/>
      <c r="HQ698" s="4"/>
      <c r="HR698" s="4"/>
      <c r="HS698" s="4"/>
      <c r="HT698" s="4"/>
      <c r="HU698" s="4"/>
      <c r="HV698" s="4"/>
      <c r="HW698" s="4"/>
      <c r="HX698" s="4"/>
      <c r="HY698" s="4"/>
      <c r="HZ698" s="4"/>
      <c r="IA698" s="4"/>
      <c r="IB698" s="4"/>
      <c r="IC698" s="4"/>
      <c r="ID698" s="4"/>
      <c r="IE698" s="4"/>
      <c r="IF698" s="4"/>
      <c r="IG698" s="4"/>
      <c r="IH698" s="4"/>
      <c r="II698" s="4"/>
      <c r="IJ698" s="4"/>
      <c r="IK698" s="4"/>
      <c r="IL698" s="4"/>
      <c r="IM698" s="4"/>
      <c r="IN698" s="4"/>
      <c r="IO698" s="4"/>
      <c r="IP698" s="4"/>
      <c r="IQ698" s="4"/>
      <c r="IR698" s="4"/>
      <c r="IS698" s="4"/>
      <c r="IT698" s="4"/>
      <c r="IU698" s="4"/>
      <c r="IV698" s="4"/>
      <c r="IW698" s="4"/>
      <c r="IX698" s="4"/>
      <c r="IY698" s="4"/>
      <c r="IZ698" s="4"/>
      <c r="JA698" s="4"/>
      <c r="JB698" s="4"/>
      <c r="JC698" s="4"/>
      <c r="JD698" s="4"/>
      <c r="JE698" s="4"/>
      <c r="JF698" s="4"/>
      <c r="JG698" s="4"/>
      <c r="JH698" s="4"/>
      <c r="JI698" s="4"/>
      <c r="JJ698" s="4"/>
      <c r="JK698" s="4"/>
      <c r="JL698" s="4"/>
      <c r="JM698" s="4"/>
      <c r="JN698" s="4"/>
      <c r="JO698" s="4"/>
      <c r="JP698" s="4"/>
      <c r="JQ698" s="4"/>
      <c r="JR698" s="4"/>
      <c r="JS698" s="4"/>
      <c r="JT698" s="4"/>
      <c r="JU698" s="4"/>
      <c r="JV698" s="4"/>
      <c r="JW698" s="4"/>
      <c r="JX698" s="4"/>
      <c r="JY698" s="4"/>
      <c r="JZ698" s="4"/>
      <c r="KA698" s="4"/>
      <c r="KB698" s="4"/>
      <c r="KC698" s="4"/>
      <c r="KD698" s="4"/>
      <c r="KE698" s="4"/>
      <c r="KF698" s="4"/>
      <c r="KG698" s="4"/>
      <c r="KH698" s="4"/>
      <c r="KI698" s="4"/>
      <c r="KJ698" s="4"/>
      <c r="KK698" s="4"/>
      <c r="KL698" s="4"/>
      <c r="KM698" s="4"/>
      <c r="KN698" s="4"/>
      <c r="KO698" s="4"/>
      <c r="KP698" s="4"/>
      <c r="KQ698" s="4"/>
      <c r="KR698" s="4"/>
      <c r="KS698" s="4"/>
      <c r="KT698" s="4"/>
      <c r="KU698" s="4"/>
    </row>
    <row r="699" spans="1:307" customFormat="1">
      <c r="A699" s="50">
        <v>698</v>
      </c>
      <c r="B699" s="40" t="s">
        <v>3195</v>
      </c>
      <c r="C699" s="44" t="s">
        <v>3196</v>
      </c>
      <c r="D699" s="44" t="s">
        <v>3197</v>
      </c>
      <c r="E699" s="135" t="s">
        <v>3198</v>
      </c>
      <c r="F699" s="101" t="s">
        <v>3166</v>
      </c>
      <c r="G699" s="32" t="s">
        <v>3199</v>
      </c>
      <c r="H699" s="32"/>
      <c r="I699" s="54" t="s">
        <v>34</v>
      </c>
      <c r="J699" s="55" t="s">
        <v>34</v>
      </c>
      <c r="K699" s="55" t="s">
        <v>34</v>
      </c>
      <c r="L699" s="56"/>
      <c r="M699" s="61" t="s">
        <v>34</v>
      </c>
      <c r="N699" s="34" t="s">
        <v>34</v>
      </c>
      <c r="O699" s="64" t="s">
        <v>34</v>
      </c>
      <c r="P699" s="67"/>
      <c r="Q699" s="72"/>
      <c r="R699" s="75" t="s">
        <v>34</v>
      </c>
      <c r="S699" s="75"/>
      <c r="T699" s="78" t="s">
        <v>34</v>
      </c>
      <c r="U699" s="84"/>
      <c r="V699" s="90"/>
      <c r="W699" s="92" t="s">
        <v>34</v>
      </c>
      <c r="X699" s="95" t="s">
        <v>34</v>
      </c>
      <c r="Y699" s="98" t="s">
        <v>34</v>
      </c>
      <c r="Z699" s="102" t="s">
        <v>33</v>
      </c>
      <c r="AA699" s="127"/>
      <c r="AB699" s="130"/>
      <c r="AC699" s="142" t="s">
        <v>33</v>
      </c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  <c r="BL699" s="4"/>
      <c r="BM699" s="4"/>
      <c r="BN699" s="4"/>
      <c r="BO699" s="4"/>
      <c r="BP699" s="4"/>
      <c r="BQ699" s="4"/>
      <c r="BR699" s="4"/>
      <c r="BS699" s="4"/>
      <c r="BT699" s="4"/>
      <c r="BU699" s="4"/>
      <c r="BV699" s="4"/>
      <c r="BW699" s="4"/>
      <c r="BX699" s="4"/>
      <c r="BY699" s="4"/>
      <c r="BZ699" s="4"/>
      <c r="CA699" s="4"/>
      <c r="CB699" s="4"/>
      <c r="CC699" s="4"/>
      <c r="CD699" s="4"/>
      <c r="CE699" s="4"/>
      <c r="CF699" s="4"/>
      <c r="CG699" s="4"/>
      <c r="CH699" s="4"/>
      <c r="CI699" s="4"/>
      <c r="CJ699" s="4"/>
      <c r="CK699" s="4"/>
      <c r="CL699" s="4"/>
      <c r="CM699" s="4"/>
      <c r="CN699" s="4"/>
      <c r="CO699" s="4"/>
      <c r="CP699" s="4"/>
      <c r="CQ699" s="4"/>
      <c r="CR699" s="4"/>
      <c r="CS699" s="4"/>
      <c r="CT699" s="4"/>
      <c r="CU699" s="4"/>
      <c r="CV699" s="4"/>
      <c r="CW699" s="4"/>
      <c r="CX699" s="4"/>
      <c r="CY699" s="4"/>
      <c r="CZ699" s="4"/>
      <c r="DA699" s="4"/>
      <c r="DB699" s="4"/>
      <c r="DC699" s="4"/>
      <c r="DD699" s="4"/>
      <c r="DE699" s="4"/>
      <c r="DF699" s="4"/>
      <c r="DG699" s="4"/>
      <c r="DH699" s="4"/>
      <c r="DI699" s="4"/>
      <c r="DJ699" s="4"/>
      <c r="DK699" s="4"/>
      <c r="DL699" s="4"/>
      <c r="DM699" s="4"/>
      <c r="DN699" s="4"/>
      <c r="DO699" s="4"/>
      <c r="DP699" s="4"/>
      <c r="DQ699" s="4"/>
      <c r="DR699" s="4"/>
      <c r="DS699" s="4"/>
      <c r="DT699" s="4"/>
      <c r="DU699" s="4"/>
      <c r="DV699" s="4"/>
      <c r="DW699" s="4"/>
      <c r="DX699" s="4"/>
      <c r="DY699" s="4"/>
      <c r="DZ699" s="4"/>
      <c r="EA699" s="4"/>
      <c r="EB699" s="4"/>
      <c r="EC699" s="4"/>
      <c r="ED699" s="4"/>
      <c r="EE699" s="4"/>
      <c r="EF699" s="4"/>
      <c r="EG699" s="4"/>
      <c r="EH699" s="4"/>
      <c r="EI699" s="4"/>
      <c r="EJ699" s="4"/>
      <c r="EK699" s="4"/>
      <c r="EL699" s="4"/>
      <c r="EM699" s="4"/>
      <c r="EN699" s="4"/>
      <c r="EO699" s="4"/>
      <c r="EP699" s="4"/>
      <c r="EQ699" s="4"/>
      <c r="ER699" s="4"/>
      <c r="ES699" s="4"/>
      <c r="ET699" s="4"/>
      <c r="EU699" s="4"/>
      <c r="EV699" s="4"/>
      <c r="EW699" s="4"/>
      <c r="EX699" s="4"/>
      <c r="EY699" s="4"/>
      <c r="EZ699" s="4"/>
      <c r="FA699" s="4"/>
      <c r="FB699" s="4"/>
      <c r="FC699" s="4"/>
      <c r="FD699" s="4"/>
      <c r="FE699" s="4"/>
      <c r="FF699" s="4"/>
      <c r="FG699" s="4"/>
      <c r="FH699" s="4"/>
      <c r="FI699" s="4"/>
      <c r="FJ699" s="4"/>
      <c r="FK699" s="4"/>
      <c r="FL699" s="4"/>
      <c r="FM699" s="4"/>
      <c r="FN699" s="4"/>
      <c r="FO699" s="4"/>
      <c r="FP699" s="4"/>
      <c r="FQ699" s="4"/>
      <c r="FR699" s="4"/>
      <c r="FS699" s="4"/>
      <c r="FT699" s="4"/>
      <c r="FU699" s="4"/>
      <c r="FV699" s="4"/>
      <c r="FW699" s="4"/>
      <c r="FX699" s="4"/>
      <c r="FY699" s="4"/>
      <c r="FZ699" s="4"/>
      <c r="GA699" s="4"/>
      <c r="GB699" s="4"/>
      <c r="GC699" s="4"/>
      <c r="GD699" s="4"/>
      <c r="GE699" s="4"/>
      <c r="GF699" s="4"/>
      <c r="GG699" s="4"/>
      <c r="GH699" s="4"/>
      <c r="GI699" s="4"/>
      <c r="GJ699" s="4"/>
      <c r="GK699" s="4"/>
      <c r="GL699" s="4"/>
      <c r="GM699" s="4"/>
      <c r="GN699" s="4"/>
      <c r="GO699" s="4"/>
      <c r="GP699" s="4"/>
      <c r="GQ699" s="4"/>
      <c r="GR699" s="4"/>
      <c r="GS699" s="4"/>
      <c r="GT699" s="4"/>
      <c r="GU699" s="4"/>
      <c r="GV699" s="4"/>
      <c r="GW699" s="4"/>
      <c r="GX699" s="4"/>
      <c r="GY699" s="4"/>
      <c r="GZ699" s="4"/>
      <c r="HA699" s="4"/>
      <c r="HB699" s="4"/>
      <c r="HC699" s="4"/>
      <c r="HD699" s="4"/>
      <c r="HE699" s="4"/>
      <c r="HF699" s="4"/>
      <c r="HG699" s="4"/>
      <c r="HH699" s="4"/>
      <c r="HI699" s="4"/>
      <c r="HJ699" s="4"/>
      <c r="HK699" s="4"/>
      <c r="HL699" s="4"/>
      <c r="HM699" s="4"/>
      <c r="HN699" s="4"/>
      <c r="HO699" s="4"/>
      <c r="HP699" s="4"/>
      <c r="HQ699" s="4"/>
      <c r="HR699" s="4"/>
      <c r="HS699" s="4"/>
      <c r="HT699" s="4"/>
      <c r="HU699" s="4"/>
      <c r="HV699" s="4"/>
      <c r="HW699" s="4"/>
      <c r="HX699" s="4"/>
      <c r="HY699" s="4"/>
      <c r="HZ699" s="4"/>
      <c r="IA699" s="4"/>
      <c r="IB699" s="4"/>
      <c r="IC699" s="4"/>
      <c r="ID699" s="4"/>
      <c r="IE699" s="4"/>
      <c r="IF699" s="4"/>
      <c r="IG699" s="4"/>
      <c r="IH699" s="4"/>
      <c r="II699" s="4"/>
      <c r="IJ699" s="4"/>
      <c r="IK699" s="4"/>
      <c r="IL699" s="4"/>
      <c r="IM699" s="4"/>
      <c r="IN699" s="4"/>
      <c r="IO699" s="4"/>
      <c r="IP699" s="4"/>
      <c r="IQ699" s="4"/>
      <c r="IR699" s="4"/>
      <c r="IS699" s="4"/>
      <c r="IT699" s="4"/>
      <c r="IU699" s="4"/>
      <c r="IV699" s="4"/>
      <c r="IW699" s="4"/>
      <c r="IX699" s="4"/>
      <c r="IY699" s="4"/>
      <c r="IZ699" s="4"/>
      <c r="JA699" s="4"/>
      <c r="JB699" s="4"/>
      <c r="JC699" s="4"/>
      <c r="JD699" s="4"/>
      <c r="JE699" s="4"/>
      <c r="JF699" s="4"/>
      <c r="JG699" s="4"/>
      <c r="JH699" s="4"/>
      <c r="JI699" s="4"/>
      <c r="JJ699" s="4"/>
      <c r="JK699" s="4"/>
      <c r="JL699" s="4"/>
      <c r="JM699" s="4"/>
      <c r="JN699" s="4"/>
      <c r="JO699" s="4"/>
      <c r="JP699" s="4"/>
      <c r="JQ699" s="4"/>
      <c r="JR699" s="4"/>
      <c r="JS699" s="4"/>
      <c r="JT699" s="4"/>
      <c r="JU699" s="4"/>
      <c r="JV699" s="4"/>
      <c r="JW699" s="4"/>
      <c r="JX699" s="4"/>
      <c r="JY699" s="4"/>
      <c r="JZ699" s="4"/>
      <c r="KA699" s="4"/>
      <c r="KB699" s="4"/>
      <c r="KC699" s="4"/>
      <c r="KD699" s="4"/>
      <c r="KE699" s="4"/>
      <c r="KF699" s="4"/>
      <c r="KG699" s="4"/>
      <c r="KH699" s="4"/>
      <c r="KI699" s="4"/>
      <c r="KJ699" s="4"/>
      <c r="KK699" s="4"/>
      <c r="KL699" s="4"/>
      <c r="KM699" s="4"/>
      <c r="KN699" s="4"/>
      <c r="KO699" s="4"/>
      <c r="KP699" s="4"/>
      <c r="KQ699" s="4"/>
      <c r="KR699" s="4"/>
      <c r="KS699" s="4"/>
      <c r="KT699" s="4"/>
      <c r="KU699" s="4"/>
    </row>
    <row r="700" spans="1:307" customFormat="1">
      <c r="A700" s="50">
        <v>699</v>
      </c>
      <c r="B700" s="36" t="s">
        <v>3200</v>
      </c>
      <c r="C700" s="44" t="s">
        <v>3201</v>
      </c>
      <c r="D700" s="44" t="s">
        <v>3202</v>
      </c>
      <c r="E700" s="135" t="s">
        <v>3203</v>
      </c>
      <c r="F700" s="101" t="s">
        <v>3166</v>
      </c>
      <c r="G700" s="32" t="s">
        <v>3204</v>
      </c>
      <c r="H700" s="32"/>
      <c r="I700" s="54" t="s">
        <v>34</v>
      </c>
      <c r="J700" s="55" t="s">
        <v>34</v>
      </c>
      <c r="K700" s="55" t="s">
        <v>34</v>
      </c>
      <c r="L700" s="56"/>
      <c r="M700" s="61" t="s">
        <v>34</v>
      </c>
      <c r="N700" s="34" t="s">
        <v>34</v>
      </c>
      <c r="O700" s="64" t="s">
        <v>34</v>
      </c>
      <c r="P700" s="67"/>
      <c r="Q700" s="72"/>
      <c r="R700" s="75" t="s">
        <v>34</v>
      </c>
      <c r="S700" s="75"/>
      <c r="T700" s="78" t="s">
        <v>34</v>
      </c>
      <c r="U700" s="84"/>
      <c r="V700" s="90"/>
      <c r="W700" s="92" t="s">
        <v>34</v>
      </c>
      <c r="X700" s="95" t="s">
        <v>34</v>
      </c>
      <c r="Y700" s="98" t="s">
        <v>34</v>
      </c>
      <c r="Z700" s="102" t="s">
        <v>33</v>
      </c>
      <c r="AA700" s="127"/>
      <c r="AB700" s="130"/>
      <c r="AC700" s="142" t="s">
        <v>34</v>
      </c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  <c r="BL700" s="4"/>
      <c r="BM700" s="4"/>
      <c r="BN700" s="4"/>
      <c r="BO700" s="4"/>
      <c r="BP700" s="4"/>
      <c r="BQ700" s="4"/>
      <c r="BR700" s="4"/>
      <c r="BS700" s="4"/>
      <c r="BT700" s="4"/>
      <c r="BU700" s="4"/>
      <c r="BV700" s="4"/>
      <c r="BW700" s="4"/>
      <c r="BX700" s="4"/>
      <c r="BY700" s="4"/>
      <c r="BZ700" s="4"/>
      <c r="CA700" s="4"/>
      <c r="CB700" s="4"/>
      <c r="CC700" s="4"/>
      <c r="CD700" s="4"/>
      <c r="CE700" s="4"/>
      <c r="CF700" s="4"/>
      <c r="CG700" s="4"/>
      <c r="CH700" s="4"/>
      <c r="CI700" s="4"/>
      <c r="CJ700" s="4"/>
      <c r="CK700" s="4"/>
      <c r="CL700" s="4"/>
      <c r="CM700" s="4"/>
      <c r="CN700" s="4"/>
      <c r="CO700" s="4"/>
      <c r="CP700" s="4"/>
      <c r="CQ700" s="4"/>
      <c r="CR700" s="4"/>
      <c r="CS700" s="4"/>
      <c r="CT700" s="4"/>
      <c r="CU700" s="4"/>
      <c r="CV700" s="4"/>
      <c r="CW700" s="4"/>
      <c r="CX700" s="4"/>
      <c r="CY700" s="4"/>
      <c r="CZ700" s="4"/>
      <c r="DA700" s="4"/>
      <c r="DB700" s="4"/>
      <c r="DC700" s="4"/>
      <c r="DD700" s="4"/>
      <c r="DE700" s="4"/>
      <c r="DF700" s="4"/>
      <c r="DG700" s="4"/>
      <c r="DH700" s="4"/>
      <c r="DI700" s="4"/>
      <c r="DJ700" s="4"/>
      <c r="DK700" s="4"/>
      <c r="DL700" s="4"/>
      <c r="DM700" s="4"/>
      <c r="DN700" s="4"/>
      <c r="DO700" s="4"/>
      <c r="DP700" s="4"/>
      <c r="DQ700" s="4"/>
      <c r="DR700" s="4"/>
      <c r="DS700" s="4"/>
      <c r="DT700" s="4"/>
      <c r="DU700" s="4"/>
      <c r="DV700" s="4"/>
      <c r="DW700" s="4"/>
      <c r="DX700" s="4"/>
      <c r="DY700" s="4"/>
      <c r="DZ700" s="4"/>
      <c r="EA700" s="4"/>
      <c r="EB700" s="4"/>
      <c r="EC700" s="4"/>
      <c r="ED700" s="4"/>
      <c r="EE700" s="4"/>
      <c r="EF700" s="4"/>
      <c r="EG700" s="4"/>
      <c r="EH700" s="4"/>
      <c r="EI700" s="4"/>
      <c r="EJ700" s="4"/>
      <c r="EK700" s="4"/>
      <c r="EL700" s="4"/>
      <c r="EM700" s="4"/>
      <c r="EN700" s="4"/>
      <c r="EO700" s="4"/>
      <c r="EP700" s="4"/>
      <c r="EQ700" s="4"/>
      <c r="ER700" s="4"/>
      <c r="ES700" s="4"/>
      <c r="ET700" s="4"/>
      <c r="EU700" s="4"/>
      <c r="EV700" s="4"/>
      <c r="EW700" s="4"/>
      <c r="EX700" s="4"/>
      <c r="EY700" s="4"/>
      <c r="EZ700" s="4"/>
      <c r="FA700" s="4"/>
      <c r="FB700" s="4"/>
      <c r="FC700" s="4"/>
      <c r="FD700" s="4"/>
      <c r="FE700" s="4"/>
      <c r="FF700" s="4"/>
      <c r="FG700" s="4"/>
      <c r="FH700" s="4"/>
      <c r="FI700" s="4"/>
      <c r="FJ700" s="4"/>
      <c r="FK700" s="4"/>
      <c r="FL700" s="4"/>
      <c r="FM700" s="4"/>
      <c r="FN700" s="4"/>
      <c r="FO700" s="4"/>
      <c r="FP700" s="4"/>
      <c r="FQ700" s="4"/>
      <c r="FR700" s="4"/>
      <c r="FS700" s="4"/>
      <c r="FT700" s="4"/>
      <c r="FU700" s="4"/>
      <c r="FV700" s="4"/>
      <c r="FW700" s="4"/>
      <c r="FX700" s="4"/>
      <c r="FY700" s="4"/>
      <c r="FZ700" s="4"/>
      <c r="GA700" s="4"/>
      <c r="GB700" s="4"/>
      <c r="GC700" s="4"/>
      <c r="GD700" s="4"/>
      <c r="GE700" s="4"/>
      <c r="GF700" s="4"/>
      <c r="GG700" s="4"/>
      <c r="GH700" s="4"/>
      <c r="GI700" s="4"/>
      <c r="GJ700" s="4"/>
      <c r="GK700" s="4"/>
      <c r="GL700" s="4"/>
      <c r="GM700" s="4"/>
      <c r="GN700" s="4"/>
      <c r="GO700" s="4"/>
      <c r="GP700" s="4"/>
      <c r="GQ700" s="4"/>
      <c r="GR700" s="4"/>
      <c r="GS700" s="4"/>
      <c r="GT700" s="4"/>
      <c r="GU700" s="4"/>
      <c r="GV700" s="4"/>
      <c r="GW700" s="4"/>
      <c r="GX700" s="4"/>
      <c r="GY700" s="4"/>
      <c r="GZ700" s="4"/>
      <c r="HA700" s="4"/>
      <c r="HB700" s="4"/>
      <c r="HC700" s="4"/>
      <c r="HD700" s="4"/>
      <c r="HE700" s="4"/>
      <c r="HF700" s="4"/>
      <c r="HG700" s="4"/>
      <c r="HH700" s="4"/>
      <c r="HI700" s="4"/>
      <c r="HJ700" s="4"/>
      <c r="HK700" s="4"/>
      <c r="HL700" s="4"/>
      <c r="HM700" s="4"/>
      <c r="HN700" s="4"/>
      <c r="HO700" s="4"/>
      <c r="HP700" s="4"/>
      <c r="HQ700" s="4"/>
      <c r="HR700" s="4"/>
      <c r="HS700" s="4"/>
      <c r="HT700" s="4"/>
      <c r="HU700" s="4"/>
      <c r="HV700" s="4"/>
      <c r="HW700" s="4"/>
      <c r="HX700" s="4"/>
      <c r="HY700" s="4"/>
      <c r="HZ700" s="4"/>
      <c r="IA700" s="4"/>
      <c r="IB700" s="4"/>
      <c r="IC700" s="4"/>
      <c r="ID700" s="4"/>
      <c r="IE700" s="4"/>
      <c r="IF700" s="4"/>
      <c r="IG700" s="4"/>
      <c r="IH700" s="4"/>
      <c r="II700" s="4"/>
      <c r="IJ700" s="4"/>
      <c r="IK700" s="4"/>
      <c r="IL700" s="4"/>
      <c r="IM700" s="4"/>
      <c r="IN700" s="4"/>
      <c r="IO700" s="4"/>
      <c r="IP700" s="4"/>
      <c r="IQ700" s="4"/>
      <c r="IR700" s="4"/>
      <c r="IS700" s="4"/>
      <c r="IT700" s="4"/>
      <c r="IU700" s="4"/>
      <c r="IV700" s="4"/>
      <c r="IW700" s="4"/>
      <c r="IX700" s="4"/>
      <c r="IY700" s="4"/>
      <c r="IZ700" s="4"/>
      <c r="JA700" s="4"/>
      <c r="JB700" s="4"/>
      <c r="JC700" s="4"/>
      <c r="JD700" s="4"/>
      <c r="JE700" s="4"/>
      <c r="JF700" s="4"/>
      <c r="JG700" s="4"/>
      <c r="JH700" s="4"/>
      <c r="JI700" s="4"/>
      <c r="JJ700" s="4"/>
      <c r="JK700" s="4"/>
      <c r="JL700" s="4"/>
      <c r="JM700" s="4"/>
      <c r="JN700" s="4"/>
      <c r="JO700" s="4"/>
      <c r="JP700" s="4"/>
      <c r="JQ700" s="4"/>
      <c r="JR700" s="4"/>
      <c r="JS700" s="4"/>
      <c r="JT700" s="4"/>
      <c r="JU700" s="4"/>
      <c r="JV700" s="4"/>
      <c r="JW700" s="4"/>
      <c r="JX700" s="4"/>
      <c r="JY700" s="4"/>
      <c r="JZ700" s="4"/>
      <c r="KA700" s="4"/>
      <c r="KB700" s="4"/>
      <c r="KC700" s="4"/>
      <c r="KD700" s="4"/>
      <c r="KE700" s="4"/>
      <c r="KF700" s="4"/>
      <c r="KG700" s="4"/>
      <c r="KH700" s="4"/>
      <c r="KI700" s="4"/>
      <c r="KJ700" s="4"/>
      <c r="KK700" s="4"/>
      <c r="KL700" s="4"/>
      <c r="KM700" s="4"/>
      <c r="KN700" s="4"/>
      <c r="KO700" s="4"/>
      <c r="KP700" s="4"/>
      <c r="KQ700" s="4"/>
      <c r="KR700" s="4"/>
      <c r="KS700" s="4"/>
      <c r="KT700" s="4"/>
      <c r="KU700" s="4"/>
    </row>
    <row r="701" spans="1:307" customFormat="1">
      <c r="A701" s="50">
        <v>700</v>
      </c>
      <c r="B701" s="36" t="s">
        <v>3205</v>
      </c>
      <c r="C701" s="44" t="s">
        <v>3206</v>
      </c>
      <c r="D701" s="44" t="s">
        <v>3207</v>
      </c>
      <c r="E701" s="135" t="s">
        <v>3208</v>
      </c>
      <c r="F701" s="101" t="s">
        <v>3166</v>
      </c>
      <c r="G701" s="32" t="s">
        <v>3209</v>
      </c>
      <c r="H701" s="32"/>
      <c r="I701" s="54" t="s">
        <v>34</v>
      </c>
      <c r="J701" s="55" t="s">
        <v>34</v>
      </c>
      <c r="K701" s="55" t="s">
        <v>34</v>
      </c>
      <c r="L701" s="56"/>
      <c r="M701" s="61" t="s">
        <v>34</v>
      </c>
      <c r="N701" s="34" t="s">
        <v>34</v>
      </c>
      <c r="O701" s="64" t="s">
        <v>34</v>
      </c>
      <c r="P701" s="67"/>
      <c r="Q701" s="72"/>
      <c r="R701" s="75" t="s">
        <v>34</v>
      </c>
      <c r="S701" s="75"/>
      <c r="T701" s="78" t="s">
        <v>34</v>
      </c>
      <c r="U701" s="84"/>
      <c r="V701" s="90"/>
      <c r="W701" s="92" t="s">
        <v>34</v>
      </c>
      <c r="X701" s="95" t="s">
        <v>34</v>
      </c>
      <c r="Y701" s="98" t="s">
        <v>34</v>
      </c>
      <c r="Z701" s="102" t="s">
        <v>33</v>
      </c>
      <c r="AA701" s="127"/>
      <c r="AB701" s="130"/>
      <c r="AC701" s="142" t="s">
        <v>34</v>
      </c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  <c r="BL701" s="4"/>
      <c r="BM701" s="4"/>
      <c r="BN701" s="4"/>
      <c r="BO701" s="4"/>
      <c r="BP701" s="4"/>
      <c r="BQ701" s="4"/>
      <c r="BR701" s="4"/>
      <c r="BS701" s="4"/>
      <c r="BT701" s="4"/>
      <c r="BU701" s="4"/>
      <c r="BV701" s="4"/>
      <c r="BW701" s="4"/>
      <c r="BX701" s="4"/>
      <c r="BY701" s="4"/>
      <c r="BZ701" s="4"/>
      <c r="CA701" s="4"/>
      <c r="CB701" s="4"/>
      <c r="CC701" s="4"/>
      <c r="CD701" s="4"/>
      <c r="CE701" s="4"/>
      <c r="CF701" s="4"/>
      <c r="CG701" s="4"/>
      <c r="CH701" s="4"/>
      <c r="CI701" s="4"/>
      <c r="CJ701" s="4"/>
      <c r="CK701" s="4"/>
      <c r="CL701" s="4"/>
      <c r="CM701" s="4"/>
      <c r="CN701" s="4"/>
      <c r="CO701" s="4"/>
      <c r="CP701" s="4"/>
      <c r="CQ701" s="4"/>
      <c r="CR701" s="4"/>
      <c r="CS701" s="4"/>
      <c r="CT701" s="4"/>
      <c r="CU701" s="4"/>
      <c r="CV701" s="4"/>
      <c r="CW701" s="4"/>
      <c r="CX701" s="4"/>
      <c r="CY701" s="4"/>
      <c r="CZ701" s="4"/>
      <c r="DA701" s="4"/>
      <c r="DB701" s="4"/>
      <c r="DC701" s="4"/>
      <c r="DD701" s="4"/>
      <c r="DE701" s="4"/>
      <c r="DF701" s="4"/>
      <c r="DG701" s="4"/>
      <c r="DH701" s="4"/>
      <c r="DI701" s="4"/>
      <c r="DJ701" s="4"/>
      <c r="DK701" s="4"/>
      <c r="DL701" s="4"/>
      <c r="DM701" s="4"/>
      <c r="DN701" s="4"/>
      <c r="DO701" s="4"/>
      <c r="DP701" s="4"/>
      <c r="DQ701" s="4"/>
      <c r="DR701" s="4"/>
      <c r="DS701" s="4"/>
      <c r="DT701" s="4"/>
      <c r="DU701" s="4"/>
      <c r="DV701" s="4"/>
      <c r="DW701" s="4"/>
      <c r="DX701" s="4"/>
      <c r="DY701" s="4"/>
      <c r="DZ701" s="4"/>
      <c r="EA701" s="4"/>
      <c r="EB701" s="4"/>
      <c r="EC701" s="4"/>
      <c r="ED701" s="4"/>
      <c r="EE701" s="4"/>
      <c r="EF701" s="4"/>
      <c r="EG701" s="4"/>
      <c r="EH701" s="4"/>
      <c r="EI701" s="4"/>
      <c r="EJ701" s="4"/>
      <c r="EK701" s="4"/>
      <c r="EL701" s="4"/>
      <c r="EM701" s="4"/>
      <c r="EN701" s="4"/>
      <c r="EO701" s="4"/>
      <c r="EP701" s="4"/>
      <c r="EQ701" s="4"/>
      <c r="ER701" s="4"/>
      <c r="ES701" s="4"/>
      <c r="ET701" s="4"/>
      <c r="EU701" s="4"/>
      <c r="EV701" s="4"/>
      <c r="EW701" s="4"/>
      <c r="EX701" s="4"/>
      <c r="EY701" s="4"/>
      <c r="EZ701" s="4"/>
      <c r="FA701" s="4"/>
      <c r="FB701" s="4"/>
      <c r="FC701" s="4"/>
      <c r="FD701" s="4"/>
      <c r="FE701" s="4"/>
      <c r="FF701" s="4"/>
      <c r="FG701" s="4"/>
      <c r="FH701" s="4"/>
      <c r="FI701" s="4"/>
      <c r="FJ701" s="4"/>
      <c r="FK701" s="4"/>
      <c r="FL701" s="4"/>
      <c r="FM701" s="4"/>
      <c r="FN701" s="4"/>
      <c r="FO701" s="4"/>
      <c r="FP701" s="4"/>
      <c r="FQ701" s="4"/>
      <c r="FR701" s="4"/>
      <c r="FS701" s="4"/>
      <c r="FT701" s="4"/>
      <c r="FU701" s="4"/>
      <c r="FV701" s="4"/>
      <c r="FW701" s="4"/>
      <c r="FX701" s="4"/>
      <c r="FY701" s="4"/>
      <c r="FZ701" s="4"/>
      <c r="GA701" s="4"/>
      <c r="GB701" s="4"/>
      <c r="GC701" s="4"/>
      <c r="GD701" s="4"/>
      <c r="GE701" s="4"/>
      <c r="GF701" s="4"/>
      <c r="GG701" s="4"/>
      <c r="GH701" s="4"/>
      <c r="GI701" s="4"/>
      <c r="GJ701" s="4"/>
      <c r="GK701" s="4"/>
      <c r="GL701" s="4"/>
      <c r="GM701" s="4"/>
      <c r="GN701" s="4"/>
      <c r="GO701" s="4"/>
      <c r="GP701" s="4"/>
      <c r="GQ701" s="4"/>
      <c r="GR701" s="4"/>
      <c r="GS701" s="4"/>
      <c r="GT701" s="4"/>
      <c r="GU701" s="4"/>
      <c r="GV701" s="4"/>
      <c r="GW701" s="4"/>
      <c r="GX701" s="4"/>
      <c r="GY701" s="4"/>
      <c r="GZ701" s="4"/>
      <c r="HA701" s="4"/>
      <c r="HB701" s="4"/>
      <c r="HC701" s="4"/>
      <c r="HD701" s="4"/>
      <c r="HE701" s="4"/>
      <c r="HF701" s="4"/>
      <c r="HG701" s="4"/>
      <c r="HH701" s="4"/>
      <c r="HI701" s="4"/>
      <c r="HJ701" s="4"/>
      <c r="HK701" s="4"/>
      <c r="HL701" s="4"/>
      <c r="HM701" s="4"/>
      <c r="HN701" s="4"/>
      <c r="HO701" s="4"/>
      <c r="HP701" s="4"/>
      <c r="HQ701" s="4"/>
      <c r="HR701" s="4"/>
      <c r="HS701" s="4"/>
      <c r="HT701" s="4"/>
      <c r="HU701" s="4"/>
      <c r="HV701" s="4"/>
      <c r="HW701" s="4"/>
      <c r="HX701" s="4"/>
      <c r="HY701" s="4"/>
      <c r="HZ701" s="4"/>
      <c r="IA701" s="4"/>
      <c r="IB701" s="4"/>
      <c r="IC701" s="4"/>
      <c r="ID701" s="4"/>
      <c r="IE701" s="4"/>
      <c r="IF701" s="4"/>
      <c r="IG701" s="4"/>
      <c r="IH701" s="4"/>
      <c r="II701" s="4"/>
      <c r="IJ701" s="4"/>
      <c r="IK701" s="4"/>
      <c r="IL701" s="4"/>
      <c r="IM701" s="4"/>
      <c r="IN701" s="4"/>
      <c r="IO701" s="4"/>
      <c r="IP701" s="4"/>
      <c r="IQ701" s="4"/>
      <c r="IR701" s="4"/>
      <c r="IS701" s="4"/>
      <c r="IT701" s="4"/>
      <c r="IU701" s="4"/>
      <c r="IV701" s="4"/>
      <c r="IW701" s="4"/>
      <c r="IX701" s="4"/>
      <c r="IY701" s="4"/>
      <c r="IZ701" s="4"/>
      <c r="JA701" s="4"/>
      <c r="JB701" s="4"/>
      <c r="JC701" s="4"/>
      <c r="JD701" s="4"/>
      <c r="JE701" s="4"/>
      <c r="JF701" s="4"/>
      <c r="JG701" s="4"/>
      <c r="JH701" s="4"/>
      <c r="JI701" s="4"/>
      <c r="JJ701" s="4"/>
      <c r="JK701" s="4"/>
      <c r="JL701" s="4"/>
      <c r="JM701" s="4"/>
      <c r="JN701" s="4"/>
      <c r="JO701" s="4"/>
      <c r="JP701" s="4"/>
      <c r="JQ701" s="4"/>
      <c r="JR701" s="4"/>
      <c r="JS701" s="4"/>
      <c r="JT701" s="4"/>
      <c r="JU701" s="4"/>
      <c r="JV701" s="4"/>
      <c r="JW701" s="4"/>
      <c r="JX701" s="4"/>
      <c r="JY701" s="4"/>
      <c r="JZ701" s="4"/>
      <c r="KA701" s="4"/>
      <c r="KB701" s="4"/>
      <c r="KC701" s="4"/>
      <c r="KD701" s="4"/>
      <c r="KE701" s="4"/>
      <c r="KF701" s="4"/>
      <c r="KG701" s="4"/>
      <c r="KH701" s="4"/>
      <c r="KI701" s="4"/>
      <c r="KJ701" s="4"/>
      <c r="KK701" s="4"/>
      <c r="KL701" s="4"/>
      <c r="KM701" s="4"/>
      <c r="KN701" s="4"/>
      <c r="KO701" s="4"/>
      <c r="KP701" s="4"/>
      <c r="KQ701" s="4"/>
      <c r="KR701" s="4"/>
      <c r="KS701" s="4"/>
      <c r="KT701" s="4"/>
      <c r="KU701" s="4"/>
    </row>
    <row r="702" spans="1:307" customFormat="1">
      <c r="A702" s="50">
        <v>701</v>
      </c>
      <c r="B702" s="36" t="s">
        <v>3210</v>
      </c>
      <c r="C702" s="44" t="s">
        <v>3211</v>
      </c>
      <c r="D702" s="44" t="s">
        <v>3212</v>
      </c>
      <c r="E702" s="135" t="s">
        <v>3213</v>
      </c>
      <c r="F702" s="101" t="s">
        <v>3166</v>
      </c>
      <c r="G702" s="32" t="s">
        <v>3214</v>
      </c>
      <c r="H702" s="32"/>
      <c r="I702" s="54" t="s">
        <v>34</v>
      </c>
      <c r="J702" s="55" t="s">
        <v>34</v>
      </c>
      <c r="K702" s="55" t="s">
        <v>34</v>
      </c>
      <c r="L702" s="56"/>
      <c r="M702" s="61" t="s">
        <v>34</v>
      </c>
      <c r="N702" s="34" t="s">
        <v>34</v>
      </c>
      <c r="O702" s="64" t="s">
        <v>34</v>
      </c>
      <c r="P702" s="67"/>
      <c r="Q702" s="72"/>
      <c r="R702" s="75" t="s">
        <v>34</v>
      </c>
      <c r="S702" s="75"/>
      <c r="T702" s="78" t="s">
        <v>34</v>
      </c>
      <c r="U702" s="84"/>
      <c r="V702" s="90"/>
      <c r="W702" s="92" t="s">
        <v>34</v>
      </c>
      <c r="X702" s="95" t="s">
        <v>34</v>
      </c>
      <c r="Y702" s="98" t="s">
        <v>34</v>
      </c>
      <c r="Z702" s="102" t="s">
        <v>33</v>
      </c>
      <c r="AA702" s="127"/>
      <c r="AB702" s="130"/>
      <c r="AC702" s="142" t="s">
        <v>34</v>
      </c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  <c r="BL702" s="4"/>
      <c r="BM702" s="4"/>
      <c r="BN702" s="4"/>
      <c r="BO702" s="4"/>
      <c r="BP702" s="4"/>
      <c r="BQ702" s="4"/>
      <c r="BR702" s="4"/>
      <c r="BS702" s="4"/>
      <c r="BT702" s="4"/>
      <c r="BU702" s="4"/>
      <c r="BV702" s="4"/>
      <c r="BW702" s="4"/>
      <c r="BX702" s="4"/>
      <c r="BY702" s="4"/>
      <c r="BZ702" s="4"/>
      <c r="CA702" s="4"/>
      <c r="CB702" s="4"/>
      <c r="CC702" s="4"/>
      <c r="CD702" s="4"/>
      <c r="CE702" s="4"/>
      <c r="CF702" s="4"/>
      <c r="CG702" s="4"/>
      <c r="CH702" s="4"/>
      <c r="CI702" s="4"/>
      <c r="CJ702" s="4"/>
      <c r="CK702" s="4"/>
      <c r="CL702" s="4"/>
      <c r="CM702" s="4"/>
      <c r="CN702" s="4"/>
      <c r="CO702" s="4"/>
      <c r="CP702" s="4"/>
      <c r="CQ702" s="4"/>
      <c r="CR702" s="4"/>
      <c r="CS702" s="4"/>
      <c r="CT702" s="4"/>
      <c r="CU702" s="4"/>
      <c r="CV702" s="4"/>
      <c r="CW702" s="4"/>
      <c r="CX702" s="4"/>
      <c r="CY702" s="4"/>
      <c r="CZ702" s="4"/>
      <c r="DA702" s="4"/>
      <c r="DB702" s="4"/>
      <c r="DC702" s="4"/>
      <c r="DD702" s="4"/>
      <c r="DE702" s="4"/>
      <c r="DF702" s="4"/>
      <c r="DG702" s="4"/>
      <c r="DH702" s="4"/>
      <c r="DI702" s="4"/>
      <c r="DJ702" s="4"/>
      <c r="DK702" s="4"/>
      <c r="DL702" s="4"/>
      <c r="DM702" s="4"/>
      <c r="DN702" s="4"/>
      <c r="DO702" s="4"/>
      <c r="DP702" s="4"/>
      <c r="DQ702" s="4"/>
      <c r="DR702" s="4"/>
      <c r="DS702" s="4"/>
      <c r="DT702" s="4"/>
      <c r="DU702" s="4"/>
      <c r="DV702" s="4"/>
      <c r="DW702" s="4"/>
      <c r="DX702" s="4"/>
      <c r="DY702" s="4"/>
      <c r="DZ702" s="4"/>
      <c r="EA702" s="4"/>
      <c r="EB702" s="4"/>
      <c r="EC702" s="4"/>
      <c r="ED702" s="4"/>
      <c r="EE702" s="4"/>
      <c r="EF702" s="4"/>
      <c r="EG702" s="4"/>
      <c r="EH702" s="4"/>
      <c r="EI702" s="4"/>
      <c r="EJ702" s="4"/>
      <c r="EK702" s="4"/>
      <c r="EL702" s="4"/>
      <c r="EM702" s="4"/>
      <c r="EN702" s="4"/>
      <c r="EO702" s="4"/>
      <c r="EP702" s="4"/>
      <c r="EQ702" s="4"/>
      <c r="ER702" s="4"/>
      <c r="ES702" s="4"/>
      <c r="ET702" s="4"/>
      <c r="EU702" s="4"/>
      <c r="EV702" s="4"/>
      <c r="EW702" s="4"/>
      <c r="EX702" s="4"/>
      <c r="EY702" s="4"/>
      <c r="EZ702" s="4"/>
      <c r="FA702" s="4"/>
      <c r="FB702" s="4"/>
      <c r="FC702" s="4"/>
      <c r="FD702" s="4"/>
      <c r="FE702" s="4"/>
      <c r="FF702" s="4"/>
      <c r="FG702" s="4"/>
      <c r="FH702" s="4"/>
      <c r="FI702" s="4"/>
      <c r="FJ702" s="4"/>
      <c r="FK702" s="4"/>
      <c r="FL702" s="4"/>
      <c r="FM702" s="4"/>
      <c r="FN702" s="4"/>
      <c r="FO702" s="4"/>
      <c r="FP702" s="4"/>
      <c r="FQ702" s="4"/>
      <c r="FR702" s="4"/>
      <c r="FS702" s="4"/>
      <c r="FT702" s="4"/>
      <c r="FU702" s="4"/>
      <c r="FV702" s="4"/>
      <c r="FW702" s="4"/>
      <c r="FX702" s="4"/>
      <c r="FY702" s="4"/>
      <c r="FZ702" s="4"/>
      <c r="GA702" s="4"/>
      <c r="GB702" s="4"/>
      <c r="GC702" s="4"/>
      <c r="GD702" s="4"/>
      <c r="GE702" s="4"/>
      <c r="GF702" s="4"/>
      <c r="GG702" s="4"/>
      <c r="GH702" s="4"/>
      <c r="GI702" s="4"/>
      <c r="GJ702" s="4"/>
      <c r="GK702" s="4"/>
      <c r="GL702" s="4"/>
      <c r="GM702" s="4"/>
      <c r="GN702" s="4"/>
      <c r="GO702" s="4"/>
      <c r="GP702" s="4"/>
      <c r="GQ702" s="4"/>
      <c r="GR702" s="4"/>
      <c r="GS702" s="4"/>
      <c r="GT702" s="4"/>
      <c r="GU702" s="4"/>
      <c r="GV702" s="4"/>
      <c r="GW702" s="4"/>
      <c r="GX702" s="4"/>
      <c r="GY702" s="4"/>
      <c r="GZ702" s="4"/>
      <c r="HA702" s="4"/>
      <c r="HB702" s="4"/>
      <c r="HC702" s="4"/>
      <c r="HD702" s="4"/>
      <c r="HE702" s="4"/>
      <c r="HF702" s="4"/>
      <c r="HG702" s="4"/>
      <c r="HH702" s="4"/>
      <c r="HI702" s="4"/>
      <c r="HJ702" s="4"/>
      <c r="HK702" s="4"/>
      <c r="HL702" s="4"/>
      <c r="HM702" s="4"/>
      <c r="HN702" s="4"/>
      <c r="HO702" s="4"/>
      <c r="HP702" s="4"/>
      <c r="HQ702" s="4"/>
      <c r="HR702" s="4"/>
      <c r="HS702" s="4"/>
      <c r="HT702" s="4"/>
      <c r="HU702" s="4"/>
      <c r="HV702" s="4"/>
      <c r="HW702" s="4"/>
      <c r="HX702" s="4"/>
      <c r="HY702" s="4"/>
      <c r="HZ702" s="4"/>
      <c r="IA702" s="4"/>
      <c r="IB702" s="4"/>
      <c r="IC702" s="4"/>
      <c r="ID702" s="4"/>
      <c r="IE702" s="4"/>
      <c r="IF702" s="4"/>
      <c r="IG702" s="4"/>
      <c r="IH702" s="4"/>
      <c r="II702" s="4"/>
      <c r="IJ702" s="4"/>
      <c r="IK702" s="4"/>
      <c r="IL702" s="4"/>
      <c r="IM702" s="4"/>
      <c r="IN702" s="4"/>
      <c r="IO702" s="4"/>
      <c r="IP702" s="4"/>
      <c r="IQ702" s="4"/>
      <c r="IR702" s="4"/>
      <c r="IS702" s="4"/>
      <c r="IT702" s="4"/>
      <c r="IU702" s="4"/>
      <c r="IV702" s="4"/>
      <c r="IW702" s="4"/>
      <c r="IX702" s="4"/>
      <c r="IY702" s="4"/>
      <c r="IZ702" s="4"/>
      <c r="JA702" s="4"/>
      <c r="JB702" s="4"/>
      <c r="JC702" s="4"/>
      <c r="JD702" s="4"/>
      <c r="JE702" s="4"/>
      <c r="JF702" s="4"/>
      <c r="JG702" s="4"/>
      <c r="JH702" s="4"/>
      <c r="JI702" s="4"/>
      <c r="JJ702" s="4"/>
      <c r="JK702" s="4"/>
      <c r="JL702" s="4"/>
      <c r="JM702" s="4"/>
      <c r="JN702" s="4"/>
      <c r="JO702" s="4"/>
      <c r="JP702" s="4"/>
      <c r="JQ702" s="4"/>
      <c r="JR702" s="4"/>
      <c r="JS702" s="4"/>
      <c r="JT702" s="4"/>
      <c r="JU702" s="4"/>
      <c r="JV702" s="4"/>
      <c r="JW702" s="4"/>
      <c r="JX702" s="4"/>
      <c r="JY702" s="4"/>
      <c r="JZ702" s="4"/>
      <c r="KA702" s="4"/>
      <c r="KB702" s="4"/>
      <c r="KC702" s="4"/>
      <c r="KD702" s="4"/>
      <c r="KE702" s="4"/>
      <c r="KF702" s="4"/>
      <c r="KG702" s="4"/>
      <c r="KH702" s="4"/>
      <c r="KI702" s="4"/>
      <c r="KJ702" s="4"/>
      <c r="KK702" s="4"/>
      <c r="KL702" s="4"/>
      <c r="KM702" s="4"/>
      <c r="KN702" s="4"/>
      <c r="KO702" s="4"/>
      <c r="KP702" s="4"/>
      <c r="KQ702" s="4"/>
      <c r="KR702" s="4"/>
      <c r="KS702" s="4"/>
      <c r="KT702" s="4"/>
      <c r="KU702" s="4"/>
    </row>
    <row r="703" spans="1:307" customFormat="1">
      <c r="A703" s="50">
        <v>702</v>
      </c>
      <c r="B703" s="36" t="s">
        <v>3215</v>
      </c>
      <c r="C703" s="44" t="s">
        <v>3216</v>
      </c>
      <c r="D703" s="44" t="s">
        <v>3217</v>
      </c>
      <c r="E703" s="135" t="s">
        <v>3218</v>
      </c>
      <c r="F703" s="101" t="s">
        <v>3166</v>
      </c>
      <c r="G703" s="32" t="s">
        <v>3219</v>
      </c>
      <c r="H703" s="32"/>
      <c r="I703" s="54" t="s">
        <v>34</v>
      </c>
      <c r="J703" s="55" t="s">
        <v>34</v>
      </c>
      <c r="K703" s="55" t="s">
        <v>34</v>
      </c>
      <c r="L703" s="56"/>
      <c r="M703" s="61" t="s">
        <v>34</v>
      </c>
      <c r="N703" s="34" t="s">
        <v>34</v>
      </c>
      <c r="O703" s="64" t="s">
        <v>34</v>
      </c>
      <c r="P703" s="67"/>
      <c r="Q703" s="72"/>
      <c r="R703" s="75" t="s">
        <v>34</v>
      </c>
      <c r="S703" s="75"/>
      <c r="T703" s="78" t="s">
        <v>34</v>
      </c>
      <c r="U703" s="84"/>
      <c r="V703" s="90"/>
      <c r="W703" s="92" t="s">
        <v>34</v>
      </c>
      <c r="X703" s="95" t="s">
        <v>34</v>
      </c>
      <c r="Y703" s="98" t="s">
        <v>34</v>
      </c>
      <c r="Z703" s="102" t="s">
        <v>33</v>
      </c>
      <c r="AA703" s="127"/>
      <c r="AB703" s="130"/>
      <c r="AC703" s="142" t="s">
        <v>33</v>
      </c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  <c r="BL703" s="4"/>
      <c r="BM703" s="4"/>
      <c r="BN703" s="4"/>
      <c r="BO703" s="4"/>
      <c r="BP703" s="4"/>
      <c r="BQ703" s="4"/>
      <c r="BR703" s="4"/>
      <c r="BS703" s="4"/>
      <c r="BT703" s="4"/>
      <c r="BU703" s="4"/>
      <c r="BV703" s="4"/>
      <c r="BW703" s="4"/>
      <c r="BX703" s="4"/>
      <c r="BY703" s="4"/>
      <c r="BZ703" s="4"/>
      <c r="CA703" s="4"/>
      <c r="CB703" s="4"/>
      <c r="CC703" s="4"/>
      <c r="CD703" s="4"/>
      <c r="CE703" s="4"/>
      <c r="CF703" s="4"/>
      <c r="CG703" s="4"/>
      <c r="CH703" s="4"/>
      <c r="CI703" s="4"/>
      <c r="CJ703" s="4"/>
      <c r="CK703" s="4"/>
      <c r="CL703" s="4"/>
      <c r="CM703" s="4"/>
      <c r="CN703" s="4"/>
      <c r="CO703" s="4"/>
      <c r="CP703" s="4"/>
      <c r="CQ703" s="4"/>
      <c r="CR703" s="4"/>
      <c r="CS703" s="4"/>
      <c r="CT703" s="4"/>
      <c r="CU703" s="4"/>
      <c r="CV703" s="4"/>
      <c r="CW703" s="4"/>
      <c r="CX703" s="4"/>
      <c r="CY703" s="4"/>
      <c r="CZ703" s="4"/>
      <c r="DA703" s="4"/>
      <c r="DB703" s="4"/>
      <c r="DC703" s="4"/>
      <c r="DD703" s="4"/>
      <c r="DE703" s="4"/>
      <c r="DF703" s="4"/>
      <c r="DG703" s="4"/>
      <c r="DH703" s="4"/>
      <c r="DI703" s="4"/>
      <c r="DJ703" s="4"/>
      <c r="DK703" s="4"/>
      <c r="DL703" s="4"/>
      <c r="DM703" s="4"/>
      <c r="DN703" s="4"/>
      <c r="DO703" s="4"/>
      <c r="DP703" s="4"/>
      <c r="DQ703" s="4"/>
      <c r="DR703" s="4"/>
      <c r="DS703" s="4"/>
      <c r="DT703" s="4"/>
      <c r="DU703" s="4"/>
      <c r="DV703" s="4"/>
      <c r="DW703" s="4"/>
      <c r="DX703" s="4"/>
      <c r="DY703" s="4"/>
      <c r="DZ703" s="4"/>
      <c r="EA703" s="4"/>
      <c r="EB703" s="4"/>
      <c r="EC703" s="4"/>
      <c r="ED703" s="4"/>
      <c r="EE703" s="4"/>
      <c r="EF703" s="4"/>
      <c r="EG703" s="4"/>
      <c r="EH703" s="4"/>
      <c r="EI703" s="4"/>
      <c r="EJ703" s="4"/>
      <c r="EK703" s="4"/>
      <c r="EL703" s="4"/>
      <c r="EM703" s="4"/>
      <c r="EN703" s="4"/>
      <c r="EO703" s="4"/>
      <c r="EP703" s="4"/>
      <c r="EQ703" s="4"/>
      <c r="ER703" s="4"/>
      <c r="ES703" s="4"/>
      <c r="ET703" s="4"/>
      <c r="EU703" s="4"/>
      <c r="EV703" s="4"/>
      <c r="EW703" s="4"/>
      <c r="EX703" s="4"/>
      <c r="EY703" s="4"/>
      <c r="EZ703" s="4"/>
      <c r="FA703" s="4"/>
      <c r="FB703" s="4"/>
      <c r="FC703" s="4"/>
      <c r="FD703" s="4"/>
      <c r="FE703" s="4"/>
      <c r="FF703" s="4"/>
      <c r="FG703" s="4"/>
      <c r="FH703" s="4"/>
      <c r="FI703" s="4"/>
      <c r="FJ703" s="4"/>
      <c r="FK703" s="4"/>
      <c r="FL703" s="4"/>
      <c r="FM703" s="4"/>
      <c r="FN703" s="4"/>
      <c r="FO703" s="4"/>
      <c r="FP703" s="4"/>
      <c r="FQ703" s="4"/>
      <c r="FR703" s="4"/>
      <c r="FS703" s="4"/>
      <c r="FT703" s="4"/>
      <c r="FU703" s="4"/>
      <c r="FV703" s="4"/>
      <c r="FW703" s="4"/>
      <c r="FX703" s="4"/>
      <c r="FY703" s="4"/>
      <c r="FZ703" s="4"/>
      <c r="GA703" s="4"/>
      <c r="GB703" s="4"/>
      <c r="GC703" s="4"/>
      <c r="GD703" s="4"/>
      <c r="GE703" s="4"/>
      <c r="GF703" s="4"/>
      <c r="GG703" s="4"/>
      <c r="GH703" s="4"/>
      <c r="GI703" s="4"/>
      <c r="GJ703" s="4"/>
      <c r="GK703" s="4"/>
      <c r="GL703" s="4"/>
      <c r="GM703" s="4"/>
      <c r="GN703" s="4"/>
      <c r="GO703" s="4"/>
      <c r="GP703" s="4"/>
      <c r="GQ703" s="4"/>
      <c r="GR703" s="4"/>
      <c r="GS703" s="4"/>
      <c r="GT703" s="4"/>
      <c r="GU703" s="4"/>
      <c r="GV703" s="4"/>
      <c r="GW703" s="4"/>
      <c r="GX703" s="4"/>
      <c r="GY703" s="4"/>
      <c r="GZ703" s="4"/>
      <c r="HA703" s="4"/>
      <c r="HB703" s="4"/>
      <c r="HC703" s="4"/>
      <c r="HD703" s="4"/>
      <c r="HE703" s="4"/>
      <c r="HF703" s="4"/>
      <c r="HG703" s="4"/>
      <c r="HH703" s="4"/>
      <c r="HI703" s="4"/>
      <c r="HJ703" s="4"/>
      <c r="HK703" s="4"/>
      <c r="HL703" s="4"/>
      <c r="HM703" s="4"/>
      <c r="HN703" s="4"/>
      <c r="HO703" s="4"/>
      <c r="HP703" s="4"/>
      <c r="HQ703" s="4"/>
      <c r="HR703" s="4"/>
      <c r="HS703" s="4"/>
      <c r="HT703" s="4"/>
      <c r="HU703" s="4"/>
      <c r="HV703" s="4"/>
      <c r="HW703" s="4"/>
      <c r="HX703" s="4"/>
      <c r="HY703" s="4"/>
      <c r="HZ703" s="4"/>
      <c r="IA703" s="4"/>
      <c r="IB703" s="4"/>
      <c r="IC703" s="4"/>
      <c r="ID703" s="4"/>
      <c r="IE703" s="4"/>
      <c r="IF703" s="4"/>
      <c r="IG703" s="4"/>
      <c r="IH703" s="4"/>
      <c r="II703" s="4"/>
      <c r="IJ703" s="4"/>
      <c r="IK703" s="4"/>
      <c r="IL703" s="4"/>
      <c r="IM703" s="4"/>
      <c r="IN703" s="4"/>
      <c r="IO703" s="4"/>
      <c r="IP703" s="4"/>
      <c r="IQ703" s="4"/>
      <c r="IR703" s="4"/>
      <c r="IS703" s="4"/>
      <c r="IT703" s="4"/>
      <c r="IU703" s="4"/>
      <c r="IV703" s="4"/>
      <c r="IW703" s="4"/>
      <c r="IX703" s="4"/>
      <c r="IY703" s="4"/>
      <c r="IZ703" s="4"/>
      <c r="JA703" s="4"/>
      <c r="JB703" s="4"/>
      <c r="JC703" s="4"/>
      <c r="JD703" s="4"/>
      <c r="JE703" s="4"/>
      <c r="JF703" s="4"/>
      <c r="JG703" s="4"/>
      <c r="JH703" s="4"/>
      <c r="JI703" s="4"/>
      <c r="JJ703" s="4"/>
      <c r="JK703" s="4"/>
      <c r="JL703" s="4"/>
      <c r="JM703" s="4"/>
      <c r="JN703" s="4"/>
      <c r="JO703" s="4"/>
      <c r="JP703" s="4"/>
      <c r="JQ703" s="4"/>
      <c r="JR703" s="4"/>
      <c r="JS703" s="4"/>
      <c r="JT703" s="4"/>
      <c r="JU703" s="4"/>
      <c r="JV703" s="4"/>
      <c r="JW703" s="4"/>
      <c r="JX703" s="4"/>
      <c r="JY703" s="4"/>
      <c r="JZ703" s="4"/>
      <c r="KA703" s="4"/>
      <c r="KB703" s="4"/>
      <c r="KC703" s="4"/>
      <c r="KD703" s="4"/>
      <c r="KE703" s="4"/>
      <c r="KF703" s="4"/>
      <c r="KG703" s="4"/>
      <c r="KH703" s="4"/>
      <c r="KI703" s="4"/>
      <c r="KJ703" s="4"/>
      <c r="KK703" s="4"/>
      <c r="KL703" s="4"/>
      <c r="KM703" s="4"/>
      <c r="KN703" s="4"/>
      <c r="KO703" s="4"/>
      <c r="KP703" s="4"/>
      <c r="KQ703" s="4"/>
      <c r="KR703" s="4"/>
      <c r="KS703" s="4"/>
      <c r="KT703" s="4"/>
      <c r="KU703" s="4"/>
    </row>
    <row r="704" spans="1:307" customFormat="1">
      <c r="A704" s="50">
        <v>703</v>
      </c>
      <c r="B704" s="36" t="s">
        <v>3220</v>
      </c>
      <c r="C704" s="44" t="s">
        <v>3221</v>
      </c>
      <c r="D704" s="44" t="s">
        <v>3222</v>
      </c>
      <c r="E704" s="135" t="s">
        <v>3223</v>
      </c>
      <c r="F704" s="101" t="s">
        <v>3166</v>
      </c>
      <c r="G704" s="32" t="s">
        <v>3224</v>
      </c>
      <c r="H704" s="32"/>
      <c r="I704" s="54" t="s">
        <v>34</v>
      </c>
      <c r="J704" s="55" t="s">
        <v>34</v>
      </c>
      <c r="K704" s="55" t="s">
        <v>34</v>
      </c>
      <c r="L704" s="57"/>
      <c r="M704" s="62" t="s">
        <v>34</v>
      </c>
      <c r="N704" s="34" t="s">
        <v>34</v>
      </c>
      <c r="O704" s="65" t="s">
        <v>34</v>
      </c>
      <c r="P704" s="68"/>
      <c r="Q704" s="73" t="s">
        <v>34</v>
      </c>
      <c r="R704" s="76" t="s">
        <v>34</v>
      </c>
      <c r="S704" s="76"/>
      <c r="T704" s="79"/>
      <c r="U704" s="85"/>
      <c r="V704" s="90"/>
      <c r="W704" s="93" t="s">
        <v>34</v>
      </c>
      <c r="X704" s="96" t="s">
        <v>33</v>
      </c>
      <c r="Y704" s="99" t="s">
        <v>34</v>
      </c>
      <c r="Z704" s="103" t="s">
        <v>33</v>
      </c>
      <c r="AA704" s="127"/>
      <c r="AB704" s="131"/>
      <c r="AC704" s="142" t="s">
        <v>33</v>
      </c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  <c r="BL704" s="4"/>
      <c r="BM704" s="4"/>
      <c r="BN704" s="4"/>
      <c r="BO704" s="4"/>
      <c r="BP704" s="4"/>
      <c r="BQ704" s="4"/>
      <c r="BR704" s="4"/>
      <c r="BS704" s="4"/>
      <c r="BT704" s="4"/>
      <c r="BU704" s="4"/>
      <c r="BV704" s="4"/>
      <c r="BW704" s="4"/>
      <c r="BX704" s="4"/>
      <c r="BY704" s="4"/>
      <c r="BZ704" s="4"/>
      <c r="CA704" s="4"/>
      <c r="CB704" s="4"/>
      <c r="CC704" s="4"/>
      <c r="CD704" s="4"/>
      <c r="CE704" s="4"/>
      <c r="CF704" s="4"/>
      <c r="CG704" s="4"/>
      <c r="CH704" s="4"/>
      <c r="CI704" s="4"/>
      <c r="CJ704" s="4"/>
      <c r="CK704" s="4"/>
      <c r="CL704" s="4"/>
      <c r="CM704" s="4"/>
      <c r="CN704" s="4"/>
      <c r="CO704" s="4"/>
      <c r="CP704" s="4"/>
      <c r="CQ704" s="4"/>
      <c r="CR704" s="4"/>
      <c r="CS704" s="4"/>
      <c r="CT704" s="4"/>
      <c r="CU704" s="4"/>
      <c r="CV704" s="4"/>
      <c r="CW704" s="4"/>
      <c r="CX704" s="4"/>
      <c r="CY704" s="4"/>
      <c r="CZ704" s="4"/>
      <c r="DA704" s="4"/>
      <c r="DB704" s="4"/>
      <c r="DC704" s="4"/>
      <c r="DD704" s="4"/>
      <c r="DE704" s="4"/>
      <c r="DF704" s="4"/>
      <c r="DG704" s="4"/>
      <c r="DH704" s="4"/>
      <c r="DI704" s="4"/>
      <c r="DJ704" s="4"/>
      <c r="DK704" s="4"/>
      <c r="DL704" s="4"/>
      <c r="DM704" s="4"/>
      <c r="DN704" s="4"/>
      <c r="DO704" s="4"/>
      <c r="DP704" s="4"/>
      <c r="DQ704" s="4"/>
      <c r="DR704" s="4"/>
      <c r="DS704" s="4"/>
      <c r="DT704" s="4"/>
      <c r="DU704" s="4"/>
      <c r="DV704" s="4"/>
      <c r="DW704" s="4"/>
      <c r="DX704" s="4"/>
      <c r="DY704" s="4"/>
      <c r="DZ704" s="4"/>
      <c r="EA704" s="4"/>
      <c r="EB704" s="4"/>
      <c r="EC704" s="4"/>
      <c r="ED704" s="4"/>
      <c r="EE704" s="4"/>
      <c r="EF704" s="4"/>
      <c r="EG704" s="4"/>
      <c r="EH704" s="4"/>
      <c r="EI704" s="4"/>
      <c r="EJ704" s="4"/>
      <c r="EK704" s="4"/>
      <c r="EL704" s="4"/>
      <c r="EM704" s="4"/>
      <c r="EN704" s="4"/>
      <c r="EO704" s="4"/>
      <c r="EP704" s="4"/>
      <c r="EQ704" s="4"/>
      <c r="ER704" s="4"/>
      <c r="ES704" s="4"/>
      <c r="ET704" s="4"/>
      <c r="EU704" s="4"/>
      <c r="EV704" s="4"/>
      <c r="EW704" s="4"/>
      <c r="EX704" s="4"/>
      <c r="EY704" s="4"/>
      <c r="EZ704" s="4"/>
      <c r="FA704" s="4"/>
      <c r="FB704" s="4"/>
      <c r="FC704" s="4"/>
      <c r="FD704" s="4"/>
      <c r="FE704" s="4"/>
      <c r="FF704" s="4"/>
      <c r="FG704" s="4"/>
      <c r="FH704" s="4"/>
      <c r="FI704" s="4"/>
      <c r="FJ704" s="4"/>
      <c r="FK704" s="4"/>
      <c r="FL704" s="4"/>
      <c r="FM704" s="4"/>
      <c r="FN704" s="4"/>
      <c r="FO704" s="4"/>
      <c r="FP704" s="4"/>
      <c r="FQ704" s="4"/>
      <c r="FR704" s="4"/>
      <c r="FS704" s="4"/>
      <c r="FT704" s="4"/>
      <c r="FU704" s="4"/>
      <c r="FV704" s="4"/>
      <c r="FW704" s="4"/>
      <c r="FX704" s="4"/>
      <c r="FY704" s="4"/>
      <c r="FZ704" s="4"/>
      <c r="GA704" s="4"/>
      <c r="GB704" s="4"/>
      <c r="GC704" s="4"/>
      <c r="GD704" s="4"/>
      <c r="GE704" s="4"/>
      <c r="GF704" s="4"/>
      <c r="GG704" s="4"/>
      <c r="GH704" s="4"/>
      <c r="GI704" s="4"/>
      <c r="GJ704" s="4"/>
      <c r="GK704" s="4"/>
      <c r="GL704" s="4"/>
      <c r="GM704" s="4"/>
      <c r="GN704" s="4"/>
      <c r="GO704" s="4"/>
      <c r="GP704" s="4"/>
      <c r="GQ704" s="4"/>
      <c r="GR704" s="4"/>
      <c r="GS704" s="4"/>
      <c r="GT704" s="4"/>
      <c r="GU704" s="4"/>
      <c r="GV704" s="4"/>
      <c r="GW704" s="4"/>
      <c r="GX704" s="4"/>
      <c r="GY704" s="4"/>
      <c r="GZ704" s="4"/>
      <c r="HA704" s="4"/>
      <c r="HB704" s="4"/>
      <c r="HC704" s="4"/>
      <c r="HD704" s="4"/>
      <c r="HE704" s="4"/>
      <c r="HF704" s="4"/>
      <c r="HG704" s="4"/>
      <c r="HH704" s="4"/>
      <c r="HI704" s="4"/>
      <c r="HJ704" s="4"/>
      <c r="HK704" s="4"/>
      <c r="HL704" s="4"/>
      <c r="HM704" s="4"/>
      <c r="HN704" s="4"/>
      <c r="HO704" s="4"/>
      <c r="HP704" s="4"/>
      <c r="HQ704" s="4"/>
      <c r="HR704" s="4"/>
      <c r="HS704" s="4"/>
      <c r="HT704" s="4"/>
      <c r="HU704" s="4"/>
      <c r="HV704" s="4"/>
      <c r="HW704" s="4"/>
      <c r="HX704" s="4"/>
      <c r="HY704" s="4"/>
      <c r="HZ704" s="4"/>
      <c r="IA704" s="4"/>
      <c r="IB704" s="4"/>
      <c r="IC704" s="4"/>
      <c r="ID704" s="4"/>
      <c r="IE704" s="4"/>
      <c r="IF704" s="4"/>
      <c r="IG704" s="4"/>
      <c r="IH704" s="4"/>
      <c r="II704" s="4"/>
      <c r="IJ704" s="4"/>
      <c r="IK704" s="4"/>
      <c r="IL704" s="4"/>
      <c r="IM704" s="4"/>
      <c r="IN704" s="4"/>
      <c r="IO704" s="4"/>
      <c r="IP704" s="4"/>
      <c r="IQ704" s="4"/>
      <c r="IR704" s="4"/>
      <c r="IS704" s="4"/>
      <c r="IT704" s="4"/>
      <c r="IU704" s="4"/>
      <c r="IV704" s="4"/>
      <c r="IW704" s="4"/>
      <c r="IX704" s="4"/>
      <c r="IY704" s="4"/>
      <c r="IZ704" s="4"/>
      <c r="JA704" s="4"/>
      <c r="JB704" s="4"/>
      <c r="JC704" s="4"/>
      <c r="JD704" s="4"/>
      <c r="JE704" s="4"/>
      <c r="JF704" s="4"/>
      <c r="JG704" s="4"/>
      <c r="JH704" s="4"/>
      <c r="JI704" s="4"/>
      <c r="JJ704" s="4"/>
      <c r="JK704" s="4"/>
      <c r="JL704" s="4"/>
      <c r="JM704" s="4"/>
      <c r="JN704" s="4"/>
      <c r="JO704" s="4"/>
      <c r="JP704" s="4"/>
      <c r="JQ704" s="4"/>
      <c r="JR704" s="4"/>
      <c r="JS704" s="4"/>
      <c r="JT704" s="4"/>
      <c r="JU704" s="4"/>
      <c r="JV704" s="4"/>
      <c r="JW704" s="4"/>
      <c r="JX704" s="4"/>
      <c r="JY704" s="4"/>
      <c r="JZ704" s="4"/>
      <c r="KA704" s="4"/>
      <c r="KB704" s="4"/>
      <c r="KC704" s="4"/>
      <c r="KD704" s="4"/>
      <c r="KE704" s="4"/>
      <c r="KF704" s="4"/>
      <c r="KG704" s="4"/>
      <c r="KH704" s="4"/>
      <c r="KI704" s="4"/>
      <c r="KJ704" s="4"/>
      <c r="KK704" s="4"/>
      <c r="KL704" s="4"/>
      <c r="KM704" s="4"/>
      <c r="KN704" s="4"/>
      <c r="KO704" s="4"/>
      <c r="KP704" s="4"/>
      <c r="KQ704" s="4"/>
      <c r="KR704" s="4"/>
      <c r="KS704" s="4"/>
      <c r="KT704" s="4"/>
      <c r="KU704" s="4"/>
    </row>
    <row r="705" spans="1:307" customFormat="1" ht="29.1">
      <c r="A705" s="50">
        <v>704</v>
      </c>
      <c r="B705" s="38" t="s">
        <v>3225</v>
      </c>
      <c r="C705" s="45" t="s">
        <v>3226</v>
      </c>
      <c r="D705" s="45" t="s">
        <v>3227</v>
      </c>
      <c r="E705" s="135" t="s">
        <v>3228</v>
      </c>
      <c r="F705" s="5" t="s">
        <v>3229</v>
      </c>
      <c r="G705" s="32" t="s">
        <v>3230</v>
      </c>
      <c r="H705" s="32"/>
      <c r="I705" s="54" t="s">
        <v>34</v>
      </c>
      <c r="J705" s="55" t="s">
        <v>34</v>
      </c>
      <c r="K705" s="55" t="s">
        <v>34</v>
      </c>
      <c r="L705" s="56"/>
      <c r="M705" s="61" t="s">
        <v>34</v>
      </c>
      <c r="N705" s="34" t="s">
        <v>34</v>
      </c>
      <c r="O705" s="64" t="s">
        <v>34</v>
      </c>
      <c r="P705" s="67"/>
      <c r="Q705" s="72"/>
      <c r="R705" s="75" t="s">
        <v>34</v>
      </c>
      <c r="S705" s="75"/>
      <c r="T705" s="78" t="s">
        <v>34</v>
      </c>
      <c r="U705" s="84"/>
      <c r="V705" s="90"/>
      <c r="W705" s="92" t="s">
        <v>34</v>
      </c>
      <c r="X705" s="95" t="s">
        <v>34</v>
      </c>
      <c r="Y705" s="98" t="s">
        <v>34</v>
      </c>
      <c r="Z705" s="102" t="s">
        <v>34</v>
      </c>
      <c r="AA705" s="127" t="s">
        <v>33</v>
      </c>
      <c r="AB705" s="130"/>
      <c r="AC705" s="142" t="s">
        <v>34</v>
      </c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  <c r="BL705" s="4"/>
      <c r="BM705" s="4"/>
      <c r="BN705" s="4"/>
      <c r="BO705" s="4"/>
      <c r="BP705" s="4"/>
      <c r="BQ705" s="4"/>
      <c r="BR705" s="4"/>
      <c r="BS705" s="4"/>
      <c r="BT705" s="4"/>
      <c r="BU705" s="4"/>
      <c r="BV705" s="4"/>
      <c r="BW705" s="4"/>
      <c r="BX705" s="4"/>
      <c r="BY705" s="4"/>
      <c r="BZ705" s="4"/>
      <c r="CA705" s="4"/>
      <c r="CB705" s="4"/>
      <c r="CC705" s="4"/>
      <c r="CD705" s="4"/>
      <c r="CE705" s="4"/>
      <c r="CF705" s="4"/>
      <c r="CG705" s="4"/>
      <c r="CH705" s="4"/>
      <c r="CI705" s="4"/>
      <c r="CJ705" s="4"/>
      <c r="CK705" s="4"/>
      <c r="CL705" s="4"/>
      <c r="CM705" s="4"/>
      <c r="CN705" s="4"/>
      <c r="CO705" s="4"/>
      <c r="CP705" s="4"/>
      <c r="CQ705" s="4"/>
      <c r="CR705" s="4"/>
      <c r="CS705" s="4"/>
      <c r="CT705" s="4"/>
      <c r="CU705" s="4"/>
      <c r="CV705" s="4"/>
      <c r="CW705" s="4"/>
      <c r="CX705" s="4"/>
      <c r="CY705" s="4"/>
      <c r="CZ705" s="4"/>
      <c r="DA705" s="4"/>
      <c r="DB705" s="4"/>
      <c r="DC705" s="4"/>
      <c r="DD705" s="4"/>
      <c r="DE705" s="4"/>
      <c r="DF705" s="4"/>
      <c r="DG705" s="4"/>
      <c r="DH705" s="4"/>
      <c r="DI705" s="4"/>
      <c r="DJ705" s="4"/>
      <c r="DK705" s="4"/>
      <c r="DL705" s="4"/>
      <c r="DM705" s="4"/>
      <c r="DN705" s="4"/>
      <c r="DO705" s="4"/>
      <c r="DP705" s="4"/>
      <c r="DQ705" s="4"/>
      <c r="DR705" s="4"/>
      <c r="DS705" s="4"/>
      <c r="DT705" s="4"/>
      <c r="DU705" s="4"/>
      <c r="DV705" s="4"/>
      <c r="DW705" s="4"/>
      <c r="DX705" s="4"/>
      <c r="DY705" s="4"/>
      <c r="DZ705" s="4"/>
      <c r="EA705" s="4"/>
      <c r="EB705" s="4"/>
      <c r="EC705" s="4"/>
      <c r="ED705" s="4"/>
      <c r="EE705" s="4"/>
      <c r="EF705" s="4"/>
      <c r="EG705" s="4"/>
      <c r="EH705" s="4"/>
      <c r="EI705" s="4"/>
      <c r="EJ705" s="4"/>
      <c r="EK705" s="4"/>
      <c r="EL705" s="4"/>
      <c r="EM705" s="4"/>
      <c r="EN705" s="4"/>
      <c r="EO705" s="4"/>
      <c r="EP705" s="4"/>
      <c r="EQ705" s="4"/>
      <c r="ER705" s="4"/>
      <c r="ES705" s="4"/>
      <c r="ET705" s="4"/>
      <c r="EU705" s="4"/>
      <c r="EV705" s="4"/>
      <c r="EW705" s="4"/>
      <c r="EX705" s="4"/>
      <c r="EY705" s="4"/>
      <c r="EZ705" s="4"/>
      <c r="FA705" s="4"/>
      <c r="FB705" s="4"/>
      <c r="FC705" s="4"/>
      <c r="FD705" s="4"/>
      <c r="FE705" s="4"/>
      <c r="FF705" s="4"/>
      <c r="FG705" s="4"/>
      <c r="FH705" s="4"/>
      <c r="FI705" s="4"/>
      <c r="FJ705" s="4"/>
      <c r="FK705" s="4"/>
      <c r="FL705" s="4"/>
      <c r="FM705" s="4"/>
      <c r="FN705" s="4"/>
      <c r="FO705" s="4"/>
      <c r="FP705" s="4"/>
      <c r="FQ705" s="4"/>
      <c r="FR705" s="4"/>
      <c r="FS705" s="4"/>
      <c r="FT705" s="4"/>
      <c r="FU705" s="4"/>
      <c r="FV705" s="4"/>
      <c r="FW705" s="4"/>
      <c r="FX705" s="4"/>
      <c r="FY705" s="4"/>
      <c r="FZ705" s="4"/>
      <c r="GA705" s="4"/>
      <c r="GB705" s="4"/>
      <c r="GC705" s="4"/>
      <c r="GD705" s="4"/>
      <c r="GE705" s="4"/>
      <c r="GF705" s="4"/>
      <c r="GG705" s="4"/>
      <c r="GH705" s="4"/>
      <c r="GI705" s="4"/>
      <c r="GJ705" s="4"/>
      <c r="GK705" s="4"/>
      <c r="GL705" s="4"/>
      <c r="GM705" s="4"/>
      <c r="GN705" s="4"/>
      <c r="GO705" s="4"/>
      <c r="GP705" s="4"/>
      <c r="GQ705" s="4"/>
      <c r="GR705" s="4"/>
      <c r="GS705" s="4"/>
      <c r="GT705" s="4"/>
      <c r="GU705" s="4"/>
      <c r="GV705" s="4"/>
      <c r="GW705" s="4"/>
      <c r="GX705" s="4"/>
      <c r="GY705" s="4"/>
      <c r="GZ705" s="4"/>
      <c r="HA705" s="4"/>
      <c r="HB705" s="4"/>
      <c r="HC705" s="4"/>
      <c r="HD705" s="4"/>
      <c r="HE705" s="4"/>
      <c r="HF705" s="4"/>
      <c r="HG705" s="4"/>
      <c r="HH705" s="4"/>
      <c r="HI705" s="4"/>
      <c r="HJ705" s="4"/>
      <c r="HK705" s="4"/>
      <c r="HL705" s="4"/>
      <c r="HM705" s="4"/>
      <c r="HN705" s="4"/>
      <c r="HO705" s="4"/>
      <c r="HP705" s="4"/>
      <c r="HQ705" s="4"/>
      <c r="HR705" s="4"/>
      <c r="HS705" s="4"/>
      <c r="HT705" s="4"/>
      <c r="HU705" s="4"/>
      <c r="HV705" s="4"/>
      <c r="HW705" s="4"/>
      <c r="HX705" s="4"/>
      <c r="HY705" s="4"/>
      <c r="HZ705" s="4"/>
      <c r="IA705" s="4"/>
      <c r="IB705" s="4"/>
      <c r="IC705" s="4"/>
      <c r="ID705" s="4"/>
      <c r="IE705" s="4"/>
      <c r="IF705" s="4"/>
      <c r="IG705" s="4"/>
      <c r="IH705" s="4"/>
      <c r="II705" s="4"/>
      <c r="IJ705" s="4"/>
      <c r="IK705" s="4"/>
      <c r="IL705" s="4"/>
      <c r="IM705" s="4"/>
      <c r="IN705" s="4"/>
      <c r="IO705" s="4"/>
      <c r="IP705" s="4"/>
      <c r="IQ705" s="4"/>
      <c r="IR705" s="4"/>
      <c r="IS705" s="4"/>
      <c r="IT705" s="4"/>
      <c r="IU705" s="4"/>
      <c r="IV705" s="4"/>
      <c r="IW705" s="4"/>
      <c r="IX705" s="4"/>
      <c r="IY705" s="4"/>
      <c r="IZ705" s="4"/>
      <c r="JA705" s="4"/>
      <c r="JB705" s="4"/>
      <c r="JC705" s="4"/>
      <c r="JD705" s="4"/>
      <c r="JE705" s="4"/>
      <c r="JF705" s="4"/>
      <c r="JG705" s="4"/>
      <c r="JH705" s="4"/>
      <c r="JI705" s="4"/>
      <c r="JJ705" s="4"/>
      <c r="JK705" s="4"/>
      <c r="JL705" s="4"/>
      <c r="JM705" s="4"/>
      <c r="JN705" s="4"/>
      <c r="JO705" s="4"/>
      <c r="JP705" s="4"/>
      <c r="JQ705" s="4"/>
      <c r="JR705" s="4"/>
      <c r="JS705" s="4"/>
      <c r="JT705" s="4"/>
      <c r="JU705" s="4"/>
      <c r="JV705" s="4"/>
      <c r="JW705" s="4"/>
      <c r="JX705" s="4"/>
      <c r="JY705" s="4"/>
      <c r="JZ705" s="4"/>
      <c r="KA705" s="4"/>
      <c r="KB705" s="4"/>
      <c r="KC705" s="4"/>
      <c r="KD705" s="4"/>
      <c r="KE705" s="4"/>
      <c r="KF705" s="4"/>
      <c r="KG705" s="4"/>
      <c r="KH705" s="4"/>
      <c r="KI705" s="4"/>
      <c r="KJ705" s="4"/>
      <c r="KK705" s="4"/>
      <c r="KL705" s="4"/>
      <c r="KM705" s="4"/>
      <c r="KN705" s="4"/>
      <c r="KO705" s="4"/>
      <c r="KP705" s="4"/>
      <c r="KQ705" s="4"/>
      <c r="KR705" s="4"/>
      <c r="KS705" s="4"/>
      <c r="KT705" s="4"/>
      <c r="KU705" s="4"/>
    </row>
    <row r="706" spans="1:307" customFormat="1">
      <c r="A706" s="50">
        <v>705</v>
      </c>
      <c r="B706" s="35" t="s">
        <v>3231</v>
      </c>
      <c r="C706" s="45" t="s">
        <v>3232</v>
      </c>
      <c r="D706" s="45" t="s">
        <v>3233</v>
      </c>
      <c r="E706" s="135" t="s">
        <v>3234</v>
      </c>
      <c r="F706" s="5" t="s">
        <v>3229</v>
      </c>
      <c r="G706" s="32" t="s">
        <v>3235</v>
      </c>
      <c r="H706" s="32"/>
      <c r="I706" s="54" t="s">
        <v>34</v>
      </c>
      <c r="J706" s="55" t="s">
        <v>34</v>
      </c>
      <c r="K706" s="55" t="s">
        <v>34</v>
      </c>
      <c r="L706" s="56"/>
      <c r="M706" s="61" t="s">
        <v>34</v>
      </c>
      <c r="N706" s="34" t="s">
        <v>34</v>
      </c>
      <c r="O706" s="64" t="s">
        <v>34</v>
      </c>
      <c r="P706" s="67"/>
      <c r="Q706" s="72"/>
      <c r="R706" s="75" t="s">
        <v>34</v>
      </c>
      <c r="S706" s="75"/>
      <c r="T706" s="78" t="s">
        <v>34</v>
      </c>
      <c r="U706" s="84"/>
      <c r="V706" s="90"/>
      <c r="W706" s="92" t="s">
        <v>34</v>
      </c>
      <c r="X706" s="95" t="s">
        <v>34</v>
      </c>
      <c r="Y706" s="98" t="s">
        <v>34</v>
      </c>
      <c r="Z706" s="102" t="s">
        <v>34</v>
      </c>
      <c r="AA706" s="127" t="s">
        <v>33</v>
      </c>
      <c r="AB706" s="130"/>
      <c r="AC706" s="142" t="s">
        <v>34</v>
      </c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4"/>
      <c r="BN706" s="4"/>
      <c r="BO706" s="4"/>
      <c r="BP706" s="4"/>
      <c r="BQ706" s="4"/>
      <c r="BR706" s="4"/>
      <c r="BS706" s="4"/>
      <c r="BT706" s="4"/>
      <c r="BU706" s="4"/>
      <c r="BV706" s="4"/>
      <c r="BW706" s="4"/>
      <c r="BX706" s="4"/>
      <c r="BY706" s="4"/>
      <c r="BZ706" s="4"/>
      <c r="CA706" s="4"/>
      <c r="CB706" s="4"/>
      <c r="CC706" s="4"/>
      <c r="CD706" s="4"/>
      <c r="CE706" s="4"/>
      <c r="CF706" s="4"/>
      <c r="CG706" s="4"/>
      <c r="CH706" s="4"/>
      <c r="CI706" s="4"/>
      <c r="CJ706" s="4"/>
      <c r="CK706" s="4"/>
      <c r="CL706" s="4"/>
      <c r="CM706" s="4"/>
      <c r="CN706" s="4"/>
      <c r="CO706" s="4"/>
      <c r="CP706" s="4"/>
      <c r="CQ706" s="4"/>
      <c r="CR706" s="4"/>
      <c r="CS706" s="4"/>
      <c r="CT706" s="4"/>
      <c r="CU706" s="4"/>
      <c r="CV706" s="4"/>
      <c r="CW706" s="4"/>
      <c r="CX706" s="4"/>
      <c r="CY706" s="4"/>
      <c r="CZ706" s="4"/>
      <c r="DA706" s="4"/>
      <c r="DB706" s="4"/>
      <c r="DC706" s="4"/>
      <c r="DD706" s="4"/>
      <c r="DE706" s="4"/>
      <c r="DF706" s="4"/>
      <c r="DG706" s="4"/>
      <c r="DH706" s="4"/>
      <c r="DI706" s="4"/>
      <c r="DJ706" s="4"/>
      <c r="DK706" s="4"/>
      <c r="DL706" s="4"/>
      <c r="DM706" s="4"/>
      <c r="DN706" s="4"/>
      <c r="DO706" s="4"/>
      <c r="DP706" s="4"/>
      <c r="DQ706" s="4"/>
      <c r="DR706" s="4"/>
      <c r="DS706" s="4"/>
      <c r="DT706" s="4"/>
      <c r="DU706" s="4"/>
      <c r="DV706" s="4"/>
      <c r="DW706" s="4"/>
      <c r="DX706" s="4"/>
      <c r="DY706" s="4"/>
      <c r="DZ706" s="4"/>
      <c r="EA706" s="4"/>
      <c r="EB706" s="4"/>
      <c r="EC706" s="4"/>
      <c r="ED706" s="4"/>
      <c r="EE706" s="4"/>
      <c r="EF706" s="4"/>
      <c r="EG706" s="4"/>
      <c r="EH706" s="4"/>
      <c r="EI706" s="4"/>
      <c r="EJ706" s="4"/>
      <c r="EK706" s="4"/>
      <c r="EL706" s="4"/>
      <c r="EM706" s="4"/>
      <c r="EN706" s="4"/>
      <c r="EO706" s="4"/>
      <c r="EP706" s="4"/>
      <c r="EQ706" s="4"/>
      <c r="ER706" s="4"/>
      <c r="ES706" s="4"/>
      <c r="ET706" s="4"/>
      <c r="EU706" s="4"/>
      <c r="EV706" s="4"/>
      <c r="EW706" s="4"/>
      <c r="EX706" s="4"/>
      <c r="EY706" s="4"/>
      <c r="EZ706" s="4"/>
      <c r="FA706" s="4"/>
      <c r="FB706" s="4"/>
      <c r="FC706" s="4"/>
      <c r="FD706" s="4"/>
      <c r="FE706" s="4"/>
      <c r="FF706" s="4"/>
      <c r="FG706" s="4"/>
      <c r="FH706" s="4"/>
      <c r="FI706" s="4"/>
      <c r="FJ706" s="4"/>
      <c r="FK706" s="4"/>
      <c r="FL706" s="4"/>
      <c r="FM706" s="4"/>
      <c r="FN706" s="4"/>
      <c r="FO706" s="4"/>
      <c r="FP706" s="4"/>
      <c r="FQ706" s="4"/>
      <c r="FR706" s="4"/>
      <c r="FS706" s="4"/>
      <c r="FT706" s="4"/>
      <c r="FU706" s="4"/>
      <c r="FV706" s="4"/>
      <c r="FW706" s="4"/>
      <c r="FX706" s="4"/>
      <c r="FY706" s="4"/>
      <c r="FZ706" s="4"/>
      <c r="GA706" s="4"/>
      <c r="GB706" s="4"/>
      <c r="GC706" s="4"/>
      <c r="GD706" s="4"/>
      <c r="GE706" s="4"/>
      <c r="GF706" s="4"/>
      <c r="GG706" s="4"/>
      <c r="GH706" s="4"/>
      <c r="GI706" s="4"/>
      <c r="GJ706" s="4"/>
      <c r="GK706" s="4"/>
      <c r="GL706" s="4"/>
      <c r="GM706" s="4"/>
      <c r="GN706" s="4"/>
      <c r="GO706" s="4"/>
      <c r="GP706" s="4"/>
      <c r="GQ706" s="4"/>
      <c r="GR706" s="4"/>
      <c r="GS706" s="4"/>
      <c r="GT706" s="4"/>
      <c r="GU706" s="4"/>
      <c r="GV706" s="4"/>
      <c r="GW706" s="4"/>
      <c r="GX706" s="4"/>
      <c r="GY706" s="4"/>
      <c r="GZ706" s="4"/>
      <c r="HA706" s="4"/>
      <c r="HB706" s="4"/>
      <c r="HC706" s="4"/>
      <c r="HD706" s="4"/>
      <c r="HE706" s="4"/>
      <c r="HF706" s="4"/>
      <c r="HG706" s="4"/>
      <c r="HH706" s="4"/>
      <c r="HI706" s="4"/>
      <c r="HJ706" s="4"/>
      <c r="HK706" s="4"/>
      <c r="HL706" s="4"/>
      <c r="HM706" s="4"/>
      <c r="HN706" s="4"/>
      <c r="HO706" s="4"/>
      <c r="HP706" s="4"/>
      <c r="HQ706" s="4"/>
      <c r="HR706" s="4"/>
      <c r="HS706" s="4"/>
      <c r="HT706" s="4"/>
      <c r="HU706" s="4"/>
      <c r="HV706" s="4"/>
      <c r="HW706" s="4"/>
      <c r="HX706" s="4"/>
      <c r="HY706" s="4"/>
      <c r="HZ706" s="4"/>
      <c r="IA706" s="4"/>
      <c r="IB706" s="4"/>
      <c r="IC706" s="4"/>
      <c r="ID706" s="4"/>
      <c r="IE706" s="4"/>
      <c r="IF706" s="4"/>
      <c r="IG706" s="4"/>
      <c r="IH706" s="4"/>
      <c r="II706" s="4"/>
      <c r="IJ706" s="4"/>
      <c r="IK706" s="4"/>
      <c r="IL706" s="4"/>
      <c r="IM706" s="4"/>
      <c r="IN706" s="4"/>
      <c r="IO706" s="4"/>
      <c r="IP706" s="4"/>
      <c r="IQ706" s="4"/>
      <c r="IR706" s="4"/>
      <c r="IS706" s="4"/>
      <c r="IT706" s="4"/>
      <c r="IU706" s="4"/>
      <c r="IV706" s="4"/>
      <c r="IW706" s="4"/>
      <c r="IX706" s="4"/>
      <c r="IY706" s="4"/>
      <c r="IZ706" s="4"/>
      <c r="JA706" s="4"/>
      <c r="JB706" s="4"/>
      <c r="JC706" s="4"/>
      <c r="JD706" s="4"/>
      <c r="JE706" s="4"/>
      <c r="JF706" s="4"/>
      <c r="JG706" s="4"/>
      <c r="JH706" s="4"/>
      <c r="JI706" s="4"/>
      <c r="JJ706" s="4"/>
      <c r="JK706" s="4"/>
      <c r="JL706" s="4"/>
      <c r="JM706" s="4"/>
      <c r="JN706" s="4"/>
      <c r="JO706" s="4"/>
      <c r="JP706" s="4"/>
      <c r="JQ706" s="4"/>
      <c r="JR706" s="4"/>
      <c r="JS706" s="4"/>
      <c r="JT706" s="4"/>
      <c r="JU706" s="4"/>
      <c r="JV706" s="4"/>
      <c r="JW706" s="4"/>
      <c r="JX706" s="4"/>
      <c r="JY706" s="4"/>
      <c r="JZ706" s="4"/>
      <c r="KA706" s="4"/>
      <c r="KB706" s="4"/>
      <c r="KC706" s="4"/>
      <c r="KD706" s="4"/>
      <c r="KE706" s="4"/>
      <c r="KF706" s="4"/>
      <c r="KG706" s="4"/>
      <c r="KH706" s="4"/>
      <c r="KI706" s="4"/>
      <c r="KJ706" s="4"/>
      <c r="KK706" s="4"/>
      <c r="KL706" s="4"/>
      <c r="KM706" s="4"/>
      <c r="KN706" s="4"/>
      <c r="KO706" s="4"/>
      <c r="KP706" s="4"/>
      <c r="KQ706" s="4"/>
      <c r="KR706" s="4"/>
      <c r="KS706" s="4"/>
      <c r="KT706" s="4"/>
      <c r="KU706" s="4"/>
    </row>
    <row r="707" spans="1:307" customFormat="1">
      <c r="A707" s="50">
        <v>706</v>
      </c>
      <c r="B707" s="35" t="s">
        <v>3236</v>
      </c>
      <c r="C707" s="45" t="s">
        <v>3237</v>
      </c>
      <c r="D707" s="45" t="s">
        <v>3238</v>
      </c>
      <c r="E707" s="135" t="s">
        <v>3239</v>
      </c>
      <c r="F707" s="5" t="s">
        <v>3229</v>
      </c>
      <c r="G707" s="32" t="s">
        <v>3240</v>
      </c>
      <c r="H707" s="32"/>
      <c r="I707" s="54" t="s">
        <v>34</v>
      </c>
      <c r="J707" s="55" t="s">
        <v>34</v>
      </c>
      <c r="K707" s="55" t="s">
        <v>34</v>
      </c>
      <c r="L707" s="56"/>
      <c r="M707" s="61" t="s">
        <v>34</v>
      </c>
      <c r="N707" s="34" t="s">
        <v>34</v>
      </c>
      <c r="O707" s="64" t="s">
        <v>34</v>
      </c>
      <c r="P707" s="67"/>
      <c r="Q707" s="72"/>
      <c r="R707" s="75" t="s">
        <v>34</v>
      </c>
      <c r="S707" s="75"/>
      <c r="T707" s="78" t="s">
        <v>34</v>
      </c>
      <c r="U707" s="84"/>
      <c r="V707" s="90"/>
      <c r="W707" s="92" t="s">
        <v>34</v>
      </c>
      <c r="X707" s="95" t="s">
        <v>34</v>
      </c>
      <c r="Y707" s="98" t="s">
        <v>34</v>
      </c>
      <c r="Z707" s="102" t="s">
        <v>34</v>
      </c>
      <c r="AA707" s="127" t="s">
        <v>33</v>
      </c>
      <c r="AB707" s="130"/>
      <c r="AC707" s="142" t="s">
        <v>34</v>
      </c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4"/>
      <c r="BN707" s="4"/>
      <c r="BO707" s="4"/>
      <c r="BP707" s="4"/>
      <c r="BQ707" s="4"/>
      <c r="BR707" s="4"/>
      <c r="BS707" s="4"/>
      <c r="BT707" s="4"/>
      <c r="BU707" s="4"/>
      <c r="BV707" s="4"/>
      <c r="BW707" s="4"/>
      <c r="BX707" s="4"/>
      <c r="BY707" s="4"/>
      <c r="BZ707" s="4"/>
      <c r="CA707" s="4"/>
      <c r="CB707" s="4"/>
      <c r="CC707" s="4"/>
      <c r="CD707" s="4"/>
      <c r="CE707" s="4"/>
      <c r="CF707" s="4"/>
      <c r="CG707" s="4"/>
      <c r="CH707" s="4"/>
      <c r="CI707" s="4"/>
      <c r="CJ707" s="4"/>
      <c r="CK707" s="4"/>
      <c r="CL707" s="4"/>
      <c r="CM707" s="4"/>
      <c r="CN707" s="4"/>
      <c r="CO707" s="4"/>
      <c r="CP707" s="4"/>
      <c r="CQ707" s="4"/>
      <c r="CR707" s="4"/>
      <c r="CS707" s="4"/>
      <c r="CT707" s="4"/>
      <c r="CU707" s="4"/>
      <c r="CV707" s="4"/>
      <c r="CW707" s="4"/>
      <c r="CX707" s="4"/>
      <c r="CY707" s="4"/>
      <c r="CZ707" s="4"/>
      <c r="DA707" s="4"/>
      <c r="DB707" s="4"/>
      <c r="DC707" s="4"/>
      <c r="DD707" s="4"/>
      <c r="DE707" s="4"/>
      <c r="DF707" s="4"/>
      <c r="DG707" s="4"/>
      <c r="DH707" s="4"/>
      <c r="DI707" s="4"/>
      <c r="DJ707" s="4"/>
      <c r="DK707" s="4"/>
      <c r="DL707" s="4"/>
      <c r="DM707" s="4"/>
      <c r="DN707" s="4"/>
      <c r="DO707" s="4"/>
      <c r="DP707" s="4"/>
      <c r="DQ707" s="4"/>
      <c r="DR707" s="4"/>
      <c r="DS707" s="4"/>
      <c r="DT707" s="4"/>
      <c r="DU707" s="4"/>
      <c r="DV707" s="4"/>
      <c r="DW707" s="4"/>
      <c r="DX707" s="4"/>
      <c r="DY707" s="4"/>
      <c r="DZ707" s="4"/>
      <c r="EA707" s="4"/>
      <c r="EB707" s="4"/>
      <c r="EC707" s="4"/>
      <c r="ED707" s="4"/>
      <c r="EE707" s="4"/>
      <c r="EF707" s="4"/>
      <c r="EG707" s="4"/>
      <c r="EH707" s="4"/>
      <c r="EI707" s="4"/>
      <c r="EJ707" s="4"/>
      <c r="EK707" s="4"/>
      <c r="EL707" s="4"/>
      <c r="EM707" s="4"/>
      <c r="EN707" s="4"/>
      <c r="EO707" s="4"/>
      <c r="EP707" s="4"/>
      <c r="EQ707" s="4"/>
      <c r="ER707" s="4"/>
      <c r="ES707" s="4"/>
      <c r="ET707" s="4"/>
      <c r="EU707" s="4"/>
      <c r="EV707" s="4"/>
      <c r="EW707" s="4"/>
      <c r="EX707" s="4"/>
      <c r="EY707" s="4"/>
      <c r="EZ707" s="4"/>
      <c r="FA707" s="4"/>
      <c r="FB707" s="4"/>
      <c r="FC707" s="4"/>
      <c r="FD707" s="4"/>
      <c r="FE707" s="4"/>
      <c r="FF707" s="4"/>
      <c r="FG707" s="4"/>
      <c r="FH707" s="4"/>
      <c r="FI707" s="4"/>
      <c r="FJ707" s="4"/>
      <c r="FK707" s="4"/>
      <c r="FL707" s="4"/>
      <c r="FM707" s="4"/>
      <c r="FN707" s="4"/>
      <c r="FO707" s="4"/>
      <c r="FP707" s="4"/>
      <c r="FQ707" s="4"/>
      <c r="FR707" s="4"/>
      <c r="FS707" s="4"/>
      <c r="FT707" s="4"/>
      <c r="FU707" s="4"/>
      <c r="FV707" s="4"/>
      <c r="FW707" s="4"/>
      <c r="FX707" s="4"/>
      <c r="FY707" s="4"/>
      <c r="FZ707" s="4"/>
      <c r="GA707" s="4"/>
      <c r="GB707" s="4"/>
      <c r="GC707" s="4"/>
      <c r="GD707" s="4"/>
      <c r="GE707" s="4"/>
      <c r="GF707" s="4"/>
      <c r="GG707" s="4"/>
      <c r="GH707" s="4"/>
      <c r="GI707" s="4"/>
      <c r="GJ707" s="4"/>
      <c r="GK707" s="4"/>
      <c r="GL707" s="4"/>
      <c r="GM707" s="4"/>
      <c r="GN707" s="4"/>
      <c r="GO707" s="4"/>
      <c r="GP707" s="4"/>
      <c r="GQ707" s="4"/>
      <c r="GR707" s="4"/>
      <c r="GS707" s="4"/>
      <c r="GT707" s="4"/>
      <c r="GU707" s="4"/>
      <c r="GV707" s="4"/>
      <c r="GW707" s="4"/>
      <c r="GX707" s="4"/>
      <c r="GY707" s="4"/>
      <c r="GZ707" s="4"/>
      <c r="HA707" s="4"/>
      <c r="HB707" s="4"/>
      <c r="HC707" s="4"/>
      <c r="HD707" s="4"/>
      <c r="HE707" s="4"/>
      <c r="HF707" s="4"/>
      <c r="HG707" s="4"/>
      <c r="HH707" s="4"/>
      <c r="HI707" s="4"/>
      <c r="HJ707" s="4"/>
      <c r="HK707" s="4"/>
      <c r="HL707" s="4"/>
      <c r="HM707" s="4"/>
      <c r="HN707" s="4"/>
      <c r="HO707" s="4"/>
      <c r="HP707" s="4"/>
      <c r="HQ707" s="4"/>
      <c r="HR707" s="4"/>
      <c r="HS707" s="4"/>
      <c r="HT707" s="4"/>
      <c r="HU707" s="4"/>
      <c r="HV707" s="4"/>
      <c r="HW707" s="4"/>
      <c r="HX707" s="4"/>
      <c r="HY707" s="4"/>
      <c r="HZ707" s="4"/>
      <c r="IA707" s="4"/>
      <c r="IB707" s="4"/>
      <c r="IC707" s="4"/>
      <c r="ID707" s="4"/>
      <c r="IE707" s="4"/>
      <c r="IF707" s="4"/>
      <c r="IG707" s="4"/>
      <c r="IH707" s="4"/>
      <c r="II707" s="4"/>
      <c r="IJ707" s="4"/>
      <c r="IK707" s="4"/>
      <c r="IL707" s="4"/>
      <c r="IM707" s="4"/>
      <c r="IN707" s="4"/>
      <c r="IO707" s="4"/>
      <c r="IP707" s="4"/>
      <c r="IQ707" s="4"/>
      <c r="IR707" s="4"/>
      <c r="IS707" s="4"/>
      <c r="IT707" s="4"/>
      <c r="IU707" s="4"/>
      <c r="IV707" s="4"/>
      <c r="IW707" s="4"/>
      <c r="IX707" s="4"/>
      <c r="IY707" s="4"/>
      <c r="IZ707" s="4"/>
      <c r="JA707" s="4"/>
      <c r="JB707" s="4"/>
      <c r="JC707" s="4"/>
      <c r="JD707" s="4"/>
      <c r="JE707" s="4"/>
      <c r="JF707" s="4"/>
      <c r="JG707" s="4"/>
      <c r="JH707" s="4"/>
      <c r="JI707" s="4"/>
      <c r="JJ707" s="4"/>
      <c r="JK707" s="4"/>
      <c r="JL707" s="4"/>
      <c r="JM707" s="4"/>
      <c r="JN707" s="4"/>
      <c r="JO707" s="4"/>
      <c r="JP707" s="4"/>
      <c r="JQ707" s="4"/>
      <c r="JR707" s="4"/>
      <c r="JS707" s="4"/>
      <c r="JT707" s="4"/>
      <c r="JU707" s="4"/>
      <c r="JV707" s="4"/>
      <c r="JW707" s="4"/>
      <c r="JX707" s="4"/>
      <c r="JY707" s="4"/>
      <c r="JZ707" s="4"/>
      <c r="KA707" s="4"/>
      <c r="KB707" s="4"/>
      <c r="KC707" s="4"/>
      <c r="KD707" s="4"/>
      <c r="KE707" s="4"/>
      <c r="KF707" s="4"/>
      <c r="KG707" s="4"/>
      <c r="KH707" s="4"/>
      <c r="KI707" s="4"/>
      <c r="KJ707" s="4"/>
      <c r="KK707" s="4"/>
      <c r="KL707" s="4"/>
      <c r="KM707" s="4"/>
      <c r="KN707" s="4"/>
      <c r="KO707" s="4"/>
      <c r="KP707" s="4"/>
      <c r="KQ707" s="4"/>
      <c r="KR707" s="4"/>
      <c r="KS707" s="4"/>
      <c r="KT707" s="4"/>
      <c r="KU707" s="4"/>
    </row>
    <row r="708" spans="1:307" customFormat="1">
      <c r="A708" s="50">
        <v>707</v>
      </c>
      <c r="B708" s="35" t="s">
        <v>3241</v>
      </c>
      <c r="C708" s="45" t="s">
        <v>3242</v>
      </c>
      <c r="D708" s="45" t="s">
        <v>3243</v>
      </c>
      <c r="E708" s="135" t="s">
        <v>3244</v>
      </c>
      <c r="F708" s="5" t="s">
        <v>3229</v>
      </c>
      <c r="G708" s="32" t="s">
        <v>3245</v>
      </c>
      <c r="H708" s="32"/>
      <c r="I708" s="54" t="s">
        <v>34</v>
      </c>
      <c r="J708" s="55" t="s">
        <v>34</v>
      </c>
      <c r="K708" s="55" t="s">
        <v>34</v>
      </c>
      <c r="L708" s="56"/>
      <c r="M708" s="61" t="s">
        <v>34</v>
      </c>
      <c r="N708" s="34" t="s">
        <v>34</v>
      </c>
      <c r="O708" s="64" t="s">
        <v>34</v>
      </c>
      <c r="P708" s="67"/>
      <c r="Q708" s="72"/>
      <c r="R708" s="75" t="s">
        <v>34</v>
      </c>
      <c r="S708" s="75"/>
      <c r="T708" s="78" t="s">
        <v>34</v>
      </c>
      <c r="U708" s="84"/>
      <c r="V708" s="90"/>
      <c r="W708" s="92" t="s">
        <v>34</v>
      </c>
      <c r="X708" s="95" t="s">
        <v>34</v>
      </c>
      <c r="Y708" s="98" t="s">
        <v>34</v>
      </c>
      <c r="Z708" s="102" t="s">
        <v>34</v>
      </c>
      <c r="AA708" s="127" t="s">
        <v>33</v>
      </c>
      <c r="AB708" s="130"/>
      <c r="AC708" s="142" t="s">
        <v>34</v>
      </c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4"/>
      <c r="BN708" s="4"/>
      <c r="BO708" s="4"/>
      <c r="BP708" s="4"/>
      <c r="BQ708" s="4"/>
      <c r="BR708" s="4"/>
      <c r="BS708" s="4"/>
      <c r="BT708" s="4"/>
      <c r="BU708" s="4"/>
      <c r="BV708" s="4"/>
      <c r="BW708" s="4"/>
      <c r="BX708" s="4"/>
      <c r="BY708" s="4"/>
      <c r="BZ708" s="4"/>
      <c r="CA708" s="4"/>
      <c r="CB708" s="4"/>
      <c r="CC708" s="4"/>
      <c r="CD708" s="4"/>
      <c r="CE708" s="4"/>
      <c r="CF708" s="4"/>
      <c r="CG708" s="4"/>
      <c r="CH708" s="4"/>
      <c r="CI708" s="4"/>
      <c r="CJ708" s="4"/>
      <c r="CK708" s="4"/>
      <c r="CL708" s="4"/>
      <c r="CM708" s="4"/>
      <c r="CN708" s="4"/>
      <c r="CO708" s="4"/>
      <c r="CP708" s="4"/>
      <c r="CQ708" s="4"/>
      <c r="CR708" s="4"/>
      <c r="CS708" s="4"/>
      <c r="CT708" s="4"/>
      <c r="CU708" s="4"/>
      <c r="CV708" s="4"/>
      <c r="CW708" s="4"/>
      <c r="CX708" s="4"/>
      <c r="CY708" s="4"/>
      <c r="CZ708" s="4"/>
      <c r="DA708" s="4"/>
      <c r="DB708" s="4"/>
      <c r="DC708" s="4"/>
      <c r="DD708" s="4"/>
      <c r="DE708" s="4"/>
      <c r="DF708" s="4"/>
      <c r="DG708" s="4"/>
      <c r="DH708" s="4"/>
      <c r="DI708" s="4"/>
      <c r="DJ708" s="4"/>
      <c r="DK708" s="4"/>
      <c r="DL708" s="4"/>
      <c r="DM708" s="4"/>
      <c r="DN708" s="4"/>
      <c r="DO708" s="4"/>
      <c r="DP708" s="4"/>
      <c r="DQ708" s="4"/>
      <c r="DR708" s="4"/>
      <c r="DS708" s="4"/>
      <c r="DT708" s="4"/>
      <c r="DU708" s="4"/>
      <c r="DV708" s="4"/>
      <c r="DW708" s="4"/>
      <c r="DX708" s="4"/>
      <c r="DY708" s="4"/>
      <c r="DZ708" s="4"/>
      <c r="EA708" s="4"/>
      <c r="EB708" s="4"/>
      <c r="EC708" s="4"/>
      <c r="ED708" s="4"/>
      <c r="EE708" s="4"/>
      <c r="EF708" s="4"/>
      <c r="EG708" s="4"/>
      <c r="EH708" s="4"/>
      <c r="EI708" s="4"/>
      <c r="EJ708" s="4"/>
      <c r="EK708" s="4"/>
      <c r="EL708" s="4"/>
      <c r="EM708" s="4"/>
      <c r="EN708" s="4"/>
      <c r="EO708" s="4"/>
      <c r="EP708" s="4"/>
      <c r="EQ708" s="4"/>
      <c r="ER708" s="4"/>
      <c r="ES708" s="4"/>
      <c r="ET708" s="4"/>
      <c r="EU708" s="4"/>
      <c r="EV708" s="4"/>
      <c r="EW708" s="4"/>
      <c r="EX708" s="4"/>
      <c r="EY708" s="4"/>
      <c r="EZ708" s="4"/>
      <c r="FA708" s="4"/>
      <c r="FB708" s="4"/>
      <c r="FC708" s="4"/>
      <c r="FD708" s="4"/>
      <c r="FE708" s="4"/>
      <c r="FF708" s="4"/>
      <c r="FG708" s="4"/>
      <c r="FH708" s="4"/>
      <c r="FI708" s="4"/>
      <c r="FJ708" s="4"/>
      <c r="FK708" s="4"/>
      <c r="FL708" s="4"/>
      <c r="FM708" s="4"/>
      <c r="FN708" s="4"/>
      <c r="FO708" s="4"/>
      <c r="FP708" s="4"/>
      <c r="FQ708" s="4"/>
      <c r="FR708" s="4"/>
      <c r="FS708" s="4"/>
      <c r="FT708" s="4"/>
      <c r="FU708" s="4"/>
      <c r="FV708" s="4"/>
      <c r="FW708" s="4"/>
      <c r="FX708" s="4"/>
      <c r="FY708" s="4"/>
      <c r="FZ708" s="4"/>
      <c r="GA708" s="4"/>
      <c r="GB708" s="4"/>
      <c r="GC708" s="4"/>
      <c r="GD708" s="4"/>
      <c r="GE708" s="4"/>
      <c r="GF708" s="4"/>
      <c r="GG708" s="4"/>
      <c r="GH708" s="4"/>
      <c r="GI708" s="4"/>
      <c r="GJ708" s="4"/>
      <c r="GK708" s="4"/>
      <c r="GL708" s="4"/>
      <c r="GM708" s="4"/>
      <c r="GN708" s="4"/>
      <c r="GO708" s="4"/>
      <c r="GP708" s="4"/>
      <c r="GQ708" s="4"/>
      <c r="GR708" s="4"/>
      <c r="GS708" s="4"/>
      <c r="GT708" s="4"/>
      <c r="GU708" s="4"/>
      <c r="GV708" s="4"/>
      <c r="GW708" s="4"/>
      <c r="GX708" s="4"/>
      <c r="GY708" s="4"/>
      <c r="GZ708" s="4"/>
      <c r="HA708" s="4"/>
      <c r="HB708" s="4"/>
      <c r="HC708" s="4"/>
      <c r="HD708" s="4"/>
      <c r="HE708" s="4"/>
      <c r="HF708" s="4"/>
      <c r="HG708" s="4"/>
      <c r="HH708" s="4"/>
      <c r="HI708" s="4"/>
      <c r="HJ708" s="4"/>
      <c r="HK708" s="4"/>
      <c r="HL708" s="4"/>
      <c r="HM708" s="4"/>
      <c r="HN708" s="4"/>
      <c r="HO708" s="4"/>
      <c r="HP708" s="4"/>
      <c r="HQ708" s="4"/>
      <c r="HR708" s="4"/>
      <c r="HS708" s="4"/>
      <c r="HT708" s="4"/>
      <c r="HU708" s="4"/>
      <c r="HV708" s="4"/>
      <c r="HW708" s="4"/>
      <c r="HX708" s="4"/>
      <c r="HY708" s="4"/>
      <c r="HZ708" s="4"/>
      <c r="IA708" s="4"/>
      <c r="IB708" s="4"/>
      <c r="IC708" s="4"/>
      <c r="ID708" s="4"/>
      <c r="IE708" s="4"/>
      <c r="IF708" s="4"/>
      <c r="IG708" s="4"/>
      <c r="IH708" s="4"/>
      <c r="II708" s="4"/>
      <c r="IJ708" s="4"/>
      <c r="IK708" s="4"/>
      <c r="IL708" s="4"/>
      <c r="IM708" s="4"/>
      <c r="IN708" s="4"/>
      <c r="IO708" s="4"/>
      <c r="IP708" s="4"/>
      <c r="IQ708" s="4"/>
      <c r="IR708" s="4"/>
      <c r="IS708" s="4"/>
      <c r="IT708" s="4"/>
      <c r="IU708" s="4"/>
      <c r="IV708" s="4"/>
      <c r="IW708" s="4"/>
      <c r="IX708" s="4"/>
      <c r="IY708" s="4"/>
      <c r="IZ708" s="4"/>
      <c r="JA708" s="4"/>
      <c r="JB708" s="4"/>
      <c r="JC708" s="4"/>
      <c r="JD708" s="4"/>
      <c r="JE708" s="4"/>
      <c r="JF708" s="4"/>
      <c r="JG708" s="4"/>
      <c r="JH708" s="4"/>
      <c r="JI708" s="4"/>
      <c r="JJ708" s="4"/>
      <c r="JK708" s="4"/>
      <c r="JL708" s="4"/>
      <c r="JM708" s="4"/>
      <c r="JN708" s="4"/>
      <c r="JO708" s="4"/>
      <c r="JP708" s="4"/>
      <c r="JQ708" s="4"/>
      <c r="JR708" s="4"/>
      <c r="JS708" s="4"/>
      <c r="JT708" s="4"/>
      <c r="JU708" s="4"/>
      <c r="JV708" s="4"/>
      <c r="JW708" s="4"/>
      <c r="JX708" s="4"/>
      <c r="JY708" s="4"/>
      <c r="JZ708" s="4"/>
      <c r="KA708" s="4"/>
      <c r="KB708" s="4"/>
      <c r="KC708" s="4"/>
      <c r="KD708" s="4"/>
      <c r="KE708" s="4"/>
      <c r="KF708" s="4"/>
      <c r="KG708" s="4"/>
      <c r="KH708" s="4"/>
      <c r="KI708" s="4"/>
      <c r="KJ708" s="4"/>
      <c r="KK708" s="4"/>
      <c r="KL708" s="4"/>
      <c r="KM708" s="4"/>
      <c r="KN708" s="4"/>
      <c r="KO708" s="4"/>
      <c r="KP708" s="4"/>
      <c r="KQ708" s="4"/>
      <c r="KR708" s="4"/>
      <c r="KS708" s="4"/>
      <c r="KT708" s="4"/>
      <c r="KU708" s="4"/>
    </row>
    <row r="709" spans="1:307" customFormat="1">
      <c r="A709" s="50">
        <v>708</v>
      </c>
      <c r="B709" s="35" t="s">
        <v>3246</v>
      </c>
      <c r="C709" s="45" t="s">
        <v>3246</v>
      </c>
      <c r="D709" s="45" t="s">
        <v>3247</v>
      </c>
      <c r="E709" s="135" t="s">
        <v>3248</v>
      </c>
      <c r="F709" s="5" t="s">
        <v>3229</v>
      </c>
      <c r="G709" s="32" t="s">
        <v>3249</v>
      </c>
      <c r="H709" s="32"/>
      <c r="I709" s="54" t="s">
        <v>34</v>
      </c>
      <c r="J709" s="55" t="s">
        <v>34</v>
      </c>
      <c r="K709" s="55" t="s">
        <v>34</v>
      </c>
      <c r="L709" s="56"/>
      <c r="M709" s="61" t="s">
        <v>34</v>
      </c>
      <c r="N709" s="34" t="s">
        <v>34</v>
      </c>
      <c r="O709" s="64" t="s">
        <v>34</v>
      </c>
      <c r="P709" s="67"/>
      <c r="Q709" s="72"/>
      <c r="R709" s="75" t="s">
        <v>34</v>
      </c>
      <c r="S709" s="75"/>
      <c r="T709" s="78" t="s">
        <v>34</v>
      </c>
      <c r="U709" s="84"/>
      <c r="V709" s="90"/>
      <c r="W709" s="92" t="s">
        <v>34</v>
      </c>
      <c r="X709" s="95" t="s">
        <v>34</v>
      </c>
      <c r="Y709" s="98" t="s">
        <v>34</v>
      </c>
      <c r="Z709" s="102" t="s">
        <v>34</v>
      </c>
      <c r="AA709" s="127" t="s">
        <v>33</v>
      </c>
      <c r="AB709" s="130"/>
      <c r="AC709" s="142" t="s">
        <v>34</v>
      </c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4"/>
      <c r="BN709" s="4"/>
      <c r="BO709" s="4"/>
      <c r="BP709" s="4"/>
      <c r="BQ709" s="4"/>
      <c r="BR709" s="4"/>
      <c r="BS709" s="4"/>
      <c r="BT709" s="4"/>
      <c r="BU709" s="4"/>
      <c r="BV709" s="4"/>
      <c r="BW709" s="4"/>
      <c r="BX709" s="4"/>
      <c r="BY709" s="4"/>
      <c r="BZ709" s="4"/>
      <c r="CA709" s="4"/>
      <c r="CB709" s="4"/>
      <c r="CC709" s="4"/>
      <c r="CD709" s="4"/>
      <c r="CE709" s="4"/>
      <c r="CF709" s="4"/>
      <c r="CG709" s="4"/>
      <c r="CH709" s="4"/>
      <c r="CI709" s="4"/>
      <c r="CJ709" s="4"/>
      <c r="CK709" s="4"/>
      <c r="CL709" s="4"/>
      <c r="CM709" s="4"/>
      <c r="CN709" s="4"/>
      <c r="CO709" s="4"/>
      <c r="CP709" s="4"/>
      <c r="CQ709" s="4"/>
      <c r="CR709" s="4"/>
      <c r="CS709" s="4"/>
      <c r="CT709" s="4"/>
      <c r="CU709" s="4"/>
      <c r="CV709" s="4"/>
      <c r="CW709" s="4"/>
      <c r="CX709" s="4"/>
      <c r="CY709" s="4"/>
      <c r="CZ709" s="4"/>
      <c r="DA709" s="4"/>
      <c r="DB709" s="4"/>
      <c r="DC709" s="4"/>
      <c r="DD709" s="4"/>
      <c r="DE709" s="4"/>
      <c r="DF709" s="4"/>
      <c r="DG709" s="4"/>
      <c r="DH709" s="4"/>
      <c r="DI709" s="4"/>
      <c r="DJ709" s="4"/>
      <c r="DK709" s="4"/>
      <c r="DL709" s="4"/>
      <c r="DM709" s="4"/>
      <c r="DN709" s="4"/>
      <c r="DO709" s="4"/>
      <c r="DP709" s="4"/>
      <c r="DQ709" s="4"/>
      <c r="DR709" s="4"/>
      <c r="DS709" s="4"/>
      <c r="DT709" s="4"/>
      <c r="DU709" s="4"/>
      <c r="DV709" s="4"/>
      <c r="DW709" s="4"/>
      <c r="DX709" s="4"/>
      <c r="DY709" s="4"/>
      <c r="DZ709" s="4"/>
      <c r="EA709" s="4"/>
      <c r="EB709" s="4"/>
      <c r="EC709" s="4"/>
      <c r="ED709" s="4"/>
      <c r="EE709" s="4"/>
      <c r="EF709" s="4"/>
      <c r="EG709" s="4"/>
      <c r="EH709" s="4"/>
      <c r="EI709" s="4"/>
      <c r="EJ709" s="4"/>
      <c r="EK709" s="4"/>
      <c r="EL709" s="4"/>
      <c r="EM709" s="4"/>
      <c r="EN709" s="4"/>
      <c r="EO709" s="4"/>
      <c r="EP709" s="4"/>
      <c r="EQ709" s="4"/>
      <c r="ER709" s="4"/>
      <c r="ES709" s="4"/>
      <c r="ET709" s="4"/>
      <c r="EU709" s="4"/>
      <c r="EV709" s="4"/>
      <c r="EW709" s="4"/>
      <c r="EX709" s="4"/>
      <c r="EY709" s="4"/>
      <c r="EZ709" s="4"/>
      <c r="FA709" s="4"/>
      <c r="FB709" s="4"/>
      <c r="FC709" s="4"/>
      <c r="FD709" s="4"/>
      <c r="FE709" s="4"/>
      <c r="FF709" s="4"/>
      <c r="FG709" s="4"/>
      <c r="FH709" s="4"/>
      <c r="FI709" s="4"/>
      <c r="FJ709" s="4"/>
      <c r="FK709" s="4"/>
      <c r="FL709" s="4"/>
      <c r="FM709" s="4"/>
      <c r="FN709" s="4"/>
      <c r="FO709" s="4"/>
      <c r="FP709" s="4"/>
      <c r="FQ709" s="4"/>
      <c r="FR709" s="4"/>
      <c r="FS709" s="4"/>
      <c r="FT709" s="4"/>
      <c r="FU709" s="4"/>
      <c r="FV709" s="4"/>
      <c r="FW709" s="4"/>
      <c r="FX709" s="4"/>
      <c r="FY709" s="4"/>
      <c r="FZ709" s="4"/>
      <c r="GA709" s="4"/>
      <c r="GB709" s="4"/>
      <c r="GC709" s="4"/>
      <c r="GD709" s="4"/>
      <c r="GE709" s="4"/>
      <c r="GF709" s="4"/>
      <c r="GG709" s="4"/>
      <c r="GH709" s="4"/>
      <c r="GI709" s="4"/>
      <c r="GJ709" s="4"/>
      <c r="GK709" s="4"/>
      <c r="GL709" s="4"/>
      <c r="GM709" s="4"/>
      <c r="GN709" s="4"/>
      <c r="GO709" s="4"/>
      <c r="GP709" s="4"/>
      <c r="GQ709" s="4"/>
      <c r="GR709" s="4"/>
      <c r="GS709" s="4"/>
      <c r="GT709" s="4"/>
      <c r="GU709" s="4"/>
      <c r="GV709" s="4"/>
      <c r="GW709" s="4"/>
      <c r="GX709" s="4"/>
      <c r="GY709" s="4"/>
      <c r="GZ709" s="4"/>
      <c r="HA709" s="4"/>
      <c r="HB709" s="4"/>
      <c r="HC709" s="4"/>
      <c r="HD709" s="4"/>
      <c r="HE709" s="4"/>
      <c r="HF709" s="4"/>
      <c r="HG709" s="4"/>
      <c r="HH709" s="4"/>
      <c r="HI709" s="4"/>
      <c r="HJ709" s="4"/>
      <c r="HK709" s="4"/>
      <c r="HL709" s="4"/>
      <c r="HM709" s="4"/>
      <c r="HN709" s="4"/>
      <c r="HO709" s="4"/>
      <c r="HP709" s="4"/>
      <c r="HQ709" s="4"/>
      <c r="HR709" s="4"/>
      <c r="HS709" s="4"/>
      <c r="HT709" s="4"/>
      <c r="HU709" s="4"/>
      <c r="HV709" s="4"/>
      <c r="HW709" s="4"/>
      <c r="HX709" s="4"/>
      <c r="HY709" s="4"/>
      <c r="HZ709" s="4"/>
      <c r="IA709" s="4"/>
      <c r="IB709" s="4"/>
      <c r="IC709" s="4"/>
      <c r="ID709" s="4"/>
      <c r="IE709" s="4"/>
      <c r="IF709" s="4"/>
      <c r="IG709" s="4"/>
      <c r="IH709" s="4"/>
      <c r="II709" s="4"/>
      <c r="IJ709" s="4"/>
      <c r="IK709" s="4"/>
      <c r="IL709" s="4"/>
      <c r="IM709" s="4"/>
      <c r="IN709" s="4"/>
      <c r="IO709" s="4"/>
      <c r="IP709" s="4"/>
      <c r="IQ709" s="4"/>
      <c r="IR709" s="4"/>
      <c r="IS709" s="4"/>
      <c r="IT709" s="4"/>
      <c r="IU709" s="4"/>
      <c r="IV709" s="4"/>
      <c r="IW709" s="4"/>
      <c r="IX709" s="4"/>
      <c r="IY709" s="4"/>
      <c r="IZ709" s="4"/>
      <c r="JA709" s="4"/>
      <c r="JB709" s="4"/>
      <c r="JC709" s="4"/>
      <c r="JD709" s="4"/>
      <c r="JE709" s="4"/>
      <c r="JF709" s="4"/>
      <c r="JG709" s="4"/>
      <c r="JH709" s="4"/>
      <c r="JI709" s="4"/>
      <c r="JJ709" s="4"/>
      <c r="JK709" s="4"/>
      <c r="JL709" s="4"/>
      <c r="JM709" s="4"/>
      <c r="JN709" s="4"/>
      <c r="JO709" s="4"/>
      <c r="JP709" s="4"/>
      <c r="JQ709" s="4"/>
      <c r="JR709" s="4"/>
      <c r="JS709" s="4"/>
      <c r="JT709" s="4"/>
      <c r="JU709" s="4"/>
      <c r="JV709" s="4"/>
      <c r="JW709" s="4"/>
      <c r="JX709" s="4"/>
      <c r="JY709" s="4"/>
      <c r="JZ709" s="4"/>
      <c r="KA709" s="4"/>
      <c r="KB709" s="4"/>
      <c r="KC709" s="4"/>
      <c r="KD709" s="4"/>
      <c r="KE709" s="4"/>
      <c r="KF709" s="4"/>
      <c r="KG709" s="4"/>
      <c r="KH709" s="4"/>
      <c r="KI709" s="4"/>
      <c r="KJ709" s="4"/>
      <c r="KK709" s="4"/>
      <c r="KL709" s="4"/>
      <c r="KM709" s="4"/>
      <c r="KN709" s="4"/>
      <c r="KO709" s="4"/>
      <c r="KP709" s="4"/>
      <c r="KQ709" s="4"/>
      <c r="KR709" s="4"/>
      <c r="KS709" s="4"/>
      <c r="KT709" s="4"/>
      <c r="KU709" s="4"/>
    </row>
    <row r="710" spans="1:307" customFormat="1" ht="29.1">
      <c r="A710" s="50">
        <v>709</v>
      </c>
      <c r="B710" s="38" t="s">
        <v>3250</v>
      </c>
      <c r="C710" s="45" t="s">
        <v>3250</v>
      </c>
      <c r="D710" s="45" t="s">
        <v>3251</v>
      </c>
      <c r="E710" s="135" t="s">
        <v>3252</v>
      </c>
      <c r="F710" s="5" t="s">
        <v>3229</v>
      </c>
      <c r="G710" s="32" t="s">
        <v>3253</v>
      </c>
      <c r="H710" s="32"/>
      <c r="I710" s="54" t="s">
        <v>34</v>
      </c>
      <c r="J710" s="55" t="s">
        <v>34</v>
      </c>
      <c r="K710" s="55" t="s">
        <v>34</v>
      </c>
      <c r="L710" s="56"/>
      <c r="M710" s="61" t="s">
        <v>34</v>
      </c>
      <c r="N710" s="34" t="s">
        <v>34</v>
      </c>
      <c r="O710" s="64" t="s">
        <v>34</v>
      </c>
      <c r="P710" s="67"/>
      <c r="Q710" s="72"/>
      <c r="R710" s="75" t="s">
        <v>34</v>
      </c>
      <c r="S710" s="75"/>
      <c r="T710" s="78" t="s">
        <v>34</v>
      </c>
      <c r="U710" s="84"/>
      <c r="V710" s="90"/>
      <c r="W710" s="92" t="s">
        <v>34</v>
      </c>
      <c r="X710" s="95" t="s">
        <v>34</v>
      </c>
      <c r="Y710" s="98" t="s">
        <v>34</v>
      </c>
      <c r="Z710" s="102" t="s">
        <v>34</v>
      </c>
      <c r="AA710" s="127" t="s">
        <v>33</v>
      </c>
      <c r="AB710" s="130"/>
      <c r="AC710" s="142" t="s">
        <v>33</v>
      </c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  <c r="BL710" s="4"/>
      <c r="BM710" s="4"/>
      <c r="BN710" s="4"/>
      <c r="BO710" s="4"/>
      <c r="BP710" s="4"/>
      <c r="BQ710" s="4"/>
      <c r="BR710" s="4"/>
      <c r="BS710" s="4"/>
      <c r="BT710" s="4"/>
      <c r="BU710" s="4"/>
      <c r="BV710" s="4"/>
      <c r="BW710" s="4"/>
      <c r="BX710" s="4"/>
      <c r="BY710" s="4"/>
      <c r="BZ710" s="4"/>
      <c r="CA710" s="4"/>
      <c r="CB710" s="4"/>
      <c r="CC710" s="4"/>
      <c r="CD710" s="4"/>
      <c r="CE710" s="4"/>
      <c r="CF710" s="4"/>
      <c r="CG710" s="4"/>
      <c r="CH710" s="4"/>
      <c r="CI710" s="4"/>
      <c r="CJ710" s="4"/>
      <c r="CK710" s="4"/>
      <c r="CL710" s="4"/>
      <c r="CM710" s="4"/>
      <c r="CN710" s="4"/>
      <c r="CO710" s="4"/>
      <c r="CP710" s="4"/>
      <c r="CQ710" s="4"/>
      <c r="CR710" s="4"/>
      <c r="CS710" s="4"/>
      <c r="CT710" s="4"/>
      <c r="CU710" s="4"/>
      <c r="CV710" s="4"/>
      <c r="CW710" s="4"/>
      <c r="CX710" s="4"/>
      <c r="CY710" s="4"/>
      <c r="CZ710" s="4"/>
      <c r="DA710" s="4"/>
      <c r="DB710" s="4"/>
      <c r="DC710" s="4"/>
      <c r="DD710" s="4"/>
      <c r="DE710" s="4"/>
      <c r="DF710" s="4"/>
      <c r="DG710" s="4"/>
      <c r="DH710" s="4"/>
      <c r="DI710" s="4"/>
      <c r="DJ710" s="4"/>
      <c r="DK710" s="4"/>
      <c r="DL710" s="4"/>
      <c r="DM710" s="4"/>
      <c r="DN710" s="4"/>
      <c r="DO710" s="4"/>
      <c r="DP710" s="4"/>
      <c r="DQ710" s="4"/>
      <c r="DR710" s="4"/>
      <c r="DS710" s="4"/>
      <c r="DT710" s="4"/>
      <c r="DU710" s="4"/>
      <c r="DV710" s="4"/>
      <c r="DW710" s="4"/>
      <c r="DX710" s="4"/>
      <c r="DY710" s="4"/>
      <c r="DZ710" s="4"/>
      <c r="EA710" s="4"/>
      <c r="EB710" s="4"/>
      <c r="EC710" s="4"/>
      <c r="ED710" s="4"/>
      <c r="EE710" s="4"/>
      <c r="EF710" s="4"/>
      <c r="EG710" s="4"/>
      <c r="EH710" s="4"/>
      <c r="EI710" s="4"/>
      <c r="EJ710" s="4"/>
      <c r="EK710" s="4"/>
      <c r="EL710" s="4"/>
      <c r="EM710" s="4"/>
      <c r="EN710" s="4"/>
      <c r="EO710" s="4"/>
      <c r="EP710" s="4"/>
      <c r="EQ710" s="4"/>
      <c r="ER710" s="4"/>
      <c r="ES710" s="4"/>
      <c r="ET710" s="4"/>
      <c r="EU710" s="4"/>
      <c r="EV710" s="4"/>
      <c r="EW710" s="4"/>
      <c r="EX710" s="4"/>
      <c r="EY710" s="4"/>
      <c r="EZ710" s="4"/>
      <c r="FA710" s="4"/>
      <c r="FB710" s="4"/>
      <c r="FC710" s="4"/>
      <c r="FD710" s="4"/>
      <c r="FE710" s="4"/>
      <c r="FF710" s="4"/>
      <c r="FG710" s="4"/>
      <c r="FH710" s="4"/>
      <c r="FI710" s="4"/>
      <c r="FJ710" s="4"/>
      <c r="FK710" s="4"/>
      <c r="FL710" s="4"/>
      <c r="FM710" s="4"/>
      <c r="FN710" s="4"/>
      <c r="FO710" s="4"/>
      <c r="FP710" s="4"/>
      <c r="FQ710" s="4"/>
      <c r="FR710" s="4"/>
      <c r="FS710" s="4"/>
      <c r="FT710" s="4"/>
      <c r="FU710" s="4"/>
      <c r="FV710" s="4"/>
      <c r="FW710" s="4"/>
      <c r="FX710" s="4"/>
      <c r="FY710" s="4"/>
      <c r="FZ710" s="4"/>
      <c r="GA710" s="4"/>
      <c r="GB710" s="4"/>
      <c r="GC710" s="4"/>
      <c r="GD710" s="4"/>
      <c r="GE710" s="4"/>
      <c r="GF710" s="4"/>
      <c r="GG710" s="4"/>
      <c r="GH710" s="4"/>
      <c r="GI710" s="4"/>
      <c r="GJ710" s="4"/>
      <c r="GK710" s="4"/>
      <c r="GL710" s="4"/>
      <c r="GM710" s="4"/>
      <c r="GN710" s="4"/>
      <c r="GO710" s="4"/>
      <c r="GP710" s="4"/>
      <c r="GQ710" s="4"/>
      <c r="GR710" s="4"/>
      <c r="GS710" s="4"/>
      <c r="GT710" s="4"/>
      <c r="GU710" s="4"/>
      <c r="GV710" s="4"/>
      <c r="GW710" s="4"/>
      <c r="GX710" s="4"/>
      <c r="GY710" s="4"/>
      <c r="GZ710" s="4"/>
      <c r="HA710" s="4"/>
      <c r="HB710" s="4"/>
      <c r="HC710" s="4"/>
      <c r="HD710" s="4"/>
      <c r="HE710" s="4"/>
      <c r="HF710" s="4"/>
      <c r="HG710" s="4"/>
      <c r="HH710" s="4"/>
      <c r="HI710" s="4"/>
      <c r="HJ710" s="4"/>
      <c r="HK710" s="4"/>
      <c r="HL710" s="4"/>
      <c r="HM710" s="4"/>
      <c r="HN710" s="4"/>
      <c r="HO710" s="4"/>
      <c r="HP710" s="4"/>
      <c r="HQ710" s="4"/>
      <c r="HR710" s="4"/>
      <c r="HS710" s="4"/>
      <c r="HT710" s="4"/>
      <c r="HU710" s="4"/>
      <c r="HV710" s="4"/>
      <c r="HW710" s="4"/>
      <c r="HX710" s="4"/>
      <c r="HY710" s="4"/>
      <c r="HZ710" s="4"/>
      <c r="IA710" s="4"/>
      <c r="IB710" s="4"/>
      <c r="IC710" s="4"/>
      <c r="ID710" s="4"/>
      <c r="IE710" s="4"/>
      <c r="IF710" s="4"/>
      <c r="IG710" s="4"/>
      <c r="IH710" s="4"/>
      <c r="II710" s="4"/>
      <c r="IJ710" s="4"/>
      <c r="IK710" s="4"/>
      <c r="IL710" s="4"/>
      <c r="IM710" s="4"/>
      <c r="IN710" s="4"/>
      <c r="IO710" s="4"/>
      <c r="IP710" s="4"/>
      <c r="IQ710" s="4"/>
      <c r="IR710" s="4"/>
      <c r="IS710" s="4"/>
      <c r="IT710" s="4"/>
      <c r="IU710" s="4"/>
      <c r="IV710" s="4"/>
      <c r="IW710" s="4"/>
      <c r="IX710" s="4"/>
      <c r="IY710" s="4"/>
      <c r="IZ710" s="4"/>
      <c r="JA710" s="4"/>
      <c r="JB710" s="4"/>
      <c r="JC710" s="4"/>
      <c r="JD710" s="4"/>
      <c r="JE710" s="4"/>
      <c r="JF710" s="4"/>
      <c r="JG710" s="4"/>
      <c r="JH710" s="4"/>
      <c r="JI710" s="4"/>
      <c r="JJ710" s="4"/>
      <c r="JK710" s="4"/>
      <c r="JL710" s="4"/>
      <c r="JM710" s="4"/>
      <c r="JN710" s="4"/>
      <c r="JO710" s="4"/>
      <c r="JP710" s="4"/>
      <c r="JQ710" s="4"/>
      <c r="JR710" s="4"/>
      <c r="JS710" s="4"/>
      <c r="JT710" s="4"/>
      <c r="JU710" s="4"/>
      <c r="JV710" s="4"/>
      <c r="JW710" s="4"/>
      <c r="JX710" s="4"/>
      <c r="JY710" s="4"/>
      <c r="JZ710" s="4"/>
      <c r="KA710" s="4"/>
      <c r="KB710" s="4"/>
      <c r="KC710" s="4"/>
      <c r="KD710" s="4"/>
      <c r="KE710" s="4"/>
      <c r="KF710" s="4"/>
      <c r="KG710" s="4"/>
      <c r="KH710" s="4"/>
      <c r="KI710" s="4"/>
      <c r="KJ710" s="4"/>
      <c r="KK710" s="4"/>
      <c r="KL710" s="4"/>
      <c r="KM710" s="4"/>
      <c r="KN710" s="4"/>
      <c r="KO710" s="4"/>
      <c r="KP710" s="4"/>
      <c r="KQ710" s="4"/>
      <c r="KR710" s="4"/>
      <c r="KS710" s="4"/>
      <c r="KT710" s="4"/>
      <c r="KU710" s="4"/>
    </row>
    <row r="711" spans="1:307" customFormat="1">
      <c r="A711" s="50">
        <v>710</v>
      </c>
      <c r="B711" s="38" t="s">
        <v>3254</v>
      </c>
      <c r="C711" s="45" t="s">
        <v>3254</v>
      </c>
      <c r="D711" s="45" t="s">
        <v>3255</v>
      </c>
      <c r="E711" s="135" t="s">
        <v>3256</v>
      </c>
      <c r="F711" s="5" t="s">
        <v>3229</v>
      </c>
      <c r="G711" s="32" t="s">
        <v>3257</v>
      </c>
      <c r="H711" s="32"/>
      <c r="I711" s="54" t="s">
        <v>34</v>
      </c>
      <c r="J711" s="55" t="s">
        <v>34</v>
      </c>
      <c r="K711" s="55" t="s">
        <v>34</v>
      </c>
      <c r="L711" s="56"/>
      <c r="M711" s="61" t="s">
        <v>34</v>
      </c>
      <c r="N711" s="34" t="s">
        <v>34</v>
      </c>
      <c r="O711" s="64" t="s">
        <v>34</v>
      </c>
      <c r="P711" s="67"/>
      <c r="Q711" s="72"/>
      <c r="R711" s="75" t="s">
        <v>34</v>
      </c>
      <c r="S711" s="75"/>
      <c r="T711" s="78" t="s">
        <v>34</v>
      </c>
      <c r="U711" s="84"/>
      <c r="V711" s="90"/>
      <c r="W711" s="92" t="s">
        <v>34</v>
      </c>
      <c r="X711" s="95" t="s">
        <v>34</v>
      </c>
      <c r="Y711" s="98" t="s">
        <v>34</v>
      </c>
      <c r="Z711" s="102" t="s">
        <v>34</v>
      </c>
      <c r="AA711" s="127" t="s">
        <v>33</v>
      </c>
      <c r="AB711" s="130"/>
      <c r="AC711" s="142" t="s">
        <v>33</v>
      </c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  <c r="BL711" s="4"/>
      <c r="BM711" s="4"/>
      <c r="BN711" s="4"/>
      <c r="BO711" s="4"/>
      <c r="BP711" s="4"/>
      <c r="BQ711" s="4"/>
      <c r="BR711" s="4"/>
      <c r="BS711" s="4"/>
      <c r="BT711" s="4"/>
      <c r="BU711" s="4"/>
      <c r="BV711" s="4"/>
      <c r="BW711" s="4"/>
      <c r="BX711" s="4"/>
      <c r="BY711" s="4"/>
      <c r="BZ711" s="4"/>
      <c r="CA711" s="4"/>
      <c r="CB711" s="4"/>
      <c r="CC711" s="4"/>
      <c r="CD711" s="4"/>
      <c r="CE711" s="4"/>
      <c r="CF711" s="4"/>
      <c r="CG711" s="4"/>
      <c r="CH711" s="4"/>
      <c r="CI711" s="4"/>
      <c r="CJ711" s="4"/>
      <c r="CK711" s="4"/>
      <c r="CL711" s="4"/>
      <c r="CM711" s="4"/>
      <c r="CN711" s="4"/>
      <c r="CO711" s="4"/>
      <c r="CP711" s="4"/>
      <c r="CQ711" s="4"/>
      <c r="CR711" s="4"/>
      <c r="CS711" s="4"/>
      <c r="CT711" s="4"/>
      <c r="CU711" s="4"/>
      <c r="CV711" s="4"/>
      <c r="CW711" s="4"/>
      <c r="CX711" s="4"/>
      <c r="CY711" s="4"/>
      <c r="CZ711" s="4"/>
      <c r="DA711" s="4"/>
      <c r="DB711" s="4"/>
      <c r="DC711" s="4"/>
      <c r="DD711" s="4"/>
      <c r="DE711" s="4"/>
      <c r="DF711" s="4"/>
      <c r="DG711" s="4"/>
      <c r="DH711" s="4"/>
      <c r="DI711" s="4"/>
      <c r="DJ711" s="4"/>
      <c r="DK711" s="4"/>
      <c r="DL711" s="4"/>
      <c r="DM711" s="4"/>
      <c r="DN711" s="4"/>
      <c r="DO711" s="4"/>
      <c r="DP711" s="4"/>
      <c r="DQ711" s="4"/>
      <c r="DR711" s="4"/>
      <c r="DS711" s="4"/>
      <c r="DT711" s="4"/>
      <c r="DU711" s="4"/>
      <c r="DV711" s="4"/>
      <c r="DW711" s="4"/>
      <c r="DX711" s="4"/>
      <c r="DY711" s="4"/>
      <c r="DZ711" s="4"/>
      <c r="EA711" s="4"/>
      <c r="EB711" s="4"/>
      <c r="EC711" s="4"/>
      <c r="ED711" s="4"/>
      <c r="EE711" s="4"/>
      <c r="EF711" s="4"/>
      <c r="EG711" s="4"/>
      <c r="EH711" s="4"/>
      <c r="EI711" s="4"/>
      <c r="EJ711" s="4"/>
      <c r="EK711" s="4"/>
      <c r="EL711" s="4"/>
      <c r="EM711" s="4"/>
      <c r="EN711" s="4"/>
      <c r="EO711" s="4"/>
      <c r="EP711" s="4"/>
      <c r="EQ711" s="4"/>
      <c r="ER711" s="4"/>
      <c r="ES711" s="4"/>
      <c r="ET711" s="4"/>
      <c r="EU711" s="4"/>
      <c r="EV711" s="4"/>
      <c r="EW711" s="4"/>
      <c r="EX711" s="4"/>
      <c r="EY711" s="4"/>
      <c r="EZ711" s="4"/>
      <c r="FA711" s="4"/>
      <c r="FB711" s="4"/>
      <c r="FC711" s="4"/>
      <c r="FD711" s="4"/>
      <c r="FE711" s="4"/>
      <c r="FF711" s="4"/>
      <c r="FG711" s="4"/>
      <c r="FH711" s="4"/>
      <c r="FI711" s="4"/>
      <c r="FJ711" s="4"/>
      <c r="FK711" s="4"/>
      <c r="FL711" s="4"/>
      <c r="FM711" s="4"/>
      <c r="FN711" s="4"/>
      <c r="FO711" s="4"/>
      <c r="FP711" s="4"/>
      <c r="FQ711" s="4"/>
      <c r="FR711" s="4"/>
      <c r="FS711" s="4"/>
      <c r="FT711" s="4"/>
      <c r="FU711" s="4"/>
      <c r="FV711" s="4"/>
      <c r="FW711" s="4"/>
      <c r="FX711" s="4"/>
      <c r="FY711" s="4"/>
      <c r="FZ711" s="4"/>
      <c r="GA711" s="4"/>
      <c r="GB711" s="4"/>
      <c r="GC711" s="4"/>
      <c r="GD711" s="4"/>
      <c r="GE711" s="4"/>
      <c r="GF711" s="4"/>
      <c r="GG711" s="4"/>
      <c r="GH711" s="4"/>
      <c r="GI711" s="4"/>
      <c r="GJ711" s="4"/>
      <c r="GK711" s="4"/>
      <c r="GL711" s="4"/>
      <c r="GM711" s="4"/>
      <c r="GN711" s="4"/>
      <c r="GO711" s="4"/>
      <c r="GP711" s="4"/>
      <c r="GQ711" s="4"/>
      <c r="GR711" s="4"/>
      <c r="GS711" s="4"/>
      <c r="GT711" s="4"/>
      <c r="GU711" s="4"/>
      <c r="GV711" s="4"/>
      <c r="GW711" s="4"/>
      <c r="GX711" s="4"/>
      <c r="GY711" s="4"/>
      <c r="GZ711" s="4"/>
      <c r="HA711" s="4"/>
      <c r="HB711" s="4"/>
      <c r="HC711" s="4"/>
      <c r="HD711" s="4"/>
      <c r="HE711" s="4"/>
      <c r="HF711" s="4"/>
      <c r="HG711" s="4"/>
      <c r="HH711" s="4"/>
      <c r="HI711" s="4"/>
      <c r="HJ711" s="4"/>
      <c r="HK711" s="4"/>
      <c r="HL711" s="4"/>
      <c r="HM711" s="4"/>
      <c r="HN711" s="4"/>
      <c r="HO711" s="4"/>
      <c r="HP711" s="4"/>
      <c r="HQ711" s="4"/>
      <c r="HR711" s="4"/>
      <c r="HS711" s="4"/>
      <c r="HT711" s="4"/>
      <c r="HU711" s="4"/>
      <c r="HV711" s="4"/>
      <c r="HW711" s="4"/>
      <c r="HX711" s="4"/>
      <c r="HY711" s="4"/>
      <c r="HZ711" s="4"/>
      <c r="IA711" s="4"/>
      <c r="IB711" s="4"/>
      <c r="IC711" s="4"/>
      <c r="ID711" s="4"/>
      <c r="IE711" s="4"/>
      <c r="IF711" s="4"/>
      <c r="IG711" s="4"/>
      <c r="IH711" s="4"/>
      <c r="II711" s="4"/>
      <c r="IJ711" s="4"/>
      <c r="IK711" s="4"/>
      <c r="IL711" s="4"/>
      <c r="IM711" s="4"/>
      <c r="IN711" s="4"/>
      <c r="IO711" s="4"/>
      <c r="IP711" s="4"/>
      <c r="IQ711" s="4"/>
      <c r="IR711" s="4"/>
      <c r="IS711" s="4"/>
      <c r="IT711" s="4"/>
      <c r="IU711" s="4"/>
      <c r="IV711" s="4"/>
      <c r="IW711" s="4"/>
      <c r="IX711" s="4"/>
      <c r="IY711" s="4"/>
      <c r="IZ711" s="4"/>
      <c r="JA711" s="4"/>
      <c r="JB711" s="4"/>
      <c r="JC711" s="4"/>
      <c r="JD711" s="4"/>
      <c r="JE711" s="4"/>
      <c r="JF711" s="4"/>
      <c r="JG711" s="4"/>
      <c r="JH711" s="4"/>
      <c r="JI711" s="4"/>
      <c r="JJ711" s="4"/>
      <c r="JK711" s="4"/>
      <c r="JL711" s="4"/>
      <c r="JM711" s="4"/>
      <c r="JN711" s="4"/>
      <c r="JO711" s="4"/>
      <c r="JP711" s="4"/>
      <c r="JQ711" s="4"/>
      <c r="JR711" s="4"/>
      <c r="JS711" s="4"/>
      <c r="JT711" s="4"/>
      <c r="JU711" s="4"/>
      <c r="JV711" s="4"/>
      <c r="JW711" s="4"/>
      <c r="JX711" s="4"/>
      <c r="JY711" s="4"/>
      <c r="JZ711" s="4"/>
      <c r="KA711" s="4"/>
      <c r="KB711" s="4"/>
      <c r="KC711" s="4"/>
      <c r="KD711" s="4"/>
      <c r="KE711" s="4"/>
      <c r="KF711" s="4"/>
      <c r="KG711" s="4"/>
      <c r="KH711" s="4"/>
      <c r="KI711" s="4"/>
      <c r="KJ711" s="4"/>
      <c r="KK711" s="4"/>
      <c r="KL711" s="4"/>
      <c r="KM711" s="4"/>
      <c r="KN711" s="4"/>
      <c r="KO711" s="4"/>
      <c r="KP711" s="4"/>
      <c r="KQ711" s="4"/>
      <c r="KR711" s="4"/>
      <c r="KS711" s="4"/>
      <c r="KT711" s="4"/>
      <c r="KU711" s="4"/>
    </row>
    <row r="712" spans="1:307" customFormat="1">
      <c r="A712" s="50">
        <v>711</v>
      </c>
      <c r="B712" s="37" t="s">
        <v>3258</v>
      </c>
      <c r="C712" s="44" t="s">
        <v>3258</v>
      </c>
      <c r="D712" s="44" t="s">
        <v>3259</v>
      </c>
      <c r="E712" s="135" t="s">
        <v>3260</v>
      </c>
      <c r="F712" s="5" t="s">
        <v>3229</v>
      </c>
      <c r="G712" s="32" t="s">
        <v>3261</v>
      </c>
      <c r="H712" s="32"/>
      <c r="I712" s="54" t="s">
        <v>34</v>
      </c>
      <c r="J712" s="55" t="s">
        <v>34</v>
      </c>
      <c r="K712" s="55" t="s">
        <v>34</v>
      </c>
      <c r="L712" s="58"/>
      <c r="M712" s="62" t="s">
        <v>34</v>
      </c>
      <c r="N712" s="34" t="s">
        <v>34</v>
      </c>
      <c r="O712" s="65" t="s">
        <v>34</v>
      </c>
      <c r="P712" s="69"/>
      <c r="Q712" s="73" t="s">
        <v>34</v>
      </c>
      <c r="R712" s="76" t="s">
        <v>34</v>
      </c>
      <c r="S712" s="75"/>
      <c r="T712" s="78" t="s">
        <v>34</v>
      </c>
      <c r="U712" s="84"/>
      <c r="V712" s="90"/>
      <c r="W712" s="92" t="s">
        <v>34</v>
      </c>
      <c r="X712" s="95" t="s">
        <v>34</v>
      </c>
      <c r="Y712" s="98" t="s">
        <v>34</v>
      </c>
      <c r="Z712" s="102" t="s">
        <v>34</v>
      </c>
      <c r="AA712" s="127" t="s">
        <v>33</v>
      </c>
      <c r="AB712" s="130"/>
      <c r="AC712" s="142" t="s">
        <v>34</v>
      </c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4"/>
      <c r="BN712" s="4"/>
      <c r="BO712" s="4"/>
      <c r="BP712" s="4"/>
      <c r="BQ712" s="4"/>
      <c r="BR712" s="4"/>
      <c r="BS712" s="4"/>
      <c r="BT712" s="4"/>
      <c r="BU712" s="4"/>
      <c r="BV712" s="4"/>
      <c r="BW712" s="4"/>
      <c r="BX712" s="4"/>
      <c r="BY712" s="4"/>
      <c r="BZ712" s="4"/>
      <c r="CA712" s="4"/>
      <c r="CB712" s="4"/>
      <c r="CC712" s="4"/>
      <c r="CD712" s="4"/>
      <c r="CE712" s="4"/>
      <c r="CF712" s="4"/>
      <c r="CG712" s="4"/>
      <c r="CH712" s="4"/>
      <c r="CI712" s="4"/>
      <c r="CJ712" s="4"/>
      <c r="CK712" s="4"/>
      <c r="CL712" s="4"/>
      <c r="CM712" s="4"/>
      <c r="CN712" s="4"/>
      <c r="CO712" s="4"/>
      <c r="CP712" s="4"/>
      <c r="CQ712" s="4"/>
      <c r="CR712" s="4"/>
      <c r="CS712" s="4"/>
      <c r="CT712" s="4"/>
      <c r="CU712" s="4"/>
      <c r="CV712" s="4"/>
      <c r="CW712" s="4"/>
      <c r="CX712" s="4"/>
      <c r="CY712" s="4"/>
      <c r="CZ712" s="4"/>
      <c r="DA712" s="4"/>
      <c r="DB712" s="4"/>
      <c r="DC712" s="4"/>
      <c r="DD712" s="4"/>
      <c r="DE712" s="4"/>
      <c r="DF712" s="4"/>
      <c r="DG712" s="4"/>
      <c r="DH712" s="4"/>
      <c r="DI712" s="4"/>
      <c r="DJ712" s="4"/>
      <c r="DK712" s="4"/>
      <c r="DL712" s="4"/>
      <c r="DM712" s="4"/>
      <c r="DN712" s="4"/>
      <c r="DO712" s="4"/>
      <c r="DP712" s="4"/>
      <c r="DQ712" s="4"/>
      <c r="DR712" s="4"/>
      <c r="DS712" s="4"/>
      <c r="DT712" s="4"/>
      <c r="DU712" s="4"/>
      <c r="DV712" s="4"/>
      <c r="DW712" s="4"/>
      <c r="DX712" s="4"/>
      <c r="DY712" s="4"/>
      <c r="DZ712" s="4"/>
      <c r="EA712" s="4"/>
      <c r="EB712" s="4"/>
      <c r="EC712" s="4"/>
      <c r="ED712" s="4"/>
      <c r="EE712" s="4"/>
      <c r="EF712" s="4"/>
      <c r="EG712" s="4"/>
      <c r="EH712" s="4"/>
      <c r="EI712" s="4"/>
      <c r="EJ712" s="4"/>
      <c r="EK712" s="4"/>
      <c r="EL712" s="4"/>
      <c r="EM712" s="4"/>
      <c r="EN712" s="4"/>
      <c r="EO712" s="4"/>
      <c r="EP712" s="4"/>
      <c r="EQ712" s="4"/>
      <c r="ER712" s="4"/>
      <c r="ES712" s="4"/>
      <c r="ET712" s="4"/>
      <c r="EU712" s="4"/>
      <c r="EV712" s="4"/>
      <c r="EW712" s="4"/>
      <c r="EX712" s="4"/>
      <c r="EY712" s="4"/>
      <c r="EZ712" s="4"/>
      <c r="FA712" s="4"/>
      <c r="FB712" s="4"/>
      <c r="FC712" s="4"/>
      <c r="FD712" s="4"/>
      <c r="FE712" s="4"/>
      <c r="FF712" s="4"/>
      <c r="FG712" s="4"/>
      <c r="FH712" s="4"/>
      <c r="FI712" s="4"/>
      <c r="FJ712" s="4"/>
      <c r="FK712" s="4"/>
      <c r="FL712" s="4"/>
      <c r="FM712" s="4"/>
      <c r="FN712" s="4"/>
      <c r="FO712" s="4"/>
      <c r="FP712" s="4"/>
      <c r="FQ712" s="4"/>
      <c r="FR712" s="4"/>
      <c r="FS712" s="4"/>
      <c r="FT712" s="4"/>
      <c r="FU712" s="4"/>
      <c r="FV712" s="4"/>
      <c r="FW712" s="4"/>
      <c r="FX712" s="4"/>
      <c r="FY712" s="4"/>
      <c r="FZ712" s="4"/>
      <c r="GA712" s="4"/>
      <c r="GB712" s="4"/>
      <c r="GC712" s="4"/>
      <c r="GD712" s="4"/>
      <c r="GE712" s="4"/>
      <c r="GF712" s="4"/>
      <c r="GG712" s="4"/>
      <c r="GH712" s="4"/>
      <c r="GI712" s="4"/>
      <c r="GJ712" s="4"/>
      <c r="GK712" s="4"/>
      <c r="GL712" s="4"/>
      <c r="GM712" s="4"/>
      <c r="GN712" s="4"/>
      <c r="GO712" s="4"/>
      <c r="GP712" s="4"/>
      <c r="GQ712" s="4"/>
      <c r="GR712" s="4"/>
      <c r="GS712" s="4"/>
      <c r="GT712" s="4"/>
      <c r="GU712" s="4"/>
      <c r="GV712" s="4"/>
      <c r="GW712" s="4"/>
      <c r="GX712" s="4"/>
      <c r="GY712" s="4"/>
      <c r="GZ712" s="4"/>
      <c r="HA712" s="4"/>
      <c r="HB712" s="4"/>
      <c r="HC712" s="4"/>
      <c r="HD712" s="4"/>
      <c r="HE712" s="4"/>
      <c r="HF712" s="4"/>
      <c r="HG712" s="4"/>
      <c r="HH712" s="4"/>
      <c r="HI712" s="4"/>
      <c r="HJ712" s="4"/>
      <c r="HK712" s="4"/>
      <c r="HL712" s="4"/>
      <c r="HM712" s="4"/>
      <c r="HN712" s="4"/>
      <c r="HO712" s="4"/>
      <c r="HP712" s="4"/>
      <c r="HQ712" s="4"/>
      <c r="HR712" s="4"/>
      <c r="HS712" s="4"/>
      <c r="HT712" s="4"/>
      <c r="HU712" s="4"/>
      <c r="HV712" s="4"/>
      <c r="HW712" s="4"/>
      <c r="HX712" s="4"/>
      <c r="HY712" s="4"/>
      <c r="HZ712" s="4"/>
      <c r="IA712" s="4"/>
      <c r="IB712" s="4"/>
      <c r="IC712" s="4"/>
      <c r="ID712" s="4"/>
      <c r="IE712" s="4"/>
      <c r="IF712" s="4"/>
      <c r="IG712" s="4"/>
      <c r="IH712" s="4"/>
      <c r="II712" s="4"/>
      <c r="IJ712" s="4"/>
      <c r="IK712" s="4"/>
      <c r="IL712" s="4"/>
      <c r="IM712" s="4"/>
      <c r="IN712" s="4"/>
      <c r="IO712" s="4"/>
      <c r="IP712" s="4"/>
      <c r="IQ712" s="4"/>
      <c r="IR712" s="4"/>
      <c r="IS712" s="4"/>
      <c r="IT712" s="4"/>
      <c r="IU712" s="4"/>
      <c r="IV712" s="4"/>
      <c r="IW712" s="4"/>
      <c r="IX712" s="4"/>
      <c r="IY712" s="4"/>
      <c r="IZ712" s="4"/>
      <c r="JA712" s="4"/>
      <c r="JB712" s="4"/>
      <c r="JC712" s="4"/>
      <c r="JD712" s="4"/>
      <c r="JE712" s="4"/>
      <c r="JF712" s="4"/>
      <c r="JG712" s="4"/>
      <c r="JH712" s="4"/>
      <c r="JI712" s="4"/>
      <c r="JJ712" s="4"/>
      <c r="JK712" s="4"/>
      <c r="JL712" s="4"/>
      <c r="JM712" s="4"/>
      <c r="JN712" s="4"/>
      <c r="JO712" s="4"/>
      <c r="JP712" s="4"/>
      <c r="JQ712" s="4"/>
      <c r="JR712" s="4"/>
      <c r="JS712" s="4"/>
      <c r="JT712" s="4"/>
      <c r="JU712" s="4"/>
      <c r="JV712" s="4"/>
      <c r="JW712" s="4"/>
      <c r="JX712" s="4"/>
      <c r="JY712" s="4"/>
      <c r="JZ712" s="4"/>
      <c r="KA712" s="4"/>
      <c r="KB712" s="4"/>
      <c r="KC712" s="4"/>
      <c r="KD712" s="4"/>
      <c r="KE712" s="4"/>
      <c r="KF712" s="4"/>
      <c r="KG712" s="4"/>
      <c r="KH712" s="4"/>
      <c r="KI712" s="4"/>
      <c r="KJ712" s="4"/>
      <c r="KK712" s="4"/>
      <c r="KL712" s="4"/>
      <c r="KM712" s="4"/>
      <c r="KN712" s="4"/>
      <c r="KO712" s="4"/>
      <c r="KP712" s="4"/>
      <c r="KQ712" s="4"/>
      <c r="KR712" s="4"/>
      <c r="KS712" s="4"/>
      <c r="KT712" s="4"/>
      <c r="KU712" s="4"/>
    </row>
    <row r="713" spans="1:307" customFormat="1">
      <c r="A713" s="50">
        <v>712</v>
      </c>
      <c r="B713" s="36" t="s">
        <v>3262</v>
      </c>
      <c r="C713" s="44" t="s">
        <v>3263</v>
      </c>
      <c r="D713" s="44" t="s">
        <v>3264</v>
      </c>
      <c r="E713" s="135" t="s">
        <v>3265</v>
      </c>
      <c r="F713" s="5" t="s">
        <v>3229</v>
      </c>
      <c r="G713" s="32" t="s">
        <v>3266</v>
      </c>
      <c r="H713" s="32"/>
      <c r="I713" s="54" t="s">
        <v>34</v>
      </c>
      <c r="J713" s="55" t="s">
        <v>34</v>
      </c>
      <c r="K713" s="55" t="s">
        <v>34</v>
      </c>
      <c r="L713" s="58"/>
      <c r="M713" s="62" t="s">
        <v>34</v>
      </c>
      <c r="N713" s="34" t="s">
        <v>34</v>
      </c>
      <c r="O713" s="65" t="s">
        <v>34</v>
      </c>
      <c r="P713" s="69"/>
      <c r="Q713" s="73" t="s">
        <v>34</v>
      </c>
      <c r="R713" s="76" t="s">
        <v>34</v>
      </c>
      <c r="S713" s="75"/>
      <c r="T713" s="78" t="s">
        <v>34</v>
      </c>
      <c r="U713" s="84"/>
      <c r="V713" s="90"/>
      <c r="W713" s="92" t="s">
        <v>34</v>
      </c>
      <c r="X713" s="95" t="s">
        <v>34</v>
      </c>
      <c r="Y713" s="98" t="s">
        <v>34</v>
      </c>
      <c r="Z713" s="102" t="s">
        <v>34</v>
      </c>
      <c r="AA713" s="127" t="s">
        <v>33</v>
      </c>
      <c r="AB713" s="130"/>
      <c r="AC713" s="142" t="s">
        <v>34</v>
      </c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  <c r="BL713" s="4"/>
      <c r="BM713" s="4"/>
      <c r="BN713" s="4"/>
      <c r="BO713" s="4"/>
      <c r="BP713" s="4"/>
      <c r="BQ713" s="4"/>
      <c r="BR713" s="4"/>
      <c r="BS713" s="4"/>
      <c r="BT713" s="4"/>
      <c r="BU713" s="4"/>
      <c r="BV713" s="4"/>
      <c r="BW713" s="4"/>
      <c r="BX713" s="4"/>
      <c r="BY713" s="4"/>
      <c r="BZ713" s="4"/>
      <c r="CA713" s="4"/>
      <c r="CB713" s="4"/>
      <c r="CC713" s="4"/>
      <c r="CD713" s="4"/>
      <c r="CE713" s="4"/>
      <c r="CF713" s="4"/>
      <c r="CG713" s="4"/>
      <c r="CH713" s="4"/>
      <c r="CI713" s="4"/>
      <c r="CJ713" s="4"/>
      <c r="CK713" s="4"/>
      <c r="CL713" s="4"/>
      <c r="CM713" s="4"/>
      <c r="CN713" s="4"/>
      <c r="CO713" s="4"/>
      <c r="CP713" s="4"/>
      <c r="CQ713" s="4"/>
      <c r="CR713" s="4"/>
      <c r="CS713" s="4"/>
      <c r="CT713" s="4"/>
      <c r="CU713" s="4"/>
      <c r="CV713" s="4"/>
      <c r="CW713" s="4"/>
      <c r="CX713" s="4"/>
      <c r="CY713" s="4"/>
      <c r="CZ713" s="4"/>
      <c r="DA713" s="4"/>
      <c r="DB713" s="4"/>
      <c r="DC713" s="4"/>
      <c r="DD713" s="4"/>
      <c r="DE713" s="4"/>
      <c r="DF713" s="4"/>
      <c r="DG713" s="4"/>
      <c r="DH713" s="4"/>
      <c r="DI713" s="4"/>
      <c r="DJ713" s="4"/>
      <c r="DK713" s="4"/>
      <c r="DL713" s="4"/>
      <c r="DM713" s="4"/>
      <c r="DN713" s="4"/>
      <c r="DO713" s="4"/>
      <c r="DP713" s="4"/>
      <c r="DQ713" s="4"/>
      <c r="DR713" s="4"/>
      <c r="DS713" s="4"/>
      <c r="DT713" s="4"/>
      <c r="DU713" s="4"/>
      <c r="DV713" s="4"/>
      <c r="DW713" s="4"/>
      <c r="DX713" s="4"/>
      <c r="DY713" s="4"/>
      <c r="DZ713" s="4"/>
      <c r="EA713" s="4"/>
      <c r="EB713" s="4"/>
      <c r="EC713" s="4"/>
      <c r="ED713" s="4"/>
      <c r="EE713" s="4"/>
      <c r="EF713" s="4"/>
      <c r="EG713" s="4"/>
      <c r="EH713" s="4"/>
      <c r="EI713" s="4"/>
      <c r="EJ713" s="4"/>
      <c r="EK713" s="4"/>
      <c r="EL713" s="4"/>
      <c r="EM713" s="4"/>
      <c r="EN713" s="4"/>
      <c r="EO713" s="4"/>
      <c r="EP713" s="4"/>
      <c r="EQ713" s="4"/>
      <c r="ER713" s="4"/>
      <c r="ES713" s="4"/>
      <c r="ET713" s="4"/>
      <c r="EU713" s="4"/>
      <c r="EV713" s="4"/>
      <c r="EW713" s="4"/>
      <c r="EX713" s="4"/>
      <c r="EY713" s="4"/>
      <c r="EZ713" s="4"/>
      <c r="FA713" s="4"/>
      <c r="FB713" s="4"/>
      <c r="FC713" s="4"/>
      <c r="FD713" s="4"/>
      <c r="FE713" s="4"/>
      <c r="FF713" s="4"/>
      <c r="FG713" s="4"/>
      <c r="FH713" s="4"/>
      <c r="FI713" s="4"/>
      <c r="FJ713" s="4"/>
      <c r="FK713" s="4"/>
      <c r="FL713" s="4"/>
      <c r="FM713" s="4"/>
      <c r="FN713" s="4"/>
      <c r="FO713" s="4"/>
      <c r="FP713" s="4"/>
      <c r="FQ713" s="4"/>
      <c r="FR713" s="4"/>
      <c r="FS713" s="4"/>
      <c r="FT713" s="4"/>
      <c r="FU713" s="4"/>
      <c r="FV713" s="4"/>
      <c r="FW713" s="4"/>
      <c r="FX713" s="4"/>
      <c r="FY713" s="4"/>
      <c r="FZ713" s="4"/>
      <c r="GA713" s="4"/>
      <c r="GB713" s="4"/>
      <c r="GC713" s="4"/>
      <c r="GD713" s="4"/>
      <c r="GE713" s="4"/>
      <c r="GF713" s="4"/>
      <c r="GG713" s="4"/>
      <c r="GH713" s="4"/>
      <c r="GI713" s="4"/>
      <c r="GJ713" s="4"/>
      <c r="GK713" s="4"/>
      <c r="GL713" s="4"/>
      <c r="GM713" s="4"/>
      <c r="GN713" s="4"/>
      <c r="GO713" s="4"/>
      <c r="GP713" s="4"/>
      <c r="GQ713" s="4"/>
      <c r="GR713" s="4"/>
      <c r="GS713" s="4"/>
      <c r="GT713" s="4"/>
      <c r="GU713" s="4"/>
      <c r="GV713" s="4"/>
      <c r="GW713" s="4"/>
      <c r="GX713" s="4"/>
      <c r="GY713" s="4"/>
      <c r="GZ713" s="4"/>
      <c r="HA713" s="4"/>
      <c r="HB713" s="4"/>
      <c r="HC713" s="4"/>
      <c r="HD713" s="4"/>
      <c r="HE713" s="4"/>
      <c r="HF713" s="4"/>
      <c r="HG713" s="4"/>
      <c r="HH713" s="4"/>
      <c r="HI713" s="4"/>
      <c r="HJ713" s="4"/>
      <c r="HK713" s="4"/>
      <c r="HL713" s="4"/>
      <c r="HM713" s="4"/>
      <c r="HN713" s="4"/>
      <c r="HO713" s="4"/>
      <c r="HP713" s="4"/>
      <c r="HQ713" s="4"/>
      <c r="HR713" s="4"/>
      <c r="HS713" s="4"/>
      <c r="HT713" s="4"/>
      <c r="HU713" s="4"/>
      <c r="HV713" s="4"/>
      <c r="HW713" s="4"/>
      <c r="HX713" s="4"/>
      <c r="HY713" s="4"/>
      <c r="HZ713" s="4"/>
      <c r="IA713" s="4"/>
      <c r="IB713" s="4"/>
      <c r="IC713" s="4"/>
      <c r="ID713" s="4"/>
      <c r="IE713" s="4"/>
      <c r="IF713" s="4"/>
      <c r="IG713" s="4"/>
      <c r="IH713" s="4"/>
      <c r="II713" s="4"/>
      <c r="IJ713" s="4"/>
      <c r="IK713" s="4"/>
      <c r="IL713" s="4"/>
      <c r="IM713" s="4"/>
      <c r="IN713" s="4"/>
      <c r="IO713" s="4"/>
      <c r="IP713" s="4"/>
      <c r="IQ713" s="4"/>
      <c r="IR713" s="4"/>
      <c r="IS713" s="4"/>
      <c r="IT713" s="4"/>
      <c r="IU713" s="4"/>
      <c r="IV713" s="4"/>
      <c r="IW713" s="4"/>
      <c r="IX713" s="4"/>
      <c r="IY713" s="4"/>
      <c r="IZ713" s="4"/>
      <c r="JA713" s="4"/>
      <c r="JB713" s="4"/>
      <c r="JC713" s="4"/>
      <c r="JD713" s="4"/>
      <c r="JE713" s="4"/>
      <c r="JF713" s="4"/>
      <c r="JG713" s="4"/>
      <c r="JH713" s="4"/>
      <c r="JI713" s="4"/>
      <c r="JJ713" s="4"/>
      <c r="JK713" s="4"/>
      <c r="JL713" s="4"/>
      <c r="JM713" s="4"/>
      <c r="JN713" s="4"/>
      <c r="JO713" s="4"/>
      <c r="JP713" s="4"/>
      <c r="JQ713" s="4"/>
      <c r="JR713" s="4"/>
      <c r="JS713" s="4"/>
      <c r="JT713" s="4"/>
      <c r="JU713" s="4"/>
      <c r="JV713" s="4"/>
      <c r="JW713" s="4"/>
      <c r="JX713" s="4"/>
      <c r="JY713" s="4"/>
      <c r="JZ713" s="4"/>
      <c r="KA713" s="4"/>
      <c r="KB713" s="4"/>
      <c r="KC713" s="4"/>
      <c r="KD713" s="4"/>
      <c r="KE713" s="4"/>
      <c r="KF713" s="4"/>
      <c r="KG713" s="4"/>
      <c r="KH713" s="4"/>
      <c r="KI713" s="4"/>
      <c r="KJ713" s="4"/>
      <c r="KK713" s="4"/>
      <c r="KL713" s="4"/>
      <c r="KM713" s="4"/>
      <c r="KN713" s="4"/>
      <c r="KO713" s="4"/>
      <c r="KP713" s="4"/>
      <c r="KQ713" s="4"/>
      <c r="KR713" s="4"/>
      <c r="KS713" s="4"/>
      <c r="KT713" s="4"/>
      <c r="KU713" s="4"/>
    </row>
    <row r="714" spans="1:307" customFormat="1">
      <c r="A714" s="50">
        <v>713</v>
      </c>
      <c r="B714" s="37" t="s">
        <v>3267</v>
      </c>
      <c r="C714" s="44" t="s">
        <v>3267</v>
      </c>
      <c r="D714" s="44" t="s">
        <v>3268</v>
      </c>
      <c r="E714" s="135" t="s">
        <v>3269</v>
      </c>
      <c r="F714" s="5" t="s">
        <v>3229</v>
      </c>
      <c r="G714" s="32" t="s">
        <v>3270</v>
      </c>
      <c r="H714" s="32"/>
      <c r="I714" s="54" t="s">
        <v>34</v>
      </c>
      <c r="J714" s="55" t="s">
        <v>34</v>
      </c>
      <c r="K714" s="55" t="s">
        <v>34</v>
      </c>
      <c r="L714" s="58"/>
      <c r="M714" s="62" t="s">
        <v>34</v>
      </c>
      <c r="N714" s="34" t="s">
        <v>34</v>
      </c>
      <c r="O714" s="65" t="s">
        <v>34</v>
      </c>
      <c r="P714" s="69"/>
      <c r="Q714" s="73" t="s">
        <v>34</v>
      </c>
      <c r="R714" s="76" t="s">
        <v>34</v>
      </c>
      <c r="S714" s="76"/>
      <c r="T714" s="80"/>
      <c r="U714" s="86"/>
      <c r="V714" s="90"/>
      <c r="W714" s="93" t="s">
        <v>34</v>
      </c>
      <c r="X714" s="96" t="s">
        <v>34</v>
      </c>
      <c r="Y714" s="99" t="s">
        <v>34</v>
      </c>
      <c r="Z714" s="103" t="s">
        <v>34</v>
      </c>
      <c r="AA714" s="127" t="s">
        <v>33</v>
      </c>
      <c r="AB714" s="131"/>
      <c r="AC714" s="142" t="s">
        <v>34</v>
      </c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  <c r="BL714" s="4"/>
      <c r="BM714" s="4"/>
      <c r="BN714" s="4"/>
      <c r="BO714" s="4"/>
      <c r="BP714" s="4"/>
      <c r="BQ714" s="4"/>
      <c r="BR714" s="4"/>
      <c r="BS714" s="4"/>
      <c r="BT714" s="4"/>
      <c r="BU714" s="4"/>
      <c r="BV714" s="4"/>
      <c r="BW714" s="4"/>
      <c r="BX714" s="4"/>
      <c r="BY714" s="4"/>
      <c r="BZ714" s="4"/>
      <c r="CA714" s="4"/>
      <c r="CB714" s="4"/>
      <c r="CC714" s="4"/>
      <c r="CD714" s="4"/>
      <c r="CE714" s="4"/>
      <c r="CF714" s="4"/>
      <c r="CG714" s="4"/>
      <c r="CH714" s="4"/>
      <c r="CI714" s="4"/>
      <c r="CJ714" s="4"/>
      <c r="CK714" s="4"/>
      <c r="CL714" s="4"/>
      <c r="CM714" s="4"/>
      <c r="CN714" s="4"/>
      <c r="CO714" s="4"/>
      <c r="CP714" s="4"/>
      <c r="CQ714" s="4"/>
      <c r="CR714" s="4"/>
      <c r="CS714" s="4"/>
      <c r="CT714" s="4"/>
      <c r="CU714" s="4"/>
      <c r="CV714" s="4"/>
      <c r="CW714" s="4"/>
      <c r="CX714" s="4"/>
      <c r="CY714" s="4"/>
      <c r="CZ714" s="4"/>
      <c r="DA714" s="4"/>
      <c r="DB714" s="4"/>
      <c r="DC714" s="4"/>
      <c r="DD714" s="4"/>
      <c r="DE714" s="4"/>
      <c r="DF714" s="4"/>
      <c r="DG714" s="4"/>
      <c r="DH714" s="4"/>
      <c r="DI714" s="4"/>
      <c r="DJ714" s="4"/>
      <c r="DK714" s="4"/>
      <c r="DL714" s="4"/>
      <c r="DM714" s="4"/>
      <c r="DN714" s="4"/>
      <c r="DO714" s="4"/>
      <c r="DP714" s="4"/>
      <c r="DQ714" s="4"/>
      <c r="DR714" s="4"/>
      <c r="DS714" s="4"/>
      <c r="DT714" s="4"/>
      <c r="DU714" s="4"/>
      <c r="DV714" s="4"/>
      <c r="DW714" s="4"/>
      <c r="DX714" s="4"/>
      <c r="DY714" s="4"/>
      <c r="DZ714" s="4"/>
      <c r="EA714" s="4"/>
      <c r="EB714" s="4"/>
      <c r="EC714" s="4"/>
      <c r="ED714" s="4"/>
      <c r="EE714" s="4"/>
      <c r="EF714" s="4"/>
      <c r="EG714" s="4"/>
      <c r="EH714" s="4"/>
      <c r="EI714" s="4"/>
      <c r="EJ714" s="4"/>
      <c r="EK714" s="4"/>
      <c r="EL714" s="4"/>
      <c r="EM714" s="4"/>
      <c r="EN714" s="4"/>
      <c r="EO714" s="4"/>
      <c r="EP714" s="4"/>
      <c r="EQ714" s="4"/>
      <c r="ER714" s="4"/>
      <c r="ES714" s="4"/>
      <c r="ET714" s="4"/>
      <c r="EU714" s="4"/>
      <c r="EV714" s="4"/>
      <c r="EW714" s="4"/>
      <c r="EX714" s="4"/>
      <c r="EY714" s="4"/>
      <c r="EZ714" s="4"/>
      <c r="FA714" s="4"/>
      <c r="FB714" s="4"/>
      <c r="FC714" s="4"/>
      <c r="FD714" s="4"/>
      <c r="FE714" s="4"/>
      <c r="FF714" s="4"/>
      <c r="FG714" s="4"/>
      <c r="FH714" s="4"/>
      <c r="FI714" s="4"/>
      <c r="FJ714" s="4"/>
      <c r="FK714" s="4"/>
      <c r="FL714" s="4"/>
      <c r="FM714" s="4"/>
      <c r="FN714" s="4"/>
      <c r="FO714" s="4"/>
      <c r="FP714" s="4"/>
      <c r="FQ714" s="4"/>
      <c r="FR714" s="4"/>
      <c r="FS714" s="4"/>
      <c r="FT714" s="4"/>
      <c r="FU714" s="4"/>
      <c r="FV714" s="4"/>
      <c r="FW714" s="4"/>
      <c r="FX714" s="4"/>
      <c r="FY714" s="4"/>
      <c r="FZ714" s="4"/>
      <c r="GA714" s="4"/>
      <c r="GB714" s="4"/>
      <c r="GC714" s="4"/>
      <c r="GD714" s="4"/>
      <c r="GE714" s="4"/>
      <c r="GF714" s="4"/>
      <c r="GG714" s="4"/>
      <c r="GH714" s="4"/>
      <c r="GI714" s="4"/>
      <c r="GJ714" s="4"/>
      <c r="GK714" s="4"/>
      <c r="GL714" s="4"/>
      <c r="GM714" s="4"/>
      <c r="GN714" s="4"/>
      <c r="GO714" s="4"/>
      <c r="GP714" s="4"/>
      <c r="GQ714" s="4"/>
      <c r="GR714" s="4"/>
      <c r="GS714" s="4"/>
      <c r="GT714" s="4"/>
      <c r="GU714" s="4"/>
      <c r="GV714" s="4"/>
      <c r="GW714" s="4"/>
      <c r="GX714" s="4"/>
      <c r="GY714" s="4"/>
      <c r="GZ714" s="4"/>
      <c r="HA714" s="4"/>
      <c r="HB714" s="4"/>
      <c r="HC714" s="4"/>
      <c r="HD714" s="4"/>
      <c r="HE714" s="4"/>
      <c r="HF714" s="4"/>
      <c r="HG714" s="4"/>
      <c r="HH714" s="4"/>
      <c r="HI714" s="4"/>
      <c r="HJ714" s="4"/>
      <c r="HK714" s="4"/>
      <c r="HL714" s="4"/>
      <c r="HM714" s="4"/>
      <c r="HN714" s="4"/>
      <c r="HO714" s="4"/>
      <c r="HP714" s="4"/>
      <c r="HQ714" s="4"/>
      <c r="HR714" s="4"/>
      <c r="HS714" s="4"/>
      <c r="HT714" s="4"/>
      <c r="HU714" s="4"/>
      <c r="HV714" s="4"/>
      <c r="HW714" s="4"/>
      <c r="HX714" s="4"/>
      <c r="HY714" s="4"/>
      <c r="HZ714" s="4"/>
      <c r="IA714" s="4"/>
      <c r="IB714" s="4"/>
      <c r="IC714" s="4"/>
      <c r="ID714" s="4"/>
      <c r="IE714" s="4"/>
      <c r="IF714" s="4"/>
      <c r="IG714" s="4"/>
      <c r="IH714" s="4"/>
      <c r="II714" s="4"/>
      <c r="IJ714" s="4"/>
      <c r="IK714" s="4"/>
      <c r="IL714" s="4"/>
      <c r="IM714" s="4"/>
      <c r="IN714" s="4"/>
      <c r="IO714" s="4"/>
      <c r="IP714" s="4"/>
      <c r="IQ714" s="4"/>
      <c r="IR714" s="4"/>
      <c r="IS714" s="4"/>
      <c r="IT714" s="4"/>
      <c r="IU714" s="4"/>
      <c r="IV714" s="4"/>
      <c r="IW714" s="4"/>
      <c r="IX714" s="4"/>
      <c r="IY714" s="4"/>
      <c r="IZ714" s="4"/>
      <c r="JA714" s="4"/>
      <c r="JB714" s="4"/>
      <c r="JC714" s="4"/>
      <c r="JD714" s="4"/>
      <c r="JE714" s="4"/>
      <c r="JF714" s="4"/>
      <c r="JG714" s="4"/>
      <c r="JH714" s="4"/>
      <c r="JI714" s="4"/>
      <c r="JJ714" s="4"/>
      <c r="JK714" s="4"/>
      <c r="JL714" s="4"/>
      <c r="JM714" s="4"/>
      <c r="JN714" s="4"/>
      <c r="JO714" s="4"/>
      <c r="JP714" s="4"/>
      <c r="JQ714" s="4"/>
      <c r="JR714" s="4"/>
      <c r="JS714" s="4"/>
      <c r="JT714" s="4"/>
      <c r="JU714" s="4"/>
      <c r="JV714" s="4"/>
      <c r="JW714" s="4"/>
      <c r="JX714" s="4"/>
      <c r="JY714" s="4"/>
      <c r="JZ714" s="4"/>
      <c r="KA714" s="4"/>
      <c r="KB714" s="4"/>
      <c r="KC714" s="4"/>
      <c r="KD714" s="4"/>
      <c r="KE714" s="4"/>
      <c r="KF714" s="4"/>
      <c r="KG714" s="4"/>
      <c r="KH714" s="4"/>
      <c r="KI714" s="4"/>
      <c r="KJ714" s="4"/>
      <c r="KK714" s="4"/>
      <c r="KL714" s="4"/>
      <c r="KM714" s="4"/>
      <c r="KN714" s="4"/>
      <c r="KO714" s="4"/>
      <c r="KP714" s="4"/>
      <c r="KQ714" s="4"/>
      <c r="KR714" s="4"/>
      <c r="KS714" s="4"/>
      <c r="KT714" s="4"/>
      <c r="KU714" s="4"/>
    </row>
    <row r="715" spans="1:307" customFormat="1">
      <c r="A715" s="50">
        <v>714</v>
      </c>
      <c r="B715" s="37" t="s">
        <v>3271</v>
      </c>
      <c r="C715" s="44" t="s">
        <v>3272</v>
      </c>
      <c r="D715" s="44" t="s">
        <v>3273</v>
      </c>
      <c r="E715" s="135" t="s">
        <v>3274</v>
      </c>
      <c r="F715" s="5" t="s">
        <v>3229</v>
      </c>
      <c r="G715" s="32" t="s">
        <v>3275</v>
      </c>
      <c r="H715" s="32"/>
      <c r="I715" s="54" t="s">
        <v>34</v>
      </c>
      <c r="J715" s="55" t="s">
        <v>34</v>
      </c>
      <c r="K715" s="55" t="s">
        <v>34</v>
      </c>
      <c r="L715" s="58"/>
      <c r="M715" s="62" t="s">
        <v>34</v>
      </c>
      <c r="N715" s="34" t="s">
        <v>34</v>
      </c>
      <c r="O715" s="65" t="s">
        <v>34</v>
      </c>
      <c r="P715" s="69"/>
      <c r="Q715" s="73" t="s">
        <v>34</v>
      </c>
      <c r="R715" s="76" t="s">
        <v>34</v>
      </c>
      <c r="S715" s="76"/>
      <c r="T715" s="80"/>
      <c r="U715" s="86"/>
      <c r="V715" s="90"/>
      <c r="W715" s="93" t="s">
        <v>34</v>
      </c>
      <c r="X715" s="96" t="s">
        <v>34</v>
      </c>
      <c r="Y715" s="99" t="s">
        <v>34</v>
      </c>
      <c r="Z715" s="103" t="s">
        <v>34</v>
      </c>
      <c r="AA715" s="127" t="s">
        <v>33</v>
      </c>
      <c r="AB715" s="131"/>
      <c r="AC715" s="142" t="s">
        <v>34</v>
      </c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  <c r="BL715" s="4"/>
      <c r="BM715" s="4"/>
      <c r="BN715" s="4"/>
      <c r="BO715" s="4"/>
      <c r="BP715" s="4"/>
      <c r="BQ715" s="4"/>
      <c r="BR715" s="4"/>
      <c r="BS715" s="4"/>
      <c r="BT715" s="4"/>
      <c r="BU715" s="4"/>
      <c r="BV715" s="4"/>
      <c r="BW715" s="4"/>
      <c r="BX715" s="4"/>
      <c r="BY715" s="4"/>
      <c r="BZ715" s="4"/>
      <c r="CA715" s="4"/>
      <c r="CB715" s="4"/>
      <c r="CC715" s="4"/>
      <c r="CD715" s="4"/>
      <c r="CE715" s="4"/>
      <c r="CF715" s="4"/>
      <c r="CG715" s="4"/>
      <c r="CH715" s="4"/>
      <c r="CI715" s="4"/>
      <c r="CJ715" s="4"/>
      <c r="CK715" s="4"/>
      <c r="CL715" s="4"/>
      <c r="CM715" s="4"/>
      <c r="CN715" s="4"/>
      <c r="CO715" s="4"/>
      <c r="CP715" s="4"/>
      <c r="CQ715" s="4"/>
      <c r="CR715" s="4"/>
      <c r="CS715" s="4"/>
      <c r="CT715" s="4"/>
      <c r="CU715" s="4"/>
      <c r="CV715" s="4"/>
      <c r="CW715" s="4"/>
      <c r="CX715" s="4"/>
      <c r="CY715" s="4"/>
      <c r="CZ715" s="4"/>
      <c r="DA715" s="4"/>
      <c r="DB715" s="4"/>
      <c r="DC715" s="4"/>
      <c r="DD715" s="4"/>
      <c r="DE715" s="4"/>
      <c r="DF715" s="4"/>
      <c r="DG715" s="4"/>
      <c r="DH715" s="4"/>
      <c r="DI715" s="4"/>
      <c r="DJ715" s="4"/>
      <c r="DK715" s="4"/>
      <c r="DL715" s="4"/>
      <c r="DM715" s="4"/>
      <c r="DN715" s="4"/>
      <c r="DO715" s="4"/>
      <c r="DP715" s="4"/>
      <c r="DQ715" s="4"/>
      <c r="DR715" s="4"/>
      <c r="DS715" s="4"/>
      <c r="DT715" s="4"/>
      <c r="DU715" s="4"/>
      <c r="DV715" s="4"/>
      <c r="DW715" s="4"/>
      <c r="DX715" s="4"/>
      <c r="DY715" s="4"/>
      <c r="DZ715" s="4"/>
      <c r="EA715" s="4"/>
      <c r="EB715" s="4"/>
      <c r="EC715" s="4"/>
      <c r="ED715" s="4"/>
      <c r="EE715" s="4"/>
      <c r="EF715" s="4"/>
      <c r="EG715" s="4"/>
      <c r="EH715" s="4"/>
      <c r="EI715" s="4"/>
      <c r="EJ715" s="4"/>
      <c r="EK715" s="4"/>
      <c r="EL715" s="4"/>
      <c r="EM715" s="4"/>
      <c r="EN715" s="4"/>
      <c r="EO715" s="4"/>
      <c r="EP715" s="4"/>
      <c r="EQ715" s="4"/>
      <c r="ER715" s="4"/>
      <c r="ES715" s="4"/>
      <c r="ET715" s="4"/>
      <c r="EU715" s="4"/>
      <c r="EV715" s="4"/>
      <c r="EW715" s="4"/>
      <c r="EX715" s="4"/>
      <c r="EY715" s="4"/>
      <c r="EZ715" s="4"/>
      <c r="FA715" s="4"/>
      <c r="FB715" s="4"/>
      <c r="FC715" s="4"/>
      <c r="FD715" s="4"/>
      <c r="FE715" s="4"/>
      <c r="FF715" s="4"/>
      <c r="FG715" s="4"/>
      <c r="FH715" s="4"/>
      <c r="FI715" s="4"/>
      <c r="FJ715" s="4"/>
      <c r="FK715" s="4"/>
      <c r="FL715" s="4"/>
      <c r="FM715" s="4"/>
      <c r="FN715" s="4"/>
      <c r="FO715" s="4"/>
      <c r="FP715" s="4"/>
      <c r="FQ715" s="4"/>
      <c r="FR715" s="4"/>
      <c r="FS715" s="4"/>
      <c r="FT715" s="4"/>
      <c r="FU715" s="4"/>
      <c r="FV715" s="4"/>
      <c r="FW715" s="4"/>
      <c r="FX715" s="4"/>
      <c r="FY715" s="4"/>
      <c r="FZ715" s="4"/>
      <c r="GA715" s="4"/>
      <c r="GB715" s="4"/>
      <c r="GC715" s="4"/>
      <c r="GD715" s="4"/>
      <c r="GE715" s="4"/>
      <c r="GF715" s="4"/>
      <c r="GG715" s="4"/>
      <c r="GH715" s="4"/>
      <c r="GI715" s="4"/>
      <c r="GJ715" s="4"/>
      <c r="GK715" s="4"/>
      <c r="GL715" s="4"/>
      <c r="GM715" s="4"/>
      <c r="GN715" s="4"/>
      <c r="GO715" s="4"/>
      <c r="GP715" s="4"/>
      <c r="GQ715" s="4"/>
      <c r="GR715" s="4"/>
      <c r="GS715" s="4"/>
      <c r="GT715" s="4"/>
      <c r="GU715" s="4"/>
      <c r="GV715" s="4"/>
      <c r="GW715" s="4"/>
      <c r="GX715" s="4"/>
      <c r="GY715" s="4"/>
      <c r="GZ715" s="4"/>
      <c r="HA715" s="4"/>
      <c r="HB715" s="4"/>
      <c r="HC715" s="4"/>
      <c r="HD715" s="4"/>
      <c r="HE715" s="4"/>
      <c r="HF715" s="4"/>
      <c r="HG715" s="4"/>
      <c r="HH715" s="4"/>
      <c r="HI715" s="4"/>
      <c r="HJ715" s="4"/>
      <c r="HK715" s="4"/>
      <c r="HL715" s="4"/>
      <c r="HM715" s="4"/>
      <c r="HN715" s="4"/>
      <c r="HO715" s="4"/>
      <c r="HP715" s="4"/>
      <c r="HQ715" s="4"/>
      <c r="HR715" s="4"/>
      <c r="HS715" s="4"/>
      <c r="HT715" s="4"/>
      <c r="HU715" s="4"/>
      <c r="HV715" s="4"/>
      <c r="HW715" s="4"/>
      <c r="HX715" s="4"/>
      <c r="HY715" s="4"/>
      <c r="HZ715" s="4"/>
      <c r="IA715" s="4"/>
      <c r="IB715" s="4"/>
      <c r="IC715" s="4"/>
      <c r="ID715" s="4"/>
      <c r="IE715" s="4"/>
      <c r="IF715" s="4"/>
      <c r="IG715" s="4"/>
      <c r="IH715" s="4"/>
      <c r="II715" s="4"/>
      <c r="IJ715" s="4"/>
      <c r="IK715" s="4"/>
      <c r="IL715" s="4"/>
      <c r="IM715" s="4"/>
      <c r="IN715" s="4"/>
      <c r="IO715" s="4"/>
      <c r="IP715" s="4"/>
      <c r="IQ715" s="4"/>
      <c r="IR715" s="4"/>
      <c r="IS715" s="4"/>
      <c r="IT715" s="4"/>
      <c r="IU715" s="4"/>
      <c r="IV715" s="4"/>
      <c r="IW715" s="4"/>
      <c r="IX715" s="4"/>
      <c r="IY715" s="4"/>
      <c r="IZ715" s="4"/>
      <c r="JA715" s="4"/>
      <c r="JB715" s="4"/>
      <c r="JC715" s="4"/>
      <c r="JD715" s="4"/>
      <c r="JE715" s="4"/>
      <c r="JF715" s="4"/>
      <c r="JG715" s="4"/>
      <c r="JH715" s="4"/>
      <c r="JI715" s="4"/>
      <c r="JJ715" s="4"/>
      <c r="JK715" s="4"/>
      <c r="JL715" s="4"/>
      <c r="JM715" s="4"/>
      <c r="JN715" s="4"/>
      <c r="JO715" s="4"/>
      <c r="JP715" s="4"/>
      <c r="JQ715" s="4"/>
      <c r="JR715" s="4"/>
      <c r="JS715" s="4"/>
      <c r="JT715" s="4"/>
      <c r="JU715" s="4"/>
      <c r="JV715" s="4"/>
      <c r="JW715" s="4"/>
      <c r="JX715" s="4"/>
      <c r="JY715" s="4"/>
      <c r="JZ715" s="4"/>
      <c r="KA715" s="4"/>
      <c r="KB715" s="4"/>
      <c r="KC715" s="4"/>
      <c r="KD715" s="4"/>
      <c r="KE715" s="4"/>
      <c r="KF715" s="4"/>
      <c r="KG715" s="4"/>
      <c r="KH715" s="4"/>
      <c r="KI715" s="4"/>
      <c r="KJ715" s="4"/>
      <c r="KK715" s="4"/>
      <c r="KL715" s="4"/>
      <c r="KM715" s="4"/>
      <c r="KN715" s="4"/>
      <c r="KO715" s="4"/>
      <c r="KP715" s="4"/>
      <c r="KQ715" s="4"/>
      <c r="KR715" s="4"/>
      <c r="KS715" s="4"/>
      <c r="KT715" s="4"/>
      <c r="KU715" s="4"/>
    </row>
    <row r="716" spans="1:307" customFormat="1">
      <c r="A716" s="50">
        <v>715</v>
      </c>
      <c r="B716" s="37" t="s">
        <v>3276</v>
      </c>
      <c r="C716" s="44" t="s">
        <v>3276</v>
      </c>
      <c r="D716" s="44" t="s">
        <v>3277</v>
      </c>
      <c r="E716" s="135" t="s">
        <v>3278</v>
      </c>
      <c r="F716" s="5" t="s">
        <v>3229</v>
      </c>
      <c r="G716" s="32" t="s">
        <v>3279</v>
      </c>
      <c r="H716" s="32"/>
      <c r="I716" s="54" t="s">
        <v>34</v>
      </c>
      <c r="J716" s="55" t="s">
        <v>34</v>
      </c>
      <c r="K716" s="55" t="s">
        <v>34</v>
      </c>
      <c r="L716" s="58"/>
      <c r="M716" s="62" t="s">
        <v>34</v>
      </c>
      <c r="N716" s="34" t="s">
        <v>34</v>
      </c>
      <c r="O716" s="65" t="s">
        <v>34</v>
      </c>
      <c r="P716" s="69"/>
      <c r="Q716" s="73" t="s">
        <v>34</v>
      </c>
      <c r="R716" s="76" t="s">
        <v>34</v>
      </c>
      <c r="S716" s="76"/>
      <c r="T716" s="80"/>
      <c r="U716" s="86"/>
      <c r="V716" s="90"/>
      <c r="W716" s="93" t="s">
        <v>34</v>
      </c>
      <c r="X716" s="96" t="s">
        <v>34</v>
      </c>
      <c r="Y716" s="99" t="s">
        <v>34</v>
      </c>
      <c r="Z716" s="103" t="s">
        <v>34</v>
      </c>
      <c r="AA716" s="127" t="s">
        <v>33</v>
      </c>
      <c r="AB716" s="131"/>
      <c r="AC716" s="142" t="s">
        <v>33</v>
      </c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  <c r="BL716" s="4"/>
      <c r="BM716" s="4"/>
      <c r="BN716" s="4"/>
      <c r="BO716" s="4"/>
      <c r="BP716" s="4"/>
      <c r="BQ716" s="4"/>
      <c r="BR716" s="4"/>
      <c r="BS716" s="4"/>
      <c r="BT716" s="4"/>
      <c r="BU716" s="4"/>
      <c r="BV716" s="4"/>
      <c r="BW716" s="4"/>
      <c r="BX716" s="4"/>
      <c r="BY716" s="4"/>
      <c r="BZ716" s="4"/>
      <c r="CA716" s="4"/>
      <c r="CB716" s="4"/>
      <c r="CC716" s="4"/>
      <c r="CD716" s="4"/>
      <c r="CE716" s="4"/>
      <c r="CF716" s="4"/>
      <c r="CG716" s="4"/>
      <c r="CH716" s="4"/>
      <c r="CI716" s="4"/>
      <c r="CJ716" s="4"/>
      <c r="CK716" s="4"/>
      <c r="CL716" s="4"/>
      <c r="CM716" s="4"/>
      <c r="CN716" s="4"/>
      <c r="CO716" s="4"/>
      <c r="CP716" s="4"/>
      <c r="CQ716" s="4"/>
      <c r="CR716" s="4"/>
      <c r="CS716" s="4"/>
      <c r="CT716" s="4"/>
      <c r="CU716" s="4"/>
      <c r="CV716" s="4"/>
      <c r="CW716" s="4"/>
      <c r="CX716" s="4"/>
      <c r="CY716" s="4"/>
      <c r="CZ716" s="4"/>
      <c r="DA716" s="4"/>
      <c r="DB716" s="4"/>
      <c r="DC716" s="4"/>
      <c r="DD716" s="4"/>
      <c r="DE716" s="4"/>
      <c r="DF716" s="4"/>
      <c r="DG716" s="4"/>
      <c r="DH716" s="4"/>
      <c r="DI716" s="4"/>
      <c r="DJ716" s="4"/>
      <c r="DK716" s="4"/>
      <c r="DL716" s="4"/>
      <c r="DM716" s="4"/>
      <c r="DN716" s="4"/>
      <c r="DO716" s="4"/>
      <c r="DP716" s="4"/>
      <c r="DQ716" s="4"/>
      <c r="DR716" s="4"/>
      <c r="DS716" s="4"/>
      <c r="DT716" s="4"/>
      <c r="DU716" s="4"/>
      <c r="DV716" s="4"/>
      <c r="DW716" s="4"/>
      <c r="DX716" s="4"/>
      <c r="DY716" s="4"/>
      <c r="DZ716" s="4"/>
      <c r="EA716" s="4"/>
      <c r="EB716" s="4"/>
      <c r="EC716" s="4"/>
      <c r="ED716" s="4"/>
      <c r="EE716" s="4"/>
      <c r="EF716" s="4"/>
      <c r="EG716" s="4"/>
      <c r="EH716" s="4"/>
      <c r="EI716" s="4"/>
      <c r="EJ716" s="4"/>
      <c r="EK716" s="4"/>
      <c r="EL716" s="4"/>
      <c r="EM716" s="4"/>
      <c r="EN716" s="4"/>
      <c r="EO716" s="4"/>
      <c r="EP716" s="4"/>
      <c r="EQ716" s="4"/>
      <c r="ER716" s="4"/>
      <c r="ES716" s="4"/>
      <c r="ET716" s="4"/>
      <c r="EU716" s="4"/>
      <c r="EV716" s="4"/>
      <c r="EW716" s="4"/>
      <c r="EX716" s="4"/>
      <c r="EY716" s="4"/>
      <c r="EZ716" s="4"/>
      <c r="FA716" s="4"/>
      <c r="FB716" s="4"/>
      <c r="FC716" s="4"/>
      <c r="FD716" s="4"/>
      <c r="FE716" s="4"/>
      <c r="FF716" s="4"/>
      <c r="FG716" s="4"/>
      <c r="FH716" s="4"/>
      <c r="FI716" s="4"/>
      <c r="FJ716" s="4"/>
      <c r="FK716" s="4"/>
      <c r="FL716" s="4"/>
      <c r="FM716" s="4"/>
      <c r="FN716" s="4"/>
      <c r="FO716" s="4"/>
      <c r="FP716" s="4"/>
      <c r="FQ716" s="4"/>
      <c r="FR716" s="4"/>
      <c r="FS716" s="4"/>
      <c r="FT716" s="4"/>
      <c r="FU716" s="4"/>
      <c r="FV716" s="4"/>
      <c r="FW716" s="4"/>
      <c r="FX716" s="4"/>
      <c r="FY716" s="4"/>
      <c r="FZ716" s="4"/>
      <c r="GA716" s="4"/>
      <c r="GB716" s="4"/>
      <c r="GC716" s="4"/>
      <c r="GD716" s="4"/>
      <c r="GE716" s="4"/>
      <c r="GF716" s="4"/>
      <c r="GG716" s="4"/>
      <c r="GH716" s="4"/>
      <c r="GI716" s="4"/>
      <c r="GJ716" s="4"/>
      <c r="GK716" s="4"/>
      <c r="GL716" s="4"/>
      <c r="GM716" s="4"/>
      <c r="GN716" s="4"/>
      <c r="GO716" s="4"/>
      <c r="GP716" s="4"/>
      <c r="GQ716" s="4"/>
      <c r="GR716" s="4"/>
      <c r="GS716" s="4"/>
      <c r="GT716" s="4"/>
      <c r="GU716" s="4"/>
      <c r="GV716" s="4"/>
      <c r="GW716" s="4"/>
      <c r="GX716" s="4"/>
      <c r="GY716" s="4"/>
      <c r="GZ716" s="4"/>
      <c r="HA716" s="4"/>
      <c r="HB716" s="4"/>
      <c r="HC716" s="4"/>
      <c r="HD716" s="4"/>
      <c r="HE716" s="4"/>
      <c r="HF716" s="4"/>
      <c r="HG716" s="4"/>
      <c r="HH716" s="4"/>
      <c r="HI716" s="4"/>
      <c r="HJ716" s="4"/>
      <c r="HK716" s="4"/>
      <c r="HL716" s="4"/>
      <c r="HM716" s="4"/>
      <c r="HN716" s="4"/>
      <c r="HO716" s="4"/>
      <c r="HP716" s="4"/>
      <c r="HQ716" s="4"/>
      <c r="HR716" s="4"/>
      <c r="HS716" s="4"/>
      <c r="HT716" s="4"/>
      <c r="HU716" s="4"/>
      <c r="HV716" s="4"/>
      <c r="HW716" s="4"/>
      <c r="HX716" s="4"/>
      <c r="HY716" s="4"/>
      <c r="HZ716" s="4"/>
      <c r="IA716" s="4"/>
      <c r="IB716" s="4"/>
      <c r="IC716" s="4"/>
      <c r="ID716" s="4"/>
      <c r="IE716" s="4"/>
      <c r="IF716" s="4"/>
      <c r="IG716" s="4"/>
      <c r="IH716" s="4"/>
      <c r="II716" s="4"/>
      <c r="IJ716" s="4"/>
      <c r="IK716" s="4"/>
      <c r="IL716" s="4"/>
      <c r="IM716" s="4"/>
      <c r="IN716" s="4"/>
      <c r="IO716" s="4"/>
      <c r="IP716" s="4"/>
      <c r="IQ716" s="4"/>
      <c r="IR716" s="4"/>
      <c r="IS716" s="4"/>
      <c r="IT716" s="4"/>
      <c r="IU716" s="4"/>
      <c r="IV716" s="4"/>
      <c r="IW716" s="4"/>
      <c r="IX716" s="4"/>
      <c r="IY716" s="4"/>
      <c r="IZ716" s="4"/>
      <c r="JA716" s="4"/>
      <c r="JB716" s="4"/>
      <c r="JC716" s="4"/>
      <c r="JD716" s="4"/>
      <c r="JE716" s="4"/>
      <c r="JF716" s="4"/>
      <c r="JG716" s="4"/>
      <c r="JH716" s="4"/>
      <c r="JI716" s="4"/>
      <c r="JJ716" s="4"/>
      <c r="JK716" s="4"/>
      <c r="JL716" s="4"/>
      <c r="JM716" s="4"/>
      <c r="JN716" s="4"/>
      <c r="JO716" s="4"/>
      <c r="JP716" s="4"/>
      <c r="JQ716" s="4"/>
      <c r="JR716" s="4"/>
      <c r="JS716" s="4"/>
      <c r="JT716" s="4"/>
      <c r="JU716" s="4"/>
      <c r="JV716" s="4"/>
      <c r="JW716" s="4"/>
      <c r="JX716" s="4"/>
      <c r="JY716" s="4"/>
      <c r="JZ716" s="4"/>
      <c r="KA716" s="4"/>
      <c r="KB716" s="4"/>
      <c r="KC716" s="4"/>
      <c r="KD716" s="4"/>
      <c r="KE716" s="4"/>
      <c r="KF716" s="4"/>
      <c r="KG716" s="4"/>
      <c r="KH716" s="4"/>
      <c r="KI716" s="4"/>
      <c r="KJ716" s="4"/>
      <c r="KK716" s="4"/>
      <c r="KL716" s="4"/>
      <c r="KM716" s="4"/>
      <c r="KN716" s="4"/>
      <c r="KO716" s="4"/>
      <c r="KP716" s="4"/>
      <c r="KQ716" s="4"/>
      <c r="KR716" s="4"/>
      <c r="KS716" s="4"/>
      <c r="KT716" s="4"/>
      <c r="KU716" s="4"/>
    </row>
    <row r="717" spans="1:307" customFormat="1">
      <c r="A717" s="50">
        <v>716</v>
      </c>
      <c r="B717" s="36" t="s">
        <v>3280</v>
      </c>
      <c r="C717" s="44" t="s">
        <v>3280</v>
      </c>
      <c r="D717" s="44" t="s">
        <v>3281</v>
      </c>
      <c r="E717" s="135" t="s">
        <v>3282</v>
      </c>
      <c r="F717" s="5" t="s">
        <v>3229</v>
      </c>
      <c r="G717" s="32" t="s">
        <v>3283</v>
      </c>
      <c r="H717" s="32"/>
      <c r="I717" s="54" t="s">
        <v>34</v>
      </c>
      <c r="J717" s="55" t="s">
        <v>34</v>
      </c>
      <c r="K717" s="55" t="s">
        <v>34</v>
      </c>
      <c r="L717" s="58"/>
      <c r="M717" s="62" t="s">
        <v>34</v>
      </c>
      <c r="N717" s="34" t="s">
        <v>34</v>
      </c>
      <c r="O717" s="65" t="s">
        <v>34</v>
      </c>
      <c r="P717" s="69"/>
      <c r="Q717" s="73" t="s">
        <v>34</v>
      </c>
      <c r="R717" s="76" t="s">
        <v>34</v>
      </c>
      <c r="S717" s="76"/>
      <c r="T717" s="80"/>
      <c r="U717" s="86"/>
      <c r="V717" s="90"/>
      <c r="W717" s="93" t="s">
        <v>34</v>
      </c>
      <c r="X717" s="96" t="s">
        <v>34</v>
      </c>
      <c r="Y717" s="99" t="s">
        <v>34</v>
      </c>
      <c r="Z717" s="103" t="s">
        <v>34</v>
      </c>
      <c r="AA717" s="127" t="s">
        <v>33</v>
      </c>
      <c r="AB717" s="131"/>
      <c r="AC717" s="142" t="s">
        <v>34</v>
      </c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  <c r="BL717" s="4"/>
      <c r="BM717" s="4"/>
      <c r="BN717" s="4"/>
      <c r="BO717" s="4"/>
      <c r="BP717" s="4"/>
      <c r="BQ717" s="4"/>
      <c r="BR717" s="4"/>
      <c r="BS717" s="4"/>
      <c r="BT717" s="4"/>
      <c r="BU717" s="4"/>
      <c r="BV717" s="4"/>
      <c r="BW717" s="4"/>
      <c r="BX717" s="4"/>
      <c r="BY717" s="4"/>
      <c r="BZ717" s="4"/>
      <c r="CA717" s="4"/>
      <c r="CB717" s="4"/>
      <c r="CC717" s="4"/>
      <c r="CD717" s="4"/>
      <c r="CE717" s="4"/>
      <c r="CF717" s="4"/>
      <c r="CG717" s="4"/>
      <c r="CH717" s="4"/>
      <c r="CI717" s="4"/>
      <c r="CJ717" s="4"/>
      <c r="CK717" s="4"/>
      <c r="CL717" s="4"/>
      <c r="CM717" s="4"/>
      <c r="CN717" s="4"/>
      <c r="CO717" s="4"/>
      <c r="CP717" s="4"/>
      <c r="CQ717" s="4"/>
      <c r="CR717" s="4"/>
      <c r="CS717" s="4"/>
      <c r="CT717" s="4"/>
      <c r="CU717" s="4"/>
      <c r="CV717" s="4"/>
      <c r="CW717" s="4"/>
      <c r="CX717" s="4"/>
      <c r="CY717" s="4"/>
      <c r="CZ717" s="4"/>
      <c r="DA717" s="4"/>
      <c r="DB717" s="4"/>
      <c r="DC717" s="4"/>
      <c r="DD717" s="4"/>
      <c r="DE717" s="4"/>
      <c r="DF717" s="4"/>
      <c r="DG717" s="4"/>
      <c r="DH717" s="4"/>
      <c r="DI717" s="4"/>
      <c r="DJ717" s="4"/>
      <c r="DK717" s="4"/>
      <c r="DL717" s="4"/>
      <c r="DM717" s="4"/>
      <c r="DN717" s="4"/>
      <c r="DO717" s="4"/>
      <c r="DP717" s="4"/>
      <c r="DQ717" s="4"/>
      <c r="DR717" s="4"/>
      <c r="DS717" s="4"/>
      <c r="DT717" s="4"/>
      <c r="DU717" s="4"/>
      <c r="DV717" s="4"/>
      <c r="DW717" s="4"/>
      <c r="DX717" s="4"/>
      <c r="DY717" s="4"/>
      <c r="DZ717" s="4"/>
      <c r="EA717" s="4"/>
      <c r="EB717" s="4"/>
      <c r="EC717" s="4"/>
      <c r="ED717" s="4"/>
      <c r="EE717" s="4"/>
      <c r="EF717" s="4"/>
      <c r="EG717" s="4"/>
      <c r="EH717" s="4"/>
      <c r="EI717" s="4"/>
      <c r="EJ717" s="4"/>
      <c r="EK717" s="4"/>
      <c r="EL717" s="4"/>
      <c r="EM717" s="4"/>
      <c r="EN717" s="4"/>
      <c r="EO717" s="4"/>
      <c r="EP717" s="4"/>
      <c r="EQ717" s="4"/>
      <c r="ER717" s="4"/>
      <c r="ES717" s="4"/>
      <c r="ET717" s="4"/>
      <c r="EU717" s="4"/>
      <c r="EV717" s="4"/>
      <c r="EW717" s="4"/>
      <c r="EX717" s="4"/>
      <c r="EY717" s="4"/>
      <c r="EZ717" s="4"/>
      <c r="FA717" s="4"/>
      <c r="FB717" s="4"/>
      <c r="FC717" s="4"/>
      <c r="FD717" s="4"/>
      <c r="FE717" s="4"/>
      <c r="FF717" s="4"/>
      <c r="FG717" s="4"/>
      <c r="FH717" s="4"/>
      <c r="FI717" s="4"/>
      <c r="FJ717" s="4"/>
      <c r="FK717" s="4"/>
      <c r="FL717" s="4"/>
      <c r="FM717" s="4"/>
      <c r="FN717" s="4"/>
      <c r="FO717" s="4"/>
      <c r="FP717" s="4"/>
      <c r="FQ717" s="4"/>
      <c r="FR717" s="4"/>
      <c r="FS717" s="4"/>
      <c r="FT717" s="4"/>
      <c r="FU717" s="4"/>
      <c r="FV717" s="4"/>
      <c r="FW717" s="4"/>
      <c r="FX717" s="4"/>
      <c r="FY717" s="4"/>
      <c r="FZ717" s="4"/>
      <c r="GA717" s="4"/>
      <c r="GB717" s="4"/>
      <c r="GC717" s="4"/>
      <c r="GD717" s="4"/>
      <c r="GE717" s="4"/>
      <c r="GF717" s="4"/>
      <c r="GG717" s="4"/>
      <c r="GH717" s="4"/>
      <c r="GI717" s="4"/>
      <c r="GJ717" s="4"/>
      <c r="GK717" s="4"/>
      <c r="GL717" s="4"/>
      <c r="GM717" s="4"/>
      <c r="GN717" s="4"/>
      <c r="GO717" s="4"/>
      <c r="GP717" s="4"/>
      <c r="GQ717" s="4"/>
      <c r="GR717" s="4"/>
      <c r="GS717" s="4"/>
      <c r="GT717" s="4"/>
      <c r="GU717" s="4"/>
      <c r="GV717" s="4"/>
      <c r="GW717" s="4"/>
      <c r="GX717" s="4"/>
      <c r="GY717" s="4"/>
      <c r="GZ717" s="4"/>
      <c r="HA717" s="4"/>
      <c r="HB717" s="4"/>
      <c r="HC717" s="4"/>
      <c r="HD717" s="4"/>
      <c r="HE717" s="4"/>
      <c r="HF717" s="4"/>
      <c r="HG717" s="4"/>
      <c r="HH717" s="4"/>
      <c r="HI717" s="4"/>
      <c r="HJ717" s="4"/>
      <c r="HK717" s="4"/>
      <c r="HL717" s="4"/>
      <c r="HM717" s="4"/>
      <c r="HN717" s="4"/>
      <c r="HO717" s="4"/>
      <c r="HP717" s="4"/>
      <c r="HQ717" s="4"/>
      <c r="HR717" s="4"/>
      <c r="HS717" s="4"/>
      <c r="HT717" s="4"/>
      <c r="HU717" s="4"/>
      <c r="HV717" s="4"/>
      <c r="HW717" s="4"/>
      <c r="HX717" s="4"/>
      <c r="HY717" s="4"/>
      <c r="HZ717" s="4"/>
      <c r="IA717" s="4"/>
      <c r="IB717" s="4"/>
      <c r="IC717" s="4"/>
      <c r="ID717" s="4"/>
      <c r="IE717" s="4"/>
      <c r="IF717" s="4"/>
      <c r="IG717" s="4"/>
      <c r="IH717" s="4"/>
      <c r="II717" s="4"/>
      <c r="IJ717" s="4"/>
      <c r="IK717" s="4"/>
      <c r="IL717" s="4"/>
      <c r="IM717" s="4"/>
      <c r="IN717" s="4"/>
      <c r="IO717" s="4"/>
      <c r="IP717" s="4"/>
      <c r="IQ717" s="4"/>
      <c r="IR717" s="4"/>
      <c r="IS717" s="4"/>
      <c r="IT717" s="4"/>
      <c r="IU717" s="4"/>
      <c r="IV717" s="4"/>
      <c r="IW717" s="4"/>
      <c r="IX717" s="4"/>
      <c r="IY717" s="4"/>
      <c r="IZ717" s="4"/>
      <c r="JA717" s="4"/>
      <c r="JB717" s="4"/>
      <c r="JC717" s="4"/>
      <c r="JD717" s="4"/>
      <c r="JE717" s="4"/>
      <c r="JF717" s="4"/>
      <c r="JG717" s="4"/>
      <c r="JH717" s="4"/>
      <c r="JI717" s="4"/>
      <c r="JJ717" s="4"/>
      <c r="JK717" s="4"/>
      <c r="JL717" s="4"/>
      <c r="JM717" s="4"/>
      <c r="JN717" s="4"/>
      <c r="JO717" s="4"/>
      <c r="JP717" s="4"/>
      <c r="JQ717" s="4"/>
      <c r="JR717" s="4"/>
      <c r="JS717" s="4"/>
      <c r="JT717" s="4"/>
      <c r="JU717" s="4"/>
      <c r="JV717" s="4"/>
      <c r="JW717" s="4"/>
      <c r="JX717" s="4"/>
      <c r="JY717" s="4"/>
      <c r="JZ717" s="4"/>
      <c r="KA717" s="4"/>
      <c r="KB717" s="4"/>
      <c r="KC717" s="4"/>
      <c r="KD717" s="4"/>
      <c r="KE717" s="4"/>
      <c r="KF717" s="4"/>
      <c r="KG717" s="4"/>
      <c r="KH717" s="4"/>
      <c r="KI717" s="4"/>
      <c r="KJ717" s="4"/>
      <c r="KK717" s="4"/>
      <c r="KL717" s="4"/>
      <c r="KM717" s="4"/>
      <c r="KN717" s="4"/>
      <c r="KO717" s="4"/>
      <c r="KP717" s="4"/>
      <c r="KQ717" s="4"/>
      <c r="KR717" s="4"/>
      <c r="KS717" s="4"/>
      <c r="KT717" s="4"/>
      <c r="KU717" s="4"/>
    </row>
    <row r="718" spans="1:307" customFormat="1">
      <c r="A718" s="50">
        <v>717</v>
      </c>
      <c r="B718" s="36" t="s">
        <v>3284</v>
      </c>
      <c r="C718" s="44" t="s">
        <v>3285</v>
      </c>
      <c r="D718" s="44" t="s">
        <v>3286</v>
      </c>
      <c r="E718" s="135" t="s">
        <v>3287</v>
      </c>
      <c r="F718" s="5" t="s">
        <v>3229</v>
      </c>
      <c r="G718" s="32" t="s">
        <v>3288</v>
      </c>
      <c r="H718" s="32"/>
      <c r="I718" s="54" t="s">
        <v>34</v>
      </c>
      <c r="J718" s="55" t="s">
        <v>34</v>
      </c>
      <c r="K718" s="55" t="s">
        <v>34</v>
      </c>
      <c r="L718" s="58"/>
      <c r="M718" s="62" t="s">
        <v>34</v>
      </c>
      <c r="N718" s="34" t="s">
        <v>34</v>
      </c>
      <c r="O718" s="65" t="s">
        <v>34</v>
      </c>
      <c r="P718" s="69"/>
      <c r="Q718" s="73" t="s">
        <v>34</v>
      </c>
      <c r="R718" s="76" t="s">
        <v>34</v>
      </c>
      <c r="S718" s="76"/>
      <c r="T718" s="80"/>
      <c r="U718" s="86"/>
      <c r="V718" s="90"/>
      <c r="W718" s="93" t="s">
        <v>34</v>
      </c>
      <c r="X718" s="96" t="s">
        <v>34</v>
      </c>
      <c r="Y718" s="99" t="s">
        <v>34</v>
      </c>
      <c r="Z718" s="103" t="s">
        <v>34</v>
      </c>
      <c r="AA718" s="127" t="s">
        <v>33</v>
      </c>
      <c r="AB718" s="131"/>
      <c r="AC718" s="142" t="s">
        <v>33</v>
      </c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  <c r="BL718" s="4"/>
      <c r="BM718" s="4"/>
      <c r="BN718" s="4"/>
      <c r="BO718" s="4"/>
      <c r="BP718" s="4"/>
      <c r="BQ718" s="4"/>
      <c r="BR718" s="4"/>
      <c r="BS718" s="4"/>
      <c r="BT718" s="4"/>
      <c r="BU718" s="4"/>
      <c r="BV718" s="4"/>
      <c r="BW718" s="4"/>
      <c r="BX718" s="4"/>
      <c r="BY718" s="4"/>
      <c r="BZ718" s="4"/>
      <c r="CA718" s="4"/>
      <c r="CB718" s="4"/>
      <c r="CC718" s="4"/>
      <c r="CD718" s="4"/>
      <c r="CE718" s="4"/>
      <c r="CF718" s="4"/>
      <c r="CG718" s="4"/>
      <c r="CH718" s="4"/>
      <c r="CI718" s="4"/>
      <c r="CJ718" s="4"/>
      <c r="CK718" s="4"/>
      <c r="CL718" s="4"/>
      <c r="CM718" s="4"/>
      <c r="CN718" s="4"/>
      <c r="CO718" s="4"/>
      <c r="CP718" s="4"/>
      <c r="CQ718" s="4"/>
      <c r="CR718" s="4"/>
      <c r="CS718" s="4"/>
      <c r="CT718" s="4"/>
      <c r="CU718" s="4"/>
      <c r="CV718" s="4"/>
      <c r="CW718" s="4"/>
      <c r="CX718" s="4"/>
      <c r="CY718" s="4"/>
      <c r="CZ718" s="4"/>
      <c r="DA718" s="4"/>
      <c r="DB718" s="4"/>
      <c r="DC718" s="4"/>
      <c r="DD718" s="4"/>
      <c r="DE718" s="4"/>
      <c r="DF718" s="4"/>
      <c r="DG718" s="4"/>
      <c r="DH718" s="4"/>
      <c r="DI718" s="4"/>
      <c r="DJ718" s="4"/>
      <c r="DK718" s="4"/>
      <c r="DL718" s="4"/>
      <c r="DM718" s="4"/>
      <c r="DN718" s="4"/>
      <c r="DO718" s="4"/>
      <c r="DP718" s="4"/>
      <c r="DQ718" s="4"/>
      <c r="DR718" s="4"/>
      <c r="DS718" s="4"/>
      <c r="DT718" s="4"/>
      <c r="DU718" s="4"/>
      <c r="DV718" s="4"/>
      <c r="DW718" s="4"/>
      <c r="DX718" s="4"/>
      <c r="DY718" s="4"/>
      <c r="DZ718" s="4"/>
      <c r="EA718" s="4"/>
      <c r="EB718" s="4"/>
      <c r="EC718" s="4"/>
      <c r="ED718" s="4"/>
      <c r="EE718" s="4"/>
      <c r="EF718" s="4"/>
      <c r="EG718" s="4"/>
      <c r="EH718" s="4"/>
      <c r="EI718" s="4"/>
      <c r="EJ718" s="4"/>
      <c r="EK718" s="4"/>
      <c r="EL718" s="4"/>
      <c r="EM718" s="4"/>
      <c r="EN718" s="4"/>
      <c r="EO718" s="4"/>
      <c r="EP718" s="4"/>
      <c r="EQ718" s="4"/>
      <c r="ER718" s="4"/>
      <c r="ES718" s="4"/>
      <c r="ET718" s="4"/>
      <c r="EU718" s="4"/>
      <c r="EV718" s="4"/>
      <c r="EW718" s="4"/>
      <c r="EX718" s="4"/>
      <c r="EY718" s="4"/>
      <c r="EZ718" s="4"/>
      <c r="FA718" s="4"/>
      <c r="FB718" s="4"/>
      <c r="FC718" s="4"/>
      <c r="FD718" s="4"/>
      <c r="FE718" s="4"/>
      <c r="FF718" s="4"/>
      <c r="FG718" s="4"/>
      <c r="FH718" s="4"/>
      <c r="FI718" s="4"/>
      <c r="FJ718" s="4"/>
      <c r="FK718" s="4"/>
      <c r="FL718" s="4"/>
      <c r="FM718" s="4"/>
      <c r="FN718" s="4"/>
      <c r="FO718" s="4"/>
      <c r="FP718" s="4"/>
      <c r="FQ718" s="4"/>
      <c r="FR718" s="4"/>
      <c r="FS718" s="4"/>
      <c r="FT718" s="4"/>
      <c r="FU718" s="4"/>
      <c r="FV718" s="4"/>
      <c r="FW718" s="4"/>
      <c r="FX718" s="4"/>
      <c r="FY718" s="4"/>
      <c r="FZ718" s="4"/>
      <c r="GA718" s="4"/>
      <c r="GB718" s="4"/>
      <c r="GC718" s="4"/>
      <c r="GD718" s="4"/>
      <c r="GE718" s="4"/>
      <c r="GF718" s="4"/>
      <c r="GG718" s="4"/>
      <c r="GH718" s="4"/>
      <c r="GI718" s="4"/>
      <c r="GJ718" s="4"/>
      <c r="GK718" s="4"/>
      <c r="GL718" s="4"/>
      <c r="GM718" s="4"/>
      <c r="GN718" s="4"/>
      <c r="GO718" s="4"/>
      <c r="GP718" s="4"/>
      <c r="GQ718" s="4"/>
      <c r="GR718" s="4"/>
      <c r="GS718" s="4"/>
      <c r="GT718" s="4"/>
      <c r="GU718" s="4"/>
      <c r="GV718" s="4"/>
      <c r="GW718" s="4"/>
      <c r="GX718" s="4"/>
      <c r="GY718" s="4"/>
      <c r="GZ718" s="4"/>
      <c r="HA718" s="4"/>
      <c r="HB718" s="4"/>
      <c r="HC718" s="4"/>
      <c r="HD718" s="4"/>
      <c r="HE718" s="4"/>
      <c r="HF718" s="4"/>
      <c r="HG718" s="4"/>
      <c r="HH718" s="4"/>
      <c r="HI718" s="4"/>
      <c r="HJ718" s="4"/>
      <c r="HK718" s="4"/>
      <c r="HL718" s="4"/>
      <c r="HM718" s="4"/>
      <c r="HN718" s="4"/>
      <c r="HO718" s="4"/>
      <c r="HP718" s="4"/>
      <c r="HQ718" s="4"/>
      <c r="HR718" s="4"/>
      <c r="HS718" s="4"/>
      <c r="HT718" s="4"/>
      <c r="HU718" s="4"/>
      <c r="HV718" s="4"/>
      <c r="HW718" s="4"/>
      <c r="HX718" s="4"/>
      <c r="HY718" s="4"/>
      <c r="HZ718" s="4"/>
      <c r="IA718" s="4"/>
      <c r="IB718" s="4"/>
      <c r="IC718" s="4"/>
      <c r="ID718" s="4"/>
      <c r="IE718" s="4"/>
      <c r="IF718" s="4"/>
      <c r="IG718" s="4"/>
      <c r="IH718" s="4"/>
      <c r="II718" s="4"/>
      <c r="IJ718" s="4"/>
      <c r="IK718" s="4"/>
      <c r="IL718" s="4"/>
      <c r="IM718" s="4"/>
      <c r="IN718" s="4"/>
      <c r="IO718" s="4"/>
      <c r="IP718" s="4"/>
      <c r="IQ718" s="4"/>
      <c r="IR718" s="4"/>
      <c r="IS718" s="4"/>
      <c r="IT718" s="4"/>
      <c r="IU718" s="4"/>
      <c r="IV718" s="4"/>
      <c r="IW718" s="4"/>
      <c r="IX718" s="4"/>
      <c r="IY718" s="4"/>
      <c r="IZ718" s="4"/>
      <c r="JA718" s="4"/>
      <c r="JB718" s="4"/>
      <c r="JC718" s="4"/>
      <c r="JD718" s="4"/>
      <c r="JE718" s="4"/>
      <c r="JF718" s="4"/>
      <c r="JG718" s="4"/>
      <c r="JH718" s="4"/>
      <c r="JI718" s="4"/>
      <c r="JJ718" s="4"/>
      <c r="JK718" s="4"/>
      <c r="JL718" s="4"/>
      <c r="JM718" s="4"/>
      <c r="JN718" s="4"/>
      <c r="JO718" s="4"/>
      <c r="JP718" s="4"/>
      <c r="JQ718" s="4"/>
      <c r="JR718" s="4"/>
      <c r="JS718" s="4"/>
      <c r="JT718" s="4"/>
      <c r="JU718" s="4"/>
      <c r="JV718" s="4"/>
      <c r="JW718" s="4"/>
      <c r="JX718" s="4"/>
      <c r="JY718" s="4"/>
      <c r="JZ718" s="4"/>
      <c r="KA718" s="4"/>
      <c r="KB718" s="4"/>
      <c r="KC718" s="4"/>
      <c r="KD718" s="4"/>
      <c r="KE718" s="4"/>
      <c r="KF718" s="4"/>
      <c r="KG718" s="4"/>
      <c r="KH718" s="4"/>
      <c r="KI718" s="4"/>
      <c r="KJ718" s="4"/>
      <c r="KK718" s="4"/>
      <c r="KL718" s="4"/>
      <c r="KM718" s="4"/>
      <c r="KN718" s="4"/>
      <c r="KO718" s="4"/>
      <c r="KP718" s="4"/>
      <c r="KQ718" s="4"/>
      <c r="KR718" s="4"/>
      <c r="KS718" s="4"/>
      <c r="KT718" s="4"/>
      <c r="KU718" s="4"/>
    </row>
    <row r="719" spans="1:307" customFormat="1">
      <c r="A719" s="50">
        <v>718</v>
      </c>
      <c r="B719" s="37" t="s">
        <v>3289</v>
      </c>
      <c r="C719" s="44" t="s">
        <v>3290</v>
      </c>
      <c r="D719" s="44" t="s">
        <v>3291</v>
      </c>
      <c r="E719" s="135" t="s">
        <v>3292</v>
      </c>
      <c r="F719" s="5" t="s">
        <v>3229</v>
      </c>
      <c r="G719" s="32" t="s">
        <v>3293</v>
      </c>
      <c r="H719" s="32"/>
      <c r="I719" s="54" t="s">
        <v>34</v>
      </c>
      <c r="J719" s="55" t="s">
        <v>34</v>
      </c>
      <c r="K719" s="55" t="s">
        <v>34</v>
      </c>
      <c r="L719" s="58"/>
      <c r="M719" s="62" t="s">
        <v>34</v>
      </c>
      <c r="N719" s="34" t="s">
        <v>34</v>
      </c>
      <c r="O719" s="65" t="s">
        <v>34</v>
      </c>
      <c r="P719" s="69"/>
      <c r="Q719" s="73" t="s">
        <v>34</v>
      </c>
      <c r="R719" s="76" t="s">
        <v>34</v>
      </c>
      <c r="S719" s="76"/>
      <c r="T719" s="80"/>
      <c r="U719" s="86"/>
      <c r="V719" s="90"/>
      <c r="W719" s="93" t="s">
        <v>34</v>
      </c>
      <c r="X719" s="96" t="s">
        <v>34</v>
      </c>
      <c r="Y719" s="99" t="s">
        <v>34</v>
      </c>
      <c r="Z719" s="103" t="s">
        <v>34</v>
      </c>
      <c r="AA719" s="127" t="s">
        <v>33</v>
      </c>
      <c r="AB719" s="131"/>
      <c r="AC719" s="142" t="s">
        <v>34</v>
      </c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  <c r="BL719" s="4"/>
      <c r="BM719" s="4"/>
      <c r="BN719" s="4"/>
      <c r="BO719" s="4"/>
      <c r="BP719" s="4"/>
      <c r="BQ719" s="4"/>
      <c r="BR719" s="4"/>
      <c r="BS719" s="4"/>
      <c r="BT719" s="4"/>
      <c r="BU719" s="4"/>
      <c r="BV719" s="4"/>
      <c r="BW719" s="4"/>
      <c r="BX719" s="4"/>
      <c r="BY719" s="4"/>
      <c r="BZ719" s="4"/>
      <c r="CA719" s="4"/>
      <c r="CB719" s="4"/>
      <c r="CC719" s="4"/>
      <c r="CD719" s="4"/>
      <c r="CE719" s="4"/>
      <c r="CF719" s="4"/>
      <c r="CG719" s="4"/>
      <c r="CH719" s="4"/>
      <c r="CI719" s="4"/>
      <c r="CJ719" s="4"/>
      <c r="CK719" s="4"/>
      <c r="CL719" s="4"/>
      <c r="CM719" s="4"/>
      <c r="CN719" s="4"/>
      <c r="CO719" s="4"/>
      <c r="CP719" s="4"/>
      <c r="CQ719" s="4"/>
      <c r="CR719" s="4"/>
      <c r="CS719" s="4"/>
      <c r="CT719" s="4"/>
      <c r="CU719" s="4"/>
      <c r="CV719" s="4"/>
      <c r="CW719" s="4"/>
      <c r="CX719" s="4"/>
      <c r="CY719" s="4"/>
      <c r="CZ719" s="4"/>
      <c r="DA719" s="4"/>
      <c r="DB719" s="4"/>
      <c r="DC719" s="4"/>
      <c r="DD719" s="4"/>
      <c r="DE719" s="4"/>
      <c r="DF719" s="4"/>
      <c r="DG719" s="4"/>
      <c r="DH719" s="4"/>
      <c r="DI719" s="4"/>
      <c r="DJ719" s="4"/>
      <c r="DK719" s="4"/>
      <c r="DL719" s="4"/>
      <c r="DM719" s="4"/>
      <c r="DN719" s="4"/>
      <c r="DO719" s="4"/>
      <c r="DP719" s="4"/>
      <c r="DQ719" s="4"/>
      <c r="DR719" s="4"/>
      <c r="DS719" s="4"/>
      <c r="DT719" s="4"/>
      <c r="DU719" s="4"/>
      <c r="DV719" s="4"/>
      <c r="DW719" s="4"/>
      <c r="DX719" s="4"/>
      <c r="DY719" s="4"/>
      <c r="DZ719" s="4"/>
      <c r="EA719" s="4"/>
      <c r="EB719" s="4"/>
      <c r="EC719" s="4"/>
      <c r="ED719" s="4"/>
      <c r="EE719" s="4"/>
      <c r="EF719" s="4"/>
      <c r="EG719" s="4"/>
      <c r="EH719" s="4"/>
      <c r="EI719" s="4"/>
      <c r="EJ719" s="4"/>
      <c r="EK719" s="4"/>
      <c r="EL719" s="4"/>
      <c r="EM719" s="4"/>
      <c r="EN719" s="4"/>
      <c r="EO719" s="4"/>
      <c r="EP719" s="4"/>
      <c r="EQ719" s="4"/>
      <c r="ER719" s="4"/>
      <c r="ES719" s="4"/>
      <c r="ET719" s="4"/>
      <c r="EU719" s="4"/>
      <c r="EV719" s="4"/>
      <c r="EW719" s="4"/>
      <c r="EX719" s="4"/>
      <c r="EY719" s="4"/>
      <c r="EZ719" s="4"/>
      <c r="FA719" s="4"/>
      <c r="FB719" s="4"/>
      <c r="FC719" s="4"/>
      <c r="FD719" s="4"/>
      <c r="FE719" s="4"/>
      <c r="FF719" s="4"/>
      <c r="FG719" s="4"/>
      <c r="FH719" s="4"/>
      <c r="FI719" s="4"/>
      <c r="FJ719" s="4"/>
      <c r="FK719" s="4"/>
      <c r="FL719" s="4"/>
      <c r="FM719" s="4"/>
      <c r="FN719" s="4"/>
      <c r="FO719" s="4"/>
      <c r="FP719" s="4"/>
      <c r="FQ719" s="4"/>
      <c r="FR719" s="4"/>
      <c r="FS719" s="4"/>
      <c r="FT719" s="4"/>
      <c r="FU719" s="4"/>
      <c r="FV719" s="4"/>
      <c r="FW719" s="4"/>
      <c r="FX719" s="4"/>
      <c r="FY719" s="4"/>
      <c r="FZ719" s="4"/>
      <c r="GA719" s="4"/>
      <c r="GB719" s="4"/>
      <c r="GC719" s="4"/>
      <c r="GD719" s="4"/>
      <c r="GE719" s="4"/>
      <c r="GF719" s="4"/>
      <c r="GG719" s="4"/>
      <c r="GH719" s="4"/>
      <c r="GI719" s="4"/>
      <c r="GJ719" s="4"/>
      <c r="GK719" s="4"/>
      <c r="GL719" s="4"/>
      <c r="GM719" s="4"/>
      <c r="GN719" s="4"/>
      <c r="GO719" s="4"/>
      <c r="GP719" s="4"/>
      <c r="GQ719" s="4"/>
      <c r="GR719" s="4"/>
      <c r="GS719" s="4"/>
      <c r="GT719" s="4"/>
      <c r="GU719" s="4"/>
      <c r="GV719" s="4"/>
      <c r="GW719" s="4"/>
      <c r="GX719" s="4"/>
      <c r="GY719" s="4"/>
      <c r="GZ719" s="4"/>
      <c r="HA719" s="4"/>
      <c r="HB719" s="4"/>
      <c r="HC719" s="4"/>
      <c r="HD719" s="4"/>
      <c r="HE719" s="4"/>
      <c r="HF719" s="4"/>
      <c r="HG719" s="4"/>
      <c r="HH719" s="4"/>
      <c r="HI719" s="4"/>
      <c r="HJ719" s="4"/>
      <c r="HK719" s="4"/>
      <c r="HL719" s="4"/>
      <c r="HM719" s="4"/>
      <c r="HN719" s="4"/>
      <c r="HO719" s="4"/>
      <c r="HP719" s="4"/>
      <c r="HQ719" s="4"/>
      <c r="HR719" s="4"/>
      <c r="HS719" s="4"/>
      <c r="HT719" s="4"/>
      <c r="HU719" s="4"/>
      <c r="HV719" s="4"/>
      <c r="HW719" s="4"/>
      <c r="HX719" s="4"/>
      <c r="HY719" s="4"/>
      <c r="HZ719" s="4"/>
      <c r="IA719" s="4"/>
      <c r="IB719" s="4"/>
      <c r="IC719" s="4"/>
      <c r="ID719" s="4"/>
      <c r="IE719" s="4"/>
      <c r="IF719" s="4"/>
      <c r="IG719" s="4"/>
      <c r="IH719" s="4"/>
      <c r="II719" s="4"/>
      <c r="IJ719" s="4"/>
      <c r="IK719" s="4"/>
      <c r="IL719" s="4"/>
      <c r="IM719" s="4"/>
      <c r="IN719" s="4"/>
      <c r="IO719" s="4"/>
      <c r="IP719" s="4"/>
      <c r="IQ719" s="4"/>
      <c r="IR719" s="4"/>
      <c r="IS719" s="4"/>
      <c r="IT719" s="4"/>
      <c r="IU719" s="4"/>
      <c r="IV719" s="4"/>
      <c r="IW719" s="4"/>
      <c r="IX719" s="4"/>
      <c r="IY719" s="4"/>
      <c r="IZ719" s="4"/>
      <c r="JA719" s="4"/>
      <c r="JB719" s="4"/>
      <c r="JC719" s="4"/>
      <c r="JD719" s="4"/>
      <c r="JE719" s="4"/>
      <c r="JF719" s="4"/>
      <c r="JG719" s="4"/>
      <c r="JH719" s="4"/>
      <c r="JI719" s="4"/>
      <c r="JJ719" s="4"/>
      <c r="JK719" s="4"/>
      <c r="JL719" s="4"/>
      <c r="JM719" s="4"/>
      <c r="JN719" s="4"/>
      <c r="JO719" s="4"/>
      <c r="JP719" s="4"/>
      <c r="JQ719" s="4"/>
      <c r="JR719" s="4"/>
      <c r="JS719" s="4"/>
      <c r="JT719" s="4"/>
      <c r="JU719" s="4"/>
      <c r="JV719" s="4"/>
      <c r="JW719" s="4"/>
      <c r="JX719" s="4"/>
      <c r="JY719" s="4"/>
      <c r="JZ719" s="4"/>
      <c r="KA719" s="4"/>
      <c r="KB719" s="4"/>
      <c r="KC719" s="4"/>
      <c r="KD719" s="4"/>
      <c r="KE719" s="4"/>
      <c r="KF719" s="4"/>
      <c r="KG719" s="4"/>
      <c r="KH719" s="4"/>
      <c r="KI719" s="4"/>
      <c r="KJ719" s="4"/>
      <c r="KK719" s="4"/>
      <c r="KL719" s="4"/>
      <c r="KM719" s="4"/>
      <c r="KN719" s="4"/>
      <c r="KO719" s="4"/>
      <c r="KP719" s="4"/>
      <c r="KQ719" s="4"/>
      <c r="KR719" s="4"/>
      <c r="KS719" s="4"/>
      <c r="KT719" s="4"/>
      <c r="KU719" s="4"/>
    </row>
    <row r="720" spans="1:307" customFormat="1">
      <c r="A720" s="50">
        <v>719</v>
      </c>
      <c r="B720" s="37" t="s">
        <v>3294</v>
      </c>
      <c r="C720" s="44" t="s">
        <v>3295</v>
      </c>
      <c r="D720" s="44" t="s">
        <v>3296</v>
      </c>
      <c r="E720" s="135" t="s">
        <v>3297</v>
      </c>
      <c r="F720" s="5" t="s">
        <v>3229</v>
      </c>
      <c r="G720" s="32" t="s">
        <v>3298</v>
      </c>
      <c r="H720" s="32"/>
      <c r="I720" s="54" t="s">
        <v>34</v>
      </c>
      <c r="J720" s="55" t="s">
        <v>34</v>
      </c>
      <c r="K720" s="55" t="s">
        <v>34</v>
      </c>
      <c r="L720" s="58"/>
      <c r="M720" s="62" t="s">
        <v>34</v>
      </c>
      <c r="N720" s="34" t="s">
        <v>34</v>
      </c>
      <c r="O720" s="65" t="s">
        <v>34</v>
      </c>
      <c r="P720" s="69"/>
      <c r="Q720" s="73" t="s">
        <v>34</v>
      </c>
      <c r="R720" s="76" t="s">
        <v>34</v>
      </c>
      <c r="S720" s="76"/>
      <c r="T720" s="80"/>
      <c r="U720" s="86"/>
      <c r="V720" s="90"/>
      <c r="W720" s="93" t="s">
        <v>34</v>
      </c>
      <c r="X720" s="96" t="s">
        <v>34</v>
      </c>
      <c r="Y720" s="99" t="s">
        <v>34</v>
      </c>
      <c r="Z720" s="103" t="s">
        <v>34</v>
      </c>
      <c r="AA720" s="127" t="s">
        <v>33</v>
      </c>
      <c r="AB720" s="131"/>
      <c r="AC720" s="142" t="s">
        <v>33</v>
      </c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  <c r="BL720" s="4"/>
      <c r="BM720" s="4"/>
      <c r="BN720" s="4"/>
      <c r="BO720" s="4"/>
      <c r="BP720" s="4"/>
      <c r="BQ720" s="4"/>
      <c r="BR720" s="4"/>
      <c r="BS720" s="4"/>
      <c r="BT720" s="4"/>
      <c r="BU720" s="4"/>
      <c r="BV720" s="4"/>
      <c r="BW720" s="4"/>
      <c r="BX720" s="4"/>
      <c r="BY720" s="4"/>
      <c r="BZ720" s="4"/>
      <c r="CA720" s="4"/>
      <c r="CB720" s="4"/>
      <c r="CC720" s="4"/>
      <c r="CD720" s="4"/>
      <c r="CE720" s="4"/>
      <c r="CF720" s="4"/>
      <c r="CG720" s="4"/>
      <c r="CH720" s="4"/>
      <c r="CI720" s="4"/>
      <c r="CJ720" s="4"/>
      <c r="CK720" s="4"/>
      <c r="CL720" s="4"/>
      <c r="CM720" s="4"/>
      <c r="CN720" s="4"/>
      <c r="CO720" s="4"/>
      <c r="CP720" s="4"/>
      <c r="CQ720" s="4"/>
      <c r="CR720" s="4"/>
      <c r="CS720" s="4"/>
      <c r="CT720" s="4"/>
      <c r="CU720" s="4"/>
      <c r="CV720" s="4"/>
      <c r="CW720" s="4"/>
      <c r="CX720" s="4"/>
      <c r="CY720" s="4"/>
      <c r="CZ720" s="4"/>
      <c r="DA720" s="4"/>
      <c r="DB720" s="4"/>
      <c r="DC720" s="4"/>
      <c r="DD720" s="4"/>
      <c r="DE720" s="4"/>
      <c r="DF720" s="4"/>
      <c r="DG720" s="4"/>
      <c r="DH720" s="4"/>
      <c r="DI720" s="4"/>
      <c r="DJ720" s="4"/>
      <c r="DK720" s="4"/>
      <c r="DL720" s="4"/>
      <c r="DM720" s="4"/>
      <c r="DN720" s="4"/>
      <c r="DO720" s="4"/>
      <c r="DP720" s="4"/>
      <c r="DQ720" s="4"/>
      <c r="DR720" s="4"/>
      <c r="DS720" s="4"/>
      <c r="DT720" s="4"/>
      <c r="DU720" s="4"/>
      <c r="DV720" s="4"/>
      <c r="DW720" s="4"/>
      <c r="DX720" s="4"/>
      <c r="DY720" s="4"/>
      <c r="DZ720" s="4"/>
      <c r="EA720" s="4"/>
      <c r="EB720" s="4"/>
      <c r="EC720" s="4"/>
      <c r="ED720" s="4"/>
      <c r="EE720" s="4"/>
      <c r="EF720" s="4"/>
      <c r="EG720" s="4"/>
      <c r="EH720" s="4"/>
      <c r="EI720" s="4"/>
      <c r="EJ720" s="4"/>
      <c r="EK720" s="4"/>
      <c r="EL720" s="4"/>
      <c r="EM720" s="4"/>
      <c r="EN720" s="4"/>
      <c r="EO720" s="4"/>
      <c r="EP720" s="4"/>
      <c r="EQ720" s="4"/>
      <c r="ER720" s="4"/>
      <c r="ES720" s="4"/>
      <c r="ET720" s="4"/>
      <c r="EU720" s="4"/>
      <c r="EV720" s="4"/>
      <c r="EW720" s="4"/>
      <c r="EX720" s="4"/>
      <c r="EY720" s="4"/>
      <c r="EZ720" s="4"/>
      <c r="FA720" s="4"/>
      <c r="FB720" s="4"/>
      <c r="FC720" s="4"/>
      <c r="FD720" s="4"/>
      <c r="FE720" s="4"/>
      <c r="FF720" s="4"/>
      <c r="FG720" s="4"/>
      <c r="FH720" s="4"/>
      <c r="FI720" s="4"/>
      <c r="FJ720" s="4"/>
      <c r="FK720" s="4"/>
      <c r="FL720" s="4"/>
      <c r="FM720" s="4"/>
      <c r="FN720" s="4"/>
      <c r="FO720" s="4"/>
      <c r="FP720" s="4"/>
      <c r="FQ720" s="4"/>
      <c r="FR720" s="4"/>
      <c r="FS720" s="4"/>
      <c r="FT720" s="4"/>
      <c r="FU720" s="4"/>
      <c r="FV720" s="4"/>
      <c r="FW720" s="4"/>
      <c r="FX720" s="4"/>
      <c r="FY720" s="4"/>
      <c r="FZ720" s="4"/>
      <c r="GA720" s="4"/>
      <c r="GB720" s="4"/>
      <c r="GC720" s="4"/>
      <c r="GD720" s="4"/>
      <c r="GE720" s="4"/>
      <c r="GF720" s="4"/>
      <c r="GG720" s="4"/>
      <c r="GH720" s="4"/>
      <c r="GI720" s="4"/>
      <c r="GJ720" s="4"/>
      <c r="GK720" s="4"/>
      <c r="GL720" s="4"/>
      <c r="GM720" s="4"/>
      <c r="GN720" s="4"/>
      <c r="GO720" s="4"/>
      <c r="GP720" s="4"/>
      <c r="GQ720" s="4"/>
      <c r="GR720" s="4"/>
      <c r="GS720" s="4"/>
      <c r="GT720" s="4"/>
      <c r="GU720" s="4"/>
      <c r="GV720" s="4"/>
      <c r="GW720" s="4"/>
      <c r="GX720" s="4"/>
      <c r="GY720" s="4"/>
      <c r="GZ720" s="4"/>
      <c r="HA720" s="4"/>
      <c r="HB720" s="4"/>
      <c r="HC720" s="4"/>
      <c r="HD720" s="4"/>
      <c r="HE720" s="4"/>
      <c r="HF720" s="4"/>
      <c r="HG720" s="4"/>
      <c r="HH720" s="4"/>
      <c r="HI720" s="4"/>
      <c r="HJ720" s="4"/>
      <c r="HK720" s="4"/>
      <c r="HL720" s="4"/>
      <c r="HM720" s="4"/>
      <c r="HN720" s="4"/>
      <c r="HO720" s="4"/>
      <c r="HP720" s="4"/>
      <c r="HQ720" s="4"/>
      <c r="HR720" s="4"/>
      <c r="HS720" s="4"/>
      <c r="HT720" s="4"/>
      <c r="HU720" s="4"/>
      <c r="HV720" s="4"/>
      <c r="HW720" s="4"/>
      <c r="HX720" s="4"/>
      <c r="HY720" s="4"/>
      <c r="HZ720" s="4"/>
      <c r="IA720" s="4"/>
      <c r="IB720" s="4"/>
      <c r="IC720" s="4"/>
      <c r="ID720" s="4"/>
      <c r="IE720" s="4"/>
      <c r="IF720" s="4"/>
      <c r="IG720" s="4"/>
      <c r="IH720" s="4"/>
      <c r="II720" s="4"/>
      <c r="IJ720" s="4"/>
      <c r="IK720" s="4"/>
      <c r="IL720" s="4"/>
      <c r="IM720" s="4"/>
      <c r="IN720" s="4"/>
      <c r="IO720" s="4"/>
      <c r="IP720" s="4"/>
      <c r="IQ720" s="4"/>
      <c r="IR720" s="4"/>
      <c r="IS720" s="4"/>
      <c r="IT720" s="4"/>
      <c r="IU720" s="4"/>
      <c r="IV720" s="4"/>
      <c r="IW720" s="4"/>
      <c r="IX720" s="4"/>
      <c r="IY720" s="4"/>
      <c r="IZ720" s="4"/>
      <c r="JA720" s="4"/>
      <c r="JB720" s="4"/>
      <c r="JC720" s="4"/>
      <c r="JD720" s="4"/>
      <c r="JE720" s="4"/>
      <c r="JF720" s="4"/>
      <c r="JG720" s="4"/>
      <c r="JH720" s="4"/>
      <c r="JI720" s="4"/>
      <c r="JJ720" s="4"/>
      <c r="JK720" s="4"/>
      <c r="JL720" s="4"/>
      <c r="JM720" s="4"/>
      <c r="JN720" s="4"/>
      <c r="JO720" s="4"/>
      <c r="JP720" s="4"/>
      <c r="JQ720" s="4"/>
      <c r="JR720" s="4"/>
      <c r="JS720" s="4"/>
      <c r="JT720" s="4"/>
      <c r="JU720" s="4"/>
      <c r="JV720" s="4"/>
      <c r="JW720" s="4"/>
      <c r="JX720" s="4"/>
      <c r="JY720" s="4"/>
      <c r="JZ720" s="4"/>
      <c r="KA720" s="4"/>
      <c r="KB720" s="4"/>
      <c r="KC720" s="4"/>
      <c r="KD720" s="4"/>
      <c r="KE720" s="4"/>
      <c r="KF720" s="4"/>
      <c r="KG720" s="4"/>
      <c r="KH720" s="4"/>
      <c r="KI720" s="4"/>
      <c r="KJ720" s="4"/>
      <c r="KK720" s="4"/>
      <c r="KL720" s="4"/>
      <c r="KM720" s="4"/>
      <c r="KN720" s="4"/>
      <c r="KO720" s="4"/>
      <c r="KP720" s="4"/>
      <c r="KQ720" s="4"/>
      <c r="KR720" s="4"/>
      <c r="KS720" s="4"/>
      <c r="KT720" s="4"/>
      <c r="KU720" s="4"/>
    </row>
    <row r="721" spans="1:307" customFormat="1">
      <c r="A721" s="50">
        <v>720</v>
      </c>
      <c r="B721" s="37" t="s">
        <v>3299</v>
      </c>
      <c r="C721" s="44" t="s">
        <v>3300</v>
      </c>
      <c r="D721" s="44" t="s">
        <v>3301</v>
      </c>
      <c r="E721" s="135" t="s">
        <v>3302</v>
      </c>
      <c r="F721" s="5" t="s">
        <v>3229</v>
      </c>
      <c r="G721" s="32" t="s">
        <v>3303</v>
      </c>
      <c r="H721" s="32"/>
      <c r="I721" s="54" t="s">
        <v>34</v>
      </c>
      <c r="J721" s="55" t="s">
        <v>34</v>
      </c>
      <c r="K721" s="55" t="s">
        <v>34</v>
      </c>
      <c r="L721" s="58"/>
      <c r="M721" s="62" t="s">
        <v>34</v>
      </c>
      <c r="N721" s="34" t="s">
        <v>34</v>
      </c>
      <c r="O721" s="65" t="s">
        <v>34</v>
      </c>
      <c r="P721" s="69"/>
      <c r="Q721" s="73" t="s">
        <v>34</v>
      </c>
      <c r="R721" s="76" t="s">
        <v>34</v>
      </c>
      <c r="S721" s="76"/>
      <c r="T721" s="80"/>
      <c r="U721" s="86"/>
      <c r="V721" s="90"/>
      <c r="W721" s="93" t="s">
        <v>34</v>
      </c>
      <c r="X721" s="96" t="s">
        <v>34</v>
      </c>
      <c r="Y721" s="99" t="s">
        <v>34</v>
      </c>
      <c r="Z721" s="103" t="s">
        <v>34</v>
      </c>
      <c r="AA721" s="127" t="s">
        <v>33</v>
      </c>
      <c r="AB721" s="131"/>
      <c r="AC721" s="142" t="s">
        <v>34</v>
      </c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  <c r="BL721" s="4"/>
      <c r="BM721" s="4"/>
      <c r="BN721" s="4"/>
      <c r="BO721" s="4"/>
      <c r="BP721" s="4"/>
      <c r="BQ721" s="4"/>
      <c r="BR721" s="4"/>
      <c r="BS721" s="4"/>
      <c r="BT721" s="4"/>
      <c r="BU721" s="4"/>
      <c r="BV721" s="4"/>
      <c r="BW721" s="4"/>
      <c r="BX721" s="4"/>
      <c r="BY721" s="4"/>
      <c r="BZ721" s="4"/>
      <c r="CA721" s="4"/>
      <c r="CB721" s="4"/>
      <c r="CC721" s="4"/>
      <c r="CD721" s="4"/>
      <c r="CE721" s="4"/>
      <c r="CF721" s="4"/>
      <c r="CG721" s="4"/>
      <c r="CH721" s="4"/>
      <c r="CI721" s="4"/>
      <c r="CJ721" s="4"/>
      <c r="CK721" s="4"/>
      <c r="CL721" s="4"/>
      <c r="CM721" s="4"/>
      <c r="CN721" s="4"/>
      <c r="CO721" s="4"/>
      <c r="CP721" s="4"/>
      <c r="CQ721" s="4"/>
      <c r="CR721" s="4"/>
      <c r="CS721" s="4"/>
      <c r="CT721" s="4"/>
      <c r="CU721" s="4"/>
      <c r="CV721" s="4"/>
      <c r="CW721" s="4"/>
      <c r="CX721" s="4"/>
      <c r="CY721" s="4"/>
      <c r="CZ721" s="4"/>
      <c r="DA721" s="4"/>
      <c r="DB721" s="4"/>
      <c r="DC721" s="4"/>
      <c r="DD721" s="4"/>
      <c r="DE721" s="4"/>
      <c r="DF721" s="4"/>
      <c r="DG721" s="4"/>
      <c r="DH721" s="4"/>
      <c r="DI721" s="4"/>
      <c r="DJ721" s="4"/>
      <c r="DK721" s="4"/>
      <c r="DL721" s="4"/>
      <c r="DM721" s="4"/>
      <c r="DN721" s="4"/>
      <c r="DO721" s="4"/>
      <c r="DP721" s="4"/>
      <c r="DQ721" s="4"/>
      <c r="DR721" s="4"/>
      <c r="DS721" s="4"/>
      <c r="DT721" s="4"/>
      <c r="DU721" s="4"/>
      <c r="DV721" s="4"/>
      <c r="DW721" s="4"/>
      <c r="DX721" s="4"/>
      <c r="DY721" s="4"/>
      <c r="DZ721" s="4"/>
      <c r="EA721" s="4"/>
      <c r="EB721" s="4"/>
      <c r="EC721" s="4"/>
      <c r="ED721" s="4"/>
      <c r="EE721" s="4"/>
      <c r="EF721" s="4"/>
      <c r="EG721" s="4"/>
      <c r="EH721" s="4"/>
      <c r="EI721" s="4"/>
      <c r="EJ721" s="4"/>
      <c r="EK721" s="4"/>
      <c r="EL721" s="4"/>
      <c r="EM721" s="4"/>
      <c r="EN721" s="4"/>
      <c r="EO721" s="4"/>
      <c r="EP721" s="4"/>
      <c r="EQ721" s="4"/>
      <c r="ER721" s="4"/>
      <c r="ES721" s="4"/>
      <c r="ET721" s="4"/>
      <c r="EU721" s="4"/>
      <c r="EV721" s="4"/>
      <c r="EW721" s="4"/>
      <c r="EX721" s="4"/>
      <c r="EY721" s="4"/>
      <c r="EZ721" s="4"/>
      <c r="FA721" s="4"/>
      <c r="FB721" s="4"/>
      <c r="FC721" s="4"/>
      <c r="FD721" s="4"/>
      <c r="FE721" s="4"/>
      <c r="FF721" s="4"/>
      <c r="FG721" s="4"/>
      <c r="FH721" s="4"/>
      <c r="FI721" s="4"/>
      <c r="FJ721" s="4"/>
      <c r="FK721" s="4"/>
      <c r="FL721" s="4"/>
      <c r="FM721" s="4"/>
      <c r="FN721" s="4"/>
      <c r="FO721" s="4"/>
      <c r="FP721" s="4"/>
      <c r="FQ721" s="4"/>
      <c r="FR721" s="4"/>
      <c r="FS721" s="4"/>
      <c r="FT721" s="4"/>
      <c r="FU721" s="4"/>
      <c r="FV721" s="4"/>
      <c r="FW721" s="4"/>
      <c r="FX721" s="4"/>
      <c r="FY721" s="4"/>
      <c r="FZ721" s="4"/>
      <c r="GA721" s="4"/>
      <c r="GB721" s="4"/>
      <c r="GC721" s="4"/>
      <c r="GD721" s="4"/>
      <c r="GE721" s="4"/>
      <c r="GF721" s="4"/>
      <c r="GG721" s="4"/>
      <c r="GH721" s="4"/>
      <c r="GI721" s="4"/>
      <c r="GJ721" s="4"/>
      <c r="GK721" s="4"/>
      <c r="GL721" s="4"/>
      <c r="GM721" s="4"/>
      <c r="GN721" s="4"/>
      <c r="GO721" s="4"/>
      <c r="GP721" s="4"/>
      <c r="GQ721" s="4"/>
      <c r="GR721" s="4"/>
      <c r="GS721" s="4"/>
      <c r="GT721" s="4"/>
      <c r="GU721" s="4"/>
      <c r="GV721" s="4"/>
      <c r="GW721" s="4"/>
      <c r="GX721" s="4"/>
      <c r="GY721" s="4"/>
      <c r="GZ721" s="4"/>
      <c r="HA721" s="4"/>
      <c r="HB721" s="4"/>
      <c r="HC721" s="4"/>
      <c r="HD721" s="4"/>
      <c r="HE721" s="4"/>
      <c r="HF721" s="4"/>
      <c r="HG721" s="4"/>
      <c r="HH721" s="4"/>
      <c r="HI721" s="4"/>
      <c r="HJ721" s="4"/>
      <c r="HK721" s="4"/>
      <c r="HL721" s="4"/>
      <c r="HM721" s="4"/>
      <c r="HN721" s="4"/>
      <c r="HO721" s="4"/>
      <c r="HP721" s="4"/>
      <c r="HQ721" s="4"/>
      <c r="HR721" s="4"/>
      <c r="HS721" s="4"/>
      <c r="HT721" s="4"/>
      <c r="HU721" s="4"/>
      <c r="HV721" s="4"/>
      <c r="HW721" s="4"/>
      <c r="HX721" s="4"/>
      <c r="HY721" s="4"/>
      <c r="HZ721" s="4"/>
      <c r="IA721" s="4"/>
      <c r="IB721" s="4"/>
      <c r="IC721" s="4"/>
      <c r="ID721" s="4"/>
      <c r="IE721" s="4"/>
      <c r="IF721" s="4"/>
      <c r="IG721" s="4"/>
      <c r="IH721" s="4"/>
      <c r="II721" s="4"/>
      <c r="IJ721" s="4"/>
      <c r="IK721" s="4"/>
      <c r="IL721" s="4"/>
      <c r="IM721" s="4"/>
      <c r="IN721" s="4"/>
      <c r="IO721" s="4"/>
      <c r="IP721" s="4"/>
      <c r="IQ721" s="4"/>
      <c r="IR721" s="4"/>
      <c r="IS721" s="4"/>
      <c r="IT721" s="4"/>
      <c r="IU721" s="4"/>
      <c r="IV721" s="4"/>
      <c r="IW721" s="4"/>
      <c r="IX721" s="4"/>
      <c r="IY721" s="4"/>
      <c r="IZ721" s="4"/>
      <c r="JA721" s="4"/>
      <c r="JB721" s="4"/>
      <c r="JC721" s="4"/>
      <c r="JD721" s="4"/>
      <c r="JE721" s="4"/>
      <c r="JF721" s="4"/>
      <c r="JG721" s="4"/>
      <c r="JH721" s="4"/>
      <c r="JI721" s="4"/>
      <c r="JJ721" s="4"/>
      <c r="JK721" s="4"/>
      <c r="JL721" s="4"/>
      <c r="JM721" s="4"/>
      <c r="JN721" s="4"/>
      <c r="JO721" s="4"/>
      <c r="JP721" s="4"/>
      <c r="JQ721" s="4"/>
      <c r="JR721" s="4"/>
      <c r="JS721" s="4"/>
      <c r="JT721" s="4"/>
      <c r="JU721" s="4"/>
      <c r="JV721" s="4"/>
      <c r="JW721" s="4"/>
      <c r="JX721" s="4"/>
      <c r="JY721" s="4"/>
      <c r="JZ721" s="4"/>
      <c r="KA721" s="4"/>
      <c r="KB721" s="4"/>
      <c r="KC721" s="4"/>
      <c r="KD721" s="4"/>
      <c r="KE721" s="4"/>
      <c r="KF721" s="4"/>
      <c r="KG721" s="4"/>
      <c r="KH721" s="4"/>
      <c r="KI721" s="4"/>
      <c r="KJ721" s="4"/>
      <c r="KK721" s="4"/>
      <c r="KL721" s="4"/>
      <c r="KM721" s="4"/>
      <c r="KN721" s="4"/>
      <c r="KO721" s="4"/>
      <c r="KP721" s="4"/>
      <c r="KQ721" s="4"/>
      <c r="KR721" s="4"/>
      <c r="KS721" s="4"/>
      <c r="KT721" s="4"/>
      <c r="KU721" s="4"/>
    </row>
    <row r="722" spans="1:307" customFormat="1">
      <c r="A722" s="50">
        <v>721</v>
      </c>
      <c r="B722" s="37" t="s">
        <v>3304</v>
      </c>
      <c r="C722" s="44" t="s">
        <v>3304</v>
      </c>
      <c r="D722" s="44" t="s">
        <v>3305</v>
      </c>
      <c r="E722" s="135" t="s">
        <v>3306</v>
      </c>
      <c r="F722" s="5" t="s">
        <v>3229</v>
      </c>
      <c r="G722" s="32" t="s">
        <v>3307</v>
      </c>
      <c r="H722" s="32"/>
      <c r="I722" s="54" t="s">
        <v>34</v>
      </c>
      <c r="J722" s="55" t="s">
        <v>34</v>
      </c>
      <c r="K722" s="55" t="s">
        <v>34</v>
      </c>
      <c r="L722" s="58"/>
      <c r="M722" s="62" t="s">
        <v>34</v>
      </c>
      <c r="N722" s="34" t="s">
        <v>34</v>
      </c>
      <c r="O722" s="65" t="s">
        <v>34</v>
      </c>
      <c r="P722" s="69"/>
      <c r="Q722" s="73" t="s">
        <v>34</v>
      </c>
      <c r="R722" s="76" t="s">
        <v>34</v>
      </c>
      <c r="S722" s="76"/>
      <c r="T722" s="80"/>
      <c r="U722" s="86"/>
      <c r="V722" s="90"/>
      <c r="W722" s="93" t="s">
        <v>34</v>
      </c>
      <c r="X722" s="96" t="s">
        <v>34</v>
      </c>
      <c r="Y722" s="99" t="s">
        <v>34</v>
      </c>
      <c r="Z722" s="103" t="s">
        <v>34</v>
      </c>
      <c r="AA722" s="127" t="s">
        <v>33</v>
      </c>
      <c r="AB722" s="131"/>
      <c r="AC722" s="142" t="s">
        <v>34</v>
      </c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  <c r="BL722" s="4"/>
      <c r="BM722" s="4"/>
      <c r="BN722" s="4"/>
      <c r="BO722" s="4"/>
      <c r="BP722" s="4"/>
      <c r="BQ722" s="4"/>
      <c r="BR722" s="4"/>
      <c r="BS722" s="4"/>
      <c r="BT722" s="4"/>
      <c r="BU722" s="4"/>
      <c r="BV722" s="4"/>
      <c r="BW722" s="4"/>
      <c r="BX722" s="4"/>
      <c r="BY722" s="4"/>
      <c r="BZ722" s="4"/>
      <c r="CA722" s="4"/>
      <c r="CB722" s="4"/>
      <c r="CC722" s="4"/>
      <c r="CD722" s="4"/>
      <c r="CE722" s="4"/>
      <c r="CF722" s="4"/>
      <c r="CG722" s="4"/>
      <c r="CH722" s="4"/>
      <c r="CI722" s="4"/>
      <c r="CJ722" s="4"/>
      <c r="CK722" s="4"/>
      <c r="CL722" s="4"/>
      <c r="CM722" s="4"/>
      <c r="CN722" s="4"/>
      <c r="CO722" s="4"/>
      <c r="CP722" s="4"/>
      <c r="CQ722" s="4"/>
      <c r="CR722" s="4"/>
      <c r="CS722" s="4"/>
      <c r="CT722" s="4"/>
      <c r="CU722" s="4"/>
      <c r="CV722" s="4"/>
      <c r="CW722" s="4"/>
      <c r="CX722" s="4"/>
      <c r="CY722" s="4"/>
      <c r="CZ722" s="4"/>
      <c r="DA722" s="4"/>
      <c r="DB722" s="4"/>
      <c r="DC722" s="4"/>
      <c r="DD722" s="4"/>
      <c r="DE722" s="4"/>
      <c r="DF722" s="4"/>
      <c r="DG722" s="4"/>
      <c r="DH722" s="4"/>
      <c r="DI722" s="4"/>
      <c r="DJ722" s="4"/>
      <c r="DK722" s="4"/>
      <c r="DL722" s="4"/>
      <c r="DM722" s="4"/>
      <c r="DN722" s="4"/>
      <c r="DO722" s="4"/>
      <c r="DP722" s="4"/>
      <c r="DQ722" s="4"/>
      <c r="DR722" s="4"/>
      <c r="DS722" s="4"/>
      <c r="DT722" s="4"/>
      <c r="DU722" s="4"/>
      <c r="DV722" s="4"/>
      <c r="DW722" s="4"/>
      <c r="DX722" s="4"/>
      <c r="DY722" s="4"/>
      <c r="DZ722" s="4"/>
      <c r="EA722" s="4"/>
      <c r="EB722" s="4"/>
      <c r="EC722" s="4"/>
      <c r="ED722" s="4"/>
      <c r="EE722" s="4"/>
      <c r="EF722" s="4"/>
      <c r="EG722" s="4"/>
      <c r="EH722" s="4"/>
      <c r="EI722" s="4"/>
      <c r="EJ722" s="4"/>
      <c r="EK722" s="4"/>
      <c r="EL722" s="4"/>
      <c r="EM722" s="4"/>
      <c r="EN722" s="4"/>
      <c r="EO722" s="4"/>
      <c r="EP722" s="4"/>
      <c r="EQ722" s="4"/>
      <c r="ER722" s="4"/>
      <c r="ES722" s="4"/>
      <c r="ET722" s="4"/>
      <c r="EU722" s="4"/>
      <c r="EV722" s="4"/>
      <c r="EW722" s="4"/>
      <c r="EX722" s="4"/>
      <c r="EY722" s="4"/>
      <c r="EZ722" s="4"/>
      <c r="FA722" s="4"/>
      <c r="FB722" s="4"/>
      <c r="FC722" s="4"/>
      <c r="FD722" s="4"/>
      <c r="FE722" s="4"/>
      <c r="FF722" s="4"/>
      <c r="FG722" s="4"/>
      <c r="FH722" s="4"/>
      <c r="FI722" s="4"/>
      <c r="FJ722" s="4"/>
      <c r="FK722" s="4"/>
      <c r="FL722" s="4"/>
      <c r="FM722" s="4"/>
      <c r="FN722" s="4"/>
      <c r="FO722" s="4"/>
      <c r="FP722" s="4"/>
      <c r="FQ722" s="4"/>
      <c r="FR722" s="4"/>
      <c r="FS722" s="4"/>
      <c r="FT722" s="4"/>
      <c r="FU722" s="4"/>
      <c r="FV722" s="4"/>
      <c r="FW722" s="4"/>
      <c r="FX722" s="4"/>
      <c r="FY722" s="4"/>
      <c r="FZ722" s="4"/>
      <c r="GA722" s="4"/>
      <c r="GB722" s="4"/>
      <c r="GC722" s="4"/>
      <c r="GD722" s="4"/>
      <c r="GE722" s="4"/>
      <c r="GF722" s="4"/>
      <c r="GG722" s="4"/>
      <c r="GH722" s="4"/>
      <c r="GI722" s="4"/>
      <c r="GJ722" s="4"/>
      <c r="GK722" s="4"/>
      <c r="GL722" s="4"/>
      <c r="GM722" s="4"/>
      <c r="GN722" s="4"/>
      <c r="GO722" s="4"/>
      <c r="GP722" s="4"/>
      <c r="GQ722" s="4"/>
      <c r="GR722" s="4"/>
      <c r="GS722" s="4"/>
      <c r="GT722" s="4"/>
      <c r="GU722" s="4"/>
      <c r="GV722" s="4"/>
      <c r="GW722" s="4"/>
      <c r="GX722" s="4"/>
      <c r="GY722" s="4"/>
      <c r="GZ722" s="4"/>
      <c r="HA722" s="4"/>
      <c r="HB722" s="4"/>
      <c r="HC722" s="4"/>
      <c r="HD722" s="4"/>
      <c r="HE722" s="4"/>
      <c r="HF722" s="4"/>
      <c r="HG722" s="4"/>
      <c r="HH722" s="4"/>
      <c r="HI722" s="4"/>
      <c r="HJ722" s="4"/>
      <c r="HK722" s="4"/>
      <c r="HL722" s="4"/>
      <c r="HM722" s="4"/>
      <c r="HN722" s="4"/>
      <c r="HO722" s="4"/>
      <c r="HP722" s="4"/>
      <c r="HQ722" s="4"/>
      <c r="HR722" s="4"/>
      <c r="HS722" s="4"/>
      <c r="HT722" s="4"/>
      <c r="HU722" s="4"/>
      <c r="HV722" s="4"/>
      <c r="HW722" s="4"/>
      <c r="HX722" s="4"/>
      <c r="HY722" s="4"/>
      <c r="HZ722" s="4"/>
      <c r="IA722" s="4"/>
      <c r="IB722" s="4"/>
      <c r="IC722" s="4"/>
      <c r="ID722" s="4"/>
      <c r="IE722" s="4"/>
      <c r="IF722" s="4"/>
      <c r="IG722" s="4"/>
      <c r="IH722" s="4"/>
      <c r="II722" s="4"/>
      <c r="IJ722" s="4"/>
      <c r="IK722" s="4"/>
      <c r="IL722" s="4"/>
      <c r="IM722" s="4"/>
      <c r="IN722" s="4"/>
      <c r="IO722" s="4"/>
      <c r="IP722" s="4"/>
      <c r="IQ722" s="4"/>
      <c r="IR722" s="4"/>
      <c r="IS722" s="4"/>
      <c r="IT722" s="4"/>
      <c r="IU722" s="4"/>
      <c r="IV722" s="4"/>
      <c r="IW722" s="4"/>
      <c r="IX722" s="4"/>
      <c r="IY722" s="4"/>
      <c r="IZ722" s="4"/>
      <c r="JA722" s="4"/>
      <c r="JB722" s="4"/>
      <c r="JC722" s="4"/>
      <c r="JD722" s="4"/>
      <c r="JE722" s="4"/>
      <c r="JF722" s="4"/>
      <c r="JG722" s="4"/>
      <c r="JH722" s="4"/>
      <c r="JI722" s="4"/>
      <c r="JJ722" s="4"/>
      <c r="JK722" s="4"/>
      <c r="JL722" s="4"/>
      <c r="JM722" s="4"/>
      <c r="JN722" s="4"/>
      <c r="JO722" s="4"/>
      <c r="JP722" s="4"/>
      <c r="JQ722" s="4"/>
      <c r="JR722" s="4"/>
      <c r="JS722" s="4"/>
      <c r="JT722" s="4"/>
      <c r="JU722" s="4"/>
      <c r="JV722" s="4"/>
      <c r="JW722" s="4"/>
      <c r="JX722" s="4"/>
      <c r="JY722" s="4"/>
      <c r="JZ722" s="4"/>
      <c r="KA722" s="4"/>
      <c r="KB722" s="4"/>
      <c r="KC722" s="4"/>
      <c r="KD722" s="4"/>
      <c r="KE722" s="4"/>
      <c r="KF722" s="4"/>
      <c r="KG722" s="4"/>
      <c r="KH722" s="4"/>
      <c r="KI722" s="4"/>
      <c r="KJ722" s="4"/>
      <c r="KK722" s="4"/>
      <c r="KL722" s="4"/>
      <c r="KM722" s="4"/>
      <c r="KN722" s="4"/>
      <c r="KO722" s="4"/>
      <c r="KP722" s="4"/>
      <c r="KQ722" s="4"/>
      <c r="KR722" s="4"/>
      <c r="KS722" s="4"/>
      <c r="KT722" s="4"/>
      <c r="KU722" s="4"/>
    </row>
    <row r="723" spans="1:307" customFormat="1">
      <c r="A723" s="50">
        <v>722</v>
      </c>
      <c r="B723" s="37" t="s">
        <v>3308</v>
      </c>
      <c r="C723" s="44" t="s">
        <v>3308</v>
      </c>
      <c r="D723" s="44" t="s">
        <v>3309</v>
      </c>
      <c r="E723" s="135" t="s">
        <v>3310</v>
      </c>
      <c r="F723" s="5" t="s">
        <v>3229</v>
      </c>
      <c r="G723" s="32" t="s">
        <v>3311</v>
      </c>
      <c r="H723" s="32"/>
      <c r="I723" s="54" t="s">
        <v>34</v>
      </c>
      <c r="J723" s="55" t="s">
        <v>34</v>
      </c>
      <c r="K723" s="55" t="s">
        <v>34</v>
      </c>
      <c r="L723" s="58"/>
      <c r="M723" s="62" t="s">
        <v>34</v>
      </c>
      <c r="N723" s="34" t="s">
        <v>34</v>
      </c>
      <c r="O723" s="65" t="s">
        <v>34</v>
      </c>
      <c r="P723" s="69"/>
      <c r="Q723" s="73" t="s">
        <v>34</v>
      </c>
      <c r="R723" s="76" t="s">
        <v>34</v>
      </c>
      <c r="S723" s="76"/>
      <c r="T723" s="80"/>
      <c r="U723" s="86"/>
      <c r="V723" s="90"/>
      <c r="W723" s="93" t="s">
        <v>34</v>
      </c>
      <c r="X723" s="96" t="s">
        <v>34</v>
      </c>
      <c r="Y723" s="99" t="s">
        <v>34</v>
      </c>
      <c r="Z723" s="103" t="s">
        <v>34</v>
      </c>
      <c r="AA723" s="127" t="s">
        <v>33</v>
      </c>
      <c r="AB723" s="131"/>
      <c r="AC723" s="142" t="s">
        <v>33</v>
      </c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  <c r="BL723" s="4"/>
      <c r="BM723" s="4"/>
      <c r="BN723" s="4"/>
      <c r="BO723" s="4"/>
      <c r="BP723" s="4"/>
      <c r="BQ723" s="4"/>
      <c r="BR723" s="4"/>
      <c r="BS723" s="4"/>
      <c r="BT723" s="4"/>
      <c r="BU723" s="4"/>
      <c r="BV723" s="4"/>
      <c r="BW723" s="4"/>
      <c r="BX723" s="4"/>
      <c r="BY723" s="4"/>
      <c r="BZ723" s="4"/>
      <c r="CA723" s="4"/>
      <c r="CB723" s="4"/>
      <c r="CC723" s="4"/>
      <c r="CD723" s="4"/>
      <c r="CE723" s="4"/>
      <c r="CF723" s="4"/>
      <c r="CG723" s="4"/>
      <c r="CH723" s="4"/>
      <c r="CI723" s="4"/>
      <c r="CJ723" s="4"/>
      <c r="CK723" s="4"/>
      <c r="CL723" s="4"/>
      <c r="CM723" s="4"/>
      <c r="CN723" s="4"/>
      <c r="CO723" s="4"/>
      <c r="CP723" s="4"/>
      <c r="CQ723" s="4"/>
      <c r="CR723" s="4"/>
      <c r="CS723" s="4"/>
      <c r="CT723" s="4"/>
      <c r="CU723" s="4"/>
      <c r="CV723" s="4"/>
      <c r="CW723" s="4"/>
      <c r="CX723" s="4"/>
      <c r="CY723" s="4"/>
      <c r="CZ723" s="4"/>
      <c r="DA723" s="4"/>
      <c r="DB723" s="4"/>
      <c r="DC723" s="4"/>
      <c r="DD723" s="4"/>
      <c r="DE723" s="4"/>
      <c r="DF723" s="4"/>
      <c r="DG723" s="4"/>
      <c r="DH723" s="4"/>
      <c r="DI723" s="4"/>
      <c r="DJ723" s="4"/>
      <c r="DK723" s="4"/>
      <c r="DL723" s="4"/>
      <c r="DM723" s="4"/>
      <c r="DN723" s="4"/>
      <c r="DO723" s="4"/>
      <c r="DP723" s="4"/>
      <c r="DQ723" s="4"/>
      <c r="DR723" s="4"/>
      <c r="DS723" s="4"/>
      <c r="DT723" s="4"/>
      <c r="DU723" s="4"/>
      <c r="DV723" s="4"/>
      <c r="DW723" s="4"/>
      <c r="DX723" s="4"/>
      <c r="DY723" s="4"/>
      <c r="DZ723" s="4"/>
      <c r="EA723" s="4"/>
      <c r="EB723" s="4"/>
      <c r="EC723" s="4"/>
      <c r="ED723" s="4"/>
      <c r="EE723" s="4"/>
      <c r="EF723" s="4"/>
      <c r="EG723" s="4"/>
      <c r="EH723" s="4"/>
      <c r="EI723" s="4"/>
      <c r="EJ723" s="4"/>
      <c r="EK723" s="4"/>
      <c r="EL723" s="4"/>
      <c r="EM723" s="4"/>
      <c r="EN723" s="4"/>
      <c r="EO723" s="4"/>
      <c r="EP723" s="4"/>
      <c r="EQ723" s="4"/>
      <c r="ER723" s="4"/>
      <c r="ES723" s="4"/>
      <c r="ET723" s="4"/>
      <c r="EU723" s="4"/>
      <c r="EV723" s="4"/>
      <c r="EW723" s="4"/>
      <c r="EX723" s="4"/>
      <c r="EY723" s="4"/>
      <c r="EZ723" s="4"/>
      <c r="FA723" s="4"/>
      <c r="FB723" s="4"/>
      <c r="FC723" s="4"/>
      <c r="FD723" s="4"/>
      <c r="FE723" s="4"/>
      <c r="FF723" s="4"/>
      <c r="FG723" s="4"/>
      <c r="FH723" s="4"/>
      <c r="FI723" s="4"/>
      <c r="FJ723" s="4"/>
      <c r="FK723" s="4"/>
      <c r="FL723" s="4"/>
      <c r="FM723" s="4"/>
      <c r="FN723" s="4"/>
      <c r="FO723" s="4"/>
      <c r="FP723" s="4"/>
      <c r="FQ723" s="4"/>
      <c r="FR723" s="4"/>
      <c r="FS723" s="4"/>
      <c r="FT723" s="4"/>
      <c r="FU723" s="4"/>
      <c r="FV723" s="4"/>
      <c r="FW723" s="4"/>
      <c r="FX723" s="4"/>
      <c r="FY723" s="4"/>
      <c r="FZ723" s="4"/>
      <c r="GA723" s="4"/>
      <c r="GB723" s="4"/>
      <c r="GC723" s="4"/>
      <c r="GD723" s="4"/>
      <c r="GE723" s="4"/>
      <c r="GF723" s="4"/>
      <c r="GG723" s="4"/>
      <c r="GH723" s="4"/>
      <c r="GI723" s="4"/>
      <c r="GJ723" s="4"/>
      <c r="GK723" s="4"/>
      <c r="GL723" s="4"/>
      <c r="GM723" s="4"/>
      <c r="GN723" s="4"/>
      <c r="GO723" s="4"/>
      <c r="GP723" s="4"/>
      <c r="GQ723" s="4"/>
      <c r="GR723" s="4"/>
      <c r="GS723" s="4"/>
      <c r="GT723" s="4"/>
      <c r="GU723" s="4"/>
      <c r="GV723" s="4"/>
      <c r="GW723" s="4"/>
      <c r="GX723" s="4"/>
      <c r="GY723" s="4"/>
      <c r="GZ723" s="4"/>
      <c r="HA723" s="4"/>
      <c r="HB723" s="4"/>
      <c r="HC723" s="4"/>
      <c r="HD723" s="4"/>
      <c r="HE723" s="4"/>
      <c r="HF723" s="4"/>
      <c r="HG723" s="4"/>
      <c r="HH723" s="4"/>
      <c r="HI723" s="4"/>
      <c r="HJ723" s="4"/>
      <c r="HK723" s="4"/>
      <c r="HL723" s="4"/>
      <c r="HM723" s="4"/>
      <c r="HN723" s="4"/>
      <c r="HO723" s="4"/>
      <c r="HP723" s="4"/>
      <c r="HQ723" s="4"/>
      <c r="HR723" s="4"/>
      <c r="HS723" s="4"/>
      <c r="HT723" s="4"/>
      <c r="HU723" s="4"/>
      <c r="HV723" s="4"/>
      <c r="HW723" s="4"/>
      <c r="HX723" s="4"/>
      <c r="HY723" s="4"/>
      <c r="HZ723" s="4"/>
      <c r="IA723" s="4"/>
      <c r="IB723" s="4"/>
      <c r="IC723" s="4"/>
      <c r="ID723" s="4"/>
      <c r="IE723" s="4"/>
      <c r="IF723" s="4"/>
      <c r="IG723" s="4"/>
      <c r="IH723" s="4"/>
      <c r="II723" s="4"/>
      <c r="IJ723" s="4"/>
      <c r="IK723" s="4"/>
      <c r="IL723" s="4"/>
      <c r="IM723" s="4"/>
      <c r="IN723" s="4"/>
      <c r="IO723" s="4"/>
      <c r="IP723" s="4"/>
      <c r="IQ723" s="4"/>
      <c r="IR723" s="4"/>
      <c r="IS723" s="4"/>
      <c r="IT723" s="4"/>
      <c r="IU723" s="4"/>
      <c r="IV723" s="4"/>
      <c r="IW723" s="4"/>
      <c r="IX723" s="4"/>
      <c r="IY723" s="4"/>
      <c r="IZ723" s="4"/>
      <c r="JA723" s="4"/>
      <c r="JB723" s="4"/>
      <c r="JC723" s="4"/>
      <c r="JD723" s="4"/>
      <c r="JE723" s="4"/>
      <c r="JF723" s="4"/>
      <c r="JG723" s="4"/>
      <c r="JH723" s="4"/>
      <c r="JI723" s="4"/>
      <c r="JJ723" s="4"/>
      <c r="JK723" s="4"/>
      <c r="JL723" s="4"/>
      <c r="JM723" s="4"/>
      <c r="JN723" s="4"/>
      <c r="JO723" s="4"/>
      <c r="JP723" s="4"/>
      <c r="JQ723" s="4"/>
      <c r="JR723" s="4"/>
      <c r="JS723" s="4"/>
      <c r="JT723" s="4"/>
      <c r="JU723" s="4"/>
      <c r="JV723" s="4"/>
      <c r="JW723" s="4"/>
      <c r="JX723" s="4"/>
      <c r="JY723" s="4"/>
      <c r="JZ723" s="4"/>
      <c r="KA723" s="4"/>
      <c r="KB723" s="4"/>
      <c r="KC723" s="4"/>
      <c r="KD723" s="4"/>
      <c r="KE723" s="4"/>
      <c r="KF723" s="4"/>
      <c r="KG723" s="4"/>
      <c r="KH723" s="4"/>
      <c r="KI723" s="4"/>
      <c r="KJ723" s="4"/>
      <c r="KK723" s="4"/>
      <c r="KL723" s="4"/>
      <c r="KM723" s="4"/>
      <c r="KN723" s="4"/>
      <c r="KO723" s="4"/>
      <c r="KP723" s="4"/>
      <c r="KQ723" s="4"/>
      <c r="KR723" s="4"/>
      <c r="KS723" s="4"/>
      <c r="KT723" s="4"/>
      <c r="KU723" s="4"/>
    </row>
    <row r="724" spans="1:307" customFormat="1">
      <c r="A724" s="50">
        <v>723</v>
      </c>
      <c r="B724" s="37" t="s">
        <v>3312</v>
      </c>
      <c r="C724" s="44" t="s">
        <v>3313</v>
      </c>
      <c r="D724" s="44" t="s">
        <v>3314</v>
      </c>
      <c r="E724" s="135" t="s">
        <v>3315</v>
      </c>
      <c r="F724" s="5" t="s">
        <v>3229</v>
      </c>
      <c r="G724" s="32" t="s">
        <v>3316</v>
      </c>
      <c r="H724" s="32"/>
      <c r="I724" s="54" t="s">
        <v>34</v>
      </c>
      <c r="J724" s="55" t="s">
        <v>34</v>
      </c>
      <c r="K724" s="55" t="s">
        <v>34</v>
      </c>
      <c r="L724" s="58"/>
      <c r="M724" s="62" t="s">
        <v>34</v>
      </c>
      <c r="N724" s="34" t="s">
        <v>34</v>
      </c>
      <c r="O724" s="65" t="s">
        <v>34</v>
      </c>
      <c r="P724" s="69"/>
      <c r="Q724" s="73" t="s">
        <v>34</v>
      </c>
      <c r="R724" s="76" t="s">
        <v>34</v>
      </c>
      <c r="S724" s="76"/>
      <c r="T724" s="80"/>
      <c r="U724" s="86"/>
      <c r="V724" s="90"/>
      <c r="W724" s="93" t="s">
        <v>34</v>
      </c>
      <c r="X724" s="96" t="s">
        <v>34</v>
      </c>
      <c r="Y724" s="99" t="s">
        <v>34</v>
      </c>
      <c r="Z724" s="103" t="s">
        <v>34</v>
      </c>
      <c r="AA724" s="127" t="s">
        <v>33</v>
      </c>
      <c r="AB724" s="131"/>
      <c r="AC724" s="142" t="s">
        <v>33</v>
      </c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  <c r="BL724" s="4"/>
      <c r="BM724" s="4"/>
      <c r="BN724" s="4"/>
      <c r="BO724" s="4"/>
      <c r="BP724" s="4"/>
      <c r="BQ724" s="4"/>
      <c r="BR724" s="4"/>
      <c r="BS724" s="4"/>
      <c r="BT724" s="4"/>
      <c r="BU724" s="4"/>
      <c r="BV724" s="4"/>
      <c r="BW724" s="4"/>
      <c r="BX724" s="4"/>
      <c r="BY724" s="4"/>
      <c r="BZ724" s="4"/>
      <c r="CA724" s="4"/>
      <c r="CB724" s="4"/>
      <c r="CC724" s="4"/>
      <c r="CD724" s="4"/>
      <c r="CE724" s="4"/>
      <c r="CF724" s="4"/>
      <c r="CG724" s="4"/>
      <c r="CH724" s="4"/>
      <c r="CI724" s="4"/>
      <c r="CJ724" s="4"/>
      <c r="CK724" s="4"/>
      <c r="CL724" s="4"/>
      <c r="CM724" s="4"/>
      <c r="CN724" s="4"/>
      <c r="CO724" s="4"/>
      <c r="CP724" s="4"/>
      <c r="CQ724" s="4"/>
      <c r="CR724" s="4"/>
      <c r="CS724" s="4"/>
      <c r="CT724" s="4"/>
      <c r="CU724" s="4"/>
      <c r="CV724" s="4"/>
      <c r="CW724" s="4"/>
      <c r="CX724" s="4"/>
      <c r="CY724" s="4"/>
      <c r="CZ724" s="4"/>
      <c r="DA724" s="4"/>
      <c r="DB724" s="4"/>
      <c r="DC724" s="4"/>
      <c r="DD724" s="4"/>
      <c r="DE724" s="4"/>
      <c r="DF724" s="4"/>
      <c r="DG724" s="4"/>
      <c r="DH724" s="4"/>
      <c r="DI724" s="4"/>
      <c r="DJ724" s="4"/>
      <c r="DK724" s="4"/>
      <c r="DL724" s="4"/>
      <c r="DM724" s="4"/>
      <c r="DN724" s="4"/>
      <c r="DO724" s="4"/>
      <c r="DP724" s="4"/>
      <c r="DQ724" s="4"/>
      <c r="DR724" s="4"/>
      <c r="DS724" s="4"/>
      <c r="DT724" s="4"/>
      <c r="DU724" s="4"/>
      <c r="DV724" s="4"/>
      <c r="DW724" s="4"/>
      <c r="DX724" s="4"/>
      <c r="DY724" s="4"/>
      <c r="DZ724" s="4"/>
      <c r="EA724" s="4"/>
      <c r="EB724" s="4"/>
      <c r="EC724" s="4"/>
      <c r="ED724" s="4"/>
      <c r="EE724" s="4"/>
      <c r="EF724" s="4"/>
      <c r="EG724" s="4"/>
      <c r="EH724" s="4"/>
      <c r="EI724" s="4"/>
      <c r="EJ724" s="4"/>
      <c r="EK724" s="4"/>
      <c r="EL724" s="4"/>
      <c r="EM724" s="4"/>
      <c r="EN724" s="4"/>
      <c r="EO724" s="4"/>
      <c r="EP724" s="4"/>
      <c r="EQ724" s="4"/>
      <c r="ER724" s="4"/>
      <c r="ES724" s="4"/>
      <c r="ET724" s="4"/>
      <c r="EU724" s="4"/>
      <c r="EV724" s="4"/>
      <c r="EW724" s="4"/>
      <c r="EX724" s="4"/>
      <c r="EY724" s="4"/>
      <c r="EZ724" s="4"/>
      <c r="FA724" s="4"/>
      <c r="FB724" s="4"/>
      <c r="FC724" s="4"/>
      <c r="FD724" s="4"/>
      <c r="FE724" s="4"/>
      <c r="FF724" s="4"/>
      <c r="FG724" s="4"/>
      <c r="FH724" s="4"/>
      <c r="FI724" s="4"/>
      <c r="FJ724" s="4"/>
      <c r="FK724" s="4"/>
      <c r="FL724" s="4"/>
      <c r="FM724" s="4"/>
      <c r="FN724" s="4"/>
      <c r="FO724" s="4"/>
      <c r="FP724" s="4"/>
      <c r="FQ724" s="4"/>
      <c r="FR724" s="4"/>
      <c r="FS724" s="4"/>
      <c r="FT724" s="4"/>
      <c r="FU724" s="4"/>
      <c r="FV724" s="4"/>
      <c r="FW724" s="4"/>
      <c r="FX724" s="4"/>
      <c r="FY724" s="4"/>
      <c r="FZ724" s="4"/>
      <c r="GA724" s="4"/>
      <c r="GB724" s="4"/>
      <c r="GC724" s="4"/>
      <c r="GD724" s="4"/>
      <c r="GE724" s="4"/>
      <c r="GF724" s="4"/>
      <c r="GG724" s="4"/>
      <c r="GH724" s="4"/>
      <c r="GI724" s="4"/>
      <c r="GJ724" s="4"/>
      <c r="GK724" s="4"/>
      <c r="GL724" s="4"/>
      <c r="GM724" s="4"/>
      <c r="GN724" s="4"/>
      <c r="GO724" s="4"/>
      <c r="GP724" s="4"/>
      <c r="GQ724" s="4"/>
      <c r="GR724" s="4"/>
      <c r="GS724" s="4"/>
      <c r="GT724" s="4"/>
      <c r="GU724" s="4"/>
      <c r="GV724" s="4"/>
      <c r="GW724" s="4"/>
      <c r="GX724" s="4"/>
      <c r="GY724" s="4"/>
      <c r="GZ724" s="4"/>
      <c r="HA724" s="4"/>
      <c r="HB724" s="4"/>
      <c r="HC724" s="4"/>
      <c r="HD724" s="4"/>
      <c r="HE724" s="4"/>
      <c r="HF724" s="4"/>
      <c r="HG724" s="4"/>
      <c r="HH724" s="4"/>
      <c r="HI724" s="4"/>
      <c r="HJ724" s="4"/>
      <c r="HK724" s="4"/>
      <c r="HL724" s="4"/>
      <c r="HM724" s="4"/>
      <c r="HN724" s="4"/>
      <c r="HO724" s="4"/>
      <c r="HP724" s="4"/>
      <c r="HQ724" s="4"/>
      <c r="HR724" s="4"/>
      <c r="HS724" s="4"/>
      <c r="HT724" s="4"/>
      <c r="HU724" s="4"/>
      <c r="HV724" s="4"/>
      <c r="HW724" s="4"/>
      <c r="HX724" s="4"/>
      <c r="HY724" s="4"/>
      <c r="HZ724" s="4"/>
      <c r="IA724" s="4"/>
      <c r="IB724" s="4"/>
      <c r="IC724" s="4"/>
      <c r="ID724" s="4"/>
      <c r="IE724" s="4"/>
      <c r="IF724" s="4"/>
      <c r="IG724" s="4"/>
      <c r="IH724" s="4"/>
      <c r="II724" s="4"/>
      <c r="IJ724" s="4"/>
      <c r="IK724" s="4"/>
      <c r="IL724" s="4"/>
      <c r="IM724" s="4"/>
      <c r="IN724" s="4"/>
      <c r="IO724" s="4"/>
      <c r="IP724" s="4"/>
      <c r="IQ724" s="4"/>
      <c r="IR724" s="4"/>
      <c r="IS724" s="4"/>
      <c r="IT724" s="4"/>
      <c r="IU724" s="4"/>
      <c r="IV724" s="4"/>
      <c r="IW724" s="4"/>
      <c r="IX724" s="4"/>
      <c r="IY724" s="4"/>
      <c r="IZ724" s="4"/>
      <c r="JA724" s="4"/>
      <c r="JB724" s="4"/>
      <c r="JC724" s="4"/>
      <c r="JD724" s="4"/>
      <c r="JE724" s="4"/>
      <c r="JF724" s="4"/>
      <c r="JG724" s="4"/>
      <c r="JH724" s="4"/>
      <c r="JI724" s="4"/>
      <c r="JJ724" s="4"/>
      <c r="JK724" s="4"/>
      <c r="JL724" s="4"/>
      <c r="JM724" s="4"/>
      <c r="JN724" s="4"/>
      <c r="JO724" s="4"/>
      <c r="JP724" s="4"/>
      <c r="JQ724" s="4"/>
      <c r="JR724" s="4"/>
      <c r="JS724" s="4"/>
      <c r="JT724" s="4"/>
      <c r="JU724" s="4"/>
      <c r="JV724" s="4"/>
      <c r="JW724" s="4"/>
      <c r="JX724" s="4"/>
      <c r="JY724" s="4"/>
      <c r="JZ724" s="4"/>
      <c r="KA724" s="4"/>
      <c r="KB724" s="4"/>
      <c r="KC724" s="4"/>
      <c r="KD724" s="4"/>
      <c r="KE724" s="4"/>
      <c r="KF724" s="4"/>
      <c r="KG724" s="4"/>
      <c r="KH724" s="4"/>
      <c r="KI724" s="4"/>
      <c r="KJ724" s="4"/>
      <c r="KK724" s="4"/>
      <c r="KL724" s="4"/>
      <c r="KM724" s="4"/>
      <c r="KN724" s="4"/>
      <c r="KO724" s="4"/>
      <c r="KP724" s="4"/>
      <c r="KQ724" s="4"/>
      <c r="KR724" s="4"/>
      <c r="KS724" s="4"/>
      <c r="KT724" s="4"/>
      <c r="KU724" s="4"/>
    </row>
    <row r="725" spans="1:307" customFormat="1">
      <c r="A725" s="50">
        <v>724</v>
      </c>
      <c r="B725" s="36" t="s">
        <v>3317</v>
      </c>
      <c r="C725" s="44" t="s">
        <v>3318</v>
      </c>
      <c r="D725" s="44" t="s">
        <v>3319</v>
      </c>
      <c r="E725" s="135" t="s">
        <v>3320</v>
      </c>
      <c r="F725" s="5" t="s">
        <v>3229</v>
      </c>
      <c r="G725" s="32" t="s">
        <v>3321</v>
      </c>
      <c r="H725" s="32"/>
      <c r="I725" s="54" t="s">
        <v>34</v>
      </c>
      <c r="J725" s="55" t="s">
        <v>34</v>
      </c>
      <c r="K725" s="55" t="s">
        <v>34</v>
      </c>
      <c r="L725" s="58"/>
      <c r="M725" s="62" t="s">
        <v>34</v>
      </c>
      <c r="N725" s="34" t="s">
        <v>34</v>
      </c>
      <c r="O725" s="65" t="s">
        <v>34</v>
      </c>
      <c r="P725" s="69"/>
      <c r="Q725" s="73" t="s">
        <v>34</v>
      </c>
      <c r="R725" s="76" t="s">
        <v>34</v>
      </c>
      <c r="S725" s="76"/>
      <c r="T725" s="80"/>
      <c r="U725" s="86"/>
      <c r="V725" s="90"/>
      <c r="W725" s="93" t="s">
        <v>34</v>
      </c>
      <c r="X725" s="96" t="s">
        <v>34</v>
      </c>
      <c r="Y725" s="99" t="s">
        <v>34</v>
      </c>
      <c r="Z725" s="103" t="s">
        <v>34</v>
      </c>
      <c r="AA725" s="127" t="s">
        <v>33</v>
      </c>
      <c r="AB725" s="131"/>
      <c r="AC725" s="142" t="s">
        <v>33</v>
      </c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  <c r="BL725" s="4"/>
      <c r="BM725" s="4"/>
      <c r="BN725" s="4"/>
      <c r="BO725" s="4"/>
      <c r="BP725" s="4"/>
      <c r="BQ725" s="4"/>
      <c r="BR725" s="4"/>
      <c r="BS725" s="4"/>
      <c r="BT725" s="4"/>
      <c r="BU725" s="4"/>
      <c r="BV725" s="4"/>
      <c r="BW725" s="4"/>
      <c r="BX725" s="4"/>
      <c r="BY725" s="4"/>
      <c r="BZ725" s="4"/>
      <c r="CA725" s="4"/>
      <c r="CB725" s="4"/>
      <c r="CC725" s="4"/>
      <c r="CD725" s="4"/>
      <c r="CE725" s="4"/>
      <c r="CF725" s="4"/>
      <c r="CG725" s="4"/>
      <c r="CH725" s="4"/>
      <c r="CI725" s="4"/>
      <c r="CJ725" s="4"/>
      <c r="CK725" s="4"/>
      <c r="CL725" s="4"/>
      <c r="CM725" s="4"/>
      <c r="CN725" s="4"/>
      <c r="CO725" s="4"/>
      <c r="CP725" s="4"/>
      <c r="CQ725" s="4"/>
      <c r="CR725" s="4"/>
      <c r="CS725" s="4"/>
      <c r="CT725" s="4"/>
      <c r="CU725" s="4"/>
      <c r="CV725" s="4"/>
      <c r="CW725" s="4"/>
      <c r="CX725" s="4"/>
      <c r="CY725" s="4"/>
      <c r="CZ725" s="4"/>
      <c r="DA725" s="4"/>
      <c r="DB725" s="4"/>
      <c r="DC725" s="4"/>
      <c r="DD725" s="4"/>
      <c r="DE725" s="4"/>
      <c r="DF725" s="4"/>
      <c r="DG725" s="4"/>
      <c r="DH725" s="4"/>
      <c r="DI725" s="4"/>
      <c r="DJ725" s="4"/>
      <c r="DK725" s="4"/>
      <c r="DL725" s="4"/>
      <c r="DM725" s="4"/>
      <c r="DN725" s="4"/>
      <c r="DO725" s="4"/>
      <c r="DP725" s="4"/>
      <c r="DQ725" s="4"/>
      <c r="DR725" s="4"/>
      <c r="DS725" s="4"/>
      <c r="DT725" s="4"/>
      <c r="DU725" s="4"/>
      <c r="DV725" s="4"/>
      <c r="DW725" s="4"/>
      <c r="DX725" s="4"/>
      <c r="DY725" s="4"/>
      <c r="DZ725" s="4"/>
      <c r="EA725" s="4"/>
      <c r="EB725" s="4"/>
      <c r="EC725" s="4"/>
      <c r="ED725" s="4"/>
      <c r="EE725" s="4"/>
      <c r="EF725" s="4"/>
      <c r="EG725" s="4"/>
      <c r="EH725" s="4"/>
      <c r="EI725" s="4"/>
      <c r="EJ725" s="4"/>
      <c r="EK725" s="4"/>
      <c r="EL725" s="4"/>
      <c r="EM725" s="4"/>
      <c r="EN725" s="4"/>
      <c r="EO725" s="4"/>
      <c r="EP725" s="4"/>
      <c r="EQ725" s="4"/>
      <c r="ER725" s="4"/>
      <c r="ES725" s="4"/>
      <c r="ET725" s="4"/>
      <c r="EU725" s="4"/>
      <c r="EV725" s="4"/>
      <c r="EW725" s="4"/>
      <c r="EX725" s="4"/>
      <c r="EY725" s="4"/>
      <c r="EZ725" s="4"/>
      <c r="FA725" s="4"/>
      <c r="FB725" s="4"/>
      <c r="FC725" s="4"/>
      <c r="FD725" s="4"/>
      <c r="FE725" s="4"/>
      <c r="FF725" s="4"/>
      <c r="FG725" s="4"/>
      <c r="FH725" s="4"/>
      <c r="FI725" s="4"/>
      <c r="FJ725" s="4"/>
      <c r="FK725" s="4"/>
      <c r="FL725" s="4"/>
      <c r="FM725" s="4"/>
      <c r="FN725" s="4"/>
      <c r="FO725" s="4"/>
      <c r="FP725" s="4"/>
      <c r="FQ725" s="4"/>
      <c r="FR725" s="4"/>
      <c r="FS725" s="4"/>
      <c r="FT725" s="4"/>
      <c r="FU725" s="4"/>
      <c r="FV725" s="4"/>
      <c r="FW725" s="4"/>
      <c r="FX725" s="4"/>
      <c r="FY725" s="4"/>
      <c r="FZ725" s="4"/>
      <c r="GA725" s="4"/>
      <c r="GB725" s="4"/>
      <c r="GC725" s="4"/>
      <c r="GD725" s="4"/>
      <c r="GE725" s="4"/>
      <c r="GF725" s="4"/>
      <c r="GG725" s="4"/>
      <c r="GH725" s="4"/>
      <c r="GI725" s="4"/>
      <c r="GJ725" s="4"/>
      <c r="GK725" s="4"/>
      <c r="GL725" s="4"/>
      <c r="GM725" s="4"/>
      <c r="GN725" s="4"/>
      <c r="GO725" s="4"/>
      <c r="GP725" s="4"/>
      <c r="GQ725" s="4"/>
      <c r="GR725" s="4"/>
      <c r="GS725" s="4"/>
      <c r="GT725" s="4"/>
      <c r="GU725" s="4"/>
      <c r="GV725" s="4"/>
      <c r="GW725" s="4"/>
      <c r="GX725" s="4"/>
      <c r="GY725" s="4"/>
      <c r="GZ725" s="4"/>
      <c r="HA725" s="4"/>
      <c r="HB725" s="4"/>
      <c r="HC725" s="4"/>
      <c r="HD725" s="4"/>
      <c r="HE725" s="4"/>
      <c r="HF725" s="4"/>
      <c r="HG725" s="4"/>
      <c r="HH725" s="4"/>
      <c r="HI725" s="4"/>
      <c r="HJ725" s="4"/>
      <c r="HK725" s="4"/>
      <c r="HL725" s="4"/>
      <c r="HM725" s="4"/>
      <c r="HN725" s="4"/>
      <c r="HO725" s="4"/>
      <c r="HP725" s="4"/>
      <c r="HQ725" s="4"/>
      <c r="HR725" s="4"/>
      <c r="HS725" s="4"/>
      <c r="HT725" s="4"/>
      <c r="HU725" s="4"/>
      <c r="HV725" s="4"/>
      <c r="HW725" s="4"/>
      <c r="HX725" s="4"/>
      <c r="HY725" s="4"/>
      <c r="HZ725" s="4"/>
      <c r="IA725" s="4"/>
      <c r="IB725" s="4"/>
      <c r="IC725" s="4"/>
      <c r="ID725" s="4"/>
      <c r="IE725" s="4"/>
      <c r="IF725" s="4"/>
      <c r="IG725" s="4"/>
      <c r="IH725" s="4"/>
      <c r="II725" s="4"/>
      <c r="IJ725" s="4"/>
      <c r="IK725" s="4"/>
      <c r="IL725" s="4"/>
      <c r="IM725" s="4"/>
      <c r="IN725" s="4"/>
      <c r="IO725" s="4"/>
      <c r="IP725" s="4"/>
      <c r="IQ725" s="4"/>
      <c r="IR725" s="4"/>
      <c r="IS725" s="4"/>
      <c r="IT725" s="4"/>
      <c r="IU725" s="4"/>
      <c r="IV725" s="4"/>
      <c r="IW725" s="4"/>
      <c r="IX725" s="4"/>
      <c r="IY725" s="4"/>
      <c r="IZ725" s="4"/>
      <c r="JA725" s="4"/>
      <c r="JB725" s="4"/>
      <c r="JC725" s="4"/>
      <c r="JD725" s="4"/>
      <c r="JE725" s="4"/>
      <c r="JF725" s="4"/>
      <c r="JG725" s="4"/>
      <c r="JH725" s="4"/>
      <c r="JI725" s="4"/>
      <c r="JJ725" s="4"/>
      <c r="JK725" s="4"/>
      <c r="JL725" s="4"/>
      <c r="JM725" s="4"/>
      <c r="JN725" s="4"/>
      <c r="JO725" s="4"/>
      <c r="JP725" s="4"/>
      <c r="JQ725" s="4"/>
      <c r="JR725" s="4"/>
      <c r="JS725" s="4"/>
      <c r="JT725" s="4"/>
      <c r="JU725" s="4"/>
      <c r="JV725" s="4"/>
      <c r="JW725" s="4"/>
      <c r="JX725" s="4"/>
      <c r="JY725" s="4"/>
      <c r="JZ725" s="4"/>
      <c r="KA725" s="4"/>
      <c r="KB725" s="4"/>
      <c r="KC725" s="4"/>
      <c r="KD725" s="4"/>
      <c r="KE725" s="4"/>
      <c r="KF725" s="4"/>
      <c r="KG725" s="4"/>
      <c r="KH725" s="4"/>
      <c r="KI725" s="4"/>
      <c r="KJ725" s="4"/>
      <c r="KK725" s="4"/>
      <c r="KL725" s="4"/>
      <c r="KM725" s="4"/>
      <c r="KN725" s="4"/>
      <c r="KO725" s="4"/>
      <c r="KP725" s="4"/>
      <c r="KQ725" s="4"/>
      <c r="KR725" s="4"/>
      <c r="KS725" s="4"/>
      <c r="KT725" s="4"/>
      <c r="KU725" s="4"/>
    </row>
    <row r="726" spans="1:307" customFormat="1">
      <c r="A726" s="50">
        <v>725</v>
      </c>
      <c r="B726" s="38" t="s">
        <v>3322</v>
      </c>
      <c r="C726" s="45" t="s">
        <v>3322</v>
      </c>
      <c r="D726" s="45" t="s">
        <v>3323</v>
      </c>
      <c r="E726" s="135" t="s">
        <v>3324</v>
      </c>
      <c r="F726" s="51" t="s">
        <v>3325</v>
      </c>
      <c r="G726" s="32" t="s">
        <v>3326</v>
      </c>
      <c r="H726" s="32"/>
      <c r="I726" s="54" t="s">
        <v>34</v>
      </c>
      <c r="J726" s="55" t="s">
        <v>34</v>
      </c>
      <c r="K726" s="55" t="s">
        <v>34</v>
      </c>
      <c r="L726" s="56"/>
      <c r="M726" s="61" t="s">
        <v>34</v>
      </c>
      <c r="N726" s="34" t="s">
        <v>34</v>
      </c>
      <c r="O726" s="64" t="s">
        <v>34</v>
      </c>
      <c r="P726" s="67"/>
      <c r="Q726" s="72"/>
      <c r="R726" s="75" t="s">
        <v>34</v>
      </c>
      <c r="S726" s="76"/>
      <c r="T726" s="80"/>
      <c r="U726" s="86"/>
      <c r="V726" s="90"/>
      <c r="W726" s="93" t="s">
        <v>34</v>
      </c>
      <c r="X726" s="96" t="s">
        <v>34</v>
      </c>
      <c r="Y726" s="99" t="s">
        <v>34</v>
      </c>
      <c r="Z726" s="103" t="s">
        <v>34</v>
      </c>
      <c r="AA726" s="127"/>
      <c r="AB726" s="131" t="s">
        <v>33</v>
      </c>
      <c r="AC726" s="142" t="s">
        <v>34</v>
      </c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  <c r="BL726" s="4"/>
      <c r="BM726" s="4"/>
      <c r="BN726" s="4"/>
      <c r="BO726" s="4"/>
      <c r="BP726" s="4"/>
      <c r="BQ726" s="4"/>
      <c r="BR726" s="4"/>
      <c r="BS726" s="4"/>
      <c r="BT726" s="4"/>
      <c r="BU726" s="4"/>
      <c r="BV726" s="4"/>
      <c r="BW726" s="4"/>
      <c r="BX726" s="4"/>
      <c r="BY726" s="4"/>
      <c r="BZ726" s="4"/>
      <c r="CA726" s="4"/>
      <c r="CB726" s="4"/>
      <c r="CC726" s="4"/>
      <c r="CD726" s="4"/>
      <c r="CE726" s="4"/>
      <c r="CF726" s="4"/>
      <c r="CG726" s="4"/>
      <c r="CH726" s="4"/>
      <c r="CI726" s="4"/>
      <c r="CJ726" s="4"/>
      <c r="CK726" s="4"/>
      <c r="CL726" s="4"/>
      <c r="CM726" s="4"/>
      <c r="CN726" s="4"/>
      <c r="CO726" s="4"/>
      <c r="CP726" s="4"/>
      <c r="CQ726" s="4"/>
      <c r="CR726" s="4"/>
      <c r="CS726" s="4"/>
      <c r="CT726" s="4"/>
      <c r="CU726" s="4"/>
      <c r="CV726" s="4"/>
      <c r="CW726" s="4"/>
      <c r="CX726" s="4"/>
      <c r="CY726" s="4"/>
      <c r="CZ726" s="4"/>
      <c r="DA726" s="4"/>
      <c r="DB726" s="4"/>
      <c r="DC726" s="4"/>
      <c r="DD726" s="4"/>
      <c r="DE726" s="4"/>
      <c r="DF726" s="4"/>
      <c r="DG726" s="4"/>
      <c r="DH726" s="4"/>
      <c r="DI726" s="4"/>
      <c r="DJ726" s="4"/>
      <c r="DK726" s="4"/>
      <c r="DL726" s="4"/>
      <c r="DM726" s="4"/>
      <c r="DN726" s="4"/>
      <c r="DO726" s="4"/>
      <c r="DP726" s="4"/>
      <c r="DQ726" s="4"/>
      <c r="DR726" s="4"/>
      <c r="DS726" s="4"/>
      <c r="DT726" s="4"/>
      <c r="DU726" s="4"/>
      <c r="DV726" s="4"/>
      <c r="DW726" s="4"/>
      <c r="DX726" s="4"/>
      <c r="DY726" s="4"/>
      <c r="DZ726" s="4"/>
      <c r="EA726" s="4"/>
      <c r="EB726" s="4"/>
      <c r="EC726" s="4"/>
      <c r="ED726" s="4"/>
      <c r="EE726" s="4"/>
      <c r="EF726" s="4"/>
      <c r="EG726" s="4"/>
      <c r="EH726" s="4"/>
      <c r="EI726" s="4"/>
      <c r="EJ726" s="4"/>
      <c r="EK726" s="4"/>
      <c r="EL726" s="4"/>
      <c r="EM726" s="4"/>
      <c r="EN726" s="4"/>
      <c r="EO726" s="4"/>
      <c r="EP726" s="4"/>
      <c r="EQ726" s="4"/>
      <c r="ER726" s="4"/>
      <c r="ES726" s="4"/>
      <c r="ET726" s="4"/>
      <c r="EU726" s="4"/>
      <c r="EV726" s="4"/>
      <c r="EW726" s="4"/>
      <c r="EX726" s="4"/>
      <c r="EY726" s="4"/>
      <c r="EZ726" s="4"/>
      <c r="FA726" s="4"/>
      <c r="FB726" s="4"/>
      <c r="FC726" s="4"/>
      <c r="FD726" s="4"/>
      <c r="FE726" s="4"/>
      <c r="FF726" s="4"/>
      <c r="FG726" s="4"/>
      <c r="FH726" s="4"/>
      <c r="FI726" s="4"/>
      <c r="FJ726" s="4"/>
      <c r="FK726" s="4"/>
      <c r="FL726" s="4"/>
      <c r="FM726" s="4"/>
      <c r="FN726" s="4"/>
      <c r="FO726" s="4"/>
      <c r="FP726" s="4"/>
      <c r="FQ726" s="4"/>
      <c r="FR726" s="4"/>
      <c r="FS726" s="4"/>
      <c r="FT726" s="4"/>
      <c r="FU726" s="4"/>
      <c r="FV726" s="4"/>
      <c r="FW726" s="4"/>
      <c r="FX726" s="4"/>
      <c r="FY726" s="4"/>
      <c r="FZ726" s="4"/>
      <c r="GA726" s="4"/>
      <c r="GB726" s="4"/>
      <c r="GC726" s="4"/>
      <c r="GD726" s="4"/>
      <c r="GE726" s="4"/>
      <c r="GF726" s="4"/>
      <c r="GG726" s="4"/>
      <c r="GH726" s="4"/>
      <c r="GI726" s="4"/>
      <c r="GJ726" s="4"/>
      <c r="GK726" s="4"/>
      <c r="GL726" s="4"/>
      <c r="GM726" s="4"/>
      <c r="GN726" s="4"/>
      <c r="GO726" s="4"/>
      <c r="GP726" s="4"/>
      <c r="GQ726" s="4"/>
      <c r="GR726" s="4"/>
      <c r="GS726" s="4"/>
      <c r="GT726" s="4"/>
      <c r="GU726" s="4"/>
      <c r="GV726" s="4"/>
      <c r="GW726" s="4"/>
      <c r="GX726" s="4"/>
      <c r="GY726" s="4"/>
      <c r="GZ726" s="4"/>
      <c r="HA726" s="4"/>
      <c r="HB726" s="4"/>
      <c r="HC726" s="4"/>
      <c r="HD726" s="4"/>
      <c r="HE726" s="4"/>
      <c r="HF726" s="4"/>
      <c r="HG726" s="4"/>
      <c r="HH726" s="4"/>
      <c r="HI726" s="4"/>
      <c r="HJ726" s="4"/>
      <c r="HK726" s="4"/>
      <c r="HL726" s="4"/>
      <c r="HM726" s="4"/>
      <c r="HN726" s="4"/>
      <c r="HO726" s="4"/>
      <c r="HP726" s="4"/>
      <c r="HQ726" s="4"/>
      <c r="HR726" s="4"/>
      <c r="HS726" s="4"/>
      <c r="HT726" s="4"/>
      <c r="HU726" s="4"/>
      <c r="HV726" s="4"/>
      <c r="HW726" s="4"/>
      <c r="HX726" s="4"/>
      <c r="HY726" s="4"/>
      <c r="HZ726" s="4"/>
      <c r="IA726" s="4"/>
      <c r="IB726" s="4"/>
      <c r="IC726" s="4"/>
      <c r="ID726" s="4"/>
      <c r="IE726" s="4"/>
      <c r="IF726" s="4"/>
      <c r="IG726" s="4"/>
      <c r="IH726" s="4"/>
      <c r="II726" s="4"/>
      <c r="IJ726" s="4"/>
      <c r="IK726" s="4"/>
      <c r="IL726" s="4"/>
      <c r="IM726" s="4"/>
      <c r="IN726" s="4"/>
      <c r="IO726" s="4"/>
      <c r="IP726" s="4"/>
      <c r="IQ726" s="4"/>
      <c r="IR726" s="4"/>
      <c r="IS726" s="4"/>
      <c r="IT726" s="4"/>
      <c r="IU726" s="4"/>
      <c r="IV726" s="4"/>
      <c r="IW726" s="4"/>
      <c r="IX726" s="4"/>
      <c r="IY726" s="4"/>
      <c r="IZ726" s="4"/>
      <c r="JA726" s="4"/>
      <c r="JB726" s="4"/>
      <c r="JC726" s="4"/>
      <c r="JD726" s="4"/>
      <c r="JE726" s="4"/>
      <c r="JF726" s="4"/>
      <c r="JG726" s="4"/>
      <c r="JH726" s="4"/>
      <c r="JI726" s="4"/>
      <c r="JJ726" s="4"/>
      <c r="JK726" s="4"/>
      <c r="JL726" s="4"/>
      <c r="JM726" s="4"/>
      <c r="JN726" s="4"/>
      <c r="JO726" s="4"/>
      <c r="JP726" s="4"/>
      <c r="JQ726" s="4"/>
      <c r="JR726" s="4"/>
      <c r="JS726" s="4"/>
      <c r="JT726" s="4"/>
      <c r="JU726" s="4"/>
      <c r="JV726" s="4"/>
      <c r="JW726" s="4"/>
      <c r="JX726" s="4"/>
      <c r="JY726" s="4"/>
      <c r="JZ726" s="4"/>
      <c r="KA726" s="4"/>
      <c r="KB726" s="4"/>
      <c r="KC726" s="4"/>
      <c r="KD726" s="4"/>
      <c r="KE726" s="4"/>
      <c r="KF726" s="4"/>
      <c r="KG726" s="4"/>
      <c r="KH726" s="4"/>
      <c r="KI726" s="4"/>
      <c r="KJ726" s="4"/>
      <c r="KK726" s="4"/>
      <c r="KL726" s="4"/>
      <c r="KM726" s="4"/>
      <c r="KN726" s="4"/>
      <c r="KO726" s="4"/>
      <c r="KP726" s="4"/>
      <c r="KQ726" s="4"/>
      <c r="KR726" s="4"/>
      <c r="KS726" s="4"/>
      <c r="KT726" s="4"/>
      <c r="KU726" s="4"/>
    </row>
    <row r="727" spans="1:307" customFormat="1">
      <c r="A727" s="50">
        <v>726</v>
      </c>
      <c r="B727" s="35" t="s">
        <v>3327</v>
      </c>
      <c r="C727" s="45" t="s">
        <v>3327</v>
      </c>
      <c r="D727" s="45" t="s">
        <v>3328</v>
      </c>
      <c r="E727" s="135" t="s">
        <v>3329</v>
      </c>
      <c r="F727" s="51" t="s">
        <v>3325</v>
      </c>
      <c r="G727" s="32" t="s">
        <v>3330</v>
      </c>
      <c r="H727" s="32"/>
      <c r="I727" s="54" t="s">
        <v>34</v>
      </c>
      <c r="J727" s="55" t="s">
        <v>34</v>
      </c>
      <c r="K727" s="55" t="s">
        <v>34</v>
      </c>
      <c r="L727" s="56"/>
      <c r="M727" s="61" t="s">
        <v>34</v>
      </c>
      <c r="N727" s="34" t="s">
        <v>34</v>
      </c>
      <c r="O727" s="64" t="s">
        <v>34</v>
      </c>
      <c r="P727" s="67"/>
      <c r="Q727" s="72"/>
      <c r="R727" s="75" t="s">
        <v>34</v>
      </c>
      <c r="S727" s="76"/>
      <c r="T727" s="80"/>
      <c r="U727" s="86"/>
      <c r="V727" s="90"/>
      <c r="W727" s="93" t="s">
        <v>34</v>
      </c>
      <c r="X727" s="96" t="s">
        <v>34</v>
      </c>
      <c r="Y727" s="99" t="s">
        <v>34</v>
      </c>
      <c r="Z727" s="103" t="s">
        <v>34</v>
      </c>
      <c r="AA727" s="127"/>
      <c r="AB727" s="131" t="s">
        <v>33</v>
      </c>
      <c r="AC727" s="142" t="s">
        <v>34</v>
      </c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  <c r="BL727" s="4"/>
      <c r="BM727" s="4"/>
      <c r="BN727" s="4"/>
      <c r="BO727" s="4"/>
      <c r="BP727" s="4"/>
      <c r="BQ727" s="4"/>
      <c r="BR727" s="4"/>
      <c r="BS727" s="4"/>
      <c r="BT727" s="4"/>
      <c r="BU727" s="4"/>
      <c r="BV727" s="4"/>
      <c r="BW727" s="4"/>
      <c r="BX727" s="4"/>
      <c r="BY727" s="4"/>
      <c r="BZ727" s="4"/>
      <c r="CA727" s="4"/>
      <c r="CB727" s="4"/>
      <c r="CC727" s="4"/>
      <c r="CD727" s="4"/>
      <c r="CE727" s="4"/>
      <c r="CF727" s="4"/>
      <c r="CG727" s="4"/>
      <c r="CH727" s="4"/>
      <c r="CI727" s="4"/>
      <c r="CJ727" s="4"/>
      <c r="CK727" s="4"/>
      <c r="CL727" s="4"/>
      <c r="CM727" s="4"/>
      <c r="CN727" s="4"/>
      <c r="CO727" s="4"/>
      <c r="CP727" s="4"/>
      <c r="CQ727" s="4"/>
      <c r="CR727" s="4"/>
      <c r="CS727" s="4"/>
      <c r="CT727" s="4"/>
      <c r="CU727" s="4"/>
      <c r="CV727" s="4"/>
      <c r="CW727" s="4"/>
      <c r="CX727" s="4"/>
      <c r="CY727" s="4"/>
      <c r="CZ727" s="4"/>
      <c r="DA727" s="4"/>
      <c r="DB727" s="4"/>
      <c r="DC727" s="4"/>
      <c r="DD727" s="4"/>
      <c r="DE727" s="4"/>
      <c r="DF727" s="4"/>
      <c r="DG727" s="4"/>
      <c r="DH727" s="4"/>
      <c r="DI727" s="4"/>
      <c r="DJ727" s="4"/>
      <c r="DK727" s="4"/>
      <c r="DL727" s="4"/>
      <c r="DM727" s="4"/>
      <c r="DN727" s="4"/>
      <c r="DO727" s="4"/>
      <c r="DP727" s="4"/>
      <c r="DQ727" s="4"/>
      <c r="DR727" s="4"/>
      <c r="DS727" s="4"/>
      <c r="DT727" s="4"/>
      <c r="DU727" s="4"/>
      <c r="DV727" s="4"/>
      <c r="DW727" s="4"/>
      <c r="DX727" s="4"/>
      <c r="DY727" s="4"/>
      <c r="DZ727" s="4"/>
      <c r="EA727" s="4"/>
      <c r="EB727" s="4"/>
      <c r="EC727" s="4"/>
      <c r="ED727" s="4"/>
      <c r="EE727" s="4"/>
      <c r="EF727" s="4"/>
      <c r="EG727" s="4"/>
      <c r="EH727" s="4"/>
      <c r="EI727" s="4"/>
      <c r="EJ727" s="4"/>
      <c r="EK727" s="4"/>
      <c r="EL727" s="4"/>
      <c r="EM727" s="4"/>
      <c r="EN727" s="4"/>
      <c r="EO727" s="4"/>
      <c r="EP727" s="4"/>
      <c r="EQ727" s="4"/>
      <c r="ER727" s="4"/>
      <c r="ES727" s="4"/>
      <c r="ET727" s="4"/>
      <c r="EU727" s="4"/>
      <c r="EV727" s="4"/>
      <c r="EW727" s="4"/>
      <c r="EX727" s="4"/>
      <c r="EY727" s="4"/>
      <c r="EZ727" s="4"/>
      <c r="FA727" s="4"/>
      <c r="FB727" s="4"/>
      <c r="FC727" s="4"/>
      <c r="FD727" s="4"/>
      <c r="FE727" s="4"/>
      <c r="FF727" s="4"/>
      <c r="FG727" s="4"/>
      <c r="FH727" s="4"/>
      <c r="FI727" s="4"/>
      <c r="FJ727" s="4"/>
      <c r="FK727" s="4"/>
      <c r="FL727" s="4"/>
      <c r="FM727" s="4"/>
      <c r="FN727" s="4"/>
      <c r="FO727" s="4"/>
      <c r="FP727" s="4"/>
      <c r="FQ727" s="4"/>
      <c r="FR727" s="4"/>
      <c r="FS727" s="4"/>
      <c r="FT727" s="4"/>
      <c r="FU727" s="4"/>
      <c r="FV727" s="4"/>
      <c r="FW727" s="4"/>
      <c r="FX727" s="4"/>
      <c r="FY727" s="4"/>
      <c r="FZ727" s="4"/>
      <c r="GA727" s="4"/>
      <c r="GB727" s="4"/>
      <c r="GC727" s="4"/>
      <c r="GD727" s="4"/>
      <c r="GE727" s="4"/>
      <c r="GF727" s="4"/>
      <c r="GG727" s="4"/>
      <c r="GH727" s="4"/>
      <c r="GI727" s="4"/>
      <c r="GJ727" s="4"/>
      <c r="GK727" s="4"/>
      <c r="GL727" s="4"/>
      <c r="GM727" s="4"/>
      <c r="GN727" s="4"/>
      <c r="GO727" s="4"/>
      <c r="GP727" s="4"/>
      <c r="GQ727" s="4"/>
      <c r="GR727" s="4"/>
      <c r="GS727" s="4"/>
      <c r="GT727" s="4"/>
      <c r="GU727" s="4"/>
      <c r="GV727" s="4"/>
      <c r="GW727" s="4"/>
      <c r="GX727" s="4"/>
      <c r="GY727" s="4"/>
      <c r="GZ727" s="4"/>
      <c r="HA727" s="4"/>
      <c r="HB727" s="4"/>
      <c r="HC727" s="4"/>
      <c r="HD727" s="4"/>
      <c r="HE727" s="4"/>
      <c r="HF727" s="4"/>
      <c r="HG727" s="4"/>
      <c r="HH727" s="4"/>
      <c r="HI727" s="4"/>
      <c r="HJ727" s="4"/>
      <c r="HK727" s="4"/>
      <c r="HL727" s="4"/>
      <c r="HM727" s="4"/>
      <c r="HN727" s="4"/>
      <c r="HO727" s="4"/>
      <c r="HP727" s="4"/>
      <c r="HQ727" s="4"/>
      <c r="HR727" s="4"/>
      <c r="HS727" s="4"/>
      <c r="HT727" s="4"/>
      <c r="HU727" s="4"/>
      <c r="HV727" s="4"/>
      <c r="HW727" s="4"/>
      <c r="HX727" s="4"/>
      <c r="HY727" s="4"/>
      <c r="HZ727" s="4"/>
      <c r="IA727" s="4"/>
      <c r="IB727" s="4"/>
      <c r="IC727" s="4"/>
      <c r="ID727" s="4"/>
      <c r="IE727" s="4"/>
      <c r="IF727" s="4"/>
      <c r="IG727" s="4"/>
      <c r="IH727" s="4"/>
      <c r="II727" s="4"/>
      <c r="IJ727" s="4"/>
      <c r="IK727" s="4"/>
      <c r="IL727" s="4"/>
      <c r="IM727" s="4"/>
      <c r="IN727" s="4"/>
      <c r="IO727" s="4"/>
      <c r="IP727" s="4"/>
      <c r="IQ727" s="4"/>
      <c r="IR727" s="4"/>
      <c r="IS727" s="4"/>
      <c r="IT727" s="4"/>
      <c r="IU727" s="4"/>
      <c r="IV727" s="4"/>
      <c r="IW727" s="4"/>
      <c r="IX727" s="4"/>
      <c r="IY727" s="4"/>
      <c r="IZ727" s="4"/>
      <c r="JA727" s="4"/>
      <c r="JB727" s="4"/>
      <c r="JC727" s="4"/>
      <c r="JD727" s="4"/>
      <c r="JE727" s="4"/>
      <c r="JF727" s="4"/>
      <c r="JG727" s="4"/>
      <c r="JH727" s="4"/>
      <c r="JI727" s="4"/>
      <c r="JJ727" s="4"/>
      <c r="JK727" s="4"/>
      <c r="JL727" s="4"/>
      <c r="JM727" s="4"/>
      <c r="JN727" s="4"/>
      <c r="JO727" s="4"/>
      <c r="JP727" s="4"/>
      <c r="JQ727" s="4"/>
      <c r="JR727" s="4"/>
      <c r="JS727" s="4"/>
      <c r="JT727" s="4"/>
      <c r="JU727" s="4"/>
      <c r="JV727" s="4"/>
      <c r="JW727" s="4"/>
      <c r="JX727" s="4"/>
      <c r="JY727" s="4"/>
      <c r="JZ727" s="4"/>
      <c r="KA727" s="4"/>
      <c r="KB727" s="4"/>
      <c r="KC727" s="4"/>
      <c r="KD727" s="4"/>
      <c r="KE727" s="4"/>
      <c r="KF727" s="4"/>
      <c r="KG727" s="4"/>
      <c r="KH727" s="4"/>
      <c r="KI727" s="4"/>
      <c r="KJ727" s="4"/>
      <c r="KK727" s="4"/>
      <c r="KL727" s="4"/>
      <c r="KM727" s="4"/>
      <c r="KN727" s="4"/>
      <c r="KO727" s="4"/>
      <c r="KP727" s="4"/>
      <c r="KQ727" s="4"/>
      <c r="KR727" s="4"/>
      <c r="KS727" s="4"/>
      <c r="KT727" s="4"/>
      <c r="KU727" s="4"/>
    </row>
  </sheetData>
  <sortState xmlns:xlrd2="http://schemas.microsoft.com/office/spreadsheetml/2017/richdata2" ref="A2:R727">
    <sortCondition ref="F1:F727"/>
  </sortState>
  <conditionalFormatting sqref="B3:B7">
    <cfRule type="duplicateValues" dxfId="226" priority="222"/>
  </conditionalFormatting>
  <conditionalFormatting sqref="B3:B7">
    <cfRule type="duplicateValues" dxfId="225" priority="223"/>
    <cfRule type="duplicateValues" dxfId="224" priority="224"/>
  </conditionalFormatting>
  <conditionalFormatting sqref="B3:B7">
    <cfRule type="duplicateValues" dxfId="223" priority="225"/>
  </conditionalFormatting>
  <conditionalFormatting sqref="B3:B7">
    <cfRule type="duplicateValues" dxfId="222" priority="226"/>
  </conditionalFormatting>
  <conditionalFormatting sqref="B3:B7">
    <cfRule type="duplicateValues" dxfId="221" priority="227"/>
  </conditionalFormatting>
  <conditionalFormatting sqref="B323">
    <cfRule type="duplicateValues" dxfId="220" priority="179"/>
  </conditionalFormatting>
  <conditionalFormatting sqref="B184">
    <cfRule type="duplicateValues" dxfId="219" priority="206"/>
  </conditionalFormatting>
  <conditionalFormatting sqref="B184">
    <cfRule type="duplicateValues" dxfId="218" priority="207"/>
    <cfRule type="duplicateValues" dxfId="217" priority="208"/>
    <cfRule type="duplicateValues" dxfId="216" priority="209"/>
  </conditionalFormatting>
  <conditionalFormatting sqref="B191">
    <cfRule type="duplicateValues" dxfId="215" priority="203"/>
    <cfRule type="duplicateValues" dxfId="214" priority="204"/>
    <cfRule type="duplicateValues" dxfId="213" priority="205"/>
  </conditionalFormatting>
  <conditionalFormatting sqref="B194">
    <cfRule type="duplicateValues" dxfId="212" priority="199"/>
  </conditionalFormatting>
  <conditionalFormatting sqref="B194">
    <cfRule type="duplicateValues" dxfId="211" priority="200"/>
    <cfRule type="duplicateValues" dxfId="210" priority="201"/>
    <cfRule type="duplicateValues" dxfId="209" priority="202"/>
  </conditionalFormatting>
  <conditionalFormatting sqref="B312">
    <cfRule type="duplicateValues" dxfId="208" priority="193"/>
  </conditionalFormatting>
  <conditionalFormatting sqref="B312">
    <cfRule type="duplicateValues" dxfId="207" priority="194"/>
    <cfRule type="duplicateValues" dxfId="206" priority="195"/>
    <cfRule type="duplicateValues" dxfId="205" priority="196"/>
  </conditionalFormatting>
  <conditionalFormatting sqref="B312">
    <cfRule type="duplicateValues" dxfId="204" priority="197"/>
  </conditionalFormatting>
  <conditionalFormatting sqref="B312">
    <cfRule type="duplicateValues" dxfId="203" priority="198"/>
  </conditionalFormatting>
  <conditionalFormatting sqref="B321">
    <cfRule type="duplicateValues" dxfId="202" priority="192"/>
  </conditionalFormatting>
  <conditionalFormatting sqref="B321">
    <cfRule type="duplicateValues" dxfId="201" priority="190"/>
    <cfRule type="duplicateValues" dxfId="200" priority="191"/>
  </conditionalFormatting>
  <conditionalFormatting sqref="B117">
    <cfRule type="duplicateValues" dxfId="199" priority="188"/>
    <cfRule type="duplicateValues" dxfId="198" priority="189"/>
  </conditionalFormatting>
  <conditionalFormatting sqref="B117">
    <cfRule type="duplicateValues" dxfId="197" priority="187"/>
  </conditionalFormatting>
  <conditionalFormatting sqref="B166:B172">
    <cfRule type="duplicateValues" dxfId="196" priority="184"/>
  </conditionalFormatting>
  <conditionalFormatting sqref="B166:B172">
    <cfRule type="duplicateValues" dxfId="195" priority="185"/>
    <cfRule type="duplicateValues" dxfId="194" priority="186"/>
  </conditionalFormatting>
  <conditionalFormatting sqref="B166:B172">
    <cfRule type="duplicateValues" dxfId="193" priority="183"/>
  </conditionalFormatting>
  <conditionalFormatting sqref="B166:B172">
    <cfRule type="duplicateValues" dxfId="192" priority="182"/>
  </conditionalFormatting>
  <conditionalFormatting sqref="B323">
    <cfRule type="duplicateValues" dxfId="191" priority="180"/>
    <cfRule type="duplicateValues" dxfId="190" priority="181"/>
  </conditionalFormatting>
  <conditionalFormatting sqref="B323">
    <cfRule type="duplicateValues" dxfId="189" priority="178"/>
  </conditionalFormatting>
  <conditionalFormatting sqref="B352">
    <cfRule type="duplicateValues" dxfId="188" priority="176"/>
  </conditionalFormatting>
  <conditionalFormatting sqref="B352">
    <cfRule type="duplicateValues" dxfId="187" priority="177"/>
  </conditionalFormatting>
  <conditionalFormatting sqref="B192:B193 B195:B203 B118:B165 B173:B186 B103:B116 B8:B41 B43:B78">
    <cfRule type="duplicateValues" dxfId="186" priority="210"/>
  </conditionalFormatting>
  <conditionalFormatting sqref="B322 B118:B165 B173:B186 B311:B320 B286:B290 B103:B116 B191:B203 B8:B41 B43:B78">
    <cfRule type="duplicateValues" dxfId="185" priority="211"/>
    <cfRule type="duplicateValues" dxfId="184" priority="212"/>
  </conditionalFormatting>
  <conditionalFormatting sqref="B286:B290">
    <cfRule type="duplicateValues" dxfId="183" priority="213"/>
  </conditionalFormatting>
  <conditionalFormatting sqref="B322 B286:B290 B311:B320">
    <cfRule type="duplicateValues" dxfId="182" priority="214"/>
  </conditionalFormatting>
  <conditionalFormatting sqref="B272:B285">
    <cfRule type="duplicateValues" dxfId="181" priority="170"/>
  </conditionalFormatting>
  <conditionalFormatting sqref="B272:B285">
    <cfRule type="duplicateValues" dxfId="180" priority="171"/>
    <cfRule type="duplicateValues" dxfId="179" priority="172"/>
  </conditionalFormatting>
  <conditionalFormatting sqref="B272:B285">
    <cfRule type="duplicateValues" dxfId="178" priority="173"/>
  </conditionalFormatting>
  <conditionalFormatting sqref="B272:B285">
    <cfRule type="duplicateValues" dxfId="177" priority="174"/>
  </conditionalFormatting>
  <conditionalFormatting sqref="B272:B285">
    <cfRule type="duplicateValues" dxfId="176" priority="175"/>
  </conditionalFormatting>
  <conditionalFormatting sqref="B353:B361 B351 B365:B368 B371:B385 B388:B393">
    <cfRule type="duplicateValues" dxfId="175" priority="215"/>
  </conditionalFormatting>
  <conditionalFormatting sqref="B353:B361 B311:B322 B118:B165 B173:B186 B324:B351 B286:B290 B103:B116 B191:B203 B365:B368 B371:B385 B388:B393 B8:B41 B43:B78">
    <cfRule type="duplicateValues" dxfId="174" priority="216"/>
  </conditionalFormatting>
  <conditionalFormatting sqref="B204:B271">
    <cfRule type="duplicateValues" dxfId="173" priority="217"/>
  </conditionalFormatting>
  <conditionalFormatting sqref="B204:B271">
    <cfRule type="duplicateValues" dxfId="172" priority="218"/>
    <cfRule type="duplicateValues" dxfId="171" priority="219"/>
  </conditionalFormatting>
  <conditionalFormatting sqref="B311:B322 B118:B165 B173:B186 B286:B290 B103:B116 B191:B203 B8:B41 B43:B78">
    <cfRule type="duplicateValues" dxfId="170" priority="220"/>
  </conditionalFormatting>
  <conditionalFormatting sqref="B311:B361 B286:B290 B103:B186 B191:B203 B365:B368 B371:B385 B388:B393 B8:B41 B43:B78">
    <cfRule type="duplicateValues" dxfId="169" priority="221"/>
  </conditionalFormatting>
  <conditionalFormatting sqref="B394">
    <cfRule type="duplicateValues" dxfId="168" priority="167"/>
  </conditionalFormatting>
  <conditionalFormatting sqref="B394">
    <cfRule type="duplicateValues" dxfId="167" priority="168"/>
  </conditionalFormatting>
  <conditionalFormatting sqref="B394">
    <cfRule type="duplicateValues" dxfId="166" priority="169"/>
  </conditionalFormatting>
  <conditionalFormatting sqref="B79:B102">
    <cfRule type="duplicateValues" dxfId="165" priority="161"/>
  </conditionalFormatting>
  <conditionalFormatting sqref="B79:B102">
    <cfRule type="duplicateValues" dxfId="164" priority="162"/>
    <cfRule type="duplicateValues" dxfId="163" priority="163"/>
  </conditionalFormatting>
  <conditionalFormatting sqref="B79:B102">
    <cfRule type="duplicateValues" dxfId="162" priority="164"/>
  </conditionalFormatting>
  <conditionalFormatting sqref="B79:B102">
    <cfRule type="duplicateValues" dxfId="161" priority="165"/>
  </conditionalFormatting>
  <conditionalFormatting sqref="B79:B102">
    <cfRule type="duplicateValues" dxfId="160" priority="166"/>
  </conditionalFormatting>
  <conditionalFormatting sqref="B187:B190">
    <cfRule type="duplicateValues" dxfId="159" priority="155"/>
  </conditionalFormatting>
  <conditionalFormatting sqref="B187:B190">
    <cfRule type="duplicateValues" dxfId="158" priority="156"/>
    <cfRule type="duplicateValues" dxfId="157" priority="157"/>
  </conditionalFormatting>
  <conditionalFormatting sqref="B187:B190">
    <cfRule type="duplicateValues" dxfId="156" priority="158"/>
  </conditionalFormatting>
  <conditionalFormatting sqref="B187:B190">
    <cfRule type="duplicateValues" dxfId="155" priority="159"/>
  </conditionalFormatting>
  <conditionalFormatting sqref="B187:B190">
    <cfRule type="duplicateValues" dxfId="154" priority="160"/>
  </conditionalFormatting>
  <conditionalFormatting sqref="B293:B310">
    <cfRule type="duplicateValues" dxfId="153" priority="149"/>
    <cfRule type="duplicateValues" dxfId="152" priority="150"/>
  </conditionalFormatting>
  <conditionalFormatting sqref="B293:B310">
    <cfRule type="duplicateValues" dxfId="151" priority="151"/>
  </conditionalFormatting>
  <conditionalFormatting sqref="B293:B310">
    <cfRule type="duplicateValues" dxfId="150" priority="152"/>
  </conditionalFormatting>
  <conditionalFormatting sqref="B293:B310">
    <cfRule type="duplicateValues" dxfId="149" priority="153"/>
  </conditionalFormatting>
  <conditionalFormatting sqref="B293:B310">
    <cfRule type="duplicateValues" dxfId="148" priority="154"/>
  </conditionalFormatting>
  <conditionalFormatting sqref="B363:B364">
    <cfRule type="duplicateValues" dxfId="147" priority="146"/>
  </conditionalFormatting>
  <conditionalFormatting sqref="B363:B364">
    <cfRule type="duplicateValues" dxfId="146" priority="147"/>
  </conditionalFormatting>
  <conditionalFormatting sqref="B363:B364">
    <cfRule type="duplicateValues" dxfId="145" priority="148"/>
  </conditionalFormatting>
  <conditionalFormatting sqref="B362">
    <cfRule type="duplicateValues" dxfId="144" priority="143"/>
  </conditionalFormatting>
  <conditionalFormatting sqref="B362">
    <cfRule type="duplicateValues" dxfId="143" priority="144"/>
  </conditionalFormatting>
  <conditionalFormatting sqref="B362">
    <cfRule type="duplicateValues" dxfId="142" priority="145"/>
  </conditionalFormatting>
  <conditionalFormatting sqref="B369">
    <cfRule type="duplicateValues" dxfId="141" priority="140"/>
  </conditionalFormatting>
  <conditionalFormatting sqref="B369">
    <cfRule type="duplicateValues" dxfId="140" priority="141"/>
  </conditionalFormatting>
  <conditionalFormatting sqref="B369">
    <cfRule type="duplicateValues" dxfId="139" priority="142"/>
  </conditionalFormatting>
  <conditionalFormatting sqref="B370">
    <cfRule type="duplicateValues" dxfId="138" priority="137"/>
  </conditionalFormatting>
  <conditionalFormatting sqref="B370">
    <cfRule type="duplicateValues" dxfId="137" priority="138"/>
  </conditionalFormatting>
  <conditionalFormatting sqref="B370">
    <cfRule type="duplicateValues" dxfId="136" priority="139"/>
  </conditionalFormatting>
  <conditionalFormatting sqref="B386:B387">
    <cfRule type="duplicateValues" dxfId="135" priority="134"/>
  </conditionalFormatting>
  <conditionalFormatting sqref="B386:B387">
    <cfRule type="duplicateValues" dxfId="134" priority="135"/>
  </conditionalFormatting>
  <conditionalFormatting sqref="B386:B387">
    <cfRule type="duplicateValues" dxfId="133" priority="136"/>
  </conditionalFormatting>
  <conditionalFormatting sqref="B478">
    <cfRule type="duplicateValues" dxfId="132" priority="127"/>
  </conditionalFormatting>
  <conditionalFormatting sqref="B536">
    <cfRule type="duplicateValues" dxfId="131" priority="125"/>
    <cfRule type="duplicateValues" dxfId="130" priority="126"/>
  </conditionalFormatting>
  <conditionalFormatting sqref="B536">
    <cfRule type="duplicateValues" dxfId="129" priority="124"/>
  </conditionalFormatting>
  <conditionalFormatting sqref="B479 B482:B486">
    <cfRule type="duplicateValues" dxfId="128" priority="122"/>
    <cfRule type="duplicateValues" dxfId="127" priority="123"/>
  </conditionalFormatting>
  <conditionalFormatting sqref="B479 B482:B486">
    <cfRule type="duplicateValues" dxfId="126" priority="121"/>
  </conditionalFormatting>
  <conditionalFormatting sqref="B479">
    <cfRule type="duplicateValues" dxfId="125" priority="120"/>
  </conditionalFormatting>
  <conditionalFormatting sqref="B542">
    <cfRule type="duplicateValues" dxfId="124" priority="118"/>
    <cfRule type="duplicateValues" dxfId="123" priority="119"/>
  </conditionalFormatting>
  <conditionalFormatting sqref="B542">
    <cfRule type="duplicateValues" dxfId="122" priority="117"/>
  </conditionalFormatting>
  <conditionalFormatting sqref="B542">
    <cfRule type="duplicateValues" dxfId="121" priority="116"/>
  </conditionalFormatting>
  <conditionalFormatting sqref="B499:B535 B537:B541 B543:B551">
    <cfRule type="duplicateValues" dxfId="120" priority="128"/>
  </conditionalFormatting>
  <conditionalFormatting sqref="B537:B541 B418:B478 B402:B416 B487:B535 B543:B551">
    <cfRule type="duplicateValues" dxfId="119" priority="129"/>
    <cfRule type="duplicateValues" dxfId="118" priority="130"/>
  </conditionalFormatting>
  <conditionalFormatting sqref="B395:B401">
    <cfRule type="duplicateValues" dxfId="117" priority="111"/>
    <cfRule type="duplicateValues" dxfId="116" priority="112"/>
  </conditionalFormatting>
  <conditionalFormatting sqref="B395:B401">
    <cfRule type="duplicateValues" dxfId="115" priority="113"/>
  </conditionalFormatting>
  <conditionalFormatting sqref="B395:B401">
    <cfRule type="duplicateValues" dxfId="114" priority="114"/>
  </conditionalFormatting>
  <conditionalFormatting sqref="B395:B401">
    <cfRule type="duplicateValues" dxfId="113" priority="115"/>
  </conditionalFormatting>
  <conditionalFormatting sqref="B537:B541 B418:B478 B402:B416 B487:B535 B543:B551">
    <cfRule type="duplicateValues" dxfId="112" priority="131"/>
  </conditionalFormatting>
  <conditionalFormatting sqref="B537:B541">
    <cfRule type="duplicateValues" dxfId="111" priority="132"/>
  </conditionalFormatting>
  <conditionalFormatting sqref="B402:B551">
    <cfRule type="duplicateValues" dxfId="110" priority="133"/>
  </conditionalFormatting>
  <conditionalFormatting sqref="B552:B584">
    <cfRule type="duplicateValues" dxfId="109" priority="106"/>
  </conditionalFormatting>
  <conditionalFormatting sqref="B552:B584">
    <cfRule type="duplicateValues" dxfId="108" priority="107"/>
    <cfRule type="duplicateValues" dxfId="107" priority="108"/>
  </conditionalFormatting>
  <conditionalFormatting sqref="B552:B584">
    <cfRule type="duplicateValues" dxfId="106" priority="109"/>
  </conditionalFormatting>
  <conditionalFormatting sqref="B552:B584">
    <cfRule type="duplicateValues" dxfId="105" priority="110"/>
  </conditionalFormatting>
  <conditionalFormatting sqref="B585:B587 B589:B595">
    <cfRule type="duplicateValues" dxfId="104" priority="101"/>
  </conditionalFormatting>
  <conditionalFormatting sqref="B585:B587 B589:B595">
    <cfRule type="duplicateValues" dxfId="103" priority="102"/>
    <cfRule type="duplicateValues" dxfId="102" priority="103"/>
  </conditionalFormatting>
  <conditionalFormatting sqref="B585:B587">
    <cfRule type="duplicateValues" dxfId="101" priority="104"/>
  </conditionalFormatting>
  <conditionalFormatting sqref="B585:B587">
    <cfRule type="duplicateValues" dxfId="100" priority="105"/>
  </conditionalFormatting>
  <conditionalFormatting sqref="B596:B600">
    <cfRule type="duplicateValues" dxfId="99" priority="96"/>
  </conditionalFormatting>
  <conditionalFormatting sqref="B596:B600">
    <cfRule type="duplicateValues" dxfId="98" priority="97"/>
    <cfRule type="duplicateValues" dxfId="97" priority="98"/>
  </conditionalFormatting>
  <conditionalFormatting sqref="B596:B600">
    <cfRule type="duplicateValues" dxfId="96" priority="99"/>
  </conditionalFormatting>
  <conditionalFormatting sqref="B596:B600">
    <cfRule type="duplicateValues" dxfId="95" priority="100"/>
  </conditionalFormatting>
  <conditionalFormatting sqref="B603">
    <cfRule type="duplicateValues" dxfId="94" priority="89"/>
    <cfRule type="duplicateValues" dxfId="93" priority="90"/>
  </conditionalFormatting>
  <conditionalFormatting sqref="B603">
    <cfRule type="duplicateValues" dxfId="92" priority="88"/>
  </conditionalFormatting>
  <conditionalFormatting sqref="B603">
    <cfRule type="duplicateValues" dxfId="91" priority="91"/>
  </conditionalFormatting>
  <conditionalFormatting sqref="B601:B602 B604">
    <cfRule type="duplicateValues" dxfId="90" priority="92"/>
    <cfRule type="duplicateValues" dxfId="89" priority="93"/>
  </conditionalFormatting>
  <conditionalFormatting sqref="B605">
    <cfRule type="duplicateValues" dxfId="88" priority="83"/>
    <cfRule type="duplicateValues" dxfId="87" priority="84"/>
  </conditionalFormatting>
  <conditionalFormatting sqref="B605">
    <cfRule type="duplicateValues" dxfId="86" priority="85"/>
  </conditionalFormatting>
  <conditionalFormatting sqref="B605">
    <cfRule type="duplicateValues" dxfId="85" priority="86"/>
  </conditionalFormatting>
  <conditionalFormatting sqref="B605">
    <cfRule type="duplicateValues" dxfId="84" priority="87"/>
  </conditionalFormatting>
  <conditionalFormatting sqref="B601:B602 B604">
    <cfRule type="duplicateValues" dxfId="83" priority="94"/>
  </conditionalFormatting>
  <conditionalFormatting sqref="B601:B604">
    <cfRule type="duplicateValues" dxfId="82" priority="95"/>
  </conditionalFormatting>
  <conditionalFormatting sqref="B629">
    <cfRule type="duplicateValues" dxfId="81" priority="79"/>
  </conditionalFormatting>
  <conditionalFormatting sqref="B629">
    <cfRule type="duplicateValues" dxfId="80" priority="80"/>
    <cfRule type="duplicateValues" dxfId="79" priority="81"/>
  </conditionalFormatting>
  <conditionalFormatting sqref="B606:B628">
    <cfRule type="duplicateValues" dxfId="78" priority="74"/>
    <cfRule type="duplicateValues" dxfId="77" priority="75"/>
  </conditionalFormatting>
  <conditionalFormatting sqref="B606:B628">
    <cfRule type="duplicateValues" dxfId="76" priority="76"/>
  </conditionalFormatting>
  <conditionalFormatting sqref="B606:B628">
    <cfRule type="duplicateValues" dxfId="75" priority="77"/>
  </conditionalFormatting>
  <conditionalFormatting sqref="B606:B628">
    <cfRule type="duplicateValues" dxfId="74" priority="78"/>
  </conditionalFormatting>
  <conditionalFormatting sqref="B629">
    <cfRule type="duplicateValues" dxfId="73" priority="82"/>
  </conditionalFormatting>
  <conditionalFormatting sqref="B630:B632">
    <cfRule type="duplicateValues" dxfId="72" priority="70"/>
  </conditionalFormatting>
  <conditionalFormatting sqref="B630:B632">
    <cfRule type="duplicateValues" dxfId="71" priority="71"/>
    <cfRule type="duplicateValues" dxfId="70" priority="72"/>
  </conditionalFormatting>
  <conditionalFormatting sqref="B630:B632">
    <cfRule type="duplicateValues" dxfId="69" priority="73"/>
  </conditionalFormatting>
  <conditionalFormatting sqref="B633:B636">
    <cfRule type="duplicateValues" dxfId="68" priority="66"/>
  </conditionalFormatting>
  <conditionalFormatting sqref="B633:B636">
    <cfRule type="duplicateValues" dxfId="67" priority="67"/>
    <cfRule type="duplicateValues" dxfId="66" priority="68"/>
  </conditionalFormatting>
  <conditionalFormatting sqref="B633:B636">
    <cfRule type="duplicateValues" dxfId="65" priority="69"/>
  </conditionalFormatting>
  <conditionalFormatting sqref="B637:B638">
    <cfRule type="duplicateValues" dxfId="64" priority="62"/>
  </conditionalFormatting>
  <conditionalFormatting sqref="B637:B638">
    <cfRule type="duplicateValues" dxfId="63" priority="63"/>
    <cfRule type="duplicateValues" dxfId="62" priority="64"/>
  </conditionalFormatting>
  <conditionalFormatting sqref="B637:B638">
    <cfRule type="duplicateValues" dxfId="61" priority="65"/>
  </conditionalFormatting>
  <conditionalFormatting sqref="B642">
    <cfRule type="duplicateValues" dxfId="60" priority="55"/>
    <cfRule type="duplicateValues" dxfId="59" priority="56"/>
  </conditionalFormatting>
  <conditionalFormatting sqref="B642">
    <cfRule type="duplicateValues" dxfId="58" priority="54"/>
  </conditionalFormatting>
  <conditionalFormatting sqref="B644">
    <cfRule type="duplicateValues" dxfId="57" priority="52"/>
    <cfRule type="duplicateValues" dxfId="56" priority="53"/>
  </conditionalFormatting>
  <conditionalFormatting sqref="B644">
    <cfRule type="duplicateValues" dxfId="55" priority="51"/>
  </conditionalFormatting>
  <conditionalFormatting sqref="B643 B639:B641">
    <cfRule type="duplicateValues" dxfId="54" priority="57"/>
  </conditionalFormatting>
  <conditionalFormatting sqref="B643 B639:B641">
    <cfRule type="duplicateValues" dxfId="53" priority="58"/>
    <cfRule type="duplicateValues" dxfId="52" priority="59"/>
  </conditionalFormatting>
  <conditionalFormatting sqref="B643">
    <cfRule type="duplicateValues" dxfId="51" priority="60"/>
  </conditionalFormatting>
  <conditionalFormatting sqref="B639:B644">
    <cfRule type="duplicateValues" dxfId="50" priority="61"/>
  </conditionalFormatting>
  <conditionalFormatting sqref="B645">
    <cfRule type="duplicateValues" dxfId="49" priority="47"/>
  </conditionalFormatting>
  <conditionalFormatting sqref="B645">
    <cfRule type="duplicateValues" dxfId="48" priority="48"/>
    <cfRule type="duplicateValues" dxfId="47" priority="49"/>
  </conditionalFormatting>
  <conditionalFormatting sqref="B645">
    <cfRule type="duplicateValues" dxfId="46" priority="50"/>
  </conditionalFormatting>
  <conditionalFormatting sqref="B646:B647">
    <cfRule type="duplicateValues" dxfId="45" priority="44"/>
  </conditionalFormatting>
  <conditionalFormatting sqref="B646:B647">
    <cfRule type="duplicateValues" dxfId="44" priority="45"/>
    <cfRule type="duplicateValues" dxfId="43" priority="46"/>
  </conditionalFormatting>
  <conditionalFormatting sqref="B648:B660">
    <cfRule type="duplicateValues" dxfId="42" priority="41"/>
  </conditionalFormatting>
  <conditionalFormatting sqref="B648:B660">
    <cfRule type="duplicateValues" dxfId="41" priority="42"/>
    <cfRule type="duplicateValues" dxfId="40" priority="43"/>
  </conditionalFormatting>
  <conditionalFormatting sqref="B661">
    <cfRule type="duplicateValues" dxfId="39" priority="38"/>
  </conditionalFormatting>
  <conditionalFormatting sqref="B661">
    <cfRule type="duplicateValues" dxfId="38" priority="39"/>
    <cfRule type="duplicateValues" dxfId="37" priority="40"/>
  </conditionalFormatting>
  <conditionalFormatting sqref="B662:B668">
    <cfRule type="duplicateValues" dxfId="36" priority="35"/>
  </conditionalFormatting>
  <conditionalFormatting sqref="B662:B668">
    <cfRule type="duplicateValues" dxfId="35" priority="36"/>
    <cfRule type="duplicateValues" dxfId="34" priority="37"/>
  </conditionalFormatting>
  <conditionalFormatting sqref="B669">
    <cfRule type="duplicateValues" dxfId="33" priority="32"/>
  </conditionalFormatting>
  <conditionalFormatting sqref="B669">
    <cfRule type="duplicateValues" dxfId="32" priority="33"/>
    <cfRule type="duplicateValues" dxfId="31" priority="34"/>
  </conditionalFormatting>
  <conditionalFormatting sqref="B670:B677">
    <cfRule type="duplicateValues" dxfId="30" priority="29"/>
  </conditionalFormatting>
  <conditionalFormatting sqref="B670:B677">
    <cfRule type="duplicateValues" dxfId="29" priority="30"/>
    <cfRule type="duplicateValues" dxfId="28" priority="31"/>
  </conditionalFormatting>
  <conditionalFormatting sqref="B678:B679">
    <cfRule type="duplicateValues" dxfId="27" priority="26"/>
  </conditionalFormatting>
  <conditionalFormatting sqref="B678:B679">
    <cfRule type="duplicateValues" dxfId="26" priority="27"/>
    <cfRule type="duplicateValues" dxfId="25" priority="28"/>
  </conditionalFormatting>
  <conditionalFormatting sqref="B695">
    <cfRule type="duplicateValues" dxfId="24" priority="20"/>
    <cfRule type="duplicateValues" dxfId="23" priority="21"/>
  </conditionalFormatting>
  <conditionalFormatting sqref="B695">
    <cfRule type="duplicateValues" dxfId="22" priority="22"/>
  </conditionalFormatting>
  <conditionalFormatting sqref="B680:B694 B696:B712">
    <cfRule type="duplicateValues" dxfId="21" priority="23"/>
  </conditionalFormatting>
  <conditionalFormatting sqref="B680:B694 B696:B712">
    <cfRule type="duplicateValues" dxfId="20" priority="24"/>
    <cfRule type="duplicateValues" dxfId="19" priority="25"/>
  </conditionalFormatting>
  <conditionalFormatting sqref="B713:B727">
    <cfRule type="duplicateValues" dxfId="18" priority="16"/>
  </conditionalFormatting>
  <conditionalFormatting sqref="B713:B727">
    <cfRule type="duplicateValues" dxfId="17" priority="17"/>
    <cfRule type="duplicateValues" dxfId="16" priority="18"/>
  </conditionalFormatting>
  <conditionalFormatting sqref="B713:B727">
    <cfRule type="duplicateValues" dxfId="15" priority="19"/>
  </conditionalFormatting>
  <conditionalFormatting sqref="B2">
    <cfRule type="duplicateValues" dxfId="14" priority="10"/>
  </conditionalFormatting>
  <conditionalFormatting sqref="B2">
    <cfRule type="duplicateValues" dxfId="13" priority="11"/>
    <cfRule type="duplicateValues" dxfId="12" priority="12"/>
  </conditionalFormatting>
  <conditionalFormatting sqref="B2">
    <cfRule type="duplicateValues" dxfId="11" priority="13"/>
  </conditionalFormatting>
  <conditionalFormatting sqref="B2">
    <cfRule type="duplicateValues" dxfId="10" priority="14"/>
  </conditionalFormatting>
  <conditionalFormatting sqref="B2">
    <cfRule type="duplicateValues" dxfId="9" priority="15"/>
  </conditionalFormatting>
  <conditionalFormatting sqref="B588">
    <cfRule type="duplicateValues" dxfId="8" priority="4"/>
  </conditionalFormatting>
  <conditionalFormatting sqref="B588">
    <cfRule type="duplicateValues" dxfId="7" priority="5"/>
    <cfRule type="duplicateValues" dxfId="6" priority="6"/>
  </conditionalFormatting>
  <conditionalFormatting sqref="B588">
    <cfRule type="duplicateValues" dxfId="5" priority="7"/>
  </conditionalFormatting>
  <conditionalFormatting sqref="B588">
    <cfRule type="duplicateValues" dxfId="4" priority="8"/>
  </conditionalFormatting>
  <conditionalFormatting sqref="B588">
    <cfRule type="duplicateValues" dxfId="3" priority="9"/>
  </conditionalFormatting>
  <conditionalFormatting sqref="B42">
    <cfRule type="duplicateValues" dxfId="2" priority="1"/>
  </conditionalFormatting>
  <conditionalFormatting sqref="B42">
    <cfRule type="duplicateValues" dxfId="1" priority="2"/>
  </conditionalFormatting>
  <conditionalFormatting sqref="B42">
    <cfRule type="duplicateValues" dxfId="0" priority="3"/>
  </conditionalFormatting>
  <hyperlinks>
    <hyperlink ref="E165" r:id="rId1" xr:uid="{B06C68CB-01C0-4870-8993-073C7AF07E8D}"/>
    <hyperlink ref="E162" r:id="rId2" xr:uid="{2B93AFD0-3E7B-4B60-B702-0749B158D34B}"/>
    <hyperlink ref="E166" r:id="rId3" xr:uid="{339AA2BD-0061-4293-8313-1342CC8F46C1}"/>
    <hyperlink ref="E164" r:id="rId4" xr:uid="{C71010F9-8557-4BA1-BFFE-BA7D3114AD16}"/>
    <hyperlink ref="E163" r:id="rId5" xr:uid="{01148573-146C-4063-836A-5D4C00B17963}"/>
    <hyperlink ref="E161" r:id="rId6" xr:uid="{57E3E69C-6C35-48D8-A256-A24A0E26211C}"/>
    <hyperlink ref="E530" r:id="rId7" xr:uid="{306C0D02-42AD-47CD-AB19-677F7BB7D651}"/>
    <hyperlink ref="E547" r:id="rId8" xr:uid="{F7820B4F-A5BF-4849-B060-010B101FB0B6}"/>
    <hyperlink ref="E528" r:id="rId9" xr:uid="{080F3BDF-7450-4442-BD8C-4E1B410D88F1}"/>
    <hyperlink ref="E540" r:id="rId10" xr:uid="{CF91C182-8C29-4DFA-962F-E6B9E56B1D02}"/>
    <hyperlink ref="E538" r:id="rId11" xr:uid="{89EB4561-14E7-4D17-ADD8-B024BDDB46D3}"/>
    <hyperlink ref="E521" r:id="rId12" xr:uid="{249D1D33-4267-4D9A-8B33-A0F38682C1C2}"/>
    <hyperlink ref="E531" r:id="rId13" xr:uid="{71CAC8B3-05F1-44BA-804E-E5FB33E00F43}"/>
    <hyperlink ref="E524" r:id="rId14" xr:uid="{27AE4354-249F-4F39-8F15-94D3454FADD8}"/>
    <hyperlink ref="E542" r:id="rId15" xr:uid="{803594D7-FB1E-478A-99CD-70CBE471E750}"/>
    <hyperlink ref="E522" r:id="rId16" xr:uid="{C802E225-5EC1-4C2C-96E7-732B4A4B4C43}"/>
    <hyperlink ref="E548" r:id="rId17" xr:uid="{505047FD-6E59-486C-BF6F-77AB03FB25FB}"/>
    <hyperlink ref="E529" r:id="rId18" xr:uid="{5D7AE4CC-B6FA-426C-8065-6432698542F2}"/>
    <hyperlink ref="E537" r:id="rId19" xr:uid="{B7333C8B-BDD3-4AA3-9CDD-76AB82E19DE7}"/>
    <hyperlink ref="E515" r:id="rId20" xr:uid="{191CA4C3-6C8C-4C24-8AED-EA22978EFAAB}"/>
    <hyperlink ref="E536" r:id="rId21" xr:uid="{68A908DF-FC84-4578-89D8-5DACC45A7EA2}"/>
    <hyperlink ref="E519" r:id="rId22" xr:uid="{8B2D3761-C73F-4E0E-B5FB-FE6979F7AD09}"/>
    <hyperlink ref="E543" r:id="rId23" xr:uid="{972C88F0-C890-47F5-9DF5-706D0D8741A0}"/>
    <hyperlink ref="E544" r:id="rId24" xr:uid="{0D3BD1CB-C910-4818-A569-54B063E85276}"/>
    <hyperlink ref="E525" r:id="rId25" xr:uid="{91618721-EDF4-42EE-B778-3E023E074678}"/>
    <hyperlink ref="E546" r:id="rId26" xr:uid="{B8E9CB60-10F4-40A8-852C-C869A0BB1949}"/>
    <hyperlink ref="E527" r:id="rId27" xr:uid="{ECEA77C4-46E4-4856-8952-DD875F4C1DC0}"/>
    <hyperlink ref="E189" r:id="rId28" xr:uid="{BE2B0F6B-DE61-4908-8914-E3A0FD6CE391}"/>
    <hyperlink ref="E9" r:id="rId29" xr:uid="{CBFA5AB6-3B7B-43F4-AC00-766FB171F35E}"/>
    <hyperlink ref="E433" r:id="rId30" xr:uid="{63579555-7508-4396-B480-C9A3CB69B9FA}"/>
    <hyperlink ref="E432" r:id="rId31" xr:uid="{2ADA7F25-2D62-403F-9E2E-C59D2FCE5FA1}"/>
    <hyperlink ref="E6" r:id="rId32" xr:uid="{2B5F1010-13DE-4930-A508-BBF549D9197C}"/>
    <hyperlink ref="E76" r:id="rId33" xr:uid="{8D50B391-3513-4B8F-ACB4-6E6418DA26F6}"/>
    <hyperlink ref="E144" r:id="rId34" xr:uid="{6BC0887D-F7A3-4C45-A920-689F42D72CC4}"/>
    <hyperlink ref="E142" r:id="rId35" xr:uid="{4CCCE2BB-81E5-48B6-92D1-D56CAEAC7D2C}"/>
    <hyperlink ref="E60" r:id="rId36" xr:uid="{5730431F-1BAB-4045-981D-7DBA3662290F}"/>
    <hyperlink ref="E72" r:id="rId37" xr:uid="{3DF8F4EF-999C-4145-82D2-64D9A0A345B9}"/>
    <hyperlink ref="E648" r:id="rId38" xr:uid="{2F1CDC8D-E20A-4695-8B6F-4D77D23F8567}"/>
    <hyperlink ref="E642" r:id="rId39" xr:uid="{EA3D6A75-7F22-41EC-ADF7-C0FCEB1D2E5E}"/>
    <hyperlink ref="E639" r:id="rId40" xr:uid="{2B483BB7-19C3-471F-96CE-A0D199CDF37F}"/>
    <hyperlink ref="E641" r:id="rId41" xr:uid="{B8789BF4-3C67-4A58-B6C9-552061039DC6}"/>
    <hyperlink ref="E234" r:id="rId42" xr:uid="{10304CB8-9BA3-4822-8937-55EFBEAAFAD6}"/>
    <hyperlink ref="E224" r:id="rId43" xr:uid="{9EA88049-7595-4F3B-A341-7DF8ED459C02}"/>
    <hyperlink ref="E650" r:id="rId44" xr:uid="{097878B2-7D1A-4514-828E-2C5F99DAAA74}"/>
    <hyperlink ref="E242" r:id="rId45" xr:uid="{24E0EE35-7BFE-481A-A7CD-120349C02981}"/>
    <hyperlink ref="E240" r:id="rId46" xr:uid="{2E70C416-3827-418A-8D13-284C70958BE4}"/>
    <hyperlink ref="E262" r:id="rId47" xr:uid="{6DCD0162-812A-47C3-B366-48AB938CE541}"/>
    <hyperlink ref="E265" r:id="rId48" xr:uid="{2F332623-DB98-41DC-A4C8-CBDD3B3DA609}"/>
    <hyperlink ref="E225" r:id="rId49" xr:uid="{8ECC12A9-014C-4642-A336-13D9568D2A32}"/>
    <hyperlink ref="E248" r:id="rId50" xr:uid="{EC2E77B3-E693-4BCD-B1F6-30A2A37CB84F}"/>
    <hyperlink ref="E255" r:id="rId51" xr:uid="{77E1A368-8D55-4A5F-80E5-27FA62F3E6B5}"/>
    <hyperlink ref="E245" r:id="rId52" xr:uid="{9346B40B-7975-462C-8EF2-D4BAE4DE63B6}"/>
    <hyperlink ref="E647" r:id="rId53" xr:uid="{529EA4CD-2465-4FEE-87B7-5919CAB4B69A}"/>
    <hyperlink ref="E258" r:id="rId54" xr:uid="{FB737485-C5D4-4F01-834B-459D916BCADB}"/>
    <hyperlink ref="E646" r:id="rId55" xr:uid="{E482593C-C5B2-416D-A73E-22BF17AB8952}"/>
    <hyperlink ref="E644" r:id="rId56" xr:uid="{A9823606-D35A-4ABF-9436-6740F8E1C41B}"/>
    <hyperlink ref="E267" r:id="rId57" xr:uid="{B0AAB71E-8A42-4F80-921D-AAF310DF93A0}"/>
    <hyperlink ref="E247" r:id="rId58" xr:uid="{5E4C0CD5-1EA4-4F89-A014-AD4AB5EB3C7F}"/>
    <hyperlink ref="E228" r:id="rId59" xr:uid="{B32E5A3E-8C95-4C23-BB05-E5E2DAE6FB63}"/>
    <hyperlink ref="E220" r:id="rId60" xr:uid="{05DA84AA-5110-47E5-805F-FFE255F5A781}"/>
    <hyperlink ref="E272" r:id="rId61" xr:uid="{0BFB272B-544E-4BEC-B588-C868313F9E9E}"/>
    <hyperlink ref="E643" r:id="rId62" xr:uid="{F1BFDC51-4EA2-4D67-8600-7F1D0095E20A}"/>
    <hyperlink ref="E273" r:id="rId63" xr:uid="{3FF0C378-826E-4456-8C81-0EDC3F768DD5}"/>
    <hyperlink ref="E640" r:id="rId64" xr:uid="{6F69AD4D-CE27-4EB9-8A63-CB34DBFB7749}"/>
    <hyperlink ref="E649" r:id="rId65" xr:uid="{E7CF0C89-054B-4A35-A86F-A03D92EA517E}"/>
    <hyperlink ref="E638" r:id="rId66" xr:uid="{A3283C53-0535-4AC5-B3B8-D183A200EED9}"/>
    <hyperlink ref="E216" r:id="rId67" xr:uid="{8D0D6709-A681-4AB7-9BFC-0C1A6E0C9277}"/>
    <hyperlink ref="E259" r:id="rId68" xr:uid="{2B174E06-F0F6-48E5-804A-573253ED4957}"/>
    <hyperlink ref="E250" r:id="rId69" xr:uid="{DD4862B1-116D-4DBD-8424-063E2A7566EB}"/>
    <hyperlink ref="E261" r:id="rId70" xr:uid="{5682A00D-F188-4CC1-B104-F42FD56AAF20}"/>
    <hyperlink ref="E269" r:id="rId71" xr:uid="{ED01A64A-15CD-4EF9-83E9-7EDF1C520334}"/>
    <hyperlink ref="E645" r:id="rId72" xr:uid="{7C583D14-7455-41F3-8295-6A8603A0B107}"/>
    <hyperlink ref="E229" r:id="rId73" xr:uid="{3CF214E0-89F3-4936-A1E3-5547E95E6733}"/>
    <hyperlink ref="E271" r:id="rId74" xr:uid="{735886E2-CAF2-4415-9BF0-39953FDF9E68}"/>
    <hyperlink ref="E673" r:id="rId75" xr:uid="{766F6EC9-CDC2-44F8-8DE0-8456D60CD366}"/>
    <hyperlink ref="E237" r:id="rId76" xr:uid="{FC989B8F-9913-458B-B9F2-152B007814D0}"/>
    <hyperlink ref="E239" r:id="rId77" xr:uid="{F0894AF8-493B-4635-AE03-00B37BE4DCF8}"/>
    <hyperlink ref="E636" r:id="rId78" xr:uid="{C9960714-740E-4C58-A85E-8C8A116E2B69}"/>
    <hyperlink ref="E233" r:id="rId79" xr:uid="{D93D5738-6125-4608-AFA7-EA78B8CBF804}"/>
    <hyperlink ref="E217" r:id="rId80" xr:uid="{B1F699A0-5D73-473E-A835-296F1A2A0DA9}"/>
    <hyperlink ref="E249" r:id="rId81" xr:uid="{FB678B46-04A0-43BA-B3F4-16C4898801CD}"/>
    <hyperlink ref="E263" r:id="rId82" xr:uid="{D20860F7-439E-4F74-B752-C1693AACB0DD}"/>
    <hyperlink ref="E260" r:id="rId83" xr:uid="{DD28C53F-9ECB-4328-922E-A95B6550F0A2}"/>
    <hyperlink ref="E264" r:id="rId84" xr:uid="{8A9856EF-9649-4C3E-984D-9B35C1652F17}"/>
    <hyperlink ref="E254" r:id="rId85" xr:uid="{86F655E8-629E-4908-9A34-3DF0E1B95B7D}"/>
    <hyperlink ref="E270" r:id="rId86" xr:uid="{F5E3CFBE-E353-4071-BC41-E47816F19384}"/>
    <hyperlink ref="E236" r:id="rId87" xr:uid="{7E58E841-51B4-4A0A-B9D1-6F46E42FA7F1}"/>
    <hyperlink ref="E243" r:id="rId88" xr:uid="{0D743F30-2A4C-45D8-89D5-01630E5BE21A}"/>
    <hyperlink ref="E231" r:id="rId89" xr:uid="{887DFC2E-867F-45B8-8749-481E77F80A20}"/>
    <hyperlink ref="E532" r:id="rId90" xr:uid="{4A803E52-0547-44CA-928D-18719BD14D0F}"/>
    <hyperlink ref="E518" r:id="rId91" xr:uid="{5D98C8A3-A28C-423B-BD54-238DF8852C35}"/>
    <hyperlink ref="E520" r:id="rId92" xr:uid="{3DA7E774-DCD1-4D3E-B3EC-5A83BD229D9B}"/>
    <hyperlink ref="E526" r:id="rId93" xr:uid="{7B31F137-3F94-4E05-8949-75065B63C13F}"/>
    <hyperlink ref="E256" r:id="rId94" xr:uid="{B8704733-76FA-4F22-8E9C-6AAF1E18FD7C}"/>
    <hyperlink ref="E232" r:id="rId95" xr:uid="{ADBD0BC6-0B8C-4396-9828-B0831E537D56}"/>
    <hyperlink ref="E268" r:id="rId96" xr:uid="{8061560E-61D4-45C1-BA93-D63363214569}"/>
    <hyperlink ref="E523" r:id="rId97" xr:uid="{BE8E21B1-1B67-41C9-AFF3-CEC0574BFD1A}"/>
    <hyperlink ref="E545" r:id="rId98" xr:uid="{5F622929-9551-4C1C-807D-5B59ED95640D}"/>
    <hyperlink ref="E517" r:id="rId99" xr:uid="{DE1DCFAA-69E7-42DE-B81C-85CB7B7F2EF8}"/>
    <hyperlink ref="E539" r:id="rId100" xr:uid="{A3DEDCE0-02C8-44A3-BE02-EE06DF8DF28B}"/>
    <hyperlink ref="E218" r:id="rId101" xr:uid="{6B65E141-C3D1-4FD4-8A8B-89CC02CC2E03}"/>
    <hyperlink ref="E266" r:id="rId102" xr:uid="{3BA44BF8-F576-4F67-8B90-E9C873AFF308}"/>
    <hyperlink ref="E444" r:id="rId103" xr:uid="{98F6E64B-6EF5-4ABF-A6DA-8D1EBD5BC46D}"/>
    <hyperlink ref="E696" r:id="rId104" xr:uid="{80849143-E518-4BC1-990E-3FEEDAA17757}"/>
    <hyperlink ref="E215" r:id="rId105" xr:uid="{7CBECFB2-5022-4926-95B3-F4563A1F856E}"/>
    <hyperlink ref="E442" r:id="rId106" xr:uid="{353BE157-063D-492F-BE29-5A24D2401A01}"/>
    <hyperlink ref="E697" r:id="rId107" xr:uid="{7EEA2076-94DA-41F5-AB92-2F7748F66233}"/>
    <hyperlink ref="E253" r:id="rId108" xr:uid="{798054C9-BE68-45D6-A4DD-54D32BDAE3D6}"/>
    <hyperlink ref="E187" r:id="rId109" xr:uid="{17BCC04A-85B2-4E05-8047-6C846532E593}"/>
    <hyperlink ref="E509" r:id="rId110" xr:uid="{C916F51A-0BF3-44C8-BD93-3036AA552E7D}"/>
    <hyperlink ref="E614" r:id="rId111" xr:uid="{F95EB37F-0462-4744-B900-B3CEC06D7C22}"/>
    <hyperlink ref="E436" r:id="rId112" xr:uid="{2E7CD449-188A-432A-B4ED-8253C83F3A96}"/>
    <hyperlink ref="E246" r:id="rId113" xr:uid="{92E94FB2-3D58-4741-AE81-F9762B399794}"/>
    <hyperlink ref="E590" r:id="rId114" xr:uid="{B398B14A-2B86-495B-9D1C-0A16951609D6}"/>
    <hyperlink ref="E174" r:id="rId115" xr:uid="{132C7DE9-F3BD-480F-BB5B-A028D253D72D}"/>
    <hyperlink ref="E601" r:id="rId116" xr:uid="{E63C74A2-CC19-4455-894F-9C6DC37E563B}"/>
    <hyperlink ref="E223" r:id="rId117" xr:uid="{4DA6EF61-2D1A-4D36-A878-ACE752621DD5}"/>
    <hyperlink ref="E227" r:id="rId118" xr:uid="{4DA848EE-D7C4-4FBA-BAD4-4DB6D454A9E5}"/>
    <hyperlink ref="E241" r:id="rId119" xr:uid="{0422AE83-BA91-4237-B469-F854679EF2FE}"/>
    <hyperlink ref="E251" r:id="rId120" xr:uid="{F01014E7-0EA1-4417-AE79-344746229F93}"/>
    <hyperlink ref="E219" r:id="rId121" xr:uid="{16A4C344-6CC1-41A1-8927-8271F090A93A}"/>
    <hyperlink ref="E30" r:id="rId122" xr:uid="{8640CD8D-7818-4697-83EE-D35D8191D749}"/>
    <hyperlink ref="E75" r:id="rId123" xr:uid="{613CCD82-CDDE-46FA-9EC7-1D77BD97785F}"/>
    <hyperlink ref="E699" r:id="rId124" xr:uid="{A06F663A-928C-42D2-AC60-1A8E0E707159}"/>
    <hyperlink ref="E180" r:id="rId125" xr:uid="{ABBDEEBF-ACF1-4E43-8A39-6C0B88F05584}"/>
    <hyperlink ref="E168" r:id="rId126" xr:uid="{0481A89D-D589-4802-BAA1-61D7A8155D82}"/>
    <hyperlink ref="E182" r:id="rId127" xr:uid="{110FE97A-86DC-428C-82E8-D8C2A1583575}"/>
    <hyperlink ref="E698" r:id="rId128" xr:uid="{B6E0D476-2A11-4E6F-98F9-85FD9F689AA4}"/>
    <hyperlink ref="E437" r:id="rId129" xr:uid="{44528165-CB9B-4611-B53F-F95F92556E6C}"/>
    <hyperlink ref="E230" r:id="rId130" xr:uid="{CA601CD5-BE82-4839-B571-BF04D7610DA5}"/>
    <hyperlink ref="E96" r:id="rId131" xr:uid="{3F9F2833-AF74-4597-9876-337F793DC0BA}"/>
    <hyperlink ref="E122" r:id="rId132" xr:uid="{19384E87-6F45-4DF7-A83D-ED8B72773007}"/>
    <hyperlink ref="E105" r:id="rId133" xr:uid="{550A87DA-2CC6-4434-B866-CE6E7D93217B}"/>
    <hyperlink ref="E118" r:id="rId134" xr:uid="{D5C7FDB1-20F3-456B-824D-00D12DA5B922}"/>
    <hyperlink ref="E26" r:id="rId135" xr:uid="{74927D72-5764-4795-B9AE-2F27898935D6}"/>
    <hyperlink ref="E689" r:id="rId136" xr:uid="{7903481A-B4FC-4D48-927E-7081D7549F05}"/>
    <hyperlink ref="E703" r:id="rId137" xr:uid="{7DF720A9-6235-4721-8FA3-875F73FF2294}"/>
    <hyperlink ref="E598" r:id="rId138" xr:uid="{1EA254BB-0CF8-4206-A28B-1CB878DB53BC}"/>
    <hyperlink ref="E600" r:id="rId139" xr:uid="{49162763-1C30-4E05-8D7B-75E6524263BA}"/>
    <hyperlink ref="E589" r:id="rId140" xr:uid="{9688459D-3BAB-4272-9103-C45BEA0AD574}"/>
    <hyperlink ref="E606" r:id="rId141" xr:uid="{DBDB3DE4-C719-4BEB-B93D-2A481E038668}"/>
    <hyperlink ref="E587" r:id="rId142" xr:uid="{E0EFAA7B-628F-4E04-AAEB-283EA13114EB}"/>
    <hyperlink ref="E17" r:id="rId143" xr:uid="{A80F8006-7A93-45A3-9682-1D9F1CB05237}"/>
    <hyperlink ref="E440" r:id="rId144" xr:uid="{F38402FB-E6FB-4599-BB60-1542EDB07E38}"/>
    <hyperlink ref="E48" r:id="rId145" xr:uid="{784E7988-B660-4243-BD02-78A18D74A279}"/>
    <hyperlink ref="E39" r:id="rId146" xr:uid="{8607809E-92D6-48DF-A85E-4DBE9DBF51CE}"/>
    <hyperlink ref="E31" r:id="rId147" xr:uid="{B150D929-D8BF-40CE-9B99-E1671088267B}"/>
    <hyperlink ref="E54" r:id="rId148" xr:uid="{B4FB7509-F3F3-4434-8167-4FEF0D0C7D11}"/>
    <hyperlink ref="E55" r:id="rId149" xr:uid="{DC7F71CB-4EC8-4794-A23B-FDB0AE0C8D32}"/>
    <hyperlink ref="E671" r:id="rId150" xr:uid="{D9E01EE5-C339-4B51-82A6-945B5FBF2BC5}"/>
    <hyperlink ref="E672" r:id="rId151" xr:uid="{7D8A343E-6AFF-4721-9BC4-33F904F1BF88}"/>
    <hyperlink ref="E111" r:id="rId152" xr:uid="{D1BB55D1-678E-4FA4-BD0D-D54A5D84CB95}"/>
    <hyperlink ref="E32" r:id="rId153" xr:uid="{8C3BE95F-5FC4-4F6C-9BB2-2A2D78C27AC1}"/>
    <hyperlink ref="E114" r:id="rId154" xr:uid="{6215A2C5-CB30-4ADD-B67C-3856A9F9D14B}"/>
    <hyperlink ref="E92" r:id="rId155" xr:uid="{96F8B82F-16C8-4AAE-B129-3DC36A0281B1}"/>
    <hyperlink ref="E90" r:id="rId156" xr:uid="{778272E8-7CAC-4852-8DBF-513815300BDD}"/>
    <hyperlink ref="E656" r:id="rId157" xr:uid="{D819081A-299A-4377-BC68-CFE555EB0AE6}"/>
    <hyperlink ref="E569" r:id="rId158" xr:uid="{62C62983-B965-43F9-BA0F-8046DA1A4927}"/>
    <hyperlink ref="E566" r:id="rId159" xr:uid="{C94ACF9E-4BF0-4660-AA7C-9E8E471B7433}"/>
    <hyperlink ref="E36" r:id="rId160" xr:uid="{89D7F346-2226-4F01-9D03-0C0F24AABD20}"/>
    <hyperlink ref="E19" r:id="rId161" xr:uid="{FDF5B26D-8394-41E8-AB04-BCB6AEC9160D}"/>
    <hyperlink ref="E62" r:id="rId162" xr:uid="{F8BCEB9E-7F3A-496B-BF33-4306EADB0B33}"/>
    <hyperlink ref="E130" r:id="rId163" xr:uid="{AC31DCA7-573A-4663-8D60-CCA8F482E8A2}"/>
    <hyperlink ref="E571" r:id="rId164" xr:uid="{15527843-680D-4610-85CC-B8EAA0D21B5E}"/>
    <hyperlink ref="E662" r:id="rId165" xr:uid="{1945CB72-A9C7-4BBA-8356-AABF32EBCF31}"/>
    <hyperlink ref="E659" r:id="rId166" xr:uid="{C3C290C5-72C2-4865-B072-C451705BB418}"/>
    <hyperlink ref="E657" r:id="rId167" xr:uid="{646D2EC9-FF9C-4A9B-94A8-417B5E6EBBC0}"/>
    <hyperlink ref="E658" r:id="rId168" xr:uid="{970E8F4C-911E-4B51-A4E0-771169F73A67}"/>
    <hyperlink ref="E58" r:id="rId169" xr:uid="{F064F394-B9EC-4DE2-84D1-580A1EED96F9}"/>
    <hyperlink ref="E69" r:id="rId170" xr:uid="{6E98C9E0-6A36-4AF5-A6F6-9BC301C7C5E7}"/>
    <hyperlink ref="E184" r:id="rId171" xr:uid="{788081EC-0E55-4EAB-BA2B-55B34B4F6CDD}"/>
    <hyperlink ref="E567" r:id="rId172" xr:uid="{A7C1400C-5A84-4356-BC16-5E8F7A05F780}"/>
    <hyperlink ref="E71" r:id="rId173" xr:uid="{91CC4453-8752-4A1A-9F24-BC4EAA83A2D2}"/>
    <hyperlink ref="E141" r:id="rId174" xr:uid="{50B93FC6-0EE7-456A-A8AB-26664942BE05}"/>
    <hyperlink ref="E27" r:id="rId175" xr:uid="{A9FC2E40-B361-4DE5-BA55-6CE28DE9FB34}"/>
    <hyperlink ref="E676" r:id="rId176" xr:uid="{718F717C-3AE2-46B5-9429-EDAE3BF9DC90}"/>
    <hyperlink ref="E615" r:id="rId177" xr:uid="{8516B634-CE11-4F47-9196-75A095130ECA}"/>
    <hyperlink ref="E610" r:id="rId178" xr:uid="{6D4A73C0-7C38-41D0-AE81-FCFD6DF52C95}"/>
    <hyperlink ref="E179" r:id="rId179" xr:uid="{3BC70D8A-9934-449E-AE23-F2011AD4342D}"/>
    <hyperlink ref="E616" r:id="rId180" xr:uid="{5041A8E6-AF02-4DBF-97D2-59F46938090A}"/>
    <hyperlink ref="E77" r:id="rId181" xr:uid="{B50E1460-8079-4DE0-B8E1-FAFF6AF90820}"/>
    <hyperlink ref="E674" r:id="rId182" xr:uid="{0A377878-9125-4C3E-BDD0-C4EB78E9B5E9}"/>
    <hyperlink ref="E170" r:id="rId183" xr:uid="{EA773331-F3EF-411E-B392-522E68D70BE6}"/>
    <hyperlink ref="E555" r:id="rId184" xr:uid="{E45B4BA0-652A-47F8-BE15-F2B2B86FC6BA}"/>
    <hyperlink ref="E10" r:id="rId185" xr:uid="{0FCFC097-9620-4235-B488-444200C05552}"/>
    <hyperlink ref="E574" r:id="rId186" xr:uid="{5E552E19-738D-48D8-A2E4-425F5087E1EC}"/>
    <hyperlink ref="E155" r:id="rId187" xr:uid="{E73B399F-23A8-4DA7-93C0-BCB97E3F2992}"/>
    <hyperlink ref="E121" r:id="rId188" xr:uid="{3230C551-1D4C-4D39-B953-EF2E1DEF5A71}"/>
    <hyperlink ref="E33" r:id="rId189" xr:uid="{0E04C083-D914-47CE-9203-E8259D3E6372}"/>
    <hyperlink ref="E435" r:id="rId190" xr:uid="{F076EC2F-A9C9-445B-85BA-267716636515}"/>
    <hyperlink ref="E554" r:id="rId191" xr:uid="{D98DDC67-EA35-4C69-9D7B-012093C90130}"/>
    <hyperlink ref="E570" r:id="rId192" xr:uid="{742C4785-E578-4BC8-BB13-6E859AE7ECC4}"/>
    <hyperlink ref="E133" r:id="rId193" xr:uid="{FD78105B-502F-4DD7-A90A-057F364FC576}"/>
    <hyperlink ref="E178" r:id="rId194" xr:uid="{477D9F2C-E1FE-4863-A3C0-672250D2A5C8}"/>
    <hyperlink ref="E564" r:id="rId195" xr:uid="{6AA8D3FE-FB46-4323-9C44-E12868EBE077}"/>
    <hyperlink ref="E655" r:id="rId196" xr:uid="{9EF211D7-161A-4963-9A87-7679623AD274}"/>
    <hyperlink ref="E28" r:id="rId197" xr:uid="{DEC01EB5-D581-484B-BD8B-56129DCF21BF}"/>
    <hyperlink ref="E126" r:id="rId198" xr:uid="{3C972277-57B7-4C6A-8850-CA721C83BDB7}"/>
    <hyperlink ref="E107" r:id="rId199" xr:uid="{5464BDBF-F0D9-49B9-A7DA-6B66D92637B8}"/>
    <hyperlink ref="E104" r:id="rId200" xr:uid="{D5EDBFA7-0599-490B-9F16-1D13F6086412}"/>
    <hyperlink ref="E16" r:id="rId201" xr:uid="{EC4696EB-4E1A-4F20-8C94-075CB608A395}"/>
    <hyperlink ref="E136" r:id="rId202" xr:uid="{33802840-428D-4693-82D3-7ED47EFF53A4}"/>
    <hyperlink ref="E558" r:id="rId203" xr:uid="{497B7360-D480-4D2A-8E47-BAE469148014}"/>
    <hyperlink ref="E22" r:id="rId204" xr:uid="{0388D3A2-1925-4E11-B0E1-6ED5003F8377}"/>
    <hyperlink ref="E18" r:id="rId205" xr:uid="{D4368B81-9D9C-4248-AE6E-DF4C281B8455}"/>
    <hyperlink ref="E153" r:id="rId206" xr:uid="{84E9B35D-E63F-49AE-B744-71C182F18173}"/>
    <hyperlink ref="E5" r:id="rId207" xr:uid="{1CD55BF3-7D55-4F36-BFE6-F5C2FAA04F65}"/>
    <hyperlink ref="E438" r:id="rId208" xr:uid="{5CE27E8B-E7D3-4A9A-8C3D-F1B09F9830DC}"/>
    <hyperlink ref="E37" r:id="rId209" xr:uid="{97B17360-F7F3-4C32-8877-752684C1FB09}"/>
    <hyperlink ref="E678" r:id="rId210" xr:uid="{1145BD4C-5A8F-4BBD-B0D5-26E6A03286EC}"/>
    <hyperlink ref="E238" r:id="rId211" xr:uid="{7F435632-8408-4C77-B4F4-63C3D734B2B6}"/>
    <hyperlink ref="E169" r:id="rId212" xr:uid="{00FA371B-49B6-40D3-9671-3955B4259FAA}"/>
    <hyperlink ref="E670" r:id="rId213" xr:uid="{43F3C201-8A22-4D4F-B182-3A378EAE110E}"/>
    <hyperlink ref="E681" r:id="rId214" xr:uid="{88388F94-D717-42ED-A34A-623FC90AF3E0}"/>
    <hyperlink ref="E74" r:id="rId215" xr:uid="{A72BB762-4F66-401A-BDDB-7144C77D1F64}"/>
    <hyperlink ref="E98" r:id="rId216" xr:uid="{9DD332E7-E8F5-47F6-8774-B79C4C36C742}"/>
    <hyperlink ref="E52" r:id="rId217" xr:uid="{212CEB38-4609-45FF-A693-7C3143689554}"/>
    <hyperlink ref="E154" r:id="rId218" xr:uid="{AF859D1B-0E24-45F2-B67F-65456361D502}"/>
    <hyperlink ref="E29" r:id="rId219" xr:uid="{7730226D-473B-4252-999F-47838424978E}"/>
    <hyperlink ref="E613" r:id="rId220" xr:uid="{226D198D-8296-4447-9478-BBF98CCF7CD8}"/>
    <hyperlink ref="E4" r:id="rId221" xr:uid="{CB25D33D-B5DE-45E6-99EC-5681D3095F04}"/>
    <hyperlink ref="E40" r:id="rId222" xr:uid="{E6C1D160-AA2A-4C3F-87C7-B2AA95CAF428}"/>
    <hyperlink ref="E612" r:id="rId223" xr:uid="{21B5BA3A-FAFE-4FAE-9A81-93C4DA497509}"/>
    <hyperlink ref="E452" r:id="rId224" xr:uid="{CB9BE0B8-35A5-4389-9CD6-4A891F468A10}"/>
    <hyperlink ref="E173" r:id="rId225" xr:uid="{B0A894F3-24FB-4164-A2C8-D94FAAB4E77A}"/>
    <hyperlink ref="E53" r:id="rId226" xr:uid="{279525C7-39C4-4AA4-A038-04040E0404D3}"/>
    <hyperlink ref="E172" r:id="rId227" xr:uid="{2FC58F8D-8904-49B5-B73B-435D1C9225C3}"/>
    <hyperlink ref="E692" r:id="rId228" xr:uid="{909AD90D-C957-4341-BE32-FD36F7F1AE77}"/>
    <hyperlink ref="E34" r:id="rId229" xr:uid="{5C36FB71-E24D-41F6-9D58-A29ABE85B692}"/>
    <hyperlink ref="E611" r:id="rId230" xr:uid="{700F89C4-EB29-40D9-885F-D9D794DE3805}"/>
    <hyperlink ref="E617" r:id="rId231" xr:uid="{36352C30-A901-4383-9945-370A3C81485D}"/>
    <hyperlink ref="E185" r:id="rId232" xr:uid="{3877D9C2-6F73-47F6-BC73-00A80D6D9413}"/>
    <hyperlink ref="E95" r:id="rId233" xr:uid="{D777733A-F9D3-48EC-813F-DC9345166271}"/>
    <hyperlink ref="E454" r:id="rId234" xr:uid="{3683C625-99A5-4CBE-8930-1C6238B5AE9D}"/>
    <hyperlink ref="E450" r:id="rId235" xr:uid="{76BFDE47-320F-40A5-A3DD-3CD41FF233B7}"/>
    <hyperlink ref="E102" r:id="rId236" xr:uid="{FA0B2901-F6C5-40FD-8DD2-10385E1A7018}"/>
    <hyperlink ref="E145" r:id="rId237" xr:uid="{8AE6158F-00ED-4A8E-8217-96DF7ADBA2B3}"/>
    <hyperlink ref="E23" r:id="rId238" xr:uid="{4E5C884D-E315-474C-B24E-58A31A510F67}"/>
    <hyperlink ref="E59" r:id="rId239" xr:uid="{E2630EDC-C6B0-405D-82F5-69FBBA3EDF08}"/>
    <hyperlink ref="E115" r:id="rId240" xr:uid="{07040580-2234-478E-ACAA-D0CD35C1EEC0}"/>
    <hyperlink ref="E64" r:id="rId241" xr:uid="{9F5BBB33-3465-44BF-8A0D-454F0F1C6073}"/>
    <hyperlink ref="E449" r:id="rId242" xr:uid="{44F72159-90BC-4AB1-8E5B-A9E6FBDC956C}"/>
    <hyperlink ref="E445" r:id="rId243" xr:uid="{3D1C7DC4-C9B8-4AA4-9B9F-A7E255D23301}"/>
    <hyperlink ref="E448" r:id="rId244" xr:uid="{CDDAB67A-FFCE-41E2-8C24-79EDF7895335}"/>
    <hyperlink ref="E446" r:id="rId245" xr:uid="{5C492331-65DE-42CF-8D68-1122DA59070F}"/>
    <hyperlink ref="E447" r:id="rId246" xr:uid="{E7FFBF41-C5C6-49BC-9D1D-8BDE01EFFB8B}"/>
    <hyperlink ref="E127" r:id="rId247" xr:uid="{17981989-CC96-41B8-ADD5-E0C4C81ECABB}"/>
    <hyperlink ref="E660" r:id="rId248" xr:uid="{BB3945B5-382E-4611-81E3-CFD12071DE21}"/>
    <hyperlink ref="E552" r:id="rId249" xr:uid="{75F3BAB3-150A-4EBD-92AD-D590D4C3A4A4}"/>
    <hyperlink ref="E56" r:id="rId250" xr:uid="{C5E1D82F-5EBB-4A9A-B17F-0A1053F66F46}"/>
    <hyperlink ref="E44" r:id="rId251" xr:uid="{8A86C45A-7FCD-466A-BC19-CB994B249CC9}"/>
    <hyperlink ref="E11" r:id="rId252" xr:uid="{DE1846D3-D2DC-44D1-854C-36390256D900}"/>
    <hyperlink ref="E14" r:id="rId253" xr:uid="{43EE410A-C2E0-4475-B87F-5BE00FE1A068}"/>
    <hyperlink ref="E443" r:id="rId254" xr:uid="{B17E7987-BD4A-4BDF-8771-B812D09DA04A}"/>
    <hyperlink ref="E675" r:id="rId255" xr:uid="{1D8266D2-C20A-49C5-921E-58E54A6C4816}"/>
    <hyperlink ref="E181" r:id="rId256" xr:uid="{29162FD3-744E-4E87-8F9A-77D9C98F6C4B}"/>
    <hyperlink ref="E61" r:id="rId257" xr:uid="{6A53FBA7-5E86-4C86-BBFD-8C5238501707}"/>
    <hyperlink ref="E38" r:id="rId258" xr:uid="{74D1C0F5-F454-4A39-B016-BA28EAA96E05}"/>
    <hyperlink ref="E12" r:id="rId259" xr:uid="{4DBCA79E-3CF3-4FF4-98BB-4799A6FCA9CA}"/>
    <hyperlink ref="E68" r:id="rId260" xr:uid="{C10D591B-4C8C-4669-A307-9CD9BC3D5715}"/>
    <hyperlink ref="E91" r:id="rId261" xr:uid="{837140E2-FD4B-4990-BE4C-790139B46659}"/>
    <hyperlink ref="E45" r:id="rId262" xr:uid="{0186470F-2E94-4A68-92AE-181D66F2FDBF}"/>
    <hyperlink ref="E560" r:id="rId263" xr:uid="{FFA49B19-6E68-4631-8962-507A153424CA}"/>
    <hyperlink ref="E108" r:id="rId264" xr:uid="{A15F87F7-398C-49B1-9EA7-F59F17BBC6BE}"/>
    <hyperlink ref="E117" r:id="rId265" xr:uid="{FEC266D2-D8D6-47E6-9539-F67DE545A6B8}"/>
    <hyperlink ref="E561" r:id="rId266" xr:uid="{826B17EF-6FE7-4C76-BD41-9E3089CC35F2}"/>
    <hyperlink ref="E41" r:id="rId267" xr:uid="{07DA2F4E-0840-40CF-8C83-97CC00B913A9}"/>
    <hyperlink ref="E503" r:id="rId268" xr:uid="{26DDD5E6-1AA4-48B5-B586-ED82E18F946E}"/>
    <hyperlink ref="E556" r:id="rId269" xr:uid="{F99EA46E-854D-4622-A6DA-516062277C12}"/>
    <hyperlink ref="E43" r:id="rId270" xr:uid="{7CF18709-C626-420E-A271-E184EA0259E2}"/>
    <hyperlink ref="E20" r:id="rId271" xr:uid="{EAC5E898-5E23-44B5-A2A2-8C47BC29F2B6}"/>
    <hyperlink ref="E63" r:id="rId272" xr:uid="{955207FB-21B7-4F2F-9DEE-6FA93BD57EE8}"/>
    <hyperlink ref="E176" r:id="rId273" xr:uid="{14917B1D-BBF1-4931-87CB-04A0B46A74C3}"/>
    <hyperlink ref="E21" r:id="rId274" xr:uid="{AB5DB441-E2DC-4686-91B6-F6B72B4CB82A}"/>
    <hyperlink ref="E135" r:id="rId275" xr:uid="{8DC4F4A9-1294-4B15-BEB8-BC98449D1B46}"/>
    <hyperlink ref="E101" r:id="rId276" xr:uid="{D31CD001-B1B4-44A8-B72A-405E9E3996EC}"/>
    <hyperlink ref="E557" r:id="rId277" xr:uid="{A6957CC4-4D66-4E5F-B1B1-E8A8DC5A8C3F}"/>
    <hyperlink ref="E439" r:id="rId278" xr:uid="{E6DB9B61-D5A4-4BEF-9812-C4092666A7BA}"/>
    <hyperlink ref="E186" r:id="rId279" xr:uid="{F20837FB-D9F0-4E35-804D-1D039F5A745B}"/>
    <hyperlink ref="E24" r:id="rId280" xr:uid="{456FEDFB-6D27-4528-86BB-243C44A4AE4A}"/>
    <hyperlink ref="E106" r:id="rId281" xr:uid="{39CA1F7D-F3F5-400E-A043-F6BFC1919503}"/>
    <hyperlink ref="E502" r:id="rId282" xr:uid="{05F009FC-2C6A-481D-BC3E-78E6CD165FC7}"/>
    <hyperlink ref="E35" r:id="rId283" xr:uid="{EE4EE477-9A8A-46D6-B5DD-ABDCDE11E0E4}"/>
    <hyperlink ref="E559" r:id="rId284" xr:uid="{BACD0BD7-82B5-44D3-92AF-935FD28E957C}"/>
    <hyperlink ref="E453" r:id="rId285" xr:uid="{C6D80E09-F694-438B-B4B3-55247F5E3626}"/>
    <hyperlink ref="E694" r:id="rId286" xr:uid="{037CE0E2-0E03-4565-9386-A6A5762FE774}"/>
    <hyperlink ref="E695" r:id="rId287" xr:uid="{1073B21B-975E-4DE5-8E67-A367AAC8FD22}"/>
    <hyperlink ref="E700" r:id="rId288" xr:uid="{BFD5E2FA-EC19-4112-AF25-49A7CF665EDA}"/>
    <hyperlink ref="E701" r:id="rId289" xr:uid="{2F8F31D5-8685-4DAA-A61D-B682033C841D}"/>
    <hyperlink ref="E702" r:id="rId290" xr:uid="{92358610-00F7-4C7D-8062-C23831EE84F5}"/>
    <hyperlink ref="E687" r:id="rId291" xr:uid="{0CE5E072-640C-484D-ACA4-015AAF26EA0E}"/>
    <hyperlink ref="E124" r:id="rId292" xr:uid="{B0FFF117-011D-4C60-8B69-FDFACC882144}"/>
    <hyperlink ref="E66" r:id="rId293" xr:uid="{2D515DBE-5C8D-4C68-B3CE-EEFA02B94DBB}"/>
    <hyperlink ref="E67" r:id="rId294" xr:uid="{DA955934-539B-48D4-B71E-3D45504E35B2}"/>
    <hyperlink ref="E516" r:id="rId295" xr:uid="{868B6E2E-BB2D-4D1C-ADB0-F5FEBC195791}"/>
    <hyperlink ref="E541" r:id="rId296" xr:uid="{E713C8F2-1788-4C6E-B98D-4EF5ABFAE198}"/>
    <hyperlink ref="E506" r:id="rId297" xr:uid="{A6804856-2E95-4249-B007-B3B4699817C9}"/>
    <hyperlink ref="E112" r:id="rId298" xr:uid="{3AE7E7EA-5402-45FA-A14D-D739981E3EB8}"/>
    <hyperlink ref="E103" r:id="rId299" xr:uid="{4D038E2B-4330-4101-AFA5-71838ECC96DF}"/>
    <hyperlink ref="E97" r:id="rId300" xr:uid="{8C7C7C15-8EC4-4488-B3E9-FEDEC7E6C530}"/>
    <hyperlink ref="E42" r:id="rId301" xr:uid="{B75946C6-C501-48DD-8DB3-66736EBDDF7E}"/>
    <hyperlink ref="E100" r:id="rId302" xr:uid="{89B19C84-971E-4A3F-836E-027F6E74BAEC}"/>
    <hyperlink ref="E25" r:id="rId303" xr:uid="{401095F8-014B-402A-BBA9-7C4208BC5BC1}"/>
    <hyperlink ref="E8" r:id="rId304" xr:uid="{47D143D1-6FA9-44A3-8817-728D29AB27E7}"/>
    <hyperlink ref="E637" r:id="rId305" xr:uid="{21C043CC-0871-44B9-B5F9-DE8094AA8E11}"/>
    <hyperlink ref="E680" r:id="rId306" xr:uid="{BF5C9BCF-0CDB-441E-88AD-73D1F819CCAA}"/>
    <hyperlink ref="E451" r:id="rId307" xr:uid="{A99B5242-9073-4D16-B3FB-EFFF95DDD7BF}"/>
    <hyperlink ref="E597" r:id="rId308" xr:uid="{96E4E24A-6A74-47EC-8187-ADC8357F4898}"/>
    <hyperlink ref="E596" r:id="rId309" xr:uid="{D3ABE395-B62A-4E7D-A1E3-B8C59B3F6FC6}"/>
    <hyperlink ref="E591" r:id="rId310" xr:uid="{6DE72B9D-7149-401F-B022-F825989FBFB6}"/>
    <hyperlink ref="E603" r:id="rId311" xr:uid="{EBC60F22-07CA-4E48-9956-AC2565E3C3A3}"/>
    <hyperlink ref="E588" r:id="rId312" xr:uid="{67E3B5B2-913F-4DC2-94C0-71EB7C53B6D0}"/>
    <hyperlink ref="E602" r:id="rId313" xr:uid="{907C91CB-68E8-471A-BEC4-9472A1B1D2DD}"/>
    <hyperlink ref="E592" r:id="rId314" xr:uid="{5D86C05C-652D-4E35-9924-C22CDF2457EC}"/>
    <hyperlink ref="E604" r:id="rId315" xr:uid="{83AB63CD-E518-4C3C-AA91-7D05B84D1BF5}"/>
    <hyperlink ref="E594" r:id="rId316" xr:uid="{B40B31DD-DDCD-4BF4-B73F-E8911032890C}"/>
    <hyperlink ref="E593" r:id="rId317" xr:uid="{848F51BA-302A-4658-9A7D-C446FF0C6274}"/>
    <hyperlink ref="E608" r:id="rId318" xr:uid="{8D48ABB6-CBFD-4EAB-9E81-EB1605B15B41}"/>
    <hyperlink ref="E599" r:id="rId319" xr:uid="{59F37255-9A6B-4069-90CD-BED3639FD4B8}"/>
    <hyperlink ref="E595" r:id="rId320" xr:uid="{93252963-267C-4CB4-B63D-74B6F5E997B0}"/>
    <hyperlink ref="E607" r:id="rId321" xr:uid="{46FB2EB6-342B-46C6-A9A6-B4A5BD2E8764}"/>
    <hyperlink ref="E605" r:id="rId322" xr:uid="{452D21C1-FBC5-447F-B899-13EC161AA23B}"/>
    <hyperlink ref="E663" r:id="rId323" xr:uid="{0CBE4384-5884-4479-8C9A-899FFB60CB14}"/>
    <hyperlink ref="E46" r:id="rId324" xr:uid="{72886964-85C9-4599-A7A9-B985541BBA75}"/>
    <hyperlink ref="E137" r:id="rId325" xr:uid="{69B317CB-2E82-4AE7-B312-CBB66B779C50}"/>
    <hyperlink ref="E109" r:id="rId326" xr:uid="{392B0FA6-1F9C-45B3-A0B7-B8F59439C64E}"/>
    <hyperlink ref="E13" r:id="rId327" xr:uid="{671BE93A-0953-4500-83F7-F8AFE4EA2525}"/>
    <hyperlink ref="E274" r:id="rId328" xr:uid="{1EB826D2-9403-404A-987A-1BD007365149}"/>
    <hyperlink ref="E167" r:id="rId329" xr:uid="{B6157BEF-553C-4156-BFD8-DB937D4F201D}"/>
    <hyperlink ref="E573" r:id="rId330" xr:uid="{FF65A348-FF94-4467-8043-2CAE4A5764B7}"/>
    <hyperlink ref="E57" r:id="rId331" xr:uid="{B0430EC1-B5F6-4204-AEE2-AD7436CCBDCE}"/>
    <hyperlink ref="E15" r:id="rId332" xr:uid="{00E3409A-C359-48BA-B48B-39FEF4D30FBC}"/>
    <hyperlink ref="E49" r:id="rId333" xr:uid="{CA04D016-212B-49DF-8977-493D0FD017B7}"/>
    <hyperlink ref="E175" r:id="rId334" xr:uid="{F0A4D2CD-A8C3-422B-8522-59CD21693C9A}"/>
    <hyperlink ref="E661" r:id="rId335" xr:uid="{821154F9-0050-4FF9-8320-606B991F2FFA}"/>
    <hyperlink ref="E65" r:id="rId336" xr:uid="{541D6EC4-FCFB-464B-89BB-EF7C7F0BD3AD}"/>
    <hyperlink ref="E131" r:id="rId337" xr:uid="{AA314EC0-313D-49B7-9E65-0BF4BCD1BBB8}"/>
    <hyperlink ref="E568" r:id="rId338" xr:uid="{6F0E90FA-97D6-4930-AD9B-BE73EE42805C}"/>
    <hyperlink ref="E139" r:id="rId339" xr:uid="{042CF573-BB92-4A8A-B03D-3478DCA0E42C}"/>
    <hyperlink ref="E132" r:id="rId340" xr:uid="{06C8B22D-C705-4133-B55D-712AA6BF4BD1}"/>
    <hyperlink ref="E572" r:id="rId341" xr:uid="{1E73B091-B615-45BE-AFDA-2E07C239D8F7}"/>
    <hyperlink ref="E50" r:id="rId342" xr:uid="{A94F3BAA-68CF-43C0-BA05-F3EAFACC28F9}"/>
    <hyperlink ref="E183" r:id="rId343" xr:uid="{8A80C577-4DE7-423D-8589-EC01054D77D0}"/>
    <hyperlink ref="E550" r:id="rId344" xr:uid="{56248CE9-D048-44CF-B375-C76955FC33A3}"/>
    <hyperlink ref="E171" r:id="rId345" xr:uid="{1E08A697-496C-4308-8EAF-E9FA0513EC0E}"/>
    <hyperlink ref="E134" r:id="rId346" xr:uid="{B813A1BA-1906-4EC9-ADEF-1A536D3DACEE}"/>
    <hyperlink ref="E125" r:id="rId347" xr:uid="{5AB2996E-17D9-49AC-91F3-B810DB4461E6}"/>
    <hyperlink ref="E99" r:id="rId348" xr:uid="{E1283B9E-ABD6-4B21-BE22-E6DA16621F32}"/>
    <hyperlink ref="E94" r:id="rId349" xr:uid="{44E140A5-0DDB-4681-A083-29B02A14F643}"/>
    <hyperlink ref="E120" r:id="rId350" xr:uid="{ECDAB161-4CE4-401C-8609-16C256FC46A9}"/>
    <hyperlink ref="E128" r:id="rId351" xr:uid="{4A294811-4518-4D6F-9796-06CD3DE13F49}"/>
    <hyperlink ref="E116" r:id="rId352" xr:uid="{BE5291F2-807C-4826-9E1A-130BE5845B91}"/>
    <hyperlink ref="E93" r:id="rId353" xr:uid="{9EAFC0F5-12B7-402B-A4A0-4CB573B64479}"/>
    <hyperlink ref="E129" r:id="rId354" xr:uid="{F446E434-1FB1-477D-A607-738C8300B9BD}"/>
    <hyperlink ref="E551" r:id="rId355" xr:uid="{C6AFCABB-13D9-4699-B918-EBE4F2B4E913}"/>
    <hyperlink ref="E508" r:id="rId356" xr:uid="{45783EF9-3D33-43AC-8850-F4B3E4A99081}"/>
    <hyperlink ref="E677" r:id="rId357" xr:uid="{EB6E0FF7-ED4C-45C2-AF9F-C4E394A1C53C}"/>
    <hyperlink ref="E177" r:id="rId358" xr:uid="{30488FD0-A0DD-469B-80DA-DA9ACAC68852}"/>
    <hyperlink ref="E434" r:id="rId359" xr:uid="{2E3E8722-3281-4D69-B942-A8CABB78A80C}"/>
    <hyperlink ref="E123" r:id="rId360" xr:uid="{EAA2E3BC-66C6-4C3A-8A95-C531D96AED9F}"/>
    <hyperlink ref="E562" r:id="rId361" xr:uid="{A137654B-C92E-41C7-910F-E9D139166535}"/>
    <hyperlink ref="E565" r:id="rId362" xr:uid="{0B2F0085-6876-4246-8DB0-8FD4F21CCB9B}"/>
    <hyperlink ref="E7" r:id="rId363" xr:uid="{2EC34930-B3AC-48C4-B98B-94B2A74ED3DC}"/>
    <hyperlink ref="E188" r:id="rId364" xr:uid="{20BA8692-958F-415E-94EB-371254136AD2}"/>
    <hyperlink ref="E47" r:id="rId365" xr:uid="{56C1D6FB-490A-4137-9309-835EF411C13C}"/>
    <hyperlink ref="E441" r:id="rId366" xr:uid="{1C229441-21B8-4B3F-A0D0-C44845790714}"/>
    <hyperlink ref="E138" r:id="rId367" xr:uid="{1E420DC7-E1A8-4D60-BBB1-ADF4EA909B38}"/>
    <hyperlink ref="E507" r:id="rId368" xr:uid="{F7A59F3A-6710-4DE8-BFE7-44A11412DA8C}"/>
    <hyperlink ref="E110" r:id="rId369" xr:uid="{5092AF98-478C-442C-BBDB-9FB57EFA8D0B}"/>
    <hyperlink ref="E113" r:id="rId370" xr:uid="{10BD08D4-5C52-4FD7-AB1D-C87BFCC88BC9}"/>
    <hyperlink ref="E51" r:id="rId371" xr:uid="{A18533AB-25FF-4C9B-8F16-71546E99E6BD}"/>
    <hyperlink ref="E563" r:id="rId372" xr:uid="{6F6AE6F8-1B07-4A8A-91AA-195513E19FE0}"/>
    <hyperlink ref="E73" r:id="rId373" xr:uid="{0B31A09F-95A8-424C-8BEA-033718623040}"/>
    <hyperlink ref="E553" r:id="rId374" xr:uid="{07ABA502-0B04-4913-A012-ECCD0EF7661F}"/>
    <hyperlink ref="E686" r:id="rId375" xr:uid="{08D826A6-F868-4947-842D-929A4FFE6E11}"/>
    <hyperlink ref="E688" r:id="rId376" xr:uid="{E1637763-CFC0-43B9-81A7-39725DA0723E}"/>
    <hyperlink ref="E226" r:id="rId377" xr:uid="{44108F5B-82AA-40DA-8375-BE343399843C}"/>
    <hyperlink ref="E221" r:id="rId378" xr:uid="{968E1217-161F-4BF4-9E4E-C3BD1709C251}"/>
    <hyperlink ref="E214" r:id="rId379" xr:uid="{7CC36976-1246-4952-A83B-A89A0E875DC2}"/>
    <hyperlink ref="E235" r:id="rId380" xr:uid="{5BD11F4D-6BFA-4B17-B18B-AF9C90C2640B}"/>
    <hyperlink ref="E213" r:id="rId381" xr:uid="{43109291-6C2F-454E-B2A6-78B76BFD32F2}"/>
    <hyperlink ref="E690" r:id="rId382" xr:uid="{AB5CE36A-1661-4094-A1CA-3B60760740BA}"/>
    <hyperlink ref="E257" r:id="rId383" xr:uid="{224F45D6-4B5B-4690-AD2F-18D76AE2A7CE}"/>
    <hyperlink ref="E222" r:id="rId384" xr:uid="{C963898A-967C-4B12-A62E-59E58EE9993B}"/>
    <hyperlink ref="E693" r:id="rId385" xr:uid="{C9412F6D-A374-499A-A5D3-69EFB2879554}"/>
    <hyperlink ref="E143" r:id="rId386" xr:uid="{9F98ADC7-B924-4B2F-B4E9-666F422F87FA}"/>
    <hyperlink ref="E252" r:id="rId387" xr:uid="{86C7BC9F-C4EB-45A1-8C38-A825E8B01D9F}"/>
    <hyperlink ref="E244" r:id="rId388" xr:uid="{22DBCCDF-76BB-487C-BBD0-8D310523E7EB}"/>
    <hyperlink ref="E119" r:id="rId389" xr:uid="{D0255610-49D4-44B1-B6F0-DCBB3B4C930D}"/>
    <hyperlink ref="E679" r:id="rId390" xr:uid="{3339520F-DC3F-4681-9E4B-015611354754}"/>
    <hyperlink ref="E70" r:id="rId391" xr:uid="{3D4DCD3D-FC1E-4B91-A5D7-FE90DC6453D8}"/>
    <hyperlink ref="E278" r:id="rId392" xr:uid="{FC7EFB13-653F-4BEC-9411-C1D4B2E5E0B9}"/>
    <hyperlink ref="E279" r:id="rId393" xr:uid="{B5326FC0-DBB8-47D2-8091-5BA7E95BADC7}"/>
    <hyperlink ref="E280" r:id="rId394" xr:uid="{D85F8811-1D6A-4506-9BA1-0B5AE6EE0727}"/>
    <hyperlink ref="E281" r:id="rId395" xr:uid="{B21F6DEC-8B5D-43C1-9391-1EB301CDC5FB}"/>
    <hyperlink ref="E282" r:id="rId396" xr:uid="{BFB46C5F-EFA0-4E90-99D5-5A6008AA65B5}"/>
    <hyperlink ref="E283" r:id="rId397" xr:uid="{B7F593B0-EF7F-4BE7-89F1-86566654FF87}"/>
    <hyperlink ref="E284" r:id="rId398" xr:uid="{55F42B0F-9F77-44CD-B2D4-173834ED2E10}"/>
    <hyperlink ref="E285" r:id="rId399" xr:uid="{BF624B15-A7E3-4BFD-AB97-0E714A76AFA8}"/>
    <hyperlink ref="E286" r:id="rId400" xr:uid="{98E1BB4E-B558-41A1-BE5A-E49A6E56FB68}"/>
    <hyperlink ref="E287" r:id="rId401" xr:uid="{0541E7B1-AB8A-490C-A211-004FD752473C}"/>
    <hyperlink ref="E288" r:id="rId402" xr:uid="{38844783-A445-4DF4-9935-0BFF7E199403}"/>
    <hyperlink ref="E289" r:id="rId403" xr:uid="{EB219713-9236-475D-9961-FFC8FBCF1606}"/>
    <hyperlink ref="E290" r:id="rId404" xr:uid="{56B8E1B9-BA4D-483C-A39B-A10580F1C9F0}"/>
    <hyperlink ref="E291" r:id="rId405" xr:uid="{D18E587E-9133-46A0-B34E-AEE6B4150F0A}"/>
    <hyperlink ref="E292" r:id="rId406" xr:uid="{F63F0F80-7E06-4D0C-AF0B-6B123BBDA6F9}"/>
    <hyperlink ref="E293" r:id="rId407" xr:uid="{11A3B91A-F7FD-4BA2-8425-5C073CA165F9}"/>
    <hyperlink ref="E294" r:id="rId408" xr:uid="{F9E9FEA6-64E8-4322-BEB6-346AF2332876}"/>
    <hyperlink ref="E295" r:id="rId409" xr:uid="{D47E3F7D-B3A1-4713-B495-7F8B4A05F4F5}"/>
    <hyperlink ref="E296" r:id="rId410" xr:uid="{FA278103-E1D6-452B-AE7E-76FE83F617EB}"/>
    <hyperlink ref="E297" r:id="rId411" xr:uid="{F24B094D-1303-4888-BA5E-F19FEBDDAB71}"/>
    <hyperlink ref="E298" r:id="rId412" xr:uid="{EA5B0E7D-8CCA-4CE9-A5A1-B4FD1322FA36}"/>
    <hyperlink ref="E299" r:id="rId413" xr:uid="{1F5D9494-3247-4281-A651-FB1ED0AE91E0}"/>
    <hyperlink ref="E300" r:id="rId414" xr:uid="{5C4EE64B-5936-472C-B406-2020DBDD9772}"/>
    <hyperlink ref="E301" r:id="rId415" xr:uid="{9CF38D13-C8DF-4E3F-9250-166B65DB558F}"/>
    <hyperlink ref="E302" r:id="rId416" xr:uid="{1B1C879F-5B9D-424B-A98E-07CF51B0E28F}"/>
    <hyperlink ref="E303" r:id="rId417" xr:uid="{368A572F-75D2-431F-9985-85D46AD3B046}"/>
    <hyperlink ref="E304" r:id="rId418" xr:uid="{CC81D00D-7E1D-4CC3-B448-E5EF031C55E7}"/>
    <hyperlink ref="E305" r:id="rId419" xr:uid="{34ED0CE1-84D8-40D1-B88B-7104111A6122}"/>
    <hyperlink ref="E306" r:id="rId420" xr:uid="{A89819B4-B98E-4821-9BA3-4372552DDA34}"/>
    <hyperlink ref="E307" r:id="rId421" xr:uid="{7D160023-0201-48F1-8E11-0C4860975C7E}"/>
    <hyperlink ref="E308" r:id="rId422" xr:uid="{0B898C63-94AA-406C-A491-252B3833B674}"/>
    <hyperlink ref="E309" r:id="rId423" xr:uid="{23437F67-2A05-4D87-97D4-5F2A6590CBFF}"/>
    <hyperlink ref="E310" r:id="rId424" xr:uid="{77132F2B-84AD-46E8-AA52-31320483D691}"/>
    <hyperlink ref="E311" r:id="rId425" xr:uid="{B00408DC-F05D-44E0-AD6C-1E63C12BA157}"/>
    <hyperlink ref="E312" r:id="rId426" xr:uid="{4A65288A-9B8F-4569-A5D7-3A9571B77382}"/>
    <hyperlink ref="E313" r:id="rId427" xr:uid="{290C048E-0A54-44CF-9D6C-CA2362E6BCBC}"/>
    <hyperlink ref="E314" r:id="rId428" xr:uid="{8059BBA5-F11F-4EB7-9E0B-D5E53013479D}"/>
    <hyperlink ref="E315" r:id="rId429" xr:uid="{B4442CA8-DA4D-48E3-ADAD-DBB72A776A88}"/>
    <hyperlink ref="E316" r:id="rId430" xr:uid="{DA8B9B9C-7A6E-45E8-A69A-C87A1B8EFEB2}"/>
    <hyperlink ref="E317" r:id="rId431" xr:uid="{82109690-CBDF-4F32-988D-C2FB0C5DBBC0}"/>
    <hyperlink ref="E318" r:id="rId432" xr:uid="{E849D90D-8049-4623-A0DA-3CDDFD94158E}"/>
    <hyperlink ref="E319" r:id="rId433" xr:uid="{9FF181F0-E3A1-4B9B-8508-BF65FDFD8828}"/>
    <hyperlink ref="E320" r:id="rId434" xr:uid="{9DCCCB9C-52D2-4B38-B984-8D5651E4F0CD}"/>
    <hyperlink ref="E321" r:id="rId435" xr:uid="{A57A6580-7B5E-4CE2-A68C-531CDEC852E7}"/>
    <hyperlink ref="E322" r:id="rId436" xr:uid="{904D0165-917D-4B50-89BE-B9BE5C14EABD}"/>
    <hyperlink ref="E323" r:id="rId437" xr:uid="{C741D7CF-7417-4312-B1F0-C1F3945EC1A6}"/>
    <hyperlink ref="E324" r:id="rId438" xr:uid="{416809B4-343A-40E4-9CCA-C8911B366652}"/>
    <hyperlink ref="E325" r:id="rId439" xr:uid="{D93705E3-0757-44AF-ABBD-F13951E8985A}"/>
    <hyperlink ref="E326" r:id="rId440" xr:uid="{3112B284-7637-4D4C-AAE1-310482CCAFE0}"/>
    <hyperlink ref="E327" r:id="rId441" xr:uid="{31B68266-EF35-4960-AF50-DDDC6A9F0232}"/>
    <hyperlink ref="E328" r:id="rId442" xr:uid="{8E5AD77F-AF0C-406C-A692-526FF97B55E0}"/>
    <hyperlink ref="E329" r:id="rId443" xr:uid="{98A93F51-0685-4FF9-8EA0-ED578D819E02}"/>
    <hyperlink ref="E330" r:id="rId444" xr:uid="{2F86F897-999E-42CB-B797-97ECA831DCA8}"/>
    <hyperlink ref="E331" r:id="rId445" xr:uid="{BAE5E316-AB0F-46A2-960E-B0A67B42A7B5}"/>
    <hyperlink ref="E332" r:id="rId446" xr:uid="{9C68720E-7364-4C47-81D4-E6418612CA83}"/>
    <hyperlink ref="E333" r:id="rId447" xr:uid="{FB9EA19F-6282-4978-AAA7-1B7AB1759D56}"/>
    <hyperlink ref="E334" r:id="rId448" xr:uid="{B5E8BEC5-5F7E-4318-B544-43FC204193A0}"/>
    <hyperlink ref="E335" r:id="rId449" xr:uid="{B20B1F6B-D321-4E00-B749-7037C5F0EDA0}"/>
    <hyperlink ref="E336" r:id="rId450" xr:uid="{40FD21B8-4B88-4AA8-BEB1-A23011E2CE4D}"/>
    <hyperlink ref="E337" r:id="rId451" xr:uid="{6BAC4453-25E8-47CB-B528-515A6C0390C4}"/>
    <hyperlink ref="E338" r:id="rId452" xr:uid="{0ABA8C0B-F729-477E-AC9A-8CCFBEF43E28}"/>
    <hyperlink ref="E339" r:id="rId453" xr:uid="{27F5BE43-5D51-4798-9EED-657148FD0D68}"/>
    <hyperlink ref="E340" r:id="rId454" xr:uid="{459AE828-0668-4AAC-9537-8B98B075449E}"/>
    <hyperlink ref="E341" r:id="rId455" xr:uid="{E2FC9B0B-5767-4F46-A55E-50582C1B284C}"/>
    <hyperlink ref="E342" r:id="rId456" xr:uid="{0B605BF6-00B5-41EA-8724-82CF97A14BB5}"/>
    <hyperlink ref="E343" r:id="rId457" xr:uid="{66475663-2DBE-49D7-9AE4-A793B6B2DA58}"/>
    <hyperlink ref="E344" r:id="rId458" xr:uid="{44A0D646-173D-481C-8E4B-8B27206B8033}"/>
    <hyperlink ref="E345" r:id="rId459" xr:uid="{379CAB3C-D8B8-4570-A8E6-55CD95A9BC91}"/>
    <hyperlink ref="E346" r:id="rId460" xr:uid="{07CF7AAE-55A2-4C27-B657-62BE75FC79DA}"/>
    <hyperlink ref="E347" r:id="rId461" xr:uid="{AD9CD3DA-A203-41AC-A652-E58E34F2CA18}"/>
    <hyperlink ref="E348" r:id="rId462" xr:uid="{BC007D30-99CE-4275-B0F2-F95BC6B512B7}"/>
    <hyperlink ref="E349" r:id="rId463" xr:uid="{97B00A0D-A45D-4012-B5A4-9955032D508A}"/>
    <hyperlink ref="E350" r:id="rId464" xr:uid="{3306EF67-EB38-45C6-B8E4-EAC631EAF887}"/>
    <hyperlink ref="E351" r:id="rId465" xr:uid="{1867CB27-1FD0-4B57-B7CF-7C3868545400}"/>
    <hyperlink ref="E352" r:id="rId466" xr:uid="{714D7429-0657-4F7F-938B-FEF9DEFD6B7B}"/>
    <hyperlink ref="E353" r:id="rId467" xr:uid="{BB92946D-8E91-4C56-84C6-D2CF9B27F154}"/>
    <hyperlink ref="E354" r:id="rId468" xr:uid="{D64A2CA8-14C7-4BA0-8E68-03126383D807}"/>
    <hyperlink ref="E355" r:id="rId469" xr:uid="{8436B027-4BE5-41CC-A5E0-0726711A1D85}"/>
    <hyperlink ref="E356" r:id="rId470" xr:uid="{FB9BAE4A-7500-40CF-AB13-BC19BCA479D5}"/>
    <hyperlink ref="E357" r:id="rId471" xr:uid="{FAA95D01-4908-4857-BA82-4FAB38470864}"/>
    <hyperlink ref="E358" r:id="rId472" xr:uid="{A748A5CA-16F8-404E-9568-6BBDA9E72649}"/>
    <hyperlink ref="E359" r:id="rId473" xr:uid="{659C1FB2-8E4D-4B76-8492-4782AA1B2E7D}"/>
    <hyperlink ref="E360" r:id="rId474" xr:uid="{C2AE4BDB-F538-4212-B453-33F0E7E9D700}"/>
    <hyperlink ref="E361" r:id="rId475" xr:uid="{25689E19-E029-4DD1-8BF1-8B7604AE5499}"/>
    <hyperlink ref="E362" r:id="rId476" xr:uid="{984EBC0B-44C1-4DBE-A896-9A6267D877F5}"/>
    <hyperlink ref="E363" r:id="rId477" xr:uid="{03CAE0A1-6DF1-43A4-A123-636427DBD2CB}"/>
    <hyperlink ref="E364" r:id="rId478" xr:uid="{34FB9D2B-F2E7-4F9E-9972-3D32F76F1C0B}"/>
    <hyperlink ref="E365" r:id="rId479" xr:uid="{22715E15-D54C-4ACB-B093-52CA6FB98F9A}"/>
    <hyperlink ref="E366" r:id="rId480" xr:uid="{3C3A80B1-5389-49E0-B08B-59402B13C56A}"/>
    <hyperlink ref="E367" r:id="rId481" xr:uid="{6C063B95-C20B-48DA-A4B7-DA8714CDC5D1}"/>
    <hyperlink ref="E368" r:id="rId482" xr:uid="{5B4CCF8A-8F41-460E-BE94-9256372AC155}"/>
    <hyperlink ref="E369" r:id="rId483" xr:uid="{3B95B4F4-0263-48AF-8BB1-C8A4BC2BE004}"/>
    <hyperlink ref="E370" r:id="rId484" xr:uid="{615A9376-EAE4-4288-8C63-DBF105695753}"/>
    <hyperlink ref="E371" r:id="rId485" xr:uid="{ACAA4D2A-E9FA-473E-9DFE-AEBCE4548129}"/>
    <hyperlink ref="E372" r:id="rId486" xr:uid="{A16A884B-4F88-4F70-A852-9BFFC0F52F21}"/>
    <hyperlink ref="E373" r:id="rId487" xr:uid="{3DED6753-6353-4ADB-A71A-36A6F2672A3A}"/>
    <hyperlink ref="E374" r:id="rId488" xr:uid="{CF9B0BB9-2FED-416F-8941-2CB3C95D6B25}"/>
    <hyperlink ref="E375" r:id="rId489" xr:uid="{C9823EEC-0E0E-48FF-861D-59DD0A01346D}"/>
    <hyperlink ref="E376" r:id="rId490" xr:uid="{EF01F9CE-5736-463D-983A-913A6B260FEE}"/>
    <hyperlink ref="E377" r:id="rId491" xr:uid="{837F68B3-0501-4EF7-BB29-349D26AD3686}"/>
    <hyperlink ref="E378" r:id="rId492" xr:uid="{AC2E5BDF-3A29-4641-B627-5446240DD17B}"/>
    <hyperlink ref="E379" r:id="rId493" xr:uid="{B8FB6D96-AB77-4C94-9450-47BAC54B49C7}"/>
    <hyperlink ref="E380" r:id="rId494" xr:uid="{FD21669D-C32F-4A91-93D8-D294E0C8E951}"/>
    <hyperlink ref="E381" r:id="rId495" xr:uid="{F3054066-EF9A-4DD8-9801-C628B43750B1}"/>
    <hyperlink ref="E382" r:id="rId496" xr:uid="{DF2E54E8-4B9A-49FB-BAF1-C991E0EBF72E}"/>
    <hyperlink ref="E383" r:id="rId497" xr:uid="{07FC6480-8D04-4959-BD79-AC8722669A68}"/>
    <hyperlink ref="E384" r:id="rId498" xr:uid="{1181703D-B793-4DAC-B436-18BBC00CC1A5}"/>
    <hyperlink ref="E385" r:id="rId499" xr:uid="{8B253EDB-F51D-4B57-99D8-DFB5FD314AF3}"/>
    <hyperlink ref="E386" r:id="rId500" xr:uid="{A6A4EFCC-7188-4A08-96BF-2DA19FFA112A}"/>
    <hyperlink ref="E387" r:id="rId501" xr:uid="{CBA1C0B8-72DD-445E-A1D8-10AB4F624812}"/>
    <hyperlink ref="E388" r:id="rId502" xr:uid="{B987BA6D-7008-46BC-81A5-ADB4A81ED154}"/>
    <hyperlink ref="E389" r:id="rId503" xr:uid="{AAC4604C-8B4D-41FD-B2D4-D5270A3B6D1E}"/>
    <hyperlink ref="E390" r:id="rId504" xr:uid="{AD7DF94A-B98A-40BA-8F4A-D9BF3C35A37E}"/>
    <hyperlink ref="E391" r:id="rId505" xr:uid="{EFED36B9-9F78-44A8-BFD6-30132B5CB971}"/>
    <hyperlink ref="E392" r:id="rId506" xr:uid="{F0A76001-D2F9-4110-BA8F-BD9EBFD52FE5}"/>
    <hyperlink ref="E393" r:id="rId507" xr:uid="{A41B9155-B3B5-467D-8235-FBFD9F71CE98}"/>
    <hyperlink ref="E394" r:id="rId508" xr:uid="{09F1FDC4-D58F-4ED2-8F1E-26E890B552BB}"/>
    <hyperlink ref="E395" r:id="rId509" xr:uid="{6D2BD200-9AB2-432B-A11B-F3A9B0B35542}"/>
    <hyperlink ref="E396" r:id="rId510" xr:uid="{AA5DAF86-FA03-4EA2-8E50-E0C9B85DEF06}"/>
    <hyperlink ref="E397" r:id="rId511" xr:uid="{528A5585-AF8E-41E9-8A4C-495858EF2324}"/>
    <hyperlink ref="E398" r:id="rId512" xr:uid="{16E2BDA5-E30A-4DE0-8429-EA5CD375FA14}"/>
    <hyperlink ref="E399" r:id="rId513" xr:uid="{A2608896-9927-4C30-8AB1-C149C2C87EF5}"/>
    <hyperlink ref="E400" r:id="rId514" xr:uid="{B6681434-8A64-4D1B-86E6-8CEC2B650A0F}"/>
    <hyperlink ref="E401" r:id="rId515" xr:uid="{B81980DF-2ED2-490E-866F-F22EEFB49A8D}"/>
    <hyperlink ref="E402" r:id="rId516" xr:uid="{693DBC9B-31BB-47DE-9DE3-402B17372218}"/>
    <hyperlink ref="E403" r:id="rId517" xr:uid="{C902F13C-EF18-481C-A921-6BCE685369DD}"/>
    <hyperlink ref="E404" r:id="rId518" xr:uid="{9CFA1493-5852-477C-8432-4AAFD84400E5}"/>
    <hyperlink ref="E405" r:id="rId519" xr:uid="{22CC17F0-8E1E-469A-A135-9C57C79851B7}"/>
    <hyperlink ref="E406" r:id="rId520" xr:uid="{6944A283-4247-4950-9F8B-B562032E6449}"/>
    <hyperlink ref="E407" r:id="rId521" xr:uid="{60D68DB3-315E-4260-9B3D-8207A390E0D5}"/>
    <hyperlink ref="E408" r:id="rId522" xr:uid="{DC5C831F-E1A4-4367-8B08-25E3C2664206}"/>
    <hyperlink ref="E409" r:id="rId523" xr:uid="{F56630E0-BF3E-4102-A1EF-292920266AEF}"/>
    <hyperlink ref="E410" r:id="rId524" xr:uid="{048F4B30-6F06-4A27-8631-F335BD0D0CAB}"/>
    <hyperlink ref="E411" r:id="rId525" xr:uid="{ED195C15-9C4D-48D1-AFF0-DC9CF6C33304}"/>
    <hyperlink ref="E412" r:id="rId526" xr:uid="{117436F8-0324-4208-9B25-889A6188BB30}"/>
    <hyperlink ref="E413" r:id="rId527" xr:uid="{4095A1BF-B1AC-4A17-A840-AF66EC91E9B6}"/>
    <hyperlink ref="E414" r:id="rId528" xr:uid="{96708E86-7AB2-4EB8-8D8E-AE21A937C22E}"/>
    <hyperlink ref="E415" r:id="rId529" xr:uid="{F0D20DCB-B8C8-436A-BAAF-842398514BFE}"/>
    <hyperlink ref="E416" r:id="rId530" xr:uid="{9FB1A1E7-3C18-4FA9-8E49-7C8DAF53A0D8}"/>
    <hyperlink ref="E417" r:id="rId531" xr:uid="{EEE64D30-71F3-4C13-B9DF-C96EA4BB8BDA}"/>
    <hyperlink ref="E418" r:id="rId532" xr:uid="{AB84C87B-C2AA-4EBC-AC37-C18346C5180D}"/>
    <hyperlink ref="E419" r:id="rId533" xr:uid="{5AD94E6F-4DB4-49CC-8810-A05959996A09}"/>
    <hyperlink ref="E420" r:id="rId534" xr:uid="{1CC79E18-9DAC-4915-82D7-EF520BDDEC20}"/>
    <hyperlink ref="E421" r:id="rId535" xr:uid="{9697EBB4-D34E-4024-A509-0998D022CD9A}"/>
    <hyperlink ref="E422" r:id="rId536" xr:uid="{2595B09C-C13E-4928-9432-C47938A35C04}"/>
    <hyperlink ref="E423" r:id="rId537" xr:uid="{E85AF4E7-6CF5-413A-9A80-11BD99D951E2}"/>
    <hyperlink ref="E424" r:id="rId538" xr:uid="{1F68839A-80F1-45FD-90AA-6E3A87799A04}"/>
    <hyperlink ref="E425" r:id="rId539" xr:uid="{F985BA9A-2C61-49F1-87B3-93EFB31CAF15}"/>
    <hyperlink ref="E426" r:id="rId540" xr:uid="{7AB0827A-B401-4469-8F1C-18B5530626CA}"/>
    <hyperlink ref="E427" r:id="rId541" xr:uid="{7311D48B-27BA-453C-AE54-BC0D3923F66C}"/>
    <hyperlink ref="E428" r:id="rId542" xr:uid="{EA3088AF-3704-4E73-9C52-E3EEDD3CC5C8}"/>
    <hyperlink ref="E429" r:id="rId543" xr:uid="{27E98C49-FC2D-4FAE-8126-02738DA6C705}"/>
    <hyperlink ref="E430" r:id="rId544" xr:uid="{1E28108F-5418-422E-9EA7-E5BD111EB529}"/>
    <hyperlink ref="E431" r:id="rId545" xr:uid="{A51A8E1C-F947-4881-9D21-EAAB18357B97}"/>
    <hyperlink ref="E276" r:id="rId546" xr:uid="{B5CA96FE-9FF4-4D74-8673-BA2751EC618E}"/>
    <hyperlink ref="E275" r:id="rId547" xr:uid="{3EEE2710-8D17-4406-8C02-AFEF95D6135B}"/>
    <hyperlink ref="E277" r:id="rId548" xr:uid="{015037B8-E053-486B-A8C2-AD6BB7597330}"/>
    <hyperlink ref="E455" r:id="rId549" xr:uid="{9B9971DB-5B99-4C67-A778-9D1EA0B3C4D7}"/>
    <hyperlink ref="E456" r:id="rId550" xr:uid="{71367961-9011-457F-ADA1-54132AAEF900}"/>
    <hyperlink ref="E457" r:id="rId551" xr:uid="{5BCCD0E3-C9C2-459E-BBCF-CFD50A25E823}"/>
    <hyperlink ref="E458" r:id="rId552" xr:uid="{39E39DD1-C574-4D86-A708-8CB8C00F6228}"/>
    <hyperlink ref="E459" r:id="rId553" xr:uid="{8D9F9AAF-DCFB-4916-8754-A8FE33DB3474}"/>
    <hyperlink ref="E460" r:id="rId554" xr:uid="{C291569B-9919-4DD4-8A2B-570257FE4CB7}"/>
    <hyperlink ref="E461" r:id="rId555" xr:uid="{CE41C4F1-B7FC-4198-9E31-0A1BD06AED50}"/>
    <hyperlink ref="E462" r:id="rId556" xr:uid="{B270503E-A171-430F-B397-69552213A5D5}"/>
    <hyperlink ref="E463" r:id="rId557" xr:uid="{D652A9D8-5478-4E74-B200-F7CD6A76E967}"/>
    <hyperlink ref="E486" r:id="rId558" xr:uid="{D10BC65B-3DE5-4464-B0A7-9A9AD76C116C}"/>
    <hyperlink ref="E464" r:id="rId559" xr:uid="{05BB7999-A776-46F2-AFE0-22ABF42F533B}"/>
    <hyperlink ref="E465" r:id="rId560" xr:uid="{F4B667EF-7485-4BD2-86E7-8B94A47C42BE}"/>
    <hyperlink ref="E466" r:id="rId561" xr:uid="{22A7329E-1CA4-4808-988A-E3B2CD7BAFB6}"/>
    <hyperlink ref="E467" r:id="rId562" xr:uid="{5A29DDAE-5603-4A23-9ADD-141D9220E789}"/>
    <hyperlink ref="E468" r:id="rId563" xr:uid="{05315187-2946-45BE-8B35-8CA50EC4600A}"/>
    <hyperlink ref="E469" r:id="rId564" xr:uid="{E7E62DC4-C54D-4688-B498-3F2A9D0356AF}"/>
    <hyperlink ref="E470" r:id="rId565" xr:uid="{8CAB6571-172F-4B62-ACA2-7ED5D35F3937}"/>
    <hyperlink ref="E471" r:id="rId566" xr:uid="{9A41676A-D586-407A-8D32-A1AAA2A92F73}"/>
    <hyperlink ref="E472" r:id="rId567" xr:uid="{C8CC0FE0-B452-4649-9839-4FAB48329F5B}"/>
    <hyperlink ref="E473" r:id="rId568" xr:uid="{BA8BA42B-8BA8-4270-92BB-59D1CF274AE2}"/>
    <hyperlink ref="E474" r:id="rId569" xr:uid="{4A007E9F-3423-4820-9740-AD08ABA9A668}"/>
    <hyperlink ref="E487" r:id="rId570" xr:uid="{AC4D38E0-8B48-4AB5-A113-5D4003678455}"/>
    <hyperlink ref="E475" r:id="rId571" xr:uid="{2862CC8D-9406-4313-9CFC-6E5058CA652D}"/>
    <hyperlink ref="E476" r:id="rId572" xr:uid="{6E35A584-6E1A-46F3-B067-588AA3D6AAFE}"/>
    <hyperlink ref="E477" r:id="rId573" xr:uid="{04D2542A-D5E5-42EE-86D8-D3A0635B63F3}"/>
    <hyperlink ref="E478" r:id="rId574" xr:uid="{65CF68BC-0EBC-44A3-8F02-A4EAC70DD3B3}"/>
    <hyperlink ref="E479" r:id="rId575" xr:uid="{6C145E13-B4A0-4496-8AE8-D2EF55BAB2E9}"/>
    <hyperlink ref="E480" r:id="rId576" xr:uid="{62D91E82-C684-43DD-9309-ABD584DCDE49}"/>
    <hyperlink ref="E481" r:id="rId577" xr:uid="{C131CC62-BAC4-462E-84BA-801165E56826}"/>
    <hyperlink ref="E482" r:id="rId578" xr:uid="{BA3138EC-F71A-44D5-A68F-5FB4F0A95348}"/>
    <hyperlink ref="E483" r:id="rId579" xr:uid="{31C97C46-1B07-43B4-A7FB-A9D8ACBECB94}"/>
    <hyperlink ref="E484" r:id="rId580" xr:uid="{EA8A57F2-F3DE-403B-A9AD-E9AE9DA3D36A}"/>
    <hyperlink ref="E485" r:id="rId581" xr:uid="{FCC28FA9-ED32-4DC7-AD40-2F128E0C8323}"/>
    <hyperlink ref="E533" r:id="rId582" xr:uid="{B6CA5DE5-1114-49E4-92F3-0DBF40CAB9FB}"/>
    <hyperlink ref="E534" r:id="rId583" xr:uid="{7758459F-2856-488C-AD03-AB94110351F7}"/>
    <hyperlink ref="E549" r:id="rId584" xr:uid="{0881BB0E-AC50-4812-B448-24B42F9CC213}"/>
    <hyperlink ref="E651" r:id="rId585" xr:uid="{66E921C6-63EF-4F6D-B567-A8A77E5428F6}"/>
    <hyperlink ref="E652" r:id="rId586" xr:uid="{D2321425-69B5-4EAF-A06D-B73068AC474E}"/>
    <hyperlink ref="E653" r:id="rId587" xr:uid="{282B991D-A261-4519-ACB9-309A26D12429}"/>
    <hyperlink ref="E654" r:id="rId588" xr:uid="{B50220D1-D60E-4339-A2A8-7A184427E8BC}"/>
    <hyperlink ref="E535" r:id="rId589" xr:uid="{3D5CEF76-088F-4909-8DD9-37A8D700F071}"/>
    <hyperlink ref="E575" r:id="rId590" xr:uid="{586B2F39-4FBE-44A1-8814-DF322F9EE20D}"/>
    <hyperlink ref="E576" r:id="rId591" xr:uid="{3D7DAA27-7E63-44BE-9464-930E5BCDD473}"/>
    <hyperlink ref="E577" r:id="rId592" xr:uid="{CAE9DC0C-4BDA-4238-9233-A5A37DEAFD34}"/>
    <hyperlink ref="E510" r:id="rId593" xr:uid="{864B1895-D258-41E5-85D8-72377C1612CA}"/>
    <hyperlink ref="E704" r:id="rId594" xr:uid="{45D1E07D-3ADB-4EA3-9D92-FC5429E9F354}"/>
    <hyperlink ref="E511" r:id="rId595" xr:uid="{256AFAE3-A9B5-4457-8DC9-9DACFF6DAE6A}"/>
    <hyperlink ref="E512" r:id="rId596" xr:uid="{65DE46B1-6ACB-44A3-A03F-2F661EA1F4AD}"/>
    <hyperlink ref="E513" r:id="rId597" xr:uid="{5563B179-FE81-433C-944C-91919C909D97}"/>
    <hyperlink ref="E79" r:id="rId598" xr:uid="{CA45D754-2D17-4A4C-99BE-912C0E0375E8}"/>
    <hyperlink ref="E80" r:id="rId599" xr:uid="{4FB8F502-A281-4200-A030-2BE07F42C5A7}"/>
    <hyperlink ref="E78" r:id="rId600" xr:uid="{BFD9A31F-90DA-4B63-9E65-A488BFFDC62A}"/>
    <hyperlink ref="E81" r:id="rId601" xr:uid="{6DB7614D-C7E2-4CAB-AE6D-36A22E81469E}"/>
    <hyperlink ref="E82" r:id="rId602" xr:uid="{A045D6CA-DD9B-462F-801F-E54FB7CDDA10}"/>
    <hyperlink ref="E196" r:id="rId603" xr:uid="{D9EEFD49-C749-4EDB-9B47-4F5DABEED2FB}"/>
    <hyperlink ref="E193" r:id="rId604" xr:uid="{9D34DC5B-1032-4483-91D8-6B9C54E6DF22}"/>
    <hyperlink ref="E488" r:id="rId605" xr:uid="{EB064207-8E50-4168-BF9E-9DF82A04362D}"/>
    <hyperlink ref="E197" r:id="rId606" xr:uid="{5494606B-53E3-4F27-A72F-9D5A3C3417D9}"/>
    <hyperlink ref="E198" r:id="rId607" xr:uid="{022C677D-6AF6-432D-A89C-27F884ABCA47}"/>
    <hyperlink ref="E199" r:id="rId608" xr:uid="{6ECE7307-403A-4C5F-95EC-3532D20283C4}"/>
    <hyperlink ref="E192" r:id="rId609" xr:uid="{7EC6C3D5-24F7-47DD-A277-C1AB5AFE06B8}"/>
    <hyperlink ref="E200" r:id="rId610" xr:uid="{C81EB5BB-1591-4A2C-8D5C-EC80E29E2234}"/>
    <hyperlink ref="E201" r:id="rId611" xr:uid="{3B758032-777A-47BA-B14B-2A4525BAB51F}"/>
    <hyperlink ref="E190" r:id="rId612" xr:uid="{BC919801-3034-43F3-B71F-2B38C01D59A7}"/>
    <hyperlink ref="E202" r:id="rId613" xr:uid="{B1D6E2BA-CA2E-48F6-80D1-30B7782F926B}"/>
    <hyperlink ref="E203" r:id="rId614" xr:uid="{A5746FE3-AD28-428F-BCB0-F5D7C351E7CC}"/>
    <hyperlink ref="E204" r:id="rId615" xr:uid="{72AADFF4-E077-498D-8350-A450652C1C4E}"/>
    <hyperlink ref="E205" r:id="rId616" xr:uid="{B693D90F-D954-455B-9D12-5988D65D974F}"/>
    <hyperlink ref="E206" r:id="rId617" xr:uid="{8A34F28E-E0EF-489E-A36E-F03E1B03C836}"/>
    <hyperlink ref="E191" r:id="rId618" xr:uid="{6F322E5B-6E36-43F1-9B2F-20E916947719}"/>
    <hyperlink ref="E210" r:id="rId619" xr:uid="{FB03F7EA-F353-4110-A1C7-3551D32D5E46}"/>
    <hyperlink ref="E194" r:id="rId620" xr:uid="{7CDAFCEE-730B-43E3-83AE-0B9CA9C5B5AA}"/>
    <hyperlink ref="E211" r:id="rId621" xr:uid="{180C25E5-2638-4F53-AC61-A8BE82E0721D}"/>
    <hyperlink ref="E207" r:id="rId622" xr:uid="{648A92FD-5E03-4664-A536-903A5FB8F4E7}"/>
    <hyperlink ref="E212" r:id="rId623" xr:uid="{A2836976-ADBC-4A7A-BBCE-66C8A36D3025}"/>
    <hyperlink ref="E195" r:id="rId624" xr:uid="{C43DAA21-CAF8-4EDD-9B9D-AA91CAF2F705}"/>
    <hyperlink ref="E208" r:id="rId625" xr:uid="{46BD73D6-7CCE-4A79-B6BE-B2A40E6A3427}"/>
    <hyperlink ref="E209" r:id="rId626" xr:uid="{2EAEBF93-BC33-4F37-AB69-0A4B55BAAE84}"/>
    <hyperlink ref="E489" r:id="rId627" xr:uid="{00094A94-70CE-49AA-A310-70C7672E760C}"/>
    <hyperlink ref="E490" r:id="rId628" xr:uid="{DC2D23F5-406E-4689-AD70-1AF20C146E43}"/>
    <hyperlink ref="E491" r:id="rId629" xr:uid="{B0BDBC2F-58D2-4924-98D4-5159DDA61D49}"/>
    <hyperlink ref="E664" r:id="rId630" xr:uid="{5395449B-0AAC-4AF3-AC86-D2B9D1CC0E3B}"/>
    <hyperlink ref="E665" r:id="rId631" xr:uid="{9F5F14F2-C2EC-4067-A604-EF775EFD1D11}"/>
    <hyperlink ref="E666" r:id="rId632" xr:uid="{454FCA7B-EE06-49A1-99AB-9E37BF685676}"/>
    <hyperlink ref="E667" r:id="rId633" xr:uid="{15D2D3D6-59E5-493D-A00B-0DA44C6D8C12}"/>
    <hyperlink ref="E668" r:id="rId634" xr:uid="{EDC34FA3-FA0C-4249-B6D9-AF31B5A2FB24}"/>
    <hyperlink ref="E669" r:id="rId635" xr:uid="{3123CF5A-357A-440D-A6B0-211062AB1F36}"/>
    <hyperlink ref="E492" r:id="rId636" xr:uid="{9C865863-EE24-4E7F-AFE2-564497B97D92}"/>
    <hyperlink ref="E493" r:id="rId637" xr:uid="{334BFE40-2E04-478F-A923-3C852359F574}"/>
    <hyperlink ref="E494" r:id="rId638" xr:uid="{B87AFD1C-8EC2-4E8F-80FD-62ABA7F06804}"/>
    <hyperlink ref="E495" r:id="rId639" xr:uid="{58D054FD-0A07-451C-9E80-38ACF0B6AB8E}"/>
    <hyperlink ref="E682" r:id="rId640" xr:uid="{DD937C42-BE83-4070-AE35-A25157AA1732}"/>
    <hyperlink ref="E683" r:id="rId641" xr:uid="{E342D15F-B1F2-4A2D-8DD6-5414D295CD92}"/>
    <hyperlink ref="E691" r:id="rId642" xr:uid="{F91CF54A-75B3-43D8-B899-64F126064428}"/>
    <hyperlink ref="E146" r:id="rId643" xr:uid="{9FE1D657-98F9-4902-B444-3F90AD1BE5A5}"/>
    <hyperlink ref="E156" r:id="rId644" xr:uid="{1D9A9AAD-B9E3-4A9A-A89A-8EF4C50700AE}"/>
    <hyperlink ref="E147" r:id="rId645" xr:uid="{B9E94A42-8B2E-4A41-ADA9-2B57F4A315DE}"/>
    <hyperlink ref="E498" r:id="rId646" xr:uid="{06D292B7-CF42-4FEF-96B9-6A2DFE734D79}"/>
    <hyperlink ref="E151" r:id="rId647" xr:uid="{63C9E78B-58E9-4278-98B6-2F579306DF5A}"/>
    <hyperlink ref="E499" r:id="rId648" xr:uid="{D489CD04-90F5-428C-9772-00E0ABE9E914}"/>
    <hyperlink ref="E84" r:id="rId649" xr:uid="{8B854288-BA14-42DE-BC3A-2B540AF3D576}"/>
    <hyperlink ref="E152" r:id="rId650" xr:uid="{F9860898-58BE-4D36-9105-CA687EB8821A}"/>
    <hyperlink ref="E149" r:id="rId651" xr:uid="{07FCA553-1903-4490-8138-4E433224460A}"/>
    <hyperlink ref="E497" r:id="rId652" xr:uid="{6D5D9771-2BC9-42F0-A02C-DC369F9E59F8}"/>
    <hyperlink ref="E83" r:id="rId653" xr:uid="{AC76C6A1-BC29-4C6F-BF72-EA33C762BF98}"/>
    <hyperlink ref="E148" r:id="rId654" xr:uid="{E50295C0-C78F-4C9D-AE15-C30408804B84}"/>
    <hyperlink ref="E150" r:id="rId655" xr:uid="{AB1AA5A2-6471-4F94-A6A9-6D4843BA0993}"/>
    <hyperlink ref="E496" r:id="rId656" xr:uid="{640A937F-572B-45E5-9FB9-C7D4C488652D}"/>
    <hyperlink ref="E504" r:id="rId657" xr:uid="{E4DE3C98-23DD-4C74-B622-DE371A6C00D7}"/>
    <hyperlink ref="E158" r:id="rId658" xr:uid="{28BCC020-4A3C-4792-9E1C-3DB631473AE2}"/>
    <hyperlink ref="E85" r:id="rId659" xr:uid="{130B0F01-ACC8-44E9-BCE9-8D21F0B7CD23}"/>
    <hyperlink ref="E157" r:id="rId660" xr:uid="{033F86FF-7673-4701-9DCE-A2BCD48CFA70}"/>
    <hyperlink ref="E159" r:id="rId661" xr:uid="{2D602EDB-6683-4750-A12A-629A75A57B75}"/>
    <hyperlink ref="E86" r:id="rId662" xr:uid="{D2EBBC01-2E73-4227-9523-9073C89EB7A3}"/>
    <hyperlink ref="E160" r:id="rId663" xr:uid="{B6504C02-8FF1-43DC-A38A-E332A3D9E8A9}"/>
    <hyperlink ref="E140" r:id="rId664" xr:uid="{0BFDD334-A5B5-4FE7-A490-0DE271C09F26}"/>
    <hyperlink ref="E505" r:id="rId665" xr:uid="{BDF9585A-49A3-4E1C-85EE-56CD5482C89E}"/>
    <hyperlink ref="E582" r:id="rId666" xr:uid="{B7B55DE4-5DB6-4E7D-8F3D-A95909E798EC}"/>
    <hyperlink ref="E578" r:id="rId667" xr:uid="{69E68144-B047-432D-950B-A79AD9DB04D4}"/>
    <hyperlink ref="E581" r:id="rId668" xr:uid="{81C1E94F-5BAF-4367-BA9F-1BDC5F106B47}"/>
    <hyperlink ref="E584" r:id="rId669" xr:uid="{895DE762-9D1E-4663-B3AD-CF21A04323CB}"/>
    <hyperlink ref="E579" r:id="rId670" xr:uid="{1D4D4A3C-7789-43D4-BEC2-5A131EE89208}"/>
    <hyperlink ref="E583" r:id="rId671" xr:uid="{AF9B95C6-B847-451D-855B-EF121A18F50E}"/>
    <hyperlink ref="E580" r:id="rId672" xr:uid="{D5F2CA08-E477-44E0-A8F9-10A4B7D595A0}"/>
    <hyperlink ref="E585" r:id="rId673" xr:uid="{CC124A44-80B4-4E3B-B4B8-AFD6199E011D}"/>
    <hyperlink ref="E501" r:id="rId674" xr:uid="{CAF52DA4-98A6-4BEB-870F-AF5C18520567}"/>
    <hyperlink ref="E500" r:id="rId675" xr:uid="{BC9F1A2C-34E1-4719-A62E-A391EC7693CA}"/>
    <hyperlink ref="E684" r:id="rId676" xr:uid="{4F116573-B574-400A-B962-12687D13F707}"/>
    <hyperlink ref="E711" r:id="rId677" xr:uid="{CF742977-2BB6-4E4B-BA14-E00E01A5B5CC}"/>
    <hyperlink ref="E705" r:id="rId678" xr:uid="{151E3466-B319-489A-97A3-B12B9E2F6B93}"/>
    <hyperlink ref="E709" r:id="rId679" xr:uid="{D3155AAF-4D35-4E46-892C-B8B1E0D32329}"/>
    <hyperlink ref="E622" r:id="rId680" xr:uid="{AD847526-59BB-4A1B-A5BF-594869347F66}"/>
    <hyperlink ref="E710" r:id="rId681" xr:uid="{0749C5C9-84B0-4083-A9F1-E1C90D673CAC}"/>
    <hyperlink ref="E87" r:id="rId682" xr:uid="{F5A699C0-7BA1-442E-ACB4-43A62BD63478}"/>
    <hyperlink ref="E89" r:id="rId683" xr:uid="{81388B21-ED51-4E80-9371-759E64CA8EC3}"/>
    <hyperlink ref="E618" r:id="rId684" xr:uid="{940734E3-0940-4A5D-AA4D-7D56167338FD}"/>
    <hyperlink ref="E619" r:id="rId685" xr:uid="{F2B6C635-90AB-48E4-AA0E-DF7B3FD76ACA}"/>
    <hyperlink ref="E514" r:id="rId686" xr:uid="{223DC545-4172-45D6-B705-E32A1658051E}"/>
    <hyperlink ref="E625" r:id="rId687" xr:uid="{67304692-08A1-468B-AF7A-0C1A9EA03997}"/>
    <hyperlink ref="E727" r:id="rId688" xr:uid="{F8BA3BBB-08B0-4994-9BAA-76A5B81A2839}"/>
    <hyperlink ref="E623" r:id="rId689" xr:uid="{5BE6BD9D-74D8-4D8D-9007-A9F9EBBCB213}"/>
    <hyperlink ref="E630" r:id="rId690" xr:uid="{1A56C73B-4DAB-45B5-BCAD-90E263340175}"/>
    <hyperlink ref="E626" r:id="rId691" xr:uid="{B713779B-DFBD-4B73-8750-EFF059338832}"/>
    <hyperlink ref="E706" r:id="rId692" xr:uid="{940A9C6D-552C-4991-8C3E-8CE47B2748F0}"/>
    <hyperlink ref="E708" r:id="rId693" xr:uid="{5D29BAFB-1B82-4CA7-9C17-BD13B1D1D54C}"/>
    <hyperlink ref="E707" r:id="rId694" xr:uid="{2E610A91-561C-4436-8C89-A35A792A7955}"/>
    <hyperlink ref="E634" r:id="rId695" xr:uid="{A92A7923-737D-484C-95A8-38C2FA761052}"/>
    <hyperlink ref="E726" r:id="rId696" xr:uid="{FFC9ED4C-1544-439A-8956-E2D4F9496F5A}"/>
    <hyperlink ref="E632" r:id="rId697" xr:uid="{B8F71077-44DB-4F95-80C6-8687706F4428}"/>
    <hyperlink ref="E624" r:id="rId698" xr:uid="{44A6E8D2-BC6C-4A49-9F03-0F9AEE16EAB3}"/>
    <hyperlink ref="E633" r:id="rId699" xr:uid="{1D33A12E-2B82-4125-8A75-6338230D5D30}"/>
    <hyperlink ref="E621" r:id="rId700" xr:uid="{029BCBCA-48D1-4A96-BE8B-3463275BD4E2}"/>
    <hyperlink ref="E685" r:id="rId701" xr:uid="{D266CFCC-34C0-4B3B-B834-5E541BBB7B10}"/>
    <hyperlink ref="E628" r:id="rId702" xr:uid="{BAC83462-8059-4F84-AA62-4187BB0FF163}"/>
    <hyperlink ref="E635" r:id="rId703" xr:uid="{9DE05291-1C18-421A-B645-F68510B22A36}"/>
    <hyperlink ref="E629" r:id="rId704" xr:uid="{736A3155-4228-4219-B950-797E807A4730}"/>
    <hyperlink ref="E631" r:id="rId705" xr:uid="{8ACA2577-F187-40DE-81CF-9E8F2EB42BB4}"/>
    <hyperlink ref="E620" r:id="rId706" xr:uid="{67BE9533-703D-483E-BE48-EBC30F0B5982}"/>
    <hyperlink ref="E627" r:id="rId707" xr:uid="{5A77AACE-CCD7-4412-9803-E2294D399532}"/>
    <hyperlink ref="E609" r:id="rId708" xr:uid="{F3A2DF55-5D23-445B-A499-253CA9B51296}"/>
    <hyperlink ref="E712" r:id="rId709" xr:uid="{05EED9CC-059F-434E-ACA7-1D292FE04931}"/>
    <hyperlink ref="E713" r:id="rId710" xr:uid="{0A0F294B-3B52-41EC-A59F-70892470A2FF}"/>
    <hyperlink ref="E714" r:id="rId711" xr:uid="{CD7A7050-8C46-4CD2-9626-AC9542C67CEE}"/>
    <hyperlink ref="E715" r:id="rId712" xr:uid="{57B1D448-D0BF-4E9B-A52C-7D1A50603B0B}"/>
    <hyperlink ref="E716" r:id="rId713" xr:uid="{10838FFB-16A8-4154-81E2-916B701CDA39}"/>
    <hyperlink ref="E717" r:id="rId714" xr:uid="{376BC886-D4A6-4369-9861-B2619DF3DC32}"/>
    <hyperlink ref="E718" r:id="rId715" xr:uid="{5484E136-1E7E-4923-AB8D-F9E42FC3CAE8}"/>
    <hyperlink ref="E719" r:id="rId716" xr:uid="{625B7791-B31F-464E-A018-187B8B696743}"/>
    <hyperlink ref="E720" r:id="rId717" xr:uid="{FF8476F3-CE31-44E5-85B0-51807FCD06AC}"/>
    <hyperlink ref="E721" r:id="rId718" xr:uid="{8520955F-6F05-4D1E-A30B-1C1640EDD948}"/>
    <hyperlink ref="E722" r:id="rId719" xr:uid="{B6A498F6-B36A-4BBD-A006-5C9C9055519C}"/>
    <hyperlink ref="E723" r:id="rId720" xr:uid="{8001C878-0B78-4E26-A8F4-28C7F5860C4F}"/>
    <hyperlink ref="E724" r:id="rId721" xr:uid="{D0192CF7-68EA-406D-8941-C7BEC37A2FA8}"/>
    <hyperlink ref="E88" r:id="rId722" xr:uid="{4D519645-9554-4D3C-8FCB-688F514902DA}"/>
    <hyperlink ref="E725" r:id="rId723" xr:uid="{439C362C-7E5C-46A1-AF33-0AE86706C832}"/>
    <hyperlink ref="E2" r:id="rId724" xr:uid="{797D0C47-332D-4254-B81D-71D5CB74FC79}"/>
    <hyperlink ref="E586" r:id="rId725" xr:uid="{FAFE8BDD-CD3C-431D-B2D8-4EF7DFF50737}"/>
    <hyperlink ref="E3" r:id="rId726" xr:uid="{64108F74-251E-448A-B595-7190C8FBA7B2}"/>
  </hyperlinks>
  <pageMargins left="0.7" right="0.7" top="0.75" bottom="0.75" header="0.3" footer="0.3"/>
  <pageSetup orientation="portrait" horizontalDpi="1200" verticalDpi="1200" r:id="rId727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?mso-contentType ?>
<SharedContentType xmlns="Microsoft.SharePoint.Taxonomy.ContentTypeSync" SourceId="29f62856-1543-49d4-a736-4569d363f533" ContentTypeId="0x0101" PreviousValue="false"/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4E1228B579B9544997670C85E06D440" ma:contentTypeVersion="6" ma:contentTypeDescription="Create a new document." ma:contentTypeScope="" ma:versionID="e145a8f1c7655f2fdb9e987ce4d58dbf">
  <xsd:schema xmlns:xsd="http://www.w3.org/2001/XMLSchema" xmlns:xs="http://www.w3.org/2001/XMLSchema" xmlns:p="http://schemas.microsoft.com/office/2006/metadata/properties" xmlns:ns1="http://schemas.microsoft.com/sharepoint/v3" xmlns:ns2="4ffa91fb-a0ff-4ac5-b2db-65c790d184a4" xmlns:ns3="http://schemas.microsoft.com/sharepoint.v3" xmlns:ns4="http://schemas.microsoft.com/sharepoint/v3/fields" xmlns:ns5="63659d2e-38ba-4bbd-a17a-f290998f6ed6" xmlns:ns6="bc389ca0-6767-4b18-b4f3-467ba013dcf7" targetNamespace="http://schemas.microsoft.com/office/2006/metadata/properties" ma:root="true" ma:fieldsID="2076625f6165526208a87721a4e5cb7b" ns1:_="" ns2:_="" ns3:_="" ns4:_="" ns5:_="" ns6:_="">
    <xsd:import namespace="http://schemas.microsoft.com/sharepoint/v3"/>
    <xsd:import namespace="4ffa91fb-a0ff-4ac5-b2db-65c790d184a4"/>
    <xsd:import namespace="http://schemas.microsoft.com/sharepoint.v3"/>
    <xsd:import namespace="http://schemas.microsoft.com/sharepoint/v3/fields"/>
    <xsd:import namespace="63659d2e-38ba-4bbd-a17a-f290998f6ed6"/>
    <xsd:import namespace="bc389ca0-6767-4b18-b4f3-467ba013dcf7"/>
    <xsd:element name="properties">
      <xsd:complexType>
        <xsd:sequence>
          <xsd:element name="documentManagement">
            <xsd:complexType>
              <xsd:all>
                <xsd:element ref="ns2:Document_x0020_Creation_x0020_Date" minOccurs="0"/>
                <xsd:element ref="ns2:Creator" minOccurs="0"/>
                <xsd:element ref="ns2:EPA_x0020_Office" minOccurs="0"/>
                <xsd:element ref="ns2:Record" minOccurs="0"/>
                <xsd:element ref="ns3:CategoryDescription" minOccurs="0"/>
                <xsd:element ref="ns2:Identifier" minOccurs="0"/>
                <xsd:element ref="ns2:EPA_x0020_Contributor" minOccurs="0"/>
                <xsd:element ref="ns2:External_x0020_Contributor" minOccurs="0"/>
                <xsd:element ref="ns4:_Coverage" minOccurs="0"/>
                <xsd:element ref="ns2:EPA_x0020_Related_x0020_Documents" minOccurs="0"/>
                <xsd:element ref="ns4:_Source" minOccurs="0"/>
                <xsd:element ref="ns2:Rights" minOccurs="0"/>
                <xsd:element ref="ns1:Language" minOccurs="0"/>
                <xsd:element ref="ns2:j747ac98061d40f0aa7bd47e1db5675d" minOccurs="0"/>
                <xsd:element ref="ns2:TaxKeywordTaxHTField" minOccurs="0"/>
                <xsd:element ref="ns2:TaxCatchAllLabel" minOccurs="0"/>
                <xsd:element ref="ns2:TaxCatchAll" minOccurs="0"/>
                <xsd:element ref="ns5:MediaServiceMetadata" minOccurs="0"/>
                <xsd:element ref="ns5:MediaServiceFastMetadata" minOccurs="0"/>
                <xsd:element ref="ns6:SharedWithUsers" minOccurs="0"/>
                <xsd:element ref="ns6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Language" ma:index="17" nillable="true" ma:displayName="Language" ma:default="English" ma:description="Select the document language from the drop down." ma:format="Dropdown" ma:internalName="Language" ma:readOnly="false">
      <xsd:simpleType>
        <xsd:restriction base="dms:Choice">
          <xsd:enumeration value="Arabic (Saudi Arabia)"/>
          <xsd:enumeration value="Bulgarian (Bulgaria)"/>
          <xsd:enumeration value="Chinese (Hong Kong S.A.R.)"/>
          <xsd:enumeration value="Chinese (People's Republic of China)"/>
          <xsd:enumeration value="Chinese (Taiwan)"/>
          <xsd:enumeration value="Croatian (Croatia)"/>
          <xsd:enumeration value="Czech (Czech Republic)"/>
          <xsd:enumeration value="Danish (Denmark)"/>
          <xsd:enumeration value="Dutch (Netherlands)"/>
          <xsd:enumeration value="English"/>
          <xsd:enumeration value="Estonian (Estonia)"/>
          <xsd:enumeration value="Finnish (Finland)"/>
          <xsd:enumeration value="French (France)"/>
          <xsd:enumeration value="German (Germany)"/>
          <xsd:enumeration value="Greek (Greece)"/>
          <xsd:enumeration value="Hebrew (Israel)"/>
          <xsd:enumeration value="Hindi (India)"/>
          <xsd:enumeration value="Hungarian (Hungary)"/>
          <xsd:enumeration value="Indonesian (Indonesia)"/>
          <xsd:enumeration value="Italian (Italy)"/>
          <xsd:enumeration value="Japanese (Japan)"/>
          <xsd:enumeration value="Korean (Korea)"/>
          <xsd:enumeration value="Latvian (Latvia)"/>
          <xsd:enumeration value="Lithuanian (Lithuania)"/>
          <xsd:enumeration value="Malay (Malaysia)"/>
          <xsd:enumeration value="Norwegian (Bokmal) (Norway)"/>
          <xsd:enumeration value="Polish (Poland)"/>
          <xsd:enumeration value="Portuguese (Brazil)"/>
          <xsd:enumeration value="Portuguese (Portugal)"/>
          <xsd:enumeration value="Romanian (Romania)"/>
          <xsd:enumeration value="Russian (Russia)"/>
          <xsd:enumeration value="Serbian (Latin) (Serbia)"/>
          <xsd:enumeration value="Slovak (Slovakia)"/>
          <xsd:enumeration value="Slovenian (Slovenia)"/>
          <xsd:enumeration value="Spanish (Spain)"/>
          <xsd:enumeration value="Swedish (Sweden)"/>
          <xsd:enumeration value="Thai (Thailand)"/>
          <xsd:enumeration value="Turkish (Turkey)"/>
          <xsd:enumeration value="Ukrainian (Ukraine)"/>
          <xsd:enumeration value="Urdu (Islamic Republic of Pakistan)"/>
          <xsd:enumeration value="Vietnamese (Vietnam)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fa91fb-a0ff-4ac5-b2db-65c790d184a4" elementFormDefault="qualified">
    <xsd:import namespace="http://schemas.microsoft.com/office/2006/documentManagement/types"/>
    <xsd:import namespace="http://schemas.microsoft.com/office/infopath/2007/PartnerControls"/>
    <xsd:element name="Document_x0020_Creation_x0020_Date" ma:index="2" nillable="true" ma:displayName="Document Date" ma:default="[today]" ma:description="Enter the date this document was last modified. The upload date has been entered by default." ma:format="DateOnly" ma:internalName="Document_x0020_Creation_x0020_Date" ma:readOnly="false">
      <xsd:simpleType>
        <xsd:restriction base="dms:DateTime"/>
      </xsd:simpleType>
    </xsd:element>
    <xsd:element name="Creator" ma:index="3" nillable="true" ma:displayName="Creator" ma:description="Enter the person primarily responsible for the document. The name of the person uploading the document has been entered by default." ma:list="UserInfo" ma:SharePointGroup="0" ma:internalName="Crea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PA_x0020_Office" ma:index="4" nillable="true" ma:displayName="EPA Office" ma:description="Enter the EPA organization primarily responsible for the document. The office of the person uploading the document has been entered by default." ma:internalName="EPA_x0020_Office" ma:readOnly="false">
      <xsd:simpleType>
        <xsd:restriction base="dms:Text">
          <xsd:maxLength value="255"/>
        </xsd:restriction>
      </xsd:simpleType>
    </xsd:element>
    <xsd:element name="Record" ma:index="5" nillable="true" ma:displayName="Record" ma:default="Shared" ma:description="For documents that provide evidence of EPA decisions and actions, select &quot;Shared&quot; (open access) or &quot;Private&quot; (restricted access)." ma:format="Dropdown" ma:internalName="Record">
      <xsd:simpleType>
        <xsd:restriction base="dms:Choice">
          <xsd:enumeration value="None"/>
          <xsd:enumeration value="Shared"/>
          <xsd:enumeration value="Private"/>
        </xsd:restriction>
      </xsd:simpleType>
    </xsd:element>
    <xsd:element name="Identifier" ma:index="9" nillable="true" ma:displayName="Identifier" ma:description="Enter all EPA identification numbers applicable to this document, one on each line." ma:internalName="Identifier" ma:readOnly="false">
      <xsd:simpleType>
        <xsd:restriction base="dms:Note">
          <xsd:maxLength value="255"/>
        </xsd:restriction>
      </xsd:simpleType>
    </xsd:element>
    <xsd:element name="EPA_x0020_Contributor" ma:index="11" nillable="true" ma:displayName="EPA Contributor" ma:description="Enter an EPA person who contributed to the creation of the document but is not the primary author." ma:list="UserInfo" ma:SharePointGroup="0" ma:internalName="EPA_x0020_Contribu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xternal_x0020_Contributor" ma:index="12" nillable="true" ma:displayName="External Contributor" ma:description="Enter a non-EPA person who contributed to the creation of the document but is not the primary author." ma:internalName="External_x0020_Contributor" ma:readOnly="false">
      <xsd:simpleType>
        <xsd:restriction base="dms:Note">
          <xsd:maxLength value="255"/>
        </xsd:restriction>
      </xsd:simpleType>
    </xsd:element>
    <xsd:element name="EPA_x0020_Related_x0020_Documents" ma:index="14" nillable="true" ma:displayName="Other Related Documents" ma:description="Enter any related document." ma:internalName="EPA_x0020_Related_x0020_Documents" ma:readOnly="false">
      <xsd:simpleType>
        <xsd:restriction base="dms:Note">
          <xsd:maxLength value="255"/>
        </xsd:restriction>
      </xsd:simpleType>
    </xsd:element>
    <xsd:element name="Rights" ma:index="16" nillable="true" ma:displayName="Rights" ma:description="Enter information about intellectual property rights held over the document (e.g. copyright, patent, trademark)." ma:internalName="Rights" ma:readOnly="false">
      <xsd:simpleType>
        <xsd:restriction base="dms:Note">
          <xsd:maxLength value="255"/>
        </xsd:restriction>
      </xsd:simpleType>
    </xsd:element>
    <xsd:element name="j747ac98061d40f0aa7bd47e1db5675d" ma:index="19" nillable="true" ma:taxonomy="true" ma:internalName="j747ac98061d40f0aa7bd47e1db5675d" ma:taxonomyFieldName="Document_x0020_Type" ma:displayName="Document Type" ma:readOnly="false" ma:default="" ma:fieldId="{3747ac98-061d-40f0-aa7b-d47e1db5675d}" ma:sspId="29f62856-1543-49d4-a736-4569d363f533" ma:termSetId="e06cd6a9-a175-4da0-81cb-8dba7aa394a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KeywordTaxHTField" ma:index="21" nillable="true" ma:taxonomy="true" ma:internalName="TaxKeywordTaxHTField" ma:taxonomyFieldName="TaxKeyword" ma:displayName="Enterprise Keywords" ma:readOnly="false" ma:fieldId="{23f27201-bee3-471e-b2e7-b64fd8b7ca38}" ma:taxonomyMulti="true" ma:sspId="29f62856-1543-49d4-a736-4569d363f533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Label" ma:index="23" nillable="true" ma:displayName="Taxonomy Catch All Column1" ma:hidden="true" ma:list="{d9262a8a-c9e6-42d8-8c34-784a23e81e93}" ma:internalName="TaxCatchAllLabel" ma:readOnly="true" ma:showField="CatchAllDataLabel" ma:web="bc389ca0-6767-4b18-b4f3-467ba013dc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" ma:index="24" nillable="true" ma:displayName="Taxonomy Catch All Column" ma:hidden="true" ma:list="{d9262a8a-c9e6-42d8-8c34-784a23e81e93}" ma:internalName="TaxCatchAll" ma:showField="CatchAllData" ma:web="bc389ca0-6767-4b18-b4f3-467ba013dc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.v3" elementFormDefault="qualified">
    <xsd:import namespace="http://schemas.microsoft.com/office/2006/documentManagement/types"/>
    <xsd:import namespace="http://schemas.microsoft.com/office/infopath/2007/PartnerControls"/>
    <xsd:element name="CategoryDescription" ma:index="6" nillable="true" ma:displayName="Description" ma:description="Enter a brief description." ma:internalName="CategoryDescription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Coverage" ma:index="13" nillable="true" ma:displayName="Coverage" ma:description="Enter the geographic location, jurisdiction, or time period for which the document is relevant." ma:internalName="_Coverage" ma:readOnly="false">
      <xsd:simpleType>
        <xsd:restriction base="dms:Text">
          <xsd:maxLength value="255"/>
        </xsd:restriction>
      </xsd:simpleType>
    </xsd:element>
    <xsd:element name="_Source" ma:index="15" nillable="true" ma:displayName="Source" ma:description="Enter a source from which the document is derived." ma:internalName="_Source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659d2e-38ba-4bbd-a17a-f290998f6e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389ca0-6767-4b18-b4f3-467ba013dcf7" elementFormDefault="qualified">
    <xsd:import namespace="http://schemas.microsoft.com/office/2006/documentManagement/types"/>
    <xsd:import namespace="http://schemas.microsoft.com/office/infopath/2007/PartnerControls"/>
    <xsd:element name="SharedWithUsers" ma:index="3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25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Source xmlns="http://schemas.microsoft.com/sharepoint/v3/fields" xsi:nil="true"/>
    <Language xmlns="http://schemas.microsoft.com/sharepoint/v3">English</Language>
    <j747ac98061d40f0aa7bd47e1db5675d xmlns="4ffa91fb-a0ff-4ac5-b2db-65c790d184a4">
      <Terms xmlns="http://schemas.microsoft.com/office/infopath/2007/PartnerControls"/>
    </j747ac98061d40f0aa7bd47e1db5675d>
    <External_x0020_Contributor xmlns="4ffa91fb-a0ff-4ac5-b2db-65c790d184a4" xsi:nil="true"/>
    <TaxKeywordTaxHTField xmlns="4ffa91fb-a0ff-4ac5-b2db-65c790d184a4">
      <Terms xmlns="http://schemas.microsoft.com/office/infopath/2007/PartnerControls"/>
    </TaxKeywordTaxHTField>
    <Record xmlns="4ffa91fb-a0ff-4ac5-b2db-65c790d184a4">Shared</Record>
    <Rights xmlns="4ffa91fb-a0ff-4ac5-b2db-65c790d184a4" xsi:nil="true"/>
    <Document_x0020_Creation_x0020_Date xmlns="4ffa91fb-a0ff-4ac5-b2db-65c790d184a4">2021-02-11T22:39:53+00:00</Document_x0020_Creation_x0020_Date>
    <EPA_x0020_Office xmlns="4ffa91fb-a0ff-4ac5-b2db-65c790d184a4" xsi:nil="true"/>
    <CategoryDescription xmlns="http://schemas.microsoft.com/sharepoint.v3" xsi:nil="true"/>
    <Identifier xmlns="4ffa91fb-a0ff-4ac5-b2db-65c790d184a4" xsi:nil="true"/>
    <_Coverage xmlns="http://schemas.microsoft.com/sharepoint/v3/fields" xsi:nil="true"/>
    <Creator xmlns="4ffa91fb-a0ff-4ac5-b2db-65c790d184a4">
      <UserInfo>
        <DisplayName/>
        <AccountId xsi:nil="true"/>
        <AccountType/>
      </UserInfo>
    </Creator>
    <EPA_x0020_Related_x0020_Documents xmlns="4ffa91fb-a0ff-4ac5-b2db-65c790d184a4" xsi:nil="true"/>
    <EPA_x0020_Contributor xmlns="4ffa91fb-a0ff-4ac5-b2db-65c790d184a4">
      <UserInfo>
        <DisplayName/>
        <AccountId xsi:nil="true"/>
        <AccountType/>
      </UserInfo>
    </EPA_x0020_Contributor>
    <TaxCatchAll xmlns="4ffa91fb-a0ff-4ac5-b2db-65c790d184a4" xsi:nil="true"/>
  </documentManagement>
</p:properties>
</file>

<file path=customXml/itemProps1.xml><?xml version="1.0" encoding="utf-8"?>
<ds:datastoreItem xmlns:ds="http://schemas.openxmlformats.org/officeDocument/2006/customXml" ds:itemID="{D1BE39D6-15F9-4A5B-B0C6-4FFF79651E89}"/>
</file>

<file path=customXml/itemProps2.xml><?xml version="1.0" encoding="utf-8"?>
<ds:datastoreItem xmlns:ds="http://schemas.openxmlformats.org/officeDocument/2006/customXml" ds:itemID="{8E791715-668C-4570-92F6-D1C6EB070BDD}"/>
</file>

<file path=customXml/itemProps3.xml><?xml version="1.0" encoding="utf-8"?>
<ds:datastoreItem xmlns:ds="http://schemas.openxmlformats.org/officeDocument/2006/customXml" ds:itemID="{0C406EB8-0F0E-482E-89AB-86D4845AA2A2}"/>
</file>

<file path=customXml/itemProps4.xml><?xml version="1.0" encoding="utf-8"?>
<ds:datastoreItem xmlns:ds="http://schemas.openxmlformats.org/officeDocument/2006/customXml" ds:itemID="{E02FC3B1-C75E-4616-B4F2-705220C7A5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man, Tess</dc:creator>
  <cp:keywords/>
  <dc:description/>
  <cp:lastModifiedBy>Richman, Tess</cp:lastModifiedBy>
  <cp:revision/>
  <dcterms:created xsi:type="dcterms:W3CDTF">2020-11-06T15:21:23Z</dcterms:created>
  <dcterms:modified xsi:type="dcterms:W3CDTF">2021-11-10T22:37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4E1228B579B9544997670C85E06D440</vt:lpwstr>
  </property>
  <property fmtid="{D5CDD505-2E9C-101B-9397-08002B2CF9AE}" pid="3" name="TaxKeyword">
    <vt:lpwstr/>
  </property>
  <property fmtid="{D5CDD505-2E9C-101B-9397-08002B2CF9AE}" pid="4" name="Document Type">
    <vt:lpwstr/>
  </property>
  <property fmtid="{D5CDD505-2E9C-101B-9397-08002B2CF9AE}" pid="5" name="EPA Subject">
    <vt:lpwstr/>
  </property>
  <property fmtid="{D5CDD505-2E9C-101B-9397-08002B2CF9AE}" pid="6" name="e3f09c3df709400db2417a7161762d62">
    <vt:lpwstr/>
  </property>
</Properties>
</file>